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长双歧文章（20190708-\15.文章写作\final合并\final第二次\精简版本\20200605开始修改版本\语法返回版本\final\04.Microbiome投稿\文章返修\final\final\final\第二次修改\proof\"/>
    </mc:Choice>
  </mc:AlternateContent>
  <bookViews>
    <workbookView xWindow="-108" yWindow="-108" windowWidth="23256" windowHeight="12576" tabRatio="802" firstSheet="7" activeTab="16"/>
  </bookViews>
  <sheets>
    <sheet name="Table S1" sheetId="6" r:id="rId1"/>
    <sheet name="Table S2" sheetId="5" r:id="rId2"/>
    <sheet name="Table S3 " sheetId="11" r:id="rId3"/>
    <sheet name="Table S5" sheetId="20" r:id="rId4"/>
    <sheet name="Table S7 " sheetId="8" r:id="rId5"/>
    <sheet name="Table S8" sheetId="9" r:id="rId6"/>
    <sheet name="Table S9" sheetId="1" r:id="rId7"/>
    <sheet name="Table S10" sheetId="2" r:id="rId8"/>
    <sheet name="Table S11" sheetId="3" r:id="rId9"/>
    <sheet name="Table S12" sheetId="4" r:id="rId10"/>
    <sheet name="Table S13" sheetId="10" r:id="rId11"/>
    <sheet name="Table S15 " sheetId="13" r:id="rId12"/>
    <sheet name="Table S16" sheetId="14" r:id="rId13"/>
    <sheet name="Table S17" sheetId="15" r:id="rId14"/>
    <sheet name="Table S18" sheetId="16" r:id="rId15"/>
    <sheet name="Table S19" sheetId="17" r:id="rId16"/>
    <sheet name="Table S20" sheetId="18" r:id="rId17"/>
    <sheet name="Table S21" sheetId="19" r:id="rId18"/>
  </sheets>
  <definedNames>
    <definedName name="_xlnm._FilterDatabase" localSheetId="0" hidden="1">'Table S1'!$A$3:$M$3</definedName>
    <definedName name="_xlnm._FilterDatabase" localSheetId="7" hidden="1">'Table S10'!$A$4:$K$84</definedName>
    <definedName name="_xlnm._FilterDatabase" localSheetId="8" hidden="1">'Table S11'!$A$4:$I$17</definedName>
    <definedName name="_xlnm._FilterDatabase" localSheetId="9" hidden="1">'Table S12'!$A$4:$K$26</definedName>
    <definedName name="_xlnm._FilterDatabase" localSheetId="1" hidden="1">'Table S2'!$A$3:$J$317</definedName>
    <definedName name="_xlnm._FilterDatabase" localSheetId="2" hidden="1">'Table S3 '!$A$3:$K$112</definedName>
    <definedName name="_xlnm._FilterDatabase" localSheetId="4" hidden="1">'Table S7 '!$A$3:$I$727</definedName>
    <definedName name="_xlnm._FilterDatabase" localSheetId="6" hidden="1">'Table S9'!$A$4:$I$2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5" i="1" l="1"/>
  <c r="I6" i="4" l="1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5" i="4"/>
  <c r="G6" i="3"/>
  <c r="G7" i="3"/>
  <c r="G8" i="3"/>
  <c r="G9" i="3"/>
  <c r="G10" i="3"/>
  <c r="G11" i="3"/>
  <c r="G12" i="3"/>
  <c r="G13" i="3"/>
  <c r="G14" i="3"/>
  <c r="G15" i="3"/>
  <c r="G16" i="3"/>
  <c r="G17" i="3"/>
  <c r="G5" i="3"/>
  <c r="D6" i="3"/>
  <c r="D7" i="3"/>
  <c r="D8" i="3"/>
  <c r="D9" i="3"/>
  <c r="D10" i="3"/>
  <c r="D11" i="3"/>
  <c r="D12" i="3"/>
  <c r="D13" i="3"/>
  <c r="D14" i="3"/>
  <c r="D15" i="3"/>
  <c r="D16" i="3"/>
  <c r="D17" i="3"/>
  <c r="D5" i="3"/>
  <c r="I5" i="2"/>
  <c r="F5" i="2"/>
  <c r="G24" i="1"/>
  <c r="G5" i="1"/>
  <c r="D5" i="1"/>
  <c r="I6" i="2" l="1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</calcChain>
</file>

<file path=xl/sharedStrings.xml><?xml version="1.0" encoding="utf-8"?>
<sst xmlns="http://schemas.openxmlformats.org/spreadsheetml/2006/main" count="17979" uniqueCount="4968">
  <si>
    <t>Observed COG distribution</t>
  </si>
  <si>
    <t>One-sided Fisher exact test for 2x2 table</t>
  </si>
  <si>
    <t>COG.term</t>
  </si>
  <si>
    <t>no.of.genes.found.in.particular.COG</t>
    <phoneticPr fontId="1" type="noConversion"/>
  </si>
  <si>
    <t>tot.no.of.annotated.gene</t>
    <phoneticPr fontId="1" type="noConversion"/>
  </si>
  <si>
    <t>proportion.of.gene.found.in.particular.COG</t>
  </si>
  <si>
    <t>p-value</t>
  </si>
  <si>
    <t>odds ratio</t>
  </si>
  <si>
    <t>Expected COG distribution</t>
    <phoneticPr fontId="1" type="noConversion"/>
  </si>
  <si>
    <t>Expected pathway distribution</t>
  </si>
  <si>
    <t>Observed pathway distribution</t>
  </si>
  <si>
    <t>pathway.term</t>
  </si>
  <si>
    <t>pathway.id</t>
  </si>
  <si>
    <t>database</t>
  </si>
  <si>
    <t>no.of.genes.found.in.particular.COG</t>
  </si>
  <si>
    <t>tot.no.of.annotated.gene</t>
  </si>
  <si>
    <t>map00010</t>
  </si>
  <si>
    <t>map00020</t>
  </si>
  <si>
    <t>map00030</t>
  </si>
  <si>
    <t>map00040</t>
  </si>
  <si>
    <t>map00052</t>
  </si>
  <si>
    <t>map00071</t>
  </si>
  <si>
    <t>map00190</t>
  </si>
  <si>
    <t>map00195</t>
  </si>
  <si>
    <t>map00220</t>
  </si>
  <si>
    <t>map00230</t>
  </si>
  <si>
    <t>map00240</t>
  </si>
  <si>
    <t>map00250</t>
  </si>
  <si>
    <t>map00260</t>
  </si>
  <si>
    <t>map00270</t>
  </si>
  <si>
    <t>map00330</t>
  </si>
  <si>
    <t>map00340</t>
  </si>
  <si>
    <t>map00350</t>
  </si>
  <si>
    <t>map00400</t>
  </si>
  <si>
    <t>map00401</t>
  </si>
  <si>
    <t>map00480</t>
  </si>
  <si>
    <t>map00500</t>
  </si>
  <si>
    <t>map00520</t>
  </si>
  <si>
    <t>map00550</t>
  </si>
  <si>
    <t>map00561</t>
  </si>
  <si>
    <t>map00564</t>
  </si>
  <si>
    <t>map00620</t>
  </si>
  <si>
    <t>map00625</t>
  </si>
  <si>
    <t>map00626</t>
  </si>
  <si>
    <t>map00630</t>
  </si>
  <si>
    <t>map00640</t>
  </si>
  <si>
    <t>map00650</t>
  </si>
  <si>
    <t>map00670</t>
  </si>
  <si>
    <t>map00680</t>
  </si>
  <si>
    <t>map00710</t>
  </si>
  <si>
    <t>map00720</t>
  </si>
  <si>
    <t>map00730</t>
  </si>
  <si>
    <t>map00740</t>
  </si>
  <si>
    <t>map00750</t>
  </si>
  <si>
    <t>map00760</t>
  </si>
  <si>
    <t>map00790</t>
  </si>
  <si>
    <t>map00900</t>
  </si>
  <si>
    <t>map00920</t>
  </si>
  <si>
    <t>map00970</t>
  </si>
  <si>
    <t>map00983</t>
  </si>
  <si>
    <t>map01051</t>
  </si>
  <si>
    <t>map01100</t>
  </si>
  <si>
    <t>map01110</t>
  </si>
  <si>
    <t>map01120</t>
  </si>
  <si>
    <t>map01130</t>
  </si>
  <si>
    <t>map01200</t>
  </si>
  <si>
    <t>map01210</t>
  </si>
  <si>
    <t>map01220</t>
  </si>
  <si>
    <t>map01230</t>
  </si>
  <si>
    <t>map01501</t>
  </si>
  <si>
    <t>map01502</t>
  </si>
  <si>
    <t>map01523</t>
  </si>
  <si>
    <t>map02010</t>
  </si>
  <si>
    <t>map02020</t>
  </si>
  <si>
    <t>map02024</t>
  </si>
  <si>
    <t>map03010</t>
  </si>
  <si>
    <t>map03018</t>
  </si>
  <si>
    <t>map03060</t>
  </si>
  <si>
    <t>map03420</t>
  </si>
  <si>
    <t>map03430</t>
  </si>
  <si>
    <t>map04066</t>
  </si>
  <si>
    <t>map04112</t>
  </si>
  <si>
    <t>map04146</t>
  </si>
  <si>
    <t>map04216</t>
  </si>
  <si>
    <t>map04917</t>
  </si>
  <si>
    <t>map04931</t>
  </si>
  <si>
    <t>map05010</t>
  </si>
  <si>
    <t>map05120</t>
  </si>
  <si>
    <t>map05134</t>
  </si>
  <si>
    <t>map05146</t>
  </si>
  <si>
    <t>map05230</t>
  </si>
  <si>
    <t>map00300</t>
  </si>
  <si>
    <t>KEGG</t>
    <phoneticPr fontId="1" type="noConversion"/>
  </si>
  <si>
    <t>map00511</t>
  </si>
  <si>
    <t>map00600</t>
  </si>
  <si>
    <t>map03440</t>
  </si>
  <si>
    <t>显著标尺</t>
    <phoneticPr fontId="1" type="noConversion"/>
  </si>
  <si>
    <t>Chromatin structure and dynamics</t>
    <phoneticPr fontId="1" type="noConversion"/>
  </si>
  <si>
    <t>Energy production and conversion</t>
    <phoneticPr fontId="1" type="noConversion"/>
  </si>
  <si>
    <t>Cell cycle control, cell division, chromosome partitioning</t>
    <phoneticPr fontId="1" type="noConversion"/>
  </si>
  <si>
    <t>Amino acid transport and metabolism</t>
  </si>
  <si>
    <t>Amino acid transport and metabolism</t>
    <phoneticPr fontId="1" type="noConversion"/>
  </si>
  <si>
    <t>Nucleotide transport and metabolism</t>
    <phoneticPr fontId="1" type="noConversion"/>
  </si>
  <si>
    <t>Carbohydrate transport and metabolism</t>
  </si>
  <si>
    <t>Carbohydrate transport and metabolism</t>
    <phoneticPr fontId="1" type="noConversion"/>
  </si>
  <si>
    <t>Coenzyme transport and metabolism</t>
  </si>
  <si>
    <t>Coenzyme transport and metabolism</t>
    <phoneticPr fontId="1" type="noConversion"/>
  </si>
  <si>
    <t>Lipid transport and metabolism</t>
  </si>
  <si>
    <t>Lipid transport and metabolism</t>
    <phoneticPr fontId="1" type="noConversion"/>
  </si>
  <si>
    <t>Translation, ribosomal structure and biogenesis</t>
  </si>
  <si>
    <t>Translation, ribosomal structure and biogenesis</t>
    <phoneticPr fontId="1" type="noConversion"/>
  </si>
  <si>
    <t>Transcription</t>
  </si>
  <si>
    <t>Transcription</t>
    <phoneticPr fontId="1" type="noConversion"/>
  </si>
  <si>
    <t xml:space="preserve">Replication, recombination and repair </t>
  </si>
  <si>
    <t xml:space="preserve">Replication, recombination and repair </t>
    <phoneticPr fontId="1" type="noConversion"/>
  </si>
  <si>
    <t>Cell wall/membrane/envolope biogenesis</t>
  </si>
  <si>
    <t>Cell wall/membrane/envolope biogenesis</t>
    <phoneticPr fontId="1" type="noConversion"/>
  </si>
  <si>
    <t>Cell motility</t>
    <phoneticPr fontId="1" type="noConversion"/>
  </si>
  <si>
    <t>Posttranslational modification, protein turnover, chaperones</t>
    <phoneticPr fontId="1" type="noConversion"/>
  </si>
  <si>
    <t>Inprganic ion transport and metabolism</t>
  </si>
  <si>
    <t>Inprganic ion transport and metabolism</t>
    <phoneticPr fontId="1" type="noConversion"/>
  </si>
  <si>
    <t>Secondary metabolites biosynthesis, transport and catabolism</t>
    <phoneticPr fontId="1" type="noConversion"/>
  </si>
  <si>
    <t>Function unknown</t>
  </si>
  <si>
    <t>Function unknown</t>
    <phoneticPr fontId="1" type="noConversion"/>
  </si>
  <si>
    <t>Signal transduction mechanisms</t>
  </si>
  <si>
    <t>Signal transduction mechanisms</t>
    <phoneticPr fontId="1" type="noConversion"/>
  </si>
  <si>
    <t>Intracellular trafficking, secretion, and vesicular transport</t>
  </si>
  <si>
    <t>Intracellular trafficking, secretion, and vesicular transport</t>
    <phoneticPr fontId="1" type="noConversion"/>
  </si>
  <si>
    <t>Defense mechnisms</t>
  </si>
  <si>
    <t>Defense mechnisms</t>
    <phoneticPr fontId="1" type="noConversion"/>
  </si>
  <si>
    <t>Glycolysis / Gluconeogenesis</t>
  </si>
  <si>
    <t>Citrate cycle (TCA cycle)</t>
  </si>
  <si>
    <t>Pentose phosphate pathway</t>
  </si>
  <si>
    <t>Pentose and glucuronate interconversions</t>
  </si>
  <si>
    <t>Galactose metabolism</t>
  </si>
  <si>
    <t>Fatty acid degradation</t>
  </si>
  <si>
    <t>Oxidative phosphorylation</t>
  </si>
  <si>
    <t>Photosynthesis</t>
  </si>
  <si>
    <t>Purine metabolism</t>
  </si>
  <si>
    <t>Pyrimidine metabolism</t>
  </si>
  <si>
    <t>Alanine, aspartate and glutamate metabolism</t>
  </si>
  <si>
    <t>Glycine, serine and threonine metabolism</t>
  </si>
  <si>
    <t>Cysteine and methionine metabolism</t>
  </si>
  <si>
    <t>Arginine and proline metabolism</t>
  </si>
  <si>
    <t>Histidine metabolism</t>
  </si>
  <si>
    <t>Tyrosine metabolism</t>
  </si>
  <si>
    <t>Novobiocin biosynthesis</t>
  </si>
  <si>
    <t>Glutathione metabolism</t>
  </si>
  <si>
    <t>Starch and sucrose metabolism</t>
  </si>
  <si>
    <t>Amino sugar and nucleotide sugar metabolism</t>
  </si>
  <si>
    <t>Glycerolipid metabolism</t>
  </si>
  <si>
    <t>Glycerophospholipid metabolism</t>
  </si>
  <si>
    <t>Pyruvate metabolism</t>
  </si>
  <si>
    <t>Chloroalkane and chloroalkene degradation</t>
  </si>
  <si>
    <t>Naphthalene degradation</t>
  </si>
  <si>
    <t>Glyoxylate and dicarboxylate metabolism</t>
  </si>
  <si>
    <t>Propanoate metabolism</t>
  </si>
  <si>
    <t>Butanoate metabolism</t>
  </si>
  <si>
    <t>One carbon pool by folate</t>
  </si>
  <si>
    <t>Methane metabolism</t>
  </si>
  <si>
    <t>Carbon fixation in photosynthetic organisms</t>
  </si>
  <si>
    <t>Carbon fixation pathways in prokaryotes</t>
  </si>
  <si>
    <t>Riboflavin metabolism</t>
  </si>
  <si>
    <t>Vitamin B6 metabolism</t>
  </si>
  <si>
    <t>Nicotinate and nicotinamide metabolism</t>
  </si>
  <si>
    <t>Folate biosynthesis</t>
  </si>
  <si>
    <t>Terpenoid backbone biosynthesis</t>
  </si>
  <si>
    <t>Sulfur metabolism</t>
  </si>
  <si>
    <t>Aminoacyl-tRNA biosynthesis</t>
  </si>
  <si>
    <t>Drug metabolism - other enzymes</t>
  </si>
  <si>
    <t>Biosynthesis of ansamycins</t>
  </si>
  <si>
    <t>Metabolic pathways</t>
  </si>
  <si>
    <t>Biosynthesis of secondary metabolites</t>
  </si>
  <si>
    <t>Microbial metabolism in diverse environments</t>
  </si>
  <si>
    <t>Biosynthesis of antibiotics</t>
  </si>
  <si>
    <t>Carbon metabolism</t>
  </si>
  <si>
    <t>2-Oxocarboxylic acid metabolism</t>
  </si>
  <si>
    <t>Degradation of aromatic compounds</t>
  </si>
  <si>
    <t>Biosynthesis of amino acids</t>
  </si>
  <si>
    <t>beta-Lactam resistance</t>
  </si>
  <si>
    <t>Vancomycin resistance</t>
  </si>
  <si>
    <t>Antifolate resistance</t>
  </si>
  <si>
    <t>ABC transporters</t>
  </si>
  <si>
    <t>Two-component system</t>
  </si>
  <si>
    <t>Quorum sensing</t>
  </si>
  <si>
    <t>Ribosome</t>
  </si>
  <si>
    <t>RNA degradation</t>
  </si>
  <si>
    <t>Protein export</t>
  </si>
  <si>
    <t>Nucleotide excision repair</t>
  </si>
  <si>
    <t>Mismatch repair</t>
  </si>
  <si>
    <t>HIF-1 signaling pathway</t>
  </si>
  <si>
    <t>Cell cycle - Caulobacter</t>
  </si>
  <si>
    <t>Peroxisome</t>
  </si>
  <si>
    <t>Ferroptosis</t>
  </si>
  <si>
    <t>Insulin resistance</t>
  </si>
  <si>
    <t>Alzheimer disease</t>
  </si>
  <si>
    <t>Epithelial cell signaling in Helicobacter pylori infection</t>
  </si>
  <si>
    <t>Legionellosis</t>
  </si>
  <si>
    <t>Amoebiasis</t>
  </si>
  <si>
    <t>Central carbon metabolism in cancer</t>
  </si>
  <si>
    <t>Lysine biosynthesis</t>
  </si>
  <si>
    <t>Prolactin signaling pathway</t>
    <phoneticPr fontId="1" type="noConversion"/>
  </si>
  <si>
    <t>Other glycan degradation</t>
  </si>
  <si>
    <t>Sphingolipid metabolism</t>
  </si>
  <si>
    <t>Homologous recombination</t>
  </si>
  <si>
    <t>Peptidoglycan biosynthesis</t>
    <phoneticPr fontId="1" type="noConversion"/>
  </si>
  <si>
    <t>One-sided Fisher exact test for 2x2 table</t>
    <phoneticPr fontId="1" type="noConversion"/>
  </si>
  <si>
    <t>no.of.snp.found.in.particular.COG</t>
    <phoneticPr fontId="1" type="noConversion"/>
  </si>
  <si>
    <t>tot.no.snp.found.in.gene</t>
    <phoneticPr fontId="1" type="noConversion"/>
  </si>
  <si>
    <t>proportion.of.snp.found.in.particular.COG</t>
    <phoneticPr fontId="1" type="noConversion"/>
  </si>
  <si>
    <t>p-value</t>
    <phoneticPr fontId="1" type="noConversion"/>
  </si>
  <si>
    <t>proportion.of.snp.found.in.particular.COG</t>
    <phoneticPr fontId="1" type="noConversion"/>
  </si>
  <si>
    <t>no.of.gene.found.in.particular.COG</t>
    <phoneticPr fontId="1" type="noConversion"/>
  </si>
  <si>
    <t>proportion.of.gene.found.in.particular.COG</t>
    <phoneticPr fontId="1" type="noConversion"/>
  </si>
  <si>
    <t>tot.no.gene.found.in.refgenome</t>
    <phoneticPr fontId="1" type="noConversion"/>
  </si>
  <si>
    <t>SAMN02673437</t>
  </si>
  <si>
    <t>LMG 13197</t>
  </si>
  <si>
    <t>GCF_000741245.1_Biflon_sub.lon</t>
  </si>
  <si>
    <t>NA</t>
  </si>
  <si>
    <t>Homo sapiens_intestine</t>
  </si>
  <si>
    <t>SAMN11513273</t>
  </si>
  <si>
    <t>ZJ1</t>
  </si>
  <si>
    <t>GCF_005406285.1_ASM540628v1</t>
  </si>
  <si>
    <t>China</t>
  </si>
  <si>
    <t>SAMN06464096</t>
  </si>
  <si>
    <t>DS1_3</t>
  </si>
  <si>
    <t>GCF_003094955.1_ASM309495v1</t>
  </si>
  <si>
    <t>USA_MD_DS1_3_Homo.sapiens.Commercial.dietary.supplements</t>
  </si>
  <si>
    <t>USA</t>
  </si>
  <si>
    <t>SAMN06464100</t>
  </si>
  <si>
    <t>DS9_3</t>
  </si>
  <si>
    <t>GCF_003094635.1_ASM309463v1</t>
  </si>
  <si>
    <t>USA_MD_DS9_3_Homo.sapiens.Commercial.dietary.supplements</t>
  </si>
  <si>
    <t>SAMN06464097</t>
  </si>
  <si>
    <t>DS15_3</t>
  </si>
  <si>
    <t>GCF_003094855.1_ASM309485v1</t>
  </si>
  <si>
    <t>USA_MD_DS15_3_Homo.sapiens.Commercial.dietary.supplements</t>
  </si>
  <si>
    <t>SAMN06464098</t>
  </si>
  <si>
    <t>DS18_3</t>
  </si>
  <si>
    <t>GCF_003094935.1_ASM309493v1</t>
  </si>
  <si>
    <t>USA_MD_DS18_3_Homo.sapiens.Commercial.dietary.supplements</t>
  </si>
  <si>
    <t>SAMN06464099</t>
  </si>
  <si>
    <t>DS7_3</t>
  </si>
  <si>
    <t>GCF_003094975.1_ASM309497v1</t>
  </si>
  <si>
    <t>USA_MD_DS7_3_Homo.sapiens.Commercial.dietary.supplements</t>
  </si>
  <si>
    <t>SAMN08949007</t>
  </si>
  <si>
    <t>DS32_3</t>
  </si>
  <si>
    <t>GCF_003094995.1_ASM309499v1</t>
  </si>
  <si>
    <t>SAMN04129541</t>
  </si>
  <si>
    <t>GCF_001447955.1_ASM144795v1</t>
  </si>
  <si>
    <t>USA_CA_9_Commercial.Probiotic.15</t>
  </si>
  <si>
    <t>SAMN04129533</t>
  </si>
  <si>
    <t>GCF_001447975.1_ASM144797v1</t>
  </si>
  <si>
    <t>USA_CA_7_Commercial.Probiotic.15</t>
  </si>
  <si>
    <t>SAMN08457432</t>
  </si>
  <si>
    <t>51A</t>
  </si>
  <si>
    <t>GCF_004936435.1_ASM493643v1</t>
  </si>
  <si>
    <t>SAMN07503177</t>
  </si>
  <si>
    <t>Indica</t>
  </si>
  <si>
    <t>GCF_002276185.1_ASM227618v1</t>
  </si>
  <si>
    <t>SAMN07958366</t>
  </si>
  <si>
    <t>DPC6323</t>
  </si>
  <si>
    <t>GCF_002833215.1_ASM283321v1</t>
  </si>
  <si>
    <t>Ireland</t>
  </si>
  <si>
    <t>SAMN07958365</t>
  </si>
  <si>
    <t>DPC6321</t>
  </si>
  <si>
    <t>GCF_002832995.1_ASM283299v1</t>
  </si>
  <si>
    <t>SAMN07958364</t>
  </si>
  <si>
    <t>DPC6320</t>
  </si>
  <si>
    <t>GCF_002833255.1_ASM283325v1</t>
  </si>
  <si>
    <t>SAMN07958363</t>
  </si>
  <si>
    <t>DPC6317</t>
  </si>
  <si>
    <t>GCF_002832945.1_ASM283294v1</t>
  </si>
  <si>
    <t>SAMN07958362</t>
  </si>
  <si>
    <t>DPC6316</t>
  </si>
  <si>
    <t>GCF_002833015.1_ASM283301v1</t>
  </si>
  <si>
    <t>SAMN07958361</t>
  </si>
  <si>
    <t>APC1504</t>
  </si>
  <si>
    <t>GCF_002832955.1_ASM283295v1</t>
  </si>
  <si>
    <t>SAMN07958360</t>
  </si>
  <si>
    <t>APC1503</t>
  </si>
  <si>
    <t>GCF_002832985.1_ASM283298v1</t>
  </si>
  <si>
    <t>SAMN07958359</t>
  </si>
  <si>
    <t>APC1482</t>
  </si>
  <si>
    <t>GCF_002833035.1_ASM283303v1</t>
  </si>
  <si>
    <t>SAMN07958358</t>
  </si>
  <si>
    <t>APC1480</t>
  </si>
  <si>
    <t>GCF_002833065.1_ASM283306v1</t>
  </si>
  <si>
    <t>SAMN07958357</t>
  </si>
  <si>
    <t>APC1478</t>
  </si>
  <si>
    <t>GCF_002833055.1_ASM283305v1</t>
  </si>
  <si>
    <t>SAMN07958356</t>
  </si>
  <si>
    <t>APC1477</t>
  </si>
  <si>
    <t>GCF_002833075.1_ASM283307v1</t>
  </si>
  <si>
    <t>SAMN07958355</t>
  </si>
  <si>
    <t>APC1476</t>
  </si>
  <si>
    <t>GCF_002833265.1_ASM283326v1</t>
  </si>
  <si>
    <t>SAMN07958354</t>
  </si>
  <si>
    <t>APC1473</t>
  </si>
  <si>
    <t>GCF_002833125.1_ASM283312v1</t>
  </si>
  <si>
    <t>SAMN07958353</t>
  </si>
  <si>
    <t>APC1472</t>
  </si>
  <si>
    <t>GCF_002833115.1_ASM283311v1</t>
  </si>
  <si>
    <t>SAMN07958352</t>
  </si>
  <si>
    <t>APC1468</t>
  </si>
  <si>
    <t>GCF_002833135.1_ASM283313v1</t>
  </si>
  <si>
    <t>SAMN07958351</t>
  </si>
  <si>
    <t>APC1466</t>
  </si>
  <si>
    <t>GCF_002833285.1_ASM283328v1</t>
  </si>
  <si>
    <t>SAMN07958350</t>
  </si>
  <si>
    <t>APC1465</t>
  </si>
  <si>
    <t>GCF_002833175.1_ASM283317v1</t>
  </si>
  <si>
    <t>SAMN07958349</t>
  </si>
  <si>
    <t>APC1464</t>
  </si>
  <si>
    <t>GCF_002833185.1_ASM283318v1</t>
  </si>
  <si>
    <t>SAMN07958348</t>
  </si>
  <si>
    <t>APC1462</t>
  </si>
  <si>
    <t>GCF_002833205.1_ASM283320v1</t>
  </si>
  <si>
    <t>SAMN03093230</t>
  </si>
  <si>
    <t>GT15</t>
  </si>
  <si>
    <t>GCF_000772485.1_ASM77248v1</t>
  </si>
  <si>
    <t>Russia</t>
  </si>
  <si>
    <t>SAMN04497913</t>
  </si>
  <si>
    <t>GCA_001576955.1_ASM157695v1</t>
  </si>
  <si>
    <t>male</t>
  </si>
  <si>
    <t>Singapore</t>
  </si>
  <si>
    <t>BB-79</t>
  </si>
  <si>
    <t>GCF_004125375.1_ASM412537v1</t>
  </si>
  <si>
    <t>China_BB-79_Homo.sapiens.feces</t>
  </si>
  <si>
    <t>TM02-7</t>
  </si>
  <si>
    <t>GCF_003436595.1_ASM343659v1</t>
  </si>
  <si>
    <t>SAMN09736962</t>
  </si>
  <si>
    <t>TM01-1</t>
  </si>
  <si>
    <t>GCF_003437455.1_ASM343745v1</t>
  </si>
  <si>
    <t>SAMN09736866</t>
  </si>
  <si>
    <t>TF01-22</t>
  </si>
  <si>
    <t>GCF_003437995.1_ASM343799v1</t>
  </si>
  <si>
    <t>SAMN09734186</t>
  </si>
  <si>
    <t>AF05-2</t>
  </si>
  <si>
    <t>GCF_003465635.1_ASM346563v1</t>
  </si>
  <si>
    <t>China_Shenzhen_AF05-2_Homo.sapiens.feces</t>
  </si>
  <si>
    <t>SAMN09734185</t>
  </si>
  <si>
    <t>AF05-16</t>
  </si>
  <si>
    <t>GCF_003465665.1_ASM346566v1</t>
  </si>
  <si>
    <t>China_Shenzhen_AF05-16_Homo.sapiens.feces</t>
  </si>
  <si>
    <t>SAMN09734175</t>
  </si>
  <si>
    <t>AF04-13</t>
  </si>
  <si>
    <t>GCF_003465745.1_ASM346574v1</t>
  </si>
  <si>
    <t>China_Shenzhen_AF04-13_Homo.sapiens.feces</t>
  </si>
  <si>
    <t>SAMN09734172</t>
  </si>
  <si>
    <t>AF03-27</t>
  </si>
  <si>
    <t>GCF_003465785.1_ASM346578v1</t>
  </si>
  <si>
    <t>China_Shenzhen_AF03-27_Homo.sapiens.feces</t>
  </si>
  <si>
    <t>SAMN09734170</t>
  </si>
  <si>
    <t>AF03-20</t>
  </si>
  <si>
    <t>GCF_003466045.1_ASM346604v1</t>
  </si>
  <si>
    <t>China_Shenzhen_AF03-20_Homo.sapiens.feces</t>
  </si>
  <si>
    <t>SAMN09734168</t>
  </si>
  <si>
    <t>AF03-10</t>
  </si>
  <si>
    <t>GCF_003466075.1_ASM346607v1</t>
  </si>
  <si>
    <t>China_Shenzhen_AF03-10_Homo.sapiens.feces</t>
  </si>
  <si>
    <t>SAMN09734782</t>
  </si>
  <si>
    <t>AM11-5</t>
  </si>
  <si>
    <t>GCF_003473205.1_ASM347320v1</t>
  </si>
  <si>
    <t>China_Shenzhen_AM11-5_Homo.sapiens.feces</t>
  </si>
  <si>
    <t>SAMN09734779</t>
  </si>
  <si>
    <t>AM11-2</t>
  </si>
  <si>
    <t>GCF_003472405.1_ASM347240v1</t>
  </si>
  <si>
    <t>China_Shenzhen_AM11-2_Homo.sapiens.feces</t>
  </si>
  <si>
    <t>SAMN09734765</t>
  </si>
  <si>
    <t>AM10-15B</t>
  </si>
  <si>
    <t>GCF_003472605.1_ASM347260v1</t>
  </si>
  <si>
    <t>SAMN09734194</t>
  </si>
  <si>
    <t>AF08-2</t>
  </si>
  <si>
    <t>GCF_003465545.1_ASM346554v1</t>
  </si>
  <si>
    <t>SAMN09736986</t>
  </si>
  <si>
    <t>TM06-1</t>
  </si>
  <si>
    <t>GCF_003466425.1_ASM346642v1</t>
  </si>
  <si>
    <t>SAMN09736978</t>
  </si>
  <si>
    <t>TM05-14</t>
  </si>
  <si>
    <t>GCF_003466505.1_ASM346650v1</t>
  </si>
  <si>
    <t>SAMN09736975</t>
  </si>
  <si>
    <t>TM04-48B</t>
  </si>
  <si>
    <t>GCF_003466545.1_ASM346654v1</t>
  </si>
  <si>
    <t>SAMN09736971</t>
  </si>
  <si>
    <t>TM04-17</t>
  </si>
  <si>
    <t>GCF_003436505.1_ASM343650v1</t>
  </si>
  <si>
    <t>SAMN09736908</t>
  </si>
  <si>
    <t>TF07-39</t>
  </si>
  <si>
    <t>GCF_003437095.1_ASM343709v1</t>
  </si>
  <si>
    <t>China_Shenzhen_TF07-39_Homo.sapiens.feces</t>
  </si>
  <si>
    <t>SAMN09736907</t>
  </si>
  <si>
    <t>TF07-34</t>
  </si>
  <si>
    <t>GCF_003437105.1_ASM343710v1</t>
  </si>
  <si>
    <t>China_Shenzhen_TF07-34_Homo.sapiens.feces</t>
  </si>
  <si>
    <t>SAMN09736906</t>
  </si>
  <si>
    <t>TF07-31</t>
  </si>
  <si>
    <t>GCF_003437135.1_ASM343713v1</t>
  </si>
  <si>
    <t>China_Shenzhen_TF07-31_Homo.sapiens.feces</t>
  </si>
  <si>
    <t>SAMN09736897</t>
  </si>
  <si>
    <t>TF06-45A</t>
  </si>
  <si>
    <t>GCF_003437715.1_ASM343771v1</t>
  </si>
  <si>
    <t>China_Shenzhen_TF06-45A_Homo.sapiens.feces</t>
  </si>
  <si>
    <t>SAMN09736888</t>
  </si>
  <si>
    <t>TF06-12AC</t>
  </si>
  <si>
    <t>GCF_003438485.1_ASM343848v1</t>
  </si>
  <si>
    <t>China_Shenzhen_TF06-12AC_Homo.sapiens.feces</t>
  </si>
  <si>
    <t>SAMN09734785</t>
  </si>
  <si>
    <t>AM12-16</t>
  </si>
  <si>
    <t>GCF_003472305.1_ASM347230v1</t>
  </si>
  <si>
    <t>SAMN09734882</t>
  </si>
  <si>
    <t>AM20-3</t>
  </si>
  <si>
    <t>GCF_003471345.1_ASM347134v1</t>
  </si>
  <si>
    <t>China_Shenzhen_AM20-3_Homo.sapiens.feces</t>
  </si>
  <si>
    <t>SAMN09734881</t>
  </si>
  <si>
    <t>AM20-19AC</t>
  </si>
  <si>
    <t>GCF_003471385.1_ASM347138v1</t>
  </si>
  <si>
    <t>China_Shenzhen_AM20-19AC_Homo.sapiens.feces</t>
  </si>
  <si>
    <t>SAMN09734826</t>
  </si>
  <si>
    <t>AM16-2</t>
  </si>
  <si>
    <t>GCF_003471915.1_ASM347191v1</t>
  </si>
  <si>
    <t>China_Shenzhen_AM16-2_Homo.sapiens.feces</t>
  </si>
  <si>
    <t>SAMN09734240</t>
  </si>
  <si>
    <t>AF13-41</t>
  </si>
  <si>
    <t>GCF_003464805.1_ASM346480v1</t>
  </si>
  <si>
    <t>China_Shenzhen_AF13-41_Homo.sapiens.feces</t>
  </si>
  <si>
    <t>SAMN09734235</t>
  </si>
  <si>
    <t>AF13-34</t>
  </si>
  <si>
    <t>GCF_003465365.1_ASM346536v1</t>
  </si>
  <si>
    <t>China_Shenzhen_AF13-34_Homo.sapiens.feces</t>
  </si>
  <si>
    <t>SAMN09734892</t>
  </si>
  <si>
    <t>AM21-20</t>
  </si>
  <si>
    <t>GCF_003471245.1_ASM347124v1</t>
  </si>
  <si>
    <t>SAMN09734884</t>
  </si>
  <si>
    <t>AM20-39</t>
  </si>
  <si>
    <t>GCF_003471355.1_ASM347135v1</t>
  </si>
  <si>
    <t>China_Shenzhen_AM20-39_Homo.sapiens.feces</t>
  </si>
  <si>
    <t>SAMN09734258</t>
  </si>
  <si>
    <t>AF14-34</t>
  </si>
  <si>
    <t>GCF_003464575.1_ASM346457v1</t>
  </si>
  <si>
    <t>China_Shenzhen_AF14-34_Homo.sapiens.feces</t>
  </si>
  <si>
    <t>SAMN09734253</t>
  </si>
  <si>
    <t>AF14-22</t>
  </si>
  <si>
    <t>GCF_003464685.1_ASM346468v1</t>
  </si>
  <si>
    <t>China_Shenzhen_AF14-22_Homo.sapiens.feces</t>
  </si>
  <si>
    <t>SAMN09734211</t>
  </si>
  <si>
    <t>AF11-41</t>
  </si>
  <si>
    <t>GCF_003465095.1_ASM346509v1</t>
  </si>
  <si>
    <t>SAMN09734206</t>
  </si>
  <si>
    <t>AF11-12</t>
  </si>
  <si>
    <t>GCF_003465455.1_ASM346545v1</t>
  </si>
  <si>
    <t>SAMN09736802</t>
  </si>
  <si>
    <t>OM05-2BH</t>
  </si>
  <si>
    <t>GCF_003438385.1_ASM343838v1</t>
  </si>
  <si>
    <t>SAMN09736665</t>
  </si>
  <si>
    <t>OF01-16</t>
  </si>
  <si>
    <t>GCF_003463285.1_ASM346328v1</t>
  </si>
  <si>
    <t>SAMN09736466</t>
  </si>
  <si>
    <t>AM34-3</t>
  </si>
  <si>
    <t>GCF_003467905.1_ASM346790v1</t>
  </si>
  <si>
    <t>SAMN09736426</t>
  </si>
  <si>
    <t>AM31-13LB</t>
  </si>
  <si>
    <t>GCF_003468805.1_ASM346880v1</t>
  </si>
  <si>
    <t>SAMN09736422</t>
  </si>
  <si>
    <t>AM30-9LB</t>
  </si>
  <si>
    <t>GCF_003468825.1_ASM346882v1</t>
  </si>
  <si>
    <t>SAMN09734529</t>
  </si>
  <si>
    <t>AF27-1BH</t>
  </si>
  <si>
    <t>GCF_003457975.1_ASM345797v1</t>
  </si>
  <si>
    <t>SAMN09734508</t>
  </si>
  <si>
    <t>AF26-10</t>
  </si>
  <si>
    <t>GCF_003458335.1_ASM345833v1</t>
  </si>
  <si>
    <t>SAMN09736542</t>
  </si>
  <si>
    <t>AM42-13AT</t>
  </si>
  <si>
    <t>GCF_003468005.1_ASM346800v1</t>
  </si>
  <si>
    <t>SAMN09736517</t>
  </si>
  <si>
    <t>AM39-8AC</t>
  </si>
  <si>
    <t>GCF_003467395.1_ASM346739v1</t>
  </si>
  <si>
    <t>SAMN09736509</t>
  </si>
  <si>
    <t>AM39-10AC</t>
  </si>
  <si>
    <t>GCF_003468265.1_ASM346826v1</t>
  </si>
  <si>
    <t>SAMN09734632</t>
  </si>
  <si>
    <t>AF36-1</t>
  </si>
  <si>
    <t>GCF_003474905.1_ASM347490v1</t>
  </si>
  <si>
    <t>SAMN09734620</t>
  </si>
  <si>
    <t>AF35-13AC</t>
  </si>
  <si>
    <t>GCF_003475025.1_ASM347502v1</t>
  </si>
  <si>
    <t>SAMN09734618</t>
  </si>
  <si>
    <t>AF34-9AC</t>
  </si>
  <si>
    <t>GCF_003475055.1_ASM347505v1</t>
  </si>
  <si>
    <t>SAMN09734565</t>
  </si>
  <si>
    <t>AF30-12</t>
  </si>
  <si>
    <t>GCF_003475835.1_ASM347583v1</t>
  </si>
  <si>
    <t>China_Shenzhen_AF30-12_Homo.sapiens.feces</t>
  </si>
  <si>
    <t>SAMN09734564</t>
  </si>
  <si>
    <t>AF30-11</t>
  </si>
  <si>
    <t>GCF_003475865.1_ASM347586v1</t>
  </si>
  <si>
    <t>China_Shenzhen_AF30-11_Homo.sapiens.feces</t>
  </si>
  <si>
    <t>SAMN09736919</t>
  </si>
  <si>
    <t>TF08-4AC</t>
  </si>
  <si>
    <t>GCF_003437695.1_ASM343769v1</t>
  </si>
  <si>
    <t>SAMN06368681</t>
  </si>
  <si>
    <t>MCC10212</t>
  </si>
  <si>
    <t>GCF_004334555.1_ASM433455v1</t>
  </si>
  <si>
    <t>Japan</t>
  </si>
  <si>
    <t>SAMN06368680</t>
  </si>
  <si>
    <t>MCC10130</t>
  </si>
  <si>
    <t>GCF_004334625.1_ASM433462v1</t>
  </si>
  <si>
    <t>Japan_MCC10130_Homo.sapiens.feces_91_M</t>
  </si>
  <si>
    <t>SAMN06368679</t>
  </si>
  <si>
    <t>MCC10129</t>
  </si>
  <si>
    <t>GCF_004334775.1_ASM433477v1</t>
  </si>
  <si>
    <t>female</t>
  </si>
  <si>
    <t>SAMN06368678</t>
  </si>
  <si>
    <t>MCC10128</t>
  </si>
  <si>
    <t>GCF_004334785.1_ASM433478v1</t>
  </si>
  <si>
    <t>SAMN06368677</t>
  </si>
  <si>
    <t>MCC10127</t>
  </si>
  <si>
    <t>GCF_004334615.1_ASM433461v1</t>
  </si>
  <si>
    <t>SAMN06368676</t>
  </si>
  <si>
    <t>MCC10126</t>
  </si>
  <si>
    <t>GCF_004334635.1_ASM433463v1</t>
  </si>
  <si>
    <t>SAMN06368675</t>
  </si>
  <si>
    <t>MCC10125</t>
  </si>
  <si>
    <t>GCF_004334795.1_ASM433479v1</t>
  </si>
  <si>
    <t>Japan_MCC10125_Homo.sapiens.feces_3_M</t>
  </si>
  <si>
    <t>SAMN06368674</t>
  </si>
  <si>
    <t>MCC10124</t>
  </si>
  <si>
    <t>GCF_004334645.1_ASM433464v1</t>
  </si>
  <si>
    <t>SAMN06368673</t>
  </si>
  <si>
    <t>MCC10123</t>
  </si>
  <si>
    <t>GCF_004334815.1_ASM433481v1</t>
  </si>
  <si>
    <t>SAMN06368672</t>
  </si>
  <si>
    <t>MCC10122</t>
  </si>
  <si>
    <t>GCF_004334855.1_ASM433485v1</t>
  </si>
  <si>
    <t>SAMN06368671</t>
  </si>
  <si>
    <t>MCC10121</t>
  </si>
  <si>
    <t>GCF_004334695.1_ASM433469v1</t>
  </si>
  <si>
    <t>SAMN06368670</t>
  </si>
  <si>
    <t>MCC10120</t>
  </si>
  <si>
    <t>GCF_004334715.1_ASM433471v1</t>
  </si>
  <si>
    <t>SAMN06368669</t>
  </si>
  <si>
    <t>MCC10119</t>
  </si>
  <si>
    <t>GCF_004334865.1_ASM433486v1</t>
  </si>
  <si>
    <t>SAMN06368668</t>
  </si>
  <si>
    <t>MCC10118</t>
  </si>
  <si>
    <t>GCF_004334705.1_ASM433470v1</t>
  </si>
  <si>
    <t>SAMN06368667</t>
  </si>
  <si>
    <t>MCC10117</t>
  </si>
  <si>
    <t>GCF_004334745.1_ASM433474v1</t>
  </si>
  <si>
    <t>SAMN06368666</t>
  </si>
  <si>
    <t>MCC10116</t>
  </si>
  <si>
    <t>GCF_004332945.1_ASM433294v1</t>
  </si>
  <si>
    <t>SAMN06368665</t>
  </si>
  <si>
    <t>MCC10115</t>
  </si>
  <si>
    <t>GCF_004332645.1_ASM433264v1</t>
  </si>
  <si>
    <t>SAMN06368664</t>
  </si>
  <si>
    <t>MCC10114</t>
  </si>
  <si>
    <t>GCF_004332625.1_ASM433262v1</t>
  </si>
  <si>
    <t>SAMN06368663</t>
  </si>
  <si>
    <t>MCC10113</t>
  </si>
  <si>
    <t>GCF_004332635.1_ASM433263v1</t>
  </si>
  <si>
    <t>SAMN06368662</t>
  </si>
  <si>
    <t>MCC10112</t>
  </si>
  <si>
    <t>GCF_004332935.1_ASM433293v1</t>
  </si>
  <si>
    <t>SAMN06368661</t>
  </si>
  <si>
    <t>MCC10111</t>
  </si>
  <si>
    <t>GCF_004332655.1_ASM433265v1</t>
  </si>
  <si>
    <t>Japan_MCC10111_Homo.sapiens.feces_36_F</t>
  </si>
  <si>
    <t>SAMN06368660</t>
  </si>
  <si>
    <t>MCC10108</t>
  </si>
  <si>
    <t>GCF_004332665.1_ASM433266v1</t>
  </si>
  <si>
    <t>SAMN06368659</t>
  </si>
  <si>
    <t>MCC10107</t>
  </si>
  <si>
    <t>GCF_004332765.1_ASM433276v1</t>
  </si>
  <si>
    <t>SAMN06368658</t>
  </si>
  <si>
    <t>MCC10106</t>
  </si>
  <si>
    <t>GCF_004332735.1_ASM433273v1</t>
  </si>
  <si>
    <t>SAMN06368657</t>
  </si>
  <si>
    <t>MCC10103</t>
  </si>
  <si>
    <t>GCF_004333005.1_ASM433300v1</t>
  </si>
  <si>
    <t>SAMN06368656</t>
  </si>
  <si>
    <t>MCC10102</t>
  </si>
  <si>
    <t>GCF_004332755.1_ASM433275v1</t>
  </si>
  <si>
    <t>SAMN06368655</t>
  </si>
  <si>
    <t>MCC10101</t>
  </si>
  <si>
    <t>GCF_004332725.1_ASM433272v1</t>
  </si>
  <si>
    <t>SAMN06368654</t>
  </si>
  <si>
    <t>MCC10100</t>
  </si>
  <si>
    <t>GCF_004332965.1_ASM433296v1</t>
  </si>
  <si>
    <t>SAMN06368653</t>
  </si>
  <si>
    <t>MCC10099</t>
  </si>
  <si>
    <t>GCF_004332745.1_ASM433274v1</t>
  </si>
  <si>
    <t>SAMN06368652</t>
  </si>
  <si>
    <t>MCC10098</t>
  </si>
  <si>
    <t>GCF_004332835.1_ASM433283v1</t>
  </si>
  <si>
    <t>SAMN06368651</t>
  </si>
  <si>
    <t>MCC10097</t>
  </si>
  <si>
    <t>GCF_004332825.1_ASM433282v1</t>
  </si>
  <si>
    <t>SAMN06368650</t>
  </si>
  <si>
    <t>MCC10096</t>
  </si>
  <si>
    <t>GCF_004333045.1_ASM433304v1</t>
  </si>
  <si>
    <t>SAMN06368649</t>
  </si>
  <si>
    <t>MCC10095</t>
  </si>
  <si>
    <t>GCF_004332855.1_ASM433285v1</t>
  </si>
  <si>
    <t>SAMN06368648</t>
  </si>
  <si>
    <t>MCC10094</t>
  </si>
  <si>
    <t>GCF_004332895.1_ASM433289v1</t>
  </si>
  <si>
    <t>SAMN06368647</t>
  </si>
  <si>
    <t>MCC10093</t>
  </si>
  <si>
    <t>GCF_004332865.1_ASM433286v1</t>
  </si>
  <si>
    <t>SAMN06368646</t>
  </si>
  <si>
    <t>MCC10092</t>
  </si>
  <si>
    <t>GCF_004332925.1_ASM433292v1</t>
  </si>
  <si>
    <t>SAMN06368645</t>
  </si>
  <si>
    <t>MCC10091</t>
  </si>
  <si>
    <t>GCF_004333015.1_ASM433301v1</t>
  </si>
  <si>
    <t>SAMN06368644</t>
  </si>
  <si>
    <t>MCC10090</t>
  </si>
  <si>
    <t>GCF_004333035.1_ASM433303v1</t>
  </si>
  <si>
    <t>SAMN06368643</t>
  </si>
  <si>
    <t>MCC10089</t>
  </si>
  <si>
    <t>GCF_004333065.1_ASM433306v1</t>
  </si>
  <si>
    <t>SAMN06368642</t>
  </si>
  <si>
    <t>MCC10087</t>
  </si>
  <si>
    <t>GCF_004333105.1_ASM433310v1</t>
  </si>
  <si>
    <t>SAMN06368641</t>
  </si>
  <si>
    <t>MCC10086</t>
  </si>
  <si>
    <t>GCF_004333115.1_ASM433311v1</t>
  </si>
  <si>
    <t>SAMN06368640</t>
  </si>
  <si>
    <t>MCC10085</t>
  </si>
  <si>
    <t>GCF_004334105.1_ASM433410v1</t>
  </si>
  <si>
    <t>Japan_MCC10085_Homo.sapiens.feces_98_M</t>
  </si>
  <si>
    <t>SAMN06368639</t>
  </si>
  <si>
    <t>MCC10084</t>
  </si>
  <si>
    <t>GCF_004333125.1_ASM433312v1</t>
  </si>
  <si>
    <t>SAMN06368638</t>
  </si>
  <si>
    <t>MCC10083</t>
  </si>
  <si>
    <t>GCF_004334145.1_ASM433414v1</t>
  </si>
  <si>
    <t>SAMN06368637</t>
  </si>
  <si>
    <t>MCC10081</t>
  </si>
  <si>
    <t>GCF_004333165.1_ASM433316v1</t>
  </si>
  <si>
    <t>SAMN06368636</t>
  </si>
  <si>
    <t>MCC10080</t>
  </si>
  <si>
    <t>GCF_004333175.1_ASM433317v1</t>
  </si>
  <si>
    <t>SAMN06368635</t>
  </si>
  <si>
    <t>MCC10079</t>
  </si>
  <si>
    <t>GCF_004333215.1_ASM433321v1</t>
  </si>
  <si>
    <t>SAMN06368634</t>
  </si>
  <si>
    <t>MCC10078</t>
  </si>
  <si>
    <t>GCF_004333205.1_ASM433320v1</t>
  </si>
  <si>
    <t>SAMN06368633</t>
  </si>
  <si>
    <t>MCC10077</t>
  </si>
  <si>
    <t>GCF_004334155.1_ASM433415v1</t>
  </si>
  <si>
    <t>SAMN06368632</t>
  </si>
  <si>
    <t>MCC10076</t>
  </si>
  <si>
    <t>GCF_004333235.1_ASM433323v1</t>
  </si>
  <si>
    <t>SAMN06368631</t>
  </si>
  <si>
    <t>MCC10075</t>
  </si>
  <si>
    <t>GCF_004333265.1_ASM433326v1</t>
  </si>
  <si>
    <t>SAMN06368630</t>
  </si>
  <si>
    <t>MCC10074</t>
  </si>
  <si>
    <t>GCF_004334165.1_ASM433416v1</t>
  </si>
  <si>
    <t>SAMN06368629</t>
  </si>
  <si>
    <t>MCC10073</t>
  </si>
  <si>
    <t>GCF_004333275.1_ASM433327v1</t>
  </si>
  <si>
    <t>SAMN06368628</t>
  </si>
  <si>
    <t>MCC10072</t>
  </si>
  <si>
    <t>GCF_004334205.1_ASM433420v1</t>
  </si>
  <si>
    <t>SAMN06368627</t>
  </si>
  <si>
    <t>MCC10071</t>
  </si>
  <si>
    <t>GCF_004333305.1_ASM433330v1</t>
  </si>
  <si>
    <t>SAMN06368626</t>
  </si>
  <si>
    <t>MCC10070</t>
  </si>
  <si>
    <t>GCF_004333325.1_ASM433332v1</t>
  </si>
  <si>
    <t>SAMN06368625</t>
  </si>
  <si>
    <t>MCC10069</t>
  </si>
  <si>
    <t>GCF_004333335.1_ASM433333v1</t>
  </si>
  <si>
    <t>SAMN06368624</t>
  </si>
  <si>
    <t>MCC10068</t>
  </si>
  <si>
    <t>GCF_004333365.1_ASM433336v1</t>
  </si>
  <si>
    <t>SAMN06368623</t>
  </si>
  <si>
    <t>MCC10067</t>
  </si>
  <si>
    <t>GCF_004333375.1_ASM433337v1</t>
  </si>
  <si>
    <t>SAMN06368622</t>
  </si>
  <si>
    <t>MCC10066</t>
  </si>
  <si>
    <t>GCF_004333385.1_ASM433338v1</t>
  </si>
  <si>
    <t>SAMN06368621</t>
  </si>
  <si>
    <t>MCC10064</t>
  </si>
  <si>
    <t>GCF_004333425.1_ASM433342v1</t>
  </si>
  <si>
    <t>SAMN06368620</t>
  </si>
  <si>
    <t>MCC10062</t>
  </si>
  <si>
    <t>GCF_004333445.1_ASM433344v1</t>
  </si>
  <si>
    <t>SAMN06368619</t>
  </si>
  <si>
    <t>MCC10060</t>
  </si>
  <si>
    <t>GCF_004333465.1_ASM433346v1</t>
  </si>
  <si>
    <t>SAMN06368618</t>
  </si>
  <si>
    <t>MCC10059</t>
  </si>
  <si>
    <t>GCF_004334235.1_ASM433423v1</t>
  </si>
  <si>
    <t>Japan_MCC10059_Homo.sapiens.feces_65_F</t>
  </si>
  <si>
    <t>SAMN06368617</t>
  </si>
  <si>
    <t>MCC10058</t>
  </si>
  <si>
    <t>GCF_004334215.1_ASM433421v1</t>
  </si>
  <si>
    <t>SAMN06368616</t>
  </si>
  <si>
    <t>MCC10057</t>
  </si>
  <si>
    <t>GCF_004334255.1_ASM433425v1</t>
  </si>
  <si>
    <t>SAMN06368615</t>
  </si>
  <si>
    <t>MCC10056</t>
  </si>
  <si>
    <t>GCF_004333475.1_ASM433347v1</t>
  </si>
  <si>
    <t>SAMN06368614</t>
  </si>
  <si>
    <t>MCC10055</t>
  </si>
  <si>
    <t>GCF_004333455.1_ASM433345v1</t>
  </si>
  <si>
    <t>SAMN06368613</t>
  </si>
  <si>
    <t>MCC10054</t>
  </si>
  <si>
    <t>GCF_004334245.1_ASM433424v1</t>
  </si>
  <si>
    <t>SAMN06368612</t>
  </si>
  <si>
    <t>MCC10053</t>
  </si>
  <si>
    <t>GCF_004333515.1_ASM433351v1</t>
  </si>
  <si>
    <t>SAMN06368611</t>
  </si>
  <si>
    <t>MCC10052</t>
  </si>
  <si>
    <t>GCF_004333535.1_ASM433353v1</t>
  </si>
  <si>
    <t>SAMN06368610</t>
  </si>
  <si>
    <t>MCC10051</t>
  </si>
  <si>
    <t>GCF_004334285.1_ASM433428v1</t>
  </si>
  <si>
    <t>Japan_MCC10051_Homo.sapiens.feces_57_F</t>
  </si>
  <si>
    <t>SAMN06368609</t>
  </si>
  <si>
    <t>MCC10050</t>
  </si>
  <si>
    <t>GCF_004333555.1_ASM433355v1</t>
  </si>
  <si>
    <t>SAMN06368608</t>
  </si>
  <si>
    <t>MCC10048</t>
  </si>
  <si>
    <t>GCF_004333565.1_ASM433356v1</t>
  </si>
  <si>
    <t>SAMN06368607</t>
  </si>
  <si>
    <t>MCC10047</t>
  </si>
  <si>
    <t>GCF_004334325.1_ASM433432v1</t>
  </si>
  <si>
    <t>SAMN06368606</t>
  </si>
  <si>
    <t>MCC10046</t>
  </si>
  <si>
    <t>GCF_004333575.1_ASM433357v1</t>
  </si>
  <si>
    <t>SAMN06368605</t>
  </si>
  <si>
    <t>MCC10045</t>
  </si>
  <si>
    <t>GCF_004333625.1_ASM433362v1</t>
  </si>
  <si>
    <t>SAMN06368604</t>
  </si>
  <si>
    <t>MCC10044</t>
  </si>
  <si>
    <t>GCF_004333645.1_ASM433364v1</t>
  </si>
  <si>
    <t>SAMN06368603</t>
  </si>
  <si>
    <t>MCC10043</t>
  </si>
  <si>
    <t>GCF_004333635.1_ASM433363v1</t>
  </si>
  <si>
    <t>SAMN06368602</t>
  </si>
  <si>
    <t>MCC10042</t>
  </si>
  <si>
    <t>GCF_004333675.1_ASM433367v1</t>
  </si>
  <si>
    <t>SAMN06368601</t>
  </si>
  <si>
    <t>MCC10041</t>
  </si>
  <si>
    <t>GCF_004333695.1_ASM433369v1</t>
  </si>
  <si>
    <t>SAMN06368600</t>
  </si>
  <si>
    <t>MCC10040</t>
  </si>
  <si>
    <t>GCF_004334345.1_ASM433434v1</t>
  </si>
  <si>
    <t>SAMN06368599</t>
  </si>
  <si>
    <t>MCC10039</t>
  </si>
  <si>
    <t>GCF_004334335.1_ASM433433v1</t>
  </si>
  <si>
    <t>SAMN06368598</t>
  </si>
  <si>
    <t>MCC10038</t>
  </si>
  <si>
    <t>GCF_004334365.1_ASM433436v1</t>
  </si>
  <si>
    <t>SAMN06368597</t>
  </si>
  <si>
    <t>MCC10036</t>
  </si>
  <si>
    <t>GCF_004333735.1_ASM433373v1</t>
  </si>
  <si>
    <t>SAMN06368596</t>
  </si>
  <si>
    <t>MCC10035</t>
  </si>
  <si>
    <t>GCF_004333715.1_ASM433371v1</t>
  </si>
  <si>
    <t>SAMN06368595</t>
  </si>
  <si>
    <t>MCC10034</t>
  </si>
  <si>
    <t>GCF_004333765.1_ASM433376v1</t>
  </si>
  <si>
    <t>SAMN06368594</t>
  </si>
  <si>
    <t>MCC10033</t>
  </si>
  <si>
    <t>GCF_004333775.1_ASM433377v1</t>
  </si>
  <si>
    <t>SAMN06368593</t>
  </si>
  <si>
    <t>MCC10031</t>
  </si>
  <si>
    <t>GCF_004333785.1_ASM433378v1</t>
  </si>
  <si>
    <t>Japan_MCC10031_Homo.sapiens.feces_33_M</t>
  </si>
  <si>
    <t>SAMN06368592</t>
  </si>
  <si>
    <t>MCC10030</t>
  </si>
  <si>
    <t>GCF_004334355.1_ASM433435v1</t>
  </si>
  <si>
    <t>Japan_MCC10030_Homo.sapiens.feces_33_F</t>
  </si>
  <si>
    <t>SAMN06368591</t>
  </si>
  <si>
    <t>MCC10029</t>
  </si>
  <si>
    <t>GCF_004333795.1_ASM433379v1</t>
  </si>
  <si>
    <t>SAMN06368590</t>
  </si>
  <si>
    <t>MCC10028</t>
  </si>
  <si>
    <t>GCF_004334425.1_ASM433442v1</t>
  </si>
  <si>
    <t>SAMN06368589</t>
  </si>
  <si>
    <t>MCC10027</t>
  </si>
  <si>
    <t>GCF_004334445.1_ASM433444v1</t>
  </si>
  <si>
    <t>SAMN06368588</t>
  </si>
  <si>
    <t>MCC10025</t>
  </si>
  <si>
    <t>GCF_004333845.1_ASM433384v1</t>
  </si>
  <si>
    <t>SAMN06368587</t>
  </si>
  <si>
    <t>MCC10023</t>
  </si>
  <si>
    <t>GCF_004333855.1_ASM433385v1</t>
  </si>
  <si>
    <t>SAMN06368586</t>
  </si>
  <si>
    <t>MCC10022</t>
  </si>
  <si>
    <t>GCF_004333895.1_ASM433389v1</t>
  </si>
  <si>
    <t>SAMN06368585</t>
  </si>
  <si>
    <t>MCC10021</t>
  </si>
  <si>
    <t>GCF_004333875.1_ASM433387v1</t>
  </si>
  <si>
    <t>SAMN06368584</t>
  </si>
  <si>
    <t>MCC10019</t>
  </si>
  <si>
    <t>GCF_004334435.1_ASM433443v1</t>
  </si>
  <si>
    <t>Japan_MCC10019_Homo.sapiens.feces_22_F</t>
  </si>
  <si>
    <t>SAMN06368583</t>
  </si>
  <si>
    <t>MCC10018</t>
  </si>
  <si>
    <t>GCF_004333905.1_ASM433390v1</t>
  </si>
  <si>
    <t>SAMN06368582</t>
  </si>
  <si>
    <t>MCC10017</t>
  </si>
  <si>
    <t>GCF_004333935.1_ASM433393v1</t>
  </si>
  <si>
    <t>SAMN06368581</t>
  </si>
  <si>
    <t>MCC10016</t>
  </si>
  <si>
    <t>GCF_004334465.1_ASM433446v1</t>
  </si>
  <si>
    <t>SAMN06368580</t>
  </si>
  <si>
    <t>MCC10015</t>
  </si>
  <si>
    <t>GCF_004333925.1_ASM433392v1</t>
  </si>
  <si>
    <t>SAMN06368579</t>
  </si>
  <si>
    <t>MCC10014</t>
  </si>
  <si>
    <t>GCF_004333975.1_ASM433397v1</t>
  </si>
  <si>
    <t>SAMN06368578</t>
  </si>
  <si>
    <t>MCC10012</t>
  </si>
  <si>
    <t>GCF_004333995.1_ASM433399v1</t>
  </si>
  <si>
    <t>SAMN06368577</t>
  </si>
  <si>
    <t>MCC10011</t>
  </si>
  <si>
    <t>GCF_004334485.1_ASM433448v1</t>
  </si>
  <si>
    <t>SAMN06368576</t>
  </si>
  <si>
    <t>MCC10010</t>
  </si>
  <si>
    <t>GCF_004334005.1_ASM433400v1</t>
  </si>
  <si>
    <t>SAMN06368575</t>
  </si>
  <si>
    <t>MCC10009</t>
  </si>
  <si>
    <t>GCF_004334515.1_ASM433451v1</t>
  </si>
  <si>
    <t>Japan_MCC10009_Homo.sapiens.feces_3_F</t>
  </si>
  <si>
    <t>SAMN06368574</t>
  </si>
  <si>
    <t>MCC10008</t>
  </si>
  <si>
    <t>GCF_004334035.1_ASM433403v1</t>
  </si>
  <si>
    <t>SAMN06368573</t>
  </si>
  <si>
    <t>MCC10007</t>
  </si>
  <si>
    <t>GCF_004334045.1_ASM433404v1</t>
  </si>
  <si>
    <t>SAMN06368572</t>
  </si>
  <si>
    <t>MCC10006</t>
  </si>
  <si>
    <t>GCF_004334535.1_ASM433453v1</t>
  </si>
  <si>
    <t>SAMN06368571</t>
  </si>
  <si>
    <t>MCC10004</t>
  </si>
  <si>
    <t>GCF_004334065.1_ASM433406v1</t>
  </si>
  <si>
    <t>SAMN06368570</t>
  </si>
  <si>
    <t>MCC10003</t>
  </si>
  <si>
    <t>GCF_004334075.1_ASM433407v1</t>
  </si>
  <si>
    <t>SAMN06368569</t>
  </si>
  <si>
    <t>MCC10002</t>
  </si>
  <si>
    <t>GCF_004334545.1_ASM433454v1</t>
  </si>
  <si>
    <t>SAMN03105207</t>
  </si>
  <si>
    <t>VMKB44</t>
  </si>
  <si>
    <t>GCF_000786175.1_ASM78617v1</t>
  </si>
  <si>
    <t>SAMN06606733</t>
  </si>
  <si>
    <t>ICIS-505</t>
  </si>
  <si>
    <t>GCF_003790375.1_ASM379037v1</t>
  </si>
  <si>
    <t>SAMN02471972</t>
  </si>
  <si>
    <t>E18</t>
  </si>
  <si>
    <t>GCF_000497735.1_BLONGv1.0</t>
  </si>
  <si>
    <t>SAMN10644101</t>
  </si>
  <si>
    <t>VKPM Ac-1636</t>
  </si>
  <si>
    <t>GCF_003990235.1_ASM399023v1</t>
  </si>
  <si>
    <t>SAMN04155602</t>
  </si>
  <si>
    <t>GCF_001595465.1_ASM159546v1</t>
  </si>
  <si>
    <t>SAMN08020367</t>
  </si>
  <si>
    <t>UBA9129</t>
  </si>
  <si>
    <t>GCA_003531035.1_ASM353103v1</t>
  </si>
  <si>
    <t>SAMN04263942</t>
  </si>
  <si>
    <t>MC-42</t>
  </si>
  <si>
    <t>GCF_001516925.1_ASM151692v1</t>
  </si>
  <si>
    <t>SAMN03775040</t>
  </si>
  <si>
    <t>BLOI2</t>
  </si>
  <si>
    <t>GCF_001275745.1_assBLOI2</t>
  </si>
  <si>
    <t>Italy</t>
  </si>
  <si>
    <t>SAMN05916052</t>
  </si>
  <si>
    <t>296B</t>
  </si>
  <si>
    <t>GCF_001892965.1_ASM189296v1</t>
  </si>
  <si>
    <t>SAMN06109230</t>
  </si>
  <si>
    <t>W11</t>
  </si>
  <si>
    <t>GCF_001940535.1_BlonW11v1</t>
  </si>
  <si>
    <t>SAMEA4412687</t>
  </si>
  <si>
    <t>NCTC11818</t>
  </si>
  <si>
    <t>GCF_900637335.1_50618_H02</t>
  </si>
  <si>
    <t>NCTC11818_Homo.sapiens.adult.feces</t>
  </si>
  <si>
    <t>SAMN09691177</t>
  </si>
  <si>
    <t>BORI</t>
  </si>
  <si>
    <t>GCF_003342655.1_ASM334265v1</t>
  </si>
  <si>
    <t>SAMN02463677</t>
  </si>
  <si>
    <t>CCUG 52486</t>
  </si>
  <si>
    <t>GCF_000155415.1_ASM15541v1</t>
  </si>
  <si>
    <t>SAMN00001475</t>
  </si>
  <si>
    <t>ATCC 55813</t>
  </si>
  <si>
    <t>GCF_000003135.1_ASM313v1</t>
  </si>
  <si>
    <t>SAMN02463822</t>
  </si>
  <si>
    <t>12_1_47BFAA</t>
  </si>
  <si>
    <t>GCF_000185665.1_ASM18566v1</t>
  </si>
  <si>
    <t>SAMN10863261</t>
  </si>
  <si>
    <t>1001271st1_B4</t>
  </si>
  <si>
    <t>GCF_005844345.1_ASM584434v1</t>
  </si>
  <si>
    <t>SAMN10863239</t>
  </si>
  <si>
    <t>1001175st1_G10</t>
  </si>
  <si>
    <t>GCF_005844715.1_ASM584471v1</t>
  </si>
  <si>
    <t>SAMN10863273</t>
  </si>
  <si>
    <t>BSD2780061688st2_H1</t>
  </si>
  <si>
    <t>GCF_005844115.1_ASM584411v1</t>
  </si>
  <si>
    <t>SAMN10239587</t>
  </si>
  <si>
    <t>bk_0021</t>
  </si>
  <si>
    <t>GCF_004167725.1_ASM416772v1</t>
  </si>
  <si>
    <t>SAMN02862994</t>
  </si>
  <si>
    <t>GCF_000730045.1_ASM73004v1</t>
  </si>
  <si>
    <t>SAMN02862991</t>
  </si>
  <si>
    <t>1-5B</t>
  </si>
  <si>
    <t>GCF_000730105.1_ASM73010v1</t>
  </si>
  <si>
    <t>SAMN02862997</t>
  </si>
  <si>
    <t>EK13</t>
  </si>
  <si>
    <t>GCF_000730135.1_ASM73013v1</t>
  </si>
  <si>
    <t>SAMN02862993</t>
  </si>
  <si>
    <t>17-1B</t>
  </si>
  <si>
    <t>GCF_000730035.1_ASM73003v1</t>
  </si>
  <si>
    <t>SAMN02862992</t>
  </si>
  <si>
    <t>7-1B</t>
  </si>
  <si>
    <t>GCF_000730055.1_ASM73005v1</t>
  </si>
  <si>
    <t>SAMN02862996</t>
  </si>
  <si>
    <t>EK5</t>
  </si>
  <si>
    <t>GCF_000730025.1_ASM73002v1</t>
  </si>
  <si>
    <t>SAMN03842222</t>
  </si>
  <si>
    <t>GCF_001546275.1_ASM154627v1</t>
  </si>
  <si>
    <t>SAMN07189845</t>
  </si>
  <si>
    <t>W35-1</t>
  </si>
  <si>
    <t>GCF_003370095.1_ASM337009v1</t>
  </si>
  <si>
    <t>SAMN07189852</t>
  </si>
  <si>
    <t>N6D05</t>
  </si>
  <si>
    <t>GCF_003370005.1_ASM337000v1</t>
  </si>
  <si>
    <t>Kenya</t>
  </si>
  <si>
    <t>SAMN07189851</t>
  </si>
  <si>
    <t>N5E04</t>
  </si>
  <si>
    <t>GCF_003370205.1_ASM337020v1</t>
  </si>
  <si>
    <t>SAMN07189850</t>
  </si>
  <si>
    <t>N3E01-2</t>
  </si>
  <si>
    <t>GCF_003370225.1_ASM337022v1</t>
  </si>
  <si>
    <t>Kenya_Nairobi_N3E01-2_Homo.sapiens.vaginal.microbiome</t>
  </si>
  <si>
    <t>SAMN07189849</t>
  </si>
  <si>
    <t>N3A01</t>
  </si>
  <si>
    <t>GCF_003369995.1_ASM336999v1</t>
  </si>
  <si>
    <t>Kenya_Nairobi_N3A01_Homo.sapiens.vaginal.microbiome</t>
  </si>
  <si>
    <t>SAMN07189848</t>
  </si>
  <si>
    <t>N2G10</t>
  </si>
  <si>
    <t>GCF_003370025.1_ASM337002v1</t>
  </si>
  <si>
    <t>SAMN07189847</t>
  </si>
  <si>
    <t>N2F05</t>
  </si>
  <si>
    <t>GCF_003370035.1_ASM337003v1</t>
  </si>
  <si>
    <t>SAMN07189846</t>
  </si>
  <si>
    <t>N2E12</t>
  </si>
  <si>
    <t>GCF_003370065.1_ASM337006v1</t>
  </si>
  <si>
    <t>SAMN06457477</t>
  </si>
  <si>
    <t>UBA2088</t>
  </si>
  <si>
    <t>GCA_002331305.1_ASM233130v1</t>
  </si>
  <si>
    <t>SAMN09355370</t>
  </si>
  <si>
    <t>C11A10B</t>
  </si>
  <si>
    <t>GCF_004324325.1_ASM432432v1</t>
  </si>
  <si>
    <t>China_C11A10B_Homo.sapiens</t>
  </si>
  <si>
    <t>SAMN04576213</t>
  </si>
  <si>
    <t>AH1206</t>
  </si>
  <si>
    <t>GCF_001725985.1_ASM172598v1</t>
  </si>
  <si>
    <t>SAMN04254466</t>
  </si>
  <si>
    <t>GCF_001719085.1_ASM171908v1</t>
  </si>
  <si>
    <t>Ireland_35624_Homo.sapiens</t>
  </si>
  <si>
    <t>SAMN06621716</t>
  </si>
  <si>
    <t>1898B</t>
  </si>
  <si>
    <t>GCF_002075875.1_Bbif1898B</t>
  </si>
  <si>
    <t>SAMN06621710</t>
  </si>
  <si>
    <t>1890B</t>
  </si>
  <si>
    <t>GCF_002076015.1_Bbif1890B</t>
  </si>
  <si>
    <t>SAMN06621706</t>
  </si>
  <si>
    <t>1886B</t>
  </si>
  <si>
    <t>GCF_002076095.1_Bbif1886B</t>
  </si>
  <si>
    <t>SAMD00047623</t>
  </si>
  <si>
    <t>LO-K29b</t>
  </si>
  <si>
    <t>GCF_001686245.1_ASM168624v1</t>
  </si>
  <si>
    <t>SAMD00047622</t>
  </si>
  <si>
    <t>LO-K29a</t>
  </si>
  <si>
    <t>GCF_001686225.1_ASM168622v1</t>
  </si>
  <si>
    <t>SAMD00047621</t>
  </si>
  <si>
    <t>LO-C29</t>
  </si>
  <si>
    <t>GCF_001686205.1_ASM168620v1</t>
  </si>
  <si>
    <t>SAMD00047620</t>
  </si>
  <si>
    <t>LO-21</t>
  </si>
  <si>
    <t>GCF_001686185.1_ASM168618v1</t>
  </si>
  <si>
    <t>SAMD00047619</t>
  </si>
  <si>
    <t>LO-10</t>
  </si>
  <si>
    <t>GCF_001686165.1_ASM168616v1</t>
  </si>
  <si>
    <t>SAMD00047618</t>
  </si>
  <si>
    <t>LO-06</t>
  </si>
  <si>
    <t>GCF_001686145.1_ASM168614v1</t>
  </si>
  <si>
    <t>SAMD00019943</t>
  </si>
  <si>
    <t>105-A</t>
  </si>
  <si>
    <t>GCF_000829295.1_ASM82929v1</t>
  </si>
  <si>
    <t>SAMN03271682</t>
  </si>
  <si>
    <t>GCF_001293145.1_ASM129314v1</t>
  </si>
  <si>
    <t>Korea_BG7_Homo.sapiens</t>
  </si>
  <si>
    <t>SAMN00829148</t>
  </si>
  <si>
    <t>44B</t>
  </si>
  <si>
    <t>GCF_000261265.1_Blongum44Bv1.0</t>
  </si>
  <si>
    <t>SAMN00829158</t>
  </si>
  <si>
    <t>35B</t>
  </si>
  <si>
    <t>GCF_000261225.1_Blongum35Bv1.0</t>
  </si>
  <si>
    <t>SAMN00829155</t>
  </si>
  <si>
    <t>2-2B</t>
  </si>
  <si>
    <t>GCF_000261205.1_Blongum22Bv1.0</t>
  </si>
  <si>
    <t>SAMN00829154</t>
  </si>
  <si>
    <t>1-6B</t>
  </si>
  <si>
    <t>GCF_000261245.1_Blongum16Bv1.0</t>
  </si>
  <si>
    <t>SAMN03785819</t>
  </si>
  <si>
    <t>CCUG30698</t>
  </si>
  <si>
    <t>GCF_001446275.1_ASM144627v1</t>
  </si>
  <si>
    <t>SAMN03785818</t>
  </si>
  <si>
    <t>NCIMB8809</t>
  </si>
  <si>
    <t>GCF_001446255.1_ASM144625v1</t>
  </si>
  <si>
    <t>SAMN11527969</t>
  </si>
  <si>
    <t>CR15</t>
  </si>
  <si>
    <t>GCF_006438975.1_ASM643897v1</t>
  </si>
  <si>
    <t>SAMN08193649</t>
  </si>
  <si>
    <t>UMB0788</t>
  </si>
  <si>
    <t>GCF_002861445.1_ASM286144v1</t>
  </si>
  <si>
    <t>SAMEA51823918</t>
  </si>
  <si>
    <t>GCF_900157165.1_Bifido_12_v1</t>
  </si>
  <si>
    <t>SAMEA51821668</t>
  </si>
  <si>
    <t>Bifido_09</t>
  </si>
  <si>
    <t>GCF_900157055.1_Bifido_09_v1</t>
  </si>
  <si>
    <t>SAMEA51819418</t>
  </si>
  <si>
    <t>Bifido_06</t>
  </si>
  <si>
    <t>SAMEA51818668</t>
  </si>
  <si>
    <t>Bifido_05</t>
  </si>
  <si>
    <t>GCF_900157115.1_Bifido_05_v1</t>
  </si>
  <si>
    <t>SAMEA51817168</t>
  </si>
  <si>
    <t>Bifido_03</t>
  </si>
  <si>
    <t>GCF_900157145.1_Bifido_03_v1</t>
  </si>
  <si>
    <t>SAMEA51816418</t>
  </si>
  <si>
    <t>Bifido_02</t>
  </si>
  <si>
    <t>GCF_900157195.1_Bifido_02_v1</t>
  </si>
  <si>
    <t>SAMEA51815668</t>
  </si>
  <si>
    <t>Bifido_01</t>
  </si>
  <si>
    <t>GCF_900157095.1_Bifido_01_v1</t>
  </si>
  <si>
    <t>SAMEA4827164</t>
  </si>
  <si>
    <t>GCF_900519135.1_BB-79</t>
  </si>
  <si>
    <t>139_1</t>
  </si>
  <si>
    <t>SAMN04489748</t>
  </si>
  <si>
    <t>DSM 20219</t>
  </si>
  <si>
    <t>GCF_900104835.1_IMG-taxon_2634166334_annotated_assembly</t>
  </si>
  <si>
    <t>SAMN02603675</t>
  </si>
  <si>
    <t>NCC2705</t>
  </si>
  <si>
    <t>SAMN02603656</t>
  </si>
  <si>
    <t>KACC 91563</t>
  </si>
  <si>
    <t>SAMD00060951</t>
  </si>
  <si>
    <t>JCM 1217</t>
  </si>
  <si>
    <t>GCF_000196555.1_ASM19655v1</t>
  </si>
  <si>
    <t>SAMEA3138379</t>
  </si>
  <si>
    <t>F8</t>
  </si>
  <si>
    <t>GCF_000210755.1_ASM21075v1</t>
  </si>
  <si>
    <t>SAMN02603512</t>
  </si>
  <si>
    <t>DJO10A</t>
  </si>
  <si>
    <t>GCF_000008945.1_ASM894v1</t>
  </si>
  <si>
    <t>SAMN02441414</t>
  </si>
  <si>
    <t>GCF_000166895.2_ASM16689v2</t>
  </si>
  <si>
    <t>SAMN02472064</t>
  </si>
  <si>
    <t>D2957</t>
  </si>
  <si>
    <t>GCF_000478525.1_blongD2957</t>
  </si>
  <si>
    <t>SAMEA3146249</t>
  </si>
  <si>
    <t>CECT 7347</t>
  </si>
  <si>
    <t>GCF_001050555.1_ASM105055v1</t>
  </si>
  <si>
    <t>CECT 7210</t>
  </si>
  <si>
    <t>GCF_001051015.2_ASM105101v2</t>
  </si>
  <si>
    <t>SAMN02603469</t>
  </si>
  <si>
    <t>BBMN68</t>
  </si>
  <si>
    <t>GCF_000166315.1_ASM16631v1</t>
  </si>
  <si>
    <t>157F</t>
  </si>
  <si>
    <t>GCF_002900845.1_ASM290084v1</t>
  </si>
  <si>
    <t>ID</t>
    <phoneticPr fontId="4" type="noConversion"/>
  </si>
  <si>
    <t>NA</t>
    <phoneticPr fontId="4" type="noConversion"/>
  </si>
  <si>
    <t>Homo sapiens_intestine</t>
    <phoneticPr fontId="4" type="noConversion"/>
  </si>
  <si>
    <t>Homo sapiens_NA</t>
    <phoneticPr fontId="4" type="noConversion"/>
  </si>
  <si>
    <t>72B</t>
    <phoneticPr fontId="4" type="noConversion"/>
  </si>
  <si>
    <t>CMW7750</t>
    <phoneticPr fontId="4" type="noConversion"/>
  </si>
  <si>
    <t>Homo sapiens_vagina</t>
    <phoneticPr fontId="4" type="noConversion"/>
  </si>
  <si>
    <t>Water</t>
    <phoneticPr fontId="4" type="noConversion"/>
  </si>
  <si>
    <t>BG7</t>
    <phoneticPr fontId="4" type="noConversion"/>
  </si>
  <si>
    <t>Bifido_12</t>
    <phoneticPr fontId="4" type="noConversion"/>
  </si>
  <si>
    <t>Homo sapiens_blood</t>
    <phoneticPr fontId="4" type="noConversion"/>
  </si>
  <si>
    <t>SAMEA3158508</t>
    <phoneticPr fontId="4" type="noConversion"/>
  </si>
  <si>
    <t>NA_NA_C11-A10_NA_108_NA_NA</t>
    <phoneticPr fontId="1" type="noConversion"/>
  </si>
  <si>
    <t>NA</t>
    <phoneticPr fontId="1" type="noConversion"/>
  </si>
  <si>
    <t>HeNan_Boai_C6-A3_C6_101_F_N</t>
    <phoneticPr fontId="1" type="noConversion"/>
  </si>
  <si>
    <t>CCFM685</t>
  </si>
  <si>
    <t>CCFM686</t>
  </si>
  <si>
    <t>JiangSu_Wuxi_CCFM686_E_0_NA_N</t>
  </si>
  <si>
    <t>CCFM752</t>
  </si>
  <si>
    <t>CCFM756</t>
  </si>
  <si>
    <t>NA_NA_CCFM756_HaoJinghan_0_F_NA</t>
  </si>
  <si>
    <t>NA_NA_CCFM760_S_0_NA_NA</t>
    <phoneticPr fontId="1" type="noConversion"/>
  </si>
  <si>
    <t>CCFM762</t>
  </si>
  <si>
    <t>NA_NA_CCFM762_N_0_NA_NA</t>
    <phoneticPr fontId="1" type="noConversion"/>
  </si>
  <si>
    <t>BeiJing_Haidian_FBJ15M2_HouYanhong_42_F_N</t>
  </si>
  <si>
    <t>BeiJing_Haidian_FBJ19M2_LiWei_35_M_N</t>
  </si>
  <si>
    <t>BeiJing_Shunyi_FBJ20M1_ZhaiBiao_61_M_N</t>
  </si>
  <si>
    <t>GuangDong_Lianzhou_FGDLZ19M5_Chenghuixi_6_F_Y</t>
  </si>
  <si>
    <t>GuangDong_Lianzhou_FGDLZ63M1_TangSumin_10_F_Y</t>
  </si>
  <si>
    <t>GuangDong_Lianzhou_FGDLZ72M1_OuShangying_70_F_Y</t>
  </si>
  <si>
    <t>GuangDong_Lianzhou_FGDLZ8M1_ChengTianrong_38_M_Y</t>
  </si>
  <si>
    <t>GanSu_Jinchang_FGSYC16M1_XiaoYunian_77_M_N</t>
  </si>
  <si>
    <t>GanSu_Jinchang_FGSYC85M1_XuShengguo_17_M_N</t>
  </si>
  <si>
    <t>GanSu_ZhangYe_FGSZY16M3_YangYangmaoji_10_M_N</t>
  </si>
  <si>
    <t>GanSu_ZhangYe_FGSZY56M3_ShiHaiyan_9_F_N</t>
  </si>
  <si>
    <t>GanSu_ZhangYe_FGSZY6M4_SangJijiacuo_0.7_M_N</t>
  </si>
  <si>
    <t>GuangXi_Bama_FGXBM14M6_HuangFuquan_8_M_Y</t>
  </si>
  <si>
    <t>FHaNCM24GMM6</t>
  </si>
  <si>
    <t>HaiNan_Chengmai_FHaNCM24GMM6_LiYunda_39_M_Y</t>
  </si>
  <si>
    <t>FHaNCM25GMM1</t>
  </si>
  <si>
    <t>HaiNan_Chengmai_FHaNCM25GMM1_Longchang_32_M_Y</t>
  </si>
  <si>
    <t>HeNan_Boai_FHeJZ25M6_LiYanzhi_66_F_N</t>
    <phoneticPr fontId="1" type="noConversion"/>
  </si>
  <si>
    <t>NA_NA_FHeJZ28M10_NA_48_NA_NA</t>
    <phoneticPr fontId="1" type="noConversion"/>
  </si>
  <si>
    <t>NA_NA_FHNBA28M10_NA_48_NA_NA</t>
    <phoneticPr fontId="1" type="noConversion"/>
  </si>
  <si>
    <t>HeNan_Boai_FHNBA4M1_C1_95_F_N</t>
    <phoneticPr fontId="1" type="noConversion"/>
  </si>
  <si>
    <t>HeNan_Boai_FHNBO41M2_ZhaoZihan_3_F_N</t>
  </si>
  <si>
    <t>HuBei_Zhongxiang_FHuBZX17M2_ZhuXiuyin_68_M_Y</t>
    <phoneticPr fontId="1" type="noConversion"/>
  </si>
  <si>
    <t>HuBei_Zhongxiang_FHuBZX30M2_PeiJiguo_52_M_Y</t>
    <phoneticPr fontId="1" type="noConversion"/>
  </si>
  <si>
    <t>JiangSu_Nantong_FJSNT32M4_RenMeihua_63_F_Y</t>
    <phoneticPr fontId="1" type="noConversion"/>
  </si>
  <si>
    <t>JiangSu_Nantong_FJSNT39M10_HuangYoulin_66_M_Y</t>
    <phoneticPr fontId="1" type="noConversion"/>
  </si>
  <si>
    <t>JiangSu_Nantong_FJSNT49M3_CongYongzhen_84_F_Y</t>
    <phoneticPr fontId="1" type="noConversion"/>
  </si>
  <si>
    <t>JiangSu_Nantong_FJSNT53M9_CaiYuezhen_98_F_Y</t>
  </si>
  <si>
    <t>JiangSu_Nantong_FJSNT54M6_ZhuangShufang_63_F_Y</t>
  </si>
  <si>
    <t>JiangSu_Nantong_FJSNT70M6_XuAilin_102_F_Y</t>
  </si>
  <si>
    <t>JiangSu_Wuxi_FJSWX14M1_JiangJianda_78_M_N</t>
    <phoneticPr fontId="1" type="noConversion"/>
  </si>
  <si>
    <t>JiangSu_Wuxi_FJSWX15M1_HuangShixian_82_M_N</t>
    <phoneticPr fontId="1" type="noConversion"/>
  </si>
  <si>
    <t>JiangSu_Wuxi_FJSWX30M1_ChenYunxian_85_F_N</t>
  </si>
  <si>
    <t>JiangSu_Wuxi_FJSWX38M1_ChenNongxian_91_F_N</t>
  </si>
  <si>
    <t>JiangSu_Wuxi_FJSWX9M2_LuoHuizhen_85_F_N</t>
  </si>
  <si>
    <t>JiangSu_Wuxi_FJSWXJ10M2_XieJailin_85_M_N</t>
    <phoneticPr fontId="1" type="noConversion"/>
  </si>
  <si>
    <t>JiangSu_Wuxi_FJSWXJ20M1_YangMojin_90_M_N</t>
    <phoneticPr fontId="1" type="noConversion"/>
  </si>
  <si>
    <t>JiangSu_Wuxi_FJSWXJ24M1_ZhouHuifang_86_F_N</t>
  </si>
  <si>
    <t>JiangSu_Wuxi_FJSWXJ2M1_XuanYuying_87_F_N</t>
  </si>
  <si>
    <t>JiangSu_Wuxi_FJSWXJ37M4_DongJunzhen_79_F_N</t>
  </si>
  <si>
    <t>JiangSu_Wuxi_FJSWXJ39M4_XuRuiqin_84_F_N</t>
  </si>
  <si>
    <t>JiangSu_Wuxi_FJSWXJ3M1_ZhangFugen_83_M_N</t>
  </si>
  <si>
    <t>JiangSu_Wuxi_FJSWXJ41M1_ZhouJuxian_88_F_N</t>
  </si>
  <si>
    <t>JiangSu_Wuxi_FJSWXJ43M4_ZhuJindu_83_M_N</t>
  </si>
  <si>
    <t>ShanDong_Laizhou_FSDLZ46M1_WangEnyong_84_M_Y</t>
    <phoneticPr fontId="1" type="noConversion"/>
  </si>
  <si>
    <t>ShanDong_Laizhou_FSDLZ50M2_YuLanjiang_67_M_Y</t>
  </si>
  <si>
    <t>FSDLZ51M1</t>
  </si>
  <si>
    <t>ShanDong_Laizhou_FSDLZ51M1_LiShuchun_68_F_Y</t>
  </si>
  <si>
    <t>FSDLZ56M1</t>
  </si>
  <si>
    <t>ShanDong_Laizhou_FSDLZ56M1_ZhangXueli_47_F_Y</t>
  </si>
  <si>
    <t>FSDLZ57M1</t>
  </si>
  <si>
    <t>ShanDong_Laizhou_FSDLZ57M1_MaWenzhao_48_M_Y</t>
  </si>
  <si>
    <t>FSDLZ59M1</t>
  </si>
  <si>
    <t>ShanDong_Laizhou_FSDLZ59M1_WangLihui_44_M_Y</t>
  </si>
  <si>
    <t>FSDLZ61M5</t>
  </si>
  <si>
    <t>ShanDong_Laizhou_FSDLZ61M5_Chicken_Y</t>
  </si>
  <si>
    <t>GuangDong_Lianzhou_GD73_TangYoucheng_72_M_Y</t>
  </si>
  <si>
    <t>GuangDong_Lianzhou_GD74_TangJiahao_10_M_Y</t>
  </si>
  <si>
    <t>GuangDong_Lianzhou_GD78_TangFurong_55_M_Y</t>
  </si>
  <si>
    <t>GuangXi_Bama_GX17-A9_HuangQihuan_3_F_Y</t>
  </si>
  <si>
    <t>HaiNan_Chengmai_HAN2-1_WuPimo_105_M_Y</t>
  </si>
  <si>
    <t>HaiNan_Chengmai_HAN42-10_ChenRenmin_3_M_Y</t>
  </si>
  <si>
    <t>Hubei_Zhongxiang_HUB2-25_LiuXuexin_103_M_Y</t>
  </si>
  <si>
    <t>Hubei_Zhongxiang_HUB29-14_LiYang_32_F_Y</t>
  </si>
  <si>
    <t>Hubei_Zhongxiang_HUB36-17_ZhangShanhua_2_M_Y</t>
  </si>
  <si>
    <t>Hubei_Zhongxiang_HUB37-A12_XieShihan_1_M_Y</t>
  </si>
  <si>
    <t>Hubei_Zhongxiang_HUB6-1_ZengJichun_95_M_Y</t>
  </si>
  <si>
    <t>JiangSu_Wuxi_WXJ11_ZhangPanxian_78_F_N</t>
  </si>
  <si>
    <t>JiangSu_Wuxi_WXJ12_PuHuiqing_84_F_N</t>
  </si>
  <si>
    <t>JiangSu_Wuxi_WXJ13_YangAnming_79_M_N</t>
  </si>
  <si>
    <t>JiangSu_Wuxi_WXJ17_ZhuXueying_83_F_N</t>
  </si>
  <si>
    <t>JiangSu_Wuxi_WXJ18_YangWenda_81_M_N</t>
  </si>
  <si>
    <t>JiangSu_Wuxi_WXJ2_XuanYuying_87_F_N</t>
  </si>
  <si>
    <t>JiangSu_Wuxi_WXJ5_ZhuQiaodi_81_F_N</t>
  </si>
  <si>
    <t>JiangSu_Nantong_z3_XieLanying_83_F_Y</t>
    <phoneticPr fontId="1" type="noConversion"/>
  </si>
  <si>
    <t>GuangDong_Lianzhou_ZCC10_ChengQionge_66_F_Y</t>
    <phoneticPr fontId="1" type="noConversion"/>
  </si>
  <si>
    <t>HeNan_Boai_ZCC11_C13_90_F_N</t>
    <phoneticPr fontId="1" type="noConversion"/>
  </si>
  <si>
    <t>GuangXi_Bama_ZCC14_QinXiuli_35_F_Y</t>
  </si>
  <si>
    <t>JiangSu_Nantong_ZCC15_SunJinrong_84_M_Y</t>
  </si>
  <si>
    <t>ShanDong_Taian_ZCC16_SunQinxing_59_M_N</t>
    <phoneticPr fontId="1" type="noConversion"/>
  </si>
  <si>
    <t>NA_NA_ZCC17_NA_108_NA_NA</t>
    <phoneticPr fontId="1" type="noConversion"/>
  </si>
  <si>
    <t>JiangSu_Nantong_ZCC18_ChenGuiying_84_F_Y</t>
    <phoneticPr fontId="1" type="noConversion"/>
  </si>
  <si>
    <t>Hubei_Zhongxiang_ZCC2_ZengJichun_95_M_Y</t>
  </si>
  <si>
    <t>GuangDong_Lianzhou_ZCC5_TangLinfu_73_M_Y</t>
  </si>
  <si>
    <t>ShanDong_Zoucheng_ZCC7_Chenfan_21_M_N</t>
    <phoneticPr fontId="1" type="noConversion"/>
  </si>
  <si>
    <t>ShanDong_Taian_ZCC8_LiangHuifang_85_F_N</t>
    <phoneticPr fontId="1" type="noConversion"/>
  </si>
  <si>
    <t>HeNan_Boai_ZCC9_C6_101_F_N</t>
    <phoneticPr fontId="1" type="noConversion"/>
  </si>
  <si>
    <t>JiangSu_NanTong_260_ChenGuiying_84_F_Y</t>
  </si>
  <si>
    <t>JiangSu_NanTong_261_ChenGuiying_84_F_Y</t>
  </si>
  <si>
    <t>JiangSu_NanTong_262_ChenGuiying_84_F_Y</t>
  </si>
  <si>
    <t>JiangSu_NanTong_263_ChenGuiying_84_F_Y</t>
  </si>
  <si>
    <t>JiangSu_NanTong_264_ChenGuiying_84_F_Y</t>
  </si>
  <si>
    <t>JiangSu_NanTong_265_ChenGuiying_84_F_Y</t>
  </si>
  <si>
    <t>JiangSu_NanTong_266_ChenGuiying_84_F_Y</t>
  </si>
  <si>
    <t>JiangSu_NanTong_267_ChenGuiying_84_F_Y</t>
  </si>
  <si>
    <t>JiangSu_NanTong_268_CongYongzhen_84_F_Y</t>
  </si>
  <si>
    <t>JiangSu_NanTong_269_CongYongzhen_84_F_Y</t>
  </si>
  <si>
    <t>JiangSu_NanTong_272_CongYongzhen_84_F_Y</t>
  </si>
  <si>
    <t>SiChuan_ChengDu_273_HuaFang_60_F_N</t>
  </si>
  <si>
    <t>SiChuan_ChengDu_274_YuTiansun_90_F_N</t>
  </si>
  <si>
    <t>YunNan_LiJiang_277_LiYichun_45_M_N</t>
  </si>
  <si>
    <t>ShangHai_YangPu_278_ZhuZhaodi_86_F_N</t>
    <phoneticPr fontId="1" type="noConversion"/>
  </si>
  <si>
    <t>ShangHai_YangPu_279_ZhuBaozhu_84_F_N</t>
    <phoneticPr fontId="1" type="noConversion"/>
  </si>
  <si>
    <t>ShangHai_YangPu_280_ZhangWanhua_93_F_N</t>
    <phoneticPr fontId="1" type="noConversion"/>
  </si>
  <si>
    <t>ShangHai_YangPu_281_SunShuxian_84_F_N</t>
  </si>
  <si>
    <t>ShangHai_YangPu_282_MaoGuihua_82_F_N</t>
    <phoneticPr fontId="1" type="noConversion"/>
  </si>
  <si>
    <t>ShangHai_YangPu_283_ZhengJixian_87_F_N</t>
  </si>
  <si>
    <t>ShangHai_YangPu_284_HuangRuizhen_78_M_N</t>
  </si>
  <si>
    <t>ShangHai_YangPu_285_BaoXinggui_86_F_N</t>
  </si>
  <si>
    <t>SiChuan_DuJiangyan_287_LvBimao_63_F_Y</t>
    <phoneticPr fontId="1" type="noConversion"/>
  </si>
  <si>
    <t>SiChuan_DuJiangyan_288_ZhaoWei_35_F_Y</t>
    <phoneticPr fontId="1" type="noConversion"/>
  </si>
  <si>
    <t>AnHui_WuHu_291_LinJin_54_M_N</t>
    <phoneticPr fontId="1" type="noConversion"/>
  </si>
  <si>
    <t>FuJian_NingDe_293_LuXiuni_52_F_N</t>
    <phoneticPr fontId="1" type="noConversion"/>
  </si>
  <si>
    <t>FuJian_NingDe_294_ZhangTiange_27_NA_N</t>
    <phoneticPr fontId="1" type="noConversion"/>
  </si>
  <si>
    <t>JiangSu_ChangZhou_295_ChenLiping_41_F_Y</t>
    <phoneticPr fontId="1" type="noConversion"/>
  </si>
  <si>
    <t>JiangSu_NanJing_296_ZhangFan_0.167_NA_N</t>
    <phoneticPr fontId="1" type="noConversion"/>
  </si>
  <si>
    <t>ZheJiang_TaiZhou_299_WangQianqian_NA_NA_N</t>
    <phoneticPr fontId="1" type="noConversion"/>
  </si>
  <si>
    <t>ShanDong_HeZe_306_ShiJieya_27_F_N</t>
  </si>
  <si>
    <t>Biosemple</t>
    <phoneticPr fontId="1" type="noConversion"/>
  </si>
  <si>
    <t>C11-A10-B</t>
  </si>
  <si>
    <t>C1-A13</t>
  </si>
  <si>
    <t>C6-A3</t>
  </si>
  <si>
    <t>CCFM760</t>
  </si>
  <si>
    <t>FBJ11M1</t>
  </si>
  <si>
    <t>FBJ14M2</t>
  </si>
  <si>
    <t>FBJ15M2</t>
  </si>
  <si>
    <t>FBJ19M2</t>
  </si>
  <si>
    <t>FBJ20M1</t>
  </si>
  <si>
    <t>FBJ9M5</t>
  </si>
  <si>
    <t>FGDLZ19M5</t>
  </si>
  <si>
    <t>FGDLZ63M1</t>
  </si>
  <si>
    <t>FGDLZ72M1</t>
  </si>
  <si>
    <t>FGDLZ8M1</t>
  </si>
  <si>
    <t>FGSYC16M1</t>
  </si>
  <si>
    <t>FGSYC85M1</t>
  </si>
  <si>
    <t>FGSZY16M3</t>
  </si>
  <si>
    <t>FGSZY56M3</t>
  </si>
  <si>
    <t>FGSZY6M4</t>
  </si>
  <si>
    <t>FGXBM14M6</t>
  </si>
  <si>
    <t>FHeJZ25M6</t>
  </si>
  <si>
    <t>FHeJZ28M10</t>
  </si>
  <si>
    <t>FHNBA28M10</t>
  </si>
  <si>
    <t>FHNBA4M1</t>
  </si>
  <si>
    <t>FHNBO41M2</t>
  </si>
  <si>
    <t>FHuBZX17M2</t>
  </si>
  <si>
    <t>FHuBZX30M2</t>
  </si>
  <si>
    <t>FJSNT32M4</t>
  </si>
  <si>
    <t>FJSNT39M10</t>
  </si>
  <si>
    <t>FJSNT40M12</t>
  </si>
  <si>
    <t>FJSNT49M3</t>
  </si>
  <si>
    <t>FJSNT53M9</t>
  </si>
  <si>
    <t>FJSNT54M6</t>
  </si>
  <si>
    <t>FJSNT70M6</t>
  </si>
  <si>
    <t>FJSWX14M1</t>
  </si>
  <si>
    <t>FJSWX15M1</t>
  </si>
  <si>
    <t>FJSWX30M1</t>
  </si>
  <si>
    <t>FJSWX38M1</t>
  </si>
  <si>
    <t>FJSWX9M2</t>
  </si>
  <si>
    <t>FJSWXJ10M2</t>
  </si>
  <si>
    <t>FJSWXJ20M1</t>
  </si>
  <si>
    <t>FJSWXJ24M1</t>
  </si>
  <si>
    <t>FJSWXJ2M1</t>
  </si>
  <si>
    <t>FJSWXJ37M4</t>
  </si>
  <si>
    <t>FJSWXJ39M4</t>
  </si>
  <si>
    <t>FJSWXJ3M1</t>
  </si>
  <si>
    <t>FJSWXJ41M1</t>
  </si>
  <si>
    <t>FJSWXJ43M4</t>
  </si>
  <si>
    <t>FSCREG14M4-2-1</t>
  </si>
  <si>
    <t>FSCREG2M3-3</t>
  </si>
  <si>
    <t>FSCREG6M5-3</t>
  </si>
  <si>
    <t>FSCREG7M3-3</t>
  </si>
  <si>
    <t>FSDJN6M3</t>
  </si>
  <si>
    <t>FSDLZ46M1</t>
  </si>
  <si>
    <t>FSDLZ50M2</t>
  </si>
  <si>
    <t>FXZDX24M5-1</t>
  </si>
  <si>
    <t>FZXDX6M3-2</t>
  </si>
  <si>
    <t>GD73</t>
  </si>
  <si>
    <t>GD74</t>
  </si>
  <si>
    <t>GD78</t>
  </si>
  <si>
    <t>GX17-A9</t>
  </si>
  <si>
    <t>HAN2-1</t>
  </si>
  <si>
    <t>HAN42-10</t>
  </si>
  <si>
    <t>HAN4-25</t>
  </si>
  <si>
    <t>HUB2-25</t>
  </si>
  <si>
    <t>HUB29-14</t>
  </si>
  <si>
    <t>HUB36-17</t>
  </si>
  <si>
    <t>HUB37-A12</t>
  </si>
  <si>
    <t>HUB6-1</t>
  </si>
  <si>
    <t>M1-20-R01-3</t>
  </si>
  <si>
    <t>RG2-3</t>
  </si>
  <si>
    <t>RG4-1</t>
  </si>
  <si>
    <t>WXJ11</t>
  </si>
  <si>
    <t>WXJ12</t>
  </si>
  <si>
    <t>WXJ13</t>
  </si>
  <si>
    <t>WXJ17</t>
  </si>
  <si>
    <t>WXJ18</t>
  </si>
  <si>
    <t>WXJ2</t>
  </si>
  <si>
    <t>WXJ5</t>
  </si>
  <si>
    <t>z3</t>
  </si>
  <si>
    <t>ZCC10</t>
  </si>
  <si>
    <t>ZCC11</t>
  </si>
  <si>
    <t>ZCC12</t>
  </si>
  <si>
    <t>ZCC13</t>
  </si>
  <si>
    <t>ZCC14</t>
  </si>
  <si>
    <t>ZCC15</t>
  </si>
  <si>
    <t>ZCC16</t>
  </si>
  <si>
    <t>ZCC17</t>
  </si>
  <si>
    <t>ZCC18</t>
  </si>
  <si>
    <t>ZCC2</t>
  </si>
  <si>
    <t>ZCC5</t>
  </si>
  <si>
    <t>ZCC7</t>
  </si>
  <si>
    <t>ZCC8</t>
  </si>
  <si>
    <t>ZCC9</t>
  </si>
  <si>
    <t>SNP</t>
  </si>
  <si>
    <t>Ref_Gene</t>
  </si>
  <si>
    <t>BL1641</t>
  </si>
  <si>
    <t>BL1321</t>
  </si>
  <si>
    <t>BL1322</t>
  </si>
  <si>
    <t>BL0736</t>
  </si>
  <si>
    <t>BL1144</t>
  </si>
  <si>
    <t>BL0440</t>
  </si>
  <si>
    <t>BL0827</t>
  </si>
  <si>
    <t>BL1677</t>
  </si>
  <si>
    <t>BL1643</t>
  </si>
  <si>
    <t>BL0673</t>
  </si>
  <si>
    <t>BL0658</t>
  </si>
  <si>
    <t>BL1175</t>
  </si>
  <si>
    <t>BL1674</t>
  </si>
  <si>
    <t>BL0199</t>
  </si>
  <si>
    <t>BL0122</t>
  </si>
  <si>
    <t>BL1776</t>
  </si>
  <si>
    <t>BL1676</t>
  </si>
  <si>
    <t>BL1174</t>
  </si>
  <si>
    <t>BL1361</t>
  </si>
  <si>
    <t>BL0909</t>
  </si>
  <si>
    <t>BL0125</t>
  </si>
  <si>
    <t>BL1614</t>
  </si>
  <si>
    <t>BL1178</t>
  </si>
  <si>
    <t>BL0029</t>
  </si>
  <si>
    <t>BL0094</t>
  </si>
  <si>
    <t>BL1774</t>
  </si>
  <si>
    <t>BL0737</t>
  </si>
  <si>
    <t>BL1681</t>
  </si>
  <si>
    <t>BL0970</t>
  </si>
  <si>
    <t>BL0435</t>
  </si>
  <si>
    <t>BL1363</t>
  </si>
  <si>
    <t>BL0741</t>
  </si>
  <si>
    <t>BL1701</t>
  </si>
  <si>
    <t>BL0006</t>
  </si>
  <si>
    <t>BL0738</t>
  </si>
  <si>
    <t>BL0718</t>
  </si>
  <si>
    <t>BL1456</t>
  </si>
  <si>
    <t>BL1800</t>
  </si>
  <si>
    <t>BL1212</t>
  </si>
  <si>
    <t>BL0697</t>
  </si>
  <si>
    <t>BL0308</t>
  </si>
  <si>
    <t>BL0095</t>
  </si>
  <si>
    <t>BL0281</t>
  </si>
  <si>
    <t>BL0716</t>
  </si>
  <si>
    <t>BL0093</t>
  </si>
  <si>
    <t>BL0657</t>
  </si>
  <si>
    <t>BL1740</t>
  </si>
  <si>
    <t>BL0107</t>
  </si>
  <si>
    <t>BL1532</t>
  </si>
  <si>
    <t>BL1364</t>
  </si>
  <si>
    <t>BL1523</t>
  </si>
  <si>
    <t>BL0687</t>
  </si>
  <si>
    <t>BL1512</t>
  </si>
  <si>
    <t>BL0702</t>
  </si>
  <si>
    <t>BL1192</t>
  </si>
  <si>
    <t>BL1184</t>
  </si>
  <si>
    <t>BL0117</t>
  </si>
  <si>
    <t>BL0123</t>
  </si>
  <si>
    <t>BL1273</t>
  </si>
  <si>
    <t>BL1126</t>
  </si>
  <si>
    <t>BL1607</t>
  </si>
  <si>
    <t>BL0744</t>
  </si>
  <si>
    <t>BL0502</t>
  </si>
  <si>
    <t>BL0586</t>
  </si>
  <si>
    <t>BL0118</t>
  </si>
  <si>
    <t>BL1179</t>
  </si>
  <si>
    <t>BL0685</t>
  </si>
  <si>
    <t>BL0433</t>
  </si>
  <si>
    <t>BL0105</t>
  </si>
  <si>
    <t>BL0445</t>
  </si>
  <si>
    <t>BL1521</t>
  </si>
  <si>
    <t>BL1509</t>
  </si>
  <si>
    <t>BL1575</t>
  </si>
  <si>
    <t>BL1281</t>
  </si>
  <si>
    <t>BL1394</t>
  </si>
  <si>
    <t>BL0104</t>
  </si>
  <si>
    <t>BL1343</t>
  </si>
  <si>
    <t>BL1514</t>
  </si>
  <si>
    <t>BL1209</t>
  </si>
  <si>
    <t>BL0689</t>
  </si>
  <si>
    <t>BL0691</t>
  </si>
  <si>
    <t>BL0092</t>
  </si>
  <si>
    <t>BL1804</t>
  </si>
  <si>
    <t>BL0102</t>
  </si>
  <si>
    <t>BL1675</t>
  </si>
  <si>
    <t>BL0314</t>
  </si>
  <si>
    <t>BL1569</t>
  </si>
  <si>
    <t>BL0103</t>
  </si>
  <si>
    <t>BL1312</t>
  </si>
  <si>
    <t>BL0699</t>
  </si>
  <si>
    <t>BL0313</t>
  </si>
  <si>
    <t>BL0692</t>
  </si>
  <si>
    <t>BL1064</t>
  </si>
  <si>
    <t>BL0096</t>
  </si>
  <si>
    <t>BL0587</t>
  </si>
  <si>
    <t>BL1531</t>
  </si>
  <si>
    <t>BL0652</t>
  </si>
  <si>
    <t>BL0856</t>
  </si>
  <si>
    <t>BL0864</t>
  </si>
  <si>
    <t>BL0997</t>
  </si>
  <si>
    <t>BL0419</t>
  </si>
  <si>
    <t>BL1314</t>
  </si>
  <si>
    <t>BL1357</t>
  </si>
  <si>
    <t>BL1425</t>
  </si>
  <si>
    <t>BL1412</t>
  </si>
  <si>
    <t>BL1568</t>
  </si>
  <si>
    <t>BL0322</t>
  </si>
  <si>
    <t>BL0990</t>
  </si>
  <si>
    <t>BL1168</t>
  </si>
  <si>
    <t>BL0347</t>
  </si>
  <si>
    <t>BL1795</t>
  </si>
  <si>
    <t>BL1811</t>
  </si>
  <si>
    <t>BL0690</t>
  </si>
  <si>
    <t>BL0050</t>
  </si>
  <si>
    <t>BL0953</t>
  </si>
  <si>
    <t>BL1580</t>
  </si>
  <si>
    <t>BL0742</t>
  </si>
  <si>
    <t>BL1044</t>
  </si>
  <si>
    <t>BL1673</t>
  </si>
  <si>
    <t>BL0940</t>
  </si>
  <si>
    <t>BL0395</t>
  </si>
  <si>
    <t>BL1455</t>
  </si>
  <si>
    <t>BL1041</t>
  </si>
  <si>
    <t>BL1222</t>
  </si>
  <si>
    <t>BL1678</t>
  </si>
  <si>
    <t>BL1191</t>
  </si>
  <si>
    <t>BL0108</t>
  </si>
  <si>
    <t>BL0114</t>
  </si>
  <si>
    <t>BL1552</t>
  </si>
  <si>
    <t>BL0326</t>
  </si>
  <si>
    <t>BL0934</t>
  </si>
  <si>
    <t>BL1736</t>
  </si>
  <si>
    <t>BL0109</t>
  </si>
  <si>
    <t>BL0635</t>
  </si>
  <si>
    <t>BL1381</t>
  </si>
  <si>
    <t>BL1393</t>
  </si>
  <si>
    <t>BL1353</t>
  </si>
  <si>
    <t>BL1215</t>
  </si>
  <si>
    <t>BL1324</t>
  </si>
  <si>
    <t>BL0400a</t>
  </si>
  <si>
    <t>BL0106</t>
  </si>
  <si>
    <t>BL0936</t>
  </si>
  <si>
    <t>BL0401</t>
  </si>
  <si>
    <t>BL0753</t>
  </si>
  <si>
    <t>BL0937</t>
  </si>
  <si>
    <t>BL1619</t>
  </si>
  <si>
    <t>BL0935</t>
  </si>
  <si>
    <t>BL1727</t>
  </si>
  <si>
    <t>BL0907</t>
  </si>
  <si>
    <t>BL0361</t>
  </si>
  <si>
    <t>BL0938</t>
  </si>
  <si>
    <t>BL1358</t>
  </si>
  <si>
    <t>BL1752</t>
  </si>
  <si>
    <t>BL1406</t>
  </si>
  <si>
    <t>BL0751</t>
  </si>
  <si>
    <t>BL1317</t>
  </si>
  <si>
    <t>BL0365</t>
  </si>
  <si>
    <t>BL1618</t>
  </si>
  <si>
    <t>BL0754</t>
  </si>
  <si>
    <t>BL0387</t>
  </si>
  <si>
    <t>BL1307</t>
  </si>
  <si>
    <t>BL1617</t>
  </si>
  <si>
    <t>BL1395</t>
  </si>
  <si>
    <t>BL0939</t>
  </si>
  <si>
    <t>BL1203</t>
  </si>
  <si>
    <t>BL1751</t>
  </si>
  <si>
    <t>BL1053</t>
  </si>
  <si>
    <t>BL1359</t>
  </si>
  <si>
    <t>BL1672</t>
  </si>
  <si>
    <t>BL1356</t>
  </si>
  <si>
    <t>BL1642</t>
  </si>
  <si>
    <t>BL1616</t>
  </si>
  <si>
    <t>BL0752</t>
  </si>
  <si>
    <t>BL1646</t>
  </si>
  <si>
    <t>BL1392</t>
  </si>
  <si>
    <t>BL0021</t>
  </si>
  <si>
    <t>BL1608</t>
  </si>
  <si>
    <t>BL1728</t>
  </si>
  <si>
    <t>BL1039</t>
  </si>
  <si>
    <t>BL1342</t>
  </si>
  <si>
    <t>BL1023</t>
  </si>
  <si>
    <t>BL0452</t>
  </si>
  <si>
    <t>BL1432</t>
  </si>
  <si>
    <t>BL0051</t>
  </si>
  <si>
    <t>BL1344</t>
  </si>
  <si>
    <t>BL0735</t>
  </si>
  <si>
    <t>BL0734</t>
  </si>
  <si>
    <t>BL1284</t>
  </si>
  <si>
    <t>BL1355</t>
  </si>
  <si>
    <t>BL0155</t>
  </si>
  <si>
    <t>BL0552</t>
  </si>
  <si>
    <t>BL0137</t>
  </si>
  <si>
    <t>BL1564</t>
  </si>
  <si>
    <t>BL0023</t>
  </si>
  <si>
    <t>mut-type</t>
  </si>
  <si>
    <t>nonsense</t>
    <phoneticPr fontId="1" type="noConversion"/>
  </si>
  <si>
    <t>nonsyn</t>
    <phoneticPr fontId="1" type="noConversion"/>
  </si>
  <si>
    <t>nonsyn</t>
  </si>
  <si>
    <t>syn</t>
  </si>
  <si>
    <t>syn</t>
    <phoneticPr fontId="1" type="noConversion"/>
  </si>
  <si>
    <t>COG</t>
    <phoneticPr fontId="1" type="noConversion"/>
  </si>
  <si>
    <t>C</t>
  </si>
  <si>
    <t>D</t>
  </si>
  <si>
    <t>E</t>
  </si>
  <si>
    <t>EG</t>
  </si>
  <si>
    <t>EH</t>
  </si>
  <si>
    <t>EK</t>
  </si>
  <si>
    <t>ET</t>
  </si>
  <si>
    <t>F</t>
  </si>
  <si>
    <t>G</t>
  </si>
  <si>
    <t>GK</t>
  </si>
  <si>
    <t>H</t>
  </si>
  <si>
    <t>I</t>
  </si>
  <si>
    <t>IM</t>
  </si>
  <si>
    <t>J</t>
  </si>
  <si>
    <t>JKL</t>
  </si>
  <si>
    <t>K</t>
  </si>
  <si>
    <t>KL</t>
  </si>
  <si>
    <t>KLT</t>
  </si>
  <si>
    <t>KT</t>
  </si>
  <si>
    <t>L</t>
  </si>
  <si>
    <t>LU</t>
  </si>
  <si>
    <t>M</t>
  </si>
  <si>
    <t>MU</t>
  </si>
  <si>
    <t>NU</t>
  </si>
  <si>
    <t>O</t>
  </si>
  <si>
    <t>P</t>
  </si>
  <si>
    <t>QT</t>
  </si>
  <si>
    <t>S</t>
  </si>
  <si>
    <t>T</t>
  </si>
  <si>
    <t>U</t>
  </si>
  <si>
    <t>V</t>
  </si>
  <si>
    <t>BLAsia1_GWAS</t>
    <phoneticPr fontId="1" type="noConversion"/>
  </si>
  <si>
    <t>BLAsia2_GWAS</t>
    <phoneticPr fontId="1" type="noConversion"/>
  </si>
  <si>
    <t>Yes</t>
  </si>
  <si>
    <t>BLothers_GWAS</t>
    <phoneticPr fontId="1" type="noConversion"/>
  </si>
  <si>
    <t>Gene</t>
    <phoneticPr fontId="1" type="noConversion"/>
  </si>
  <si>
    <t>group_1403</t>
  </si>
  <si>
    <t>group_652</t>
  </si>
  <si>
    <t>group_275</t>
  </si>
  <si>
    <t>mobA</t>
  </si>
  <si>
    <t>group_651</t>
  </si>
  <si>
    <t>group_1647</t>
  </si>
  <si>
    <t>group_3869</t>
  </si>
  <si>
    <t>group_1238</t>
  </si>
  <si>
    <t>group_2002</t>
  </si>
  <si>
    <t>hsdR</t>
  </si>
  <si>
    <t>group_81</t>
  </si>
  <si>
    <t>hsdM</t>
  </si>
  <si>
    <t>group_2400</t>
  </si>
  <si>
    <t>lptB</t>
  </si>
  <si>
    <t>livH_1</t>
  </si>
  <si>
    <t>livH_2</t>
  </si>
  <si>
    <t>braC</t>
  </si>
  <si>
    <t>prmC</t>
  </si>
  <si>
    <t>group_887</t>
  </si>
  <si>
    <t>lacF_5</t>
  </si>
  <si>
    <t>araN_4</t>
  </si>
  <si>
    <t>yesS</t>
  </si>
  <si>
    <t>group_5347</t>
  </si>
  <si>
    <t>csbX_1</t>
  </si>
  <si>
    <t>group_5349</t>
  </si>
  <si>
    <t>csbX_2</t>
  </si>
  <si>
    <t>gutB</t>
  </si>
  <si>
    <t>glgX_2</t>
  </si>
  <si>
    <t>rpsI</t>
  </si>
  <si>
    <t>opuCA</t>
  </si>
  <si>
    <t>group_1944</t>
  </si>
  <si>
    <t>group_5257</t>
  </si>
  <si>
    <t>group_2948</t>
  </si>
  <si>
    <t>group_3688</t>
  </si>
  <si>
    <t>group_3689</t>
  </si>
  <si>
    <t>group_313</t>
  </si>
  <si>
    <t>group_1652</t>
  </si>
  <si>
    <t>group_2147</t>
  </si>
  <si>
    <t>group_3050</t>
  </si>
  <si>
    <t>lacF_6</t>
  </si>
  <si>
    <t>group_2153</t>
  </si>
  <si>
    <t>group_3906</t>
  </si>
  <si>
    <t>group_2016</t>
  </si>
  <si>
    <t>group_5576</t>
  </si>
  <si>
    <t>group_1653</t>
  </si>
  <si>
    <t>group_5577</t>
  </si>
  <si>
    <t>abn2</t>
  </si>
  <si>
    <t>group_2715</t>
  </si>
  <si>
    <t>group_3591</t>
  </si>
  <si>
    <t>group_220</t>
  </si>
  <si>
    <t>group_326</t>
  </si>
  <si>
    <t>group_937</t>
  </si>
  <si>
    <t>ppc</t>
  </si>
  <si>
    <t>group_314</t>
  </si>
  <si>
    <t>hypBA2_1</t>
  </si>
  <si>
    <t>group_443</t>
  </si>
  <si>
    <t>group_865</t>
  </si>
  <si>
    <t>group_3955</t>
  </si>
  <si>
    <t>cydD</t>
  </si>
  <si>
    <t>araE_1</t>
  </si>
  <si>
    <t>group_1904</t>
  </si>
  <si>
    <t>lacA_2</t>
  </si>
  <si>
    <t>group_2949</t>
  </si>
  <si>
    <t>group_1600</t>
  </si>
  <si>
    <t>group_747</t>
  </si>
  <si>
    <t>tag</t>
  </si>
  <si>
    <t>lacZ_1</t>
  </si>
  <si>
    <t>lacS</t>
  </si>
  <si>
    <t>bgaB_2</t>
  </si>
  <si>
    <t>macB_2</t>
  </si>
  <si>
    <t>liaR_1</t>
  </si>
  <si>
    <t>desK</t>
  </si>
  <si>
    <t>pip</t>
  </si>
  <si>
    <t>group_2917</t>
  </si>
  <si>
    <t>group_817</t>
  </si>
  <si>
    <t>group_91</t>
  </si>
  <si>
    <t>group_1508</t>
  </si>
  <si>
    <t>group_2366</t>
  </si>
  <si>
    <t>oppA</t>
  </si>
  <si>
    <t>group_1958</t>
  </si>
  <si>
    <t>group_1160</t>
  </si>
  <si>
    <t>group_1591</t>
  </si>
  <si>
    <t>group_1915</t>
  </si>
  <si>
    <t>group_2370</t>
  </si>
  <si>
    <t>group_2960</t>
  </si>
  <si>
    <t>ydhP_1</t>
  </si>
  <si>
    <t>group_49</t>
  </si>
  <si>
    <t>xerC_2</t>
  </si>
  <si>
    <t>lacS_2</t>
  </si>
  <si>
    <t>norB</t>
  </si>
  <si>
    <t>group_5111</t>
  </si>
  <si>
    <t>group_2195</t>
  </si>
  <si>
    <t>group_3508</t>
  </si>
  <si>
    <t>rihA_3</t>
  </si>
  <si>
    <t>kdgK</t>
  </si>
  <si>
    <t>group_3509</t>
  </si>
  <si>
    <t>ecfA2</t>
  </si>
  <si>
    <t>ecfA1</t>
  </si>
  <si>
    <t>ecfT_2</t>
  </si>
  <si>
    <t>group_2196</t>
  </si>
  <si>
    <t>group_5113</t>
  </si>
  <si>
    <t>group_1989</t>
  </si>
  <si>
    <t>group_3517</t>
  </si>
  <si>
    <t>araN_1</t>
  </si>
  <si>
    <t>cytR_1</t>
  </si>
  <si>
    <t>group_3597</t>
  </si>
  <si>
    <t>tatC</t>
  </si>
  <si>
    <t>group_1555</t>
  </si>
  <si>
    <t>hypBA2_6</t>
  </si>
  <si>
    <t>group_30</t>
  </si>
  <si>
    <t>group_2884</t>
  </si>
  <si>
    <t>group_1322</t>
  </si>
  <si>
    <t>group_5155</t>
  </si>
  <si>
    <t>group_3528</t>
  </si>
  <si>
    <t>lacS_1</t>
  </si>
  <si>
    <t>group_620</t>
  </si>
  <si>
    <t>group_3622</t>
  </si>
  <si>
    <t>group_3623</t>
  </si>
  <si>
    <t>wbbD</t>
  </si>
  <si>
    <t>group_2357</t>
  </si>
  <si>
    <t>menD</t>
  </si>
  <si>
    <t>linC</t>
  </si>
  <si>
    <t>epsF</t>
  </si>
  <si>
    <t>group_7942</t>
  </si>
  <si>
    <t>group_5177</t>
  </si>
  <si>
    <t>group_5176</t>
  </si>
  <si>
    <t>group_1289</t>
  </si>
  <si>
    <t>group_1844</t>
  </si>
  <si>
    <t>group_1845</t>
  </si>
  <si>
    <t>group_238</t>
  </si>
  <si>
    <t>group_5138</t>
  </si>
  <si>
    <t>group_2860</t>
  </si>
  <si>
    <t>group_2285</t>
  </si>
  <si>
    <t>group_1299</t>
  </si>
  <si>
    <t>kipA</t>
  </si>
  <si>
    <t>cfiB_1</t>
  </si>
  <si>
    <t>group_2861</t>
  </si>
  <si>
    <t>group_1539</t>
  </si>
  <si>
    <t>group_1846</t>
  </si>
  <si>
    <t>group_827</t>
  </si>
  <si>
    <t>group_910</t>
  </si>
  <si>
    <t>group_88</t>
  </si>
  <si>
    <t>bglX_1</t>
  </si>
  <si>
    <t>group_2895</t>
  </si>
  <si>
    <t>ymdB</t>
  </si>
  <si>
    <t>group_5427</t>
  </si>
  <si>
    <t>group_2789</t>
  </si>
  <si>
    <t>araE</t>
  </si>
  <si>
    <t>group_588</t>
  </si>
  <si>
    <t>group_478</t>
  </si>
  <si>
    <t>group_977</t>
  </si>
  <si>
    <t>group_147</t>
  </si>
  <si>
    <t>group_192</t>
  </si>
  <si>
    <t>group_3017</t>
  </si>
  <si>
    <t>group_53</t>
  </si>
  <si>
    <t>group_1529</t>
  </si>
  <si>
    <t>xerD_1</t>
  </si>
  <si>
    <t>group_52</t>
  </si>
  <si>
    <t>group_1525</t>
  </si>
  <si>
    <t>group_72</t>
  </si>
  <si>
    <t>group_365</t>
  </si>
  <si>
    <t>group_160</t>
  </si>
  <si>
    <t>group_135</t>
  </si>
  <si>
    <t>group_322</t>
  </si>
  <si>
    <t>group_249</t>
  </si>
  <si>
    <t>group_3565</t>
  </si>
  <si>
    <t>group_5133</t>
  </si>
  <si>
    <t>proC</t>
  </si>
  <si>
    <t>group_749</t>
  </si>
  <si>
    <t>group_2394</t>
  </si>
  <si>
    <t>degS</t>
  </si>
  <si>
    <t>degU_1</t>
  </si>
  <si>
    <t>group_3961</t>
  </si>
  <si>
    <t>group_77</t>
  </si>
  <si>
    <t>group_2457</t>
  </si>
  <si>
    <t>hipA_1</t>
  </si>
  <si>
    <t>group_1348</t>
  </si>
  <si>
    <t>group_387</t>
  </si>
  <si>
    <t>group_3713</t>
  </si>
  <si>
    <t>group_2582</t>
  </si>
  <si>
    <t>group_5280</t>
  </si>
  <si>
    <t>group_1372</t>
  </si>
  <si>
    <t>group_2411</t>
  </si>
  <si>
    <t>group_708</t>
  </si>
  <si>
    <t>group_2280</t>
  </si>
  <si>
    <t>group_62</t>
  </si>
  <si>
    <t>group_71</t>
  </si>
  <si>
    <t>group_2171</t>
  </si>
  <si>
    <t>group_460</t>
  </si>
  <si>
    <t>group_1523</t>
  </si>
  <si>
    <t>group_1833</t>
  </si>
  <si>
    <t>group_231</t>
  </si>
  <si>
    <t>group_16</t>
  </si>
  <si>
    <t>group_27</t>
  </si>
  <si>
    <t>group_19</t>
  </si>
  <si>
    <t>group_1909</t>
  </si>
  <si>
    <t>group_668</t>
  </si>
  <si>
    <t>group_5125</t>
  </si>
  <si>
    <t>group_8993</t>
  </si>
  <si>
    <t>group_901</t>
  </si>
  <si>
    <t>group_902</t>
  </si>
  <si>
    <t>group_259</t>
  </si>
  <si>
    <t>group_1119</t>
  </si>
  <si>
    <t>group_5166</t>
  </si>
  <si>
    <t>paeR7IM</t>
  </si>
  <si>
    <t>carB_2</t>
  </si>
  <si>
    <t>vraR</t>
  </si>
  <si>
    <t>group_2524</t>
  </si>
  <si>
    <t>group_4624</t>
  </si>
  <si>
    <t>group_4800</t>
  </si>
  <si>
    <t>group_3952</t>
  </si>
  <si>
    <t>group_8760</t>
  </si>
  <si>
    <t>group_2031</t>
  </si>
  <si>
    <t>group_864</t>
  </si>
  <si>
    <t>group_3072</t>
  </si>
  <si>
    <t>group_2030</t>
  </si>
  <si>
    <t>group_3071</t>
  </si>
  <si>
    <t>group_1007</t>
  </si>
  <si>
    <t>group_1415</t>
  </si>
  <si>
    <t>group_1661</t>
  </si>
  <si>
    <t>group_1002</t>
  </si>
  <si>
    <t>group_3950</t>
  </si>
  <si>
    <t>group_1198</t>
  </si>
  <si>
    <t>group_491</t>
  </si>
  <si>
    <t>group_359</t>
  </si>
  <si>
    <t>group_2133</t>
  </si>
  <si>
    <t>group_2486</t>
  </si>
  <si>
    <t>group_1638</t>
  </si>
  <si>
    <t>group_3643</t>
  </si>
  <si>
    <t>asa1_1</t>
  </si>
  <si>
    <t>group_17</t>
  </si>
  <si>
    <t>group_2219</t>
  </si>
  <si>
    <t>group_4107</t>
  </si>
  <si>
    <t>group_4090</t>
  </si>
  <si>
    <t>group_1213</t>
  </si>
  <si>
    <t>group_2360</t>
  </si>
  <si>
    <t>ytrA_2</t>
  </si>
  <si>
    <t>group_2944</t>
  </si>
  <si>
    <t>group_5976</t>
  </si>
  <si>
    <t>group_247</t>
  </si>
  <si>
    <t>group_1237</t>
  </si>
  <si>
    <t>group_9159</t>
  </si>
  <si>
    <t>group_3451</t>
  </si>
  <si>
    <t>group_2580</t>
  </si>
  <si>
    <t>Int-Tn_2</t>
  </si>
  <si>
    <t>group_639</t>
  </si>
  <si>
    <t>group_2401</t>
  </si>
  <si>
    <t>group_1614</t>
  </si>
  <si>
    <t>group_849</t>
  </si>
  <si>
    <t>acrR</t>
  </si>
  <si>
    <t>group_1402</t>
  </si>
  <si>
    <t>group_24</t>
  </si>
  <si>
    <t>agaA</t>
  </si>
  <si>
    <t>group_2915</t>
  </si>
  <si>
    <t>group_2989</t>
  </si>
  <si>
    <t>group_803</t>
  </si>
  <si>
    <t>group_862</t>
  </si>
  <si>
    <t>group_5665</t>
  </si>
  <si>
    <t>group_1199</t>
  </si>
  <si>
    <t>group_2034</t>
  </si>
  <si>
    <t>group_1667</t>
  </si>
  <si>
    <t>group_2531</t>
  </si>
  <si>
    <t>group_1993</t>
  </si>
  <si>
    <t>group_1397</t>
  </si>
  <si>
    <t>group_2530</t>
  </si>
  <si>
    <t>group_1190</t>
  </si>
  <si>
    <t>group_487</t>
  </si>
  <si>
    <t>group_392</t>
  </si>
  <si>
    <t>group_648</t>
  </si>
  <si>
    <t>group_649</t>
  </si>
  <si>
    <t>group_2481</t>
  </si>
  <si>
    <t>group_211</t>
  </si>
  <si>
    <t>group_866</t>
  </si>
  <si>
    <t>mltD</t>
  </si>
  <si>
    <t>group_438</t>
  </si>
  <si>
    <t>group_1417</t>
  </si>
  <si>
    <t>group_675</t>
  </si>
  <si>
    <t>pdg_2</t>
  </si>
  <si>
    <t>lacA_1</t>
  </si>
  <si>
    <t>group_1816</t>
  </si>
  <si>
    <t>group_2262</t>
  </si>
  <si>
    <t>group_734</t>
  </si>
  <si>
    <t>ccpA_4</t>
  </si>
  <si>
    <t>group_6064</t>
  </si>
  <si>
    <t>group_6063</t>
  </si>
  <si>
    <t>group_4150</t>
  </si>
  <si>
    <t>group_4149</t>
  </si>
  <si>
    <t>group_6062</t>
  </si>
  <si>
    <t>yesO</t>
  </si>
  <si>
    <t>group_773</t>
  </si>
  <si>
    <t>group_205</t>
  </si>
  <si>
    <t>group_5276</t>
  </si>
  <si>
    <t>celC</t>
  </si>
  <si>
    <t>group_2792</t>
  </si>
  <si>
    <t>gshA</t>
  </si>
  <si>
    <t>group_1475</t>
  </si>
  <si>
    <t>pemA</t>
  </si>
  <si>
    <t>group_1835</t>
  </si>
  <si>
    <t>ywlE</t>
  </si>
  <si>
    <t>group_2282</t>
  </si>
  <si>
    <t>group_1290</t>
  </si>
  <si>
    <t>group_1291</t>
  </si>
  <si>
    <t>group_20</t>
  </si>
  <si>
    <t>group_1906</t>
  </si>
  <si>
    <t>group_429</t>
  </si>
  <si>
    <t>draG</t>
  </si>
  <si>
    <t>group_106</t>
  </si>
  <si>
    <t>group_1744</t>
  </si>
  <si>
    <t>group_480</t>
  </si>
  <si>
    <t>group_321</t>
  </si>
  <si>
    <t>group_3786</t>
  </si>
  <si>
    <t>group_6039</t>
  </si>
  <si>
    <t>group_3160</t>
  </si>
  <si>
    <t>group_1297</t>
  </si>
  <si>
    <t>group_5137</t>
  </si>
  <si>
    <t>group_66</t>
  </si>
  <si>
    <t>group_751</t>
  </si>
  <si>
    <t>group_34</t>
  </si>
  <si>
    <t>group_5417</t>
  </si>
  <si>
    <t>nudF_3</t>
  </si>
  <si>
    <t>group_1701</t>
  </si>
  <si>
    <t>group_4135</t>
  </si>
  <si>
    <t>group_6045</t>
  </si>
  <si>
    <t>wcaJ</t>
  </si>
  <si>
    <t>group_75</t>
  </si>
  <si>
    <t>group_1740</t>
  </si>
  <si>
    <t>group_995</t>
  </si>
  <si>
    <t>group_9128</t>
  </si>
  <si>
    <t>group_9127</t>
  </si>
  <si>
    <t>group_5988</t>
  </si>
  <si>
    <t>epsK</t>
  </si>
  <si>
    <t>group_5990</t>
  </si>
  <si>
    <t>cotSA</t>
  </si>
  <si>
    <t>lacZ_3</t>
  </si>
  <si>
    <t>exuR</t>
  </si>
  <si>
    <t>group_3395</t>
  </si>
  <si>
    <t>araP_3</t>
  </si>
  <si>
    <t>group_4704</t>
  </si>
  <si>
    <t>xsa</t>
  </si>
  <si>
    <t>group_2130</t>
  </si>
  <si>
    <t>mepA_3</t>
  </si>
  <si>
    <t>group_1745</t>
  </si>
  <si>
    <t>group_1750</t>
  </si>
  <si>
    <t>group_4889</t>
  </si>
  <si>
    <t>group_3452</t>
  </si>
  <si>
    <t>group_5035</t>
  </si>
  <si>
    <t>apxIB</t>
  </si>
  <si>
    <t>group_50</t>
  </si>
  <si>
    <t>group_9</t>
  </si>
  <si>
    <t>yhjX</t>
  </si>
  <si>
    <t>group_748</t>
  </si>
  <si>
    <t>group_100</t>
  </si>
  <si>
    <t>group_426</t>
  </si>
  <si>
    <t>yihS</t>
  </si>
  <si>
    <t>mngB_2</t>
  </si>
  <si>
    <t>mngB_1</t>
  </si>
  <si>
    <t>group_1943</t>
  </si>
  <si>
    <t>group_2718</t>
  </si>
  <si>
    <t>adh_2</t>
  </si>
  <si>
    <t>group_5831</t>
  </si>
  <si>
    <t>group_2706</t>
  </si>
  <si>
    <t>group_6223</t>
  </si>
  <si>
    <t>Description</t>
    <phoneticPr fontId="1" type="noConversion"/>
  </si>
  <si>
    <t>hypothetical protein</t>
  </si>
  <si>
    <t>Initiator Replication protein</t>
  </si>
  <si>
    <t>Mobilization protein A</t>
  </si>
  <si>
    <t>Type-1 restriction enzyme R protein</t>
  </si>
  <si>
    <t>Divergent AAA domain protein</t>
  </si>
  <si>
    <t>Type I restriction enzyme EcoKI M protein</t>
  </si>
  <si>
    <t>Lipopolysaccharide export system ATP-binding protein LptB</t>
  </si>
  <si>
    <t>High-affinity branched-chain amino acid transport system permease protein LivH</t>
  </si>
  <si>
    <t>Release factor glutamine methyltransferase</t>
  </si>
  <si>
    <t>Major Facilitator Superfamily protein</t>
  </si>
  <si>
    <t>Lactose transport system permease protein LacF</t>
  </si>
  <si>
    <t>putative arabinose-binding protein precursor</t>
  </si>
  <si>
    <t>HTH-type transcriptional regulator YesS</t>
  </si>
  <si>
    <t>D-xylulose reductase</t>
  </si>
  <si>
    <t>Alpha-ketoglutarate permease</t>
  </si>
  <si>
    <t>Glyoxalase-like domain protein</t>
  </si>
  <si>
    <t>Sorbitol dehydrogenase</t>
  </si>
  <si>
    <t>Glycogen debranching enzyme</t>
  </si>
  <si>
    <t>30S ribosomal protein S9</t>
  </si>
  <si>
    <t>Carnitine transport ATP-binding protein OpuCA</t>
  </si>
  <si>
    <t>Lanthionine synthetase C-like protein</t>
  </si>
  <si>
    <t>NADPH-dependent FMN reductase</t>
  </si>
  <si>
    <t>L-arabinose transport system permease protein AraQ</t>
  </si>
  <si>
    <t>Multiple sugar-binding protein precursor</t>
  </si>
  <si>
    <t>Extracellular exo-alpha-(1-&gt;5)-L-arabinofuranosidase precursor</t>
  </si>
  <si>
    <t>acetyl esterase</t>
  </si>
  <si>
    <t>HTH-type transcriptional regulator DegA</t>
  </si>
  <si>
    <t>Extracellular endo-alpha-(1-&gt;5)-L-arabinanase precursor</t>
  </si>
  <si>
    <t>Extracellular exo-alpha-L-arabinofuranosidase precursor</t>
  </si>
  <si>
    <t>Sortase family protein</t>
  </si>
  <si>
    <t>Phosphoenolpyruvate carboxylase</t>
  </si>
  <si>
    <t>Beta-L-arabinobiosidase precursor</t>
  </si>
  <si>
    <t>putative ABC transporter ATP-binding protein</t>
  </si>
  <si>
    <t>Arabinose-proton symporter</t>
  </si>
  <si>
    <t>Galactoside O-acetyltransferase</t>
  </si>
  <si>
    <t>Putative zinc ribbon domain protein</t>
  </si>
  <si>
    <t>DNA-3-methyladenine glycosylase 1</t>
  </si>
  <si>
    <t>Beta-galactosidase</t>
  </si>
  <si>
    <t>Lactose permease</t>
  </si>
  <si>
    <t>Beta-galactosidase BgaB</t>
  </si>
  <si>
    <t>Macrolide export ATP-binding/permease protein MacB</t>
  </si>
  <si>
    <t>Transcriptional regulatory protein LiaR</t>
  </si>
  <si>
    <t>Sensor histidine kinase DesK</t>
  </si>
  <si>
    <t>Proline iminopeptidase</t>
  </si>
  <si>
    <t>Pyrroline-5-carboxylate reductase</t>
  </si>
  <si>
    <t>Oligopeptide-binding protein OppA precursor</t>
  </si>
  <si>
    <t>Endo-alpha-N-acetylgalactosaminidase glycoside hydrolase</t>
  </si>
  <si>
    <t>Inner membrane transport protein YdhP</t>
  </si>
  <si>
    <t>Integrase core domain protein</t>
  </si>
  <si>
    <t>Tyrosine recombinase XerC</t>
  </si>
  <si>
    <t>Ribokinase</t>
  </si>
  <si>
    <t>NADH-dependent butanol dehydrogenase A</t>
  </si>
  <si>
    <t>5'-nucleotidase</t>
  </si>
  <si>
    <t>Pyrimidine-specific ribonucleoside hydrolase RihA</t>
  </si>
  <si>
    <t>2-dehydro-3-deoxygluconokinase</t>
  </si>
  <si>
    <t>N-(5'-phosphoribosyl)anthranilate isomerase</t>
  </si>
  <si>
    <t>Energy-coupling factor transporter ATP-binding protein EcfA2</t>
  </si>
  <si>
    <t>Energy-coupling factor transporter ATP-binding protein EcfA1</t>
  </si>
  <si>
    <t>Energy-coupling factor transporter transmembrane protein EcfT</t>
  </si>
  <si>
    <t>HTH-type transcriptional repressor CytR</t>
  </si>
  <si>
    <t>sec-independent translocase</t>
  </si>
  <si>
    <t>Sec-independent protein translocase protein TatC</t>
  </si>
  <si>
    <t>Non-reducing end beta-L-arabinofuranosidase</t>
  </si>
  <si>
    <t>Bacterial Ig-like domain (group 2)</t>
  </si>
  <si>
    <t>Transposase</t>
  </si>
  <si>
    <t>IS2 transposase TnpB</t>
  </si>
  <si>
    <t>putative peptidase</t>
  </si>
  <si>
    <t>putative sugar transferase EpsL</t>
  </si>
  <si>
    <t>Tyrosine-protein kinase YwqD</t>
  </si>
  <si>
    <t>UDP-Gal:alpha-D-GlcNAc-diphosphoundecaprenol beta-1,3-galactosyltransferase</t>
  </si>
  <si>
    <t>Polysaccharide pyruvyl transferase</t>
  </si>
  <si>
    <t>2-succinyl-5-enolpyruvyl-6-hydroxy-3-cyclohexene-1-carboxylate synthase</t>
  </si>
  <si>
    <t>2,5-dichloro-2,5-cyclohexadiene-1,4-diol dehydrogenase</t>
  </si>
  <si>
    <t>Putative glycosyltransferase EpsF</t>
  </si>
  <si>
    <t>O-Antigen ligase</t>
  </si>
  <si>
    <t>Polysaccharide biosynthesis protein</t>
  </si>
  <si>
    <t>Peptidase family S58</t>
  </si>
  <si>
    <t>Membrane dipeptidase (Peptidase family M19)</t>
  </si>
  <si>
    <t>4-amino-4-deoxychorismate lyase</t>
  </si>
  <si>
    <t>LamB/YcsF family protein</t>
  </si>
  <si>
    <t>KipI antagonist</t>
  </si>
  <si>
    <t>2-oxoglutarate carboxylase small subunit</t>
  </si>
  <si>
    <t>Inner membrane protein YbiR</t>
  </si>
  <si>
    <t>Glycosyl hydrolase family 85</t>
  </si>
  <si>
    <t>Periplasmic beta-glucosidase precursor</t>
  </si>
  <si>
    <t>von Willebrand factor type A domain protein</t>
  </si>
  <si>
    <t>O-acetyl-ADP-ribose deacetylase</t>
  </si>
  <si>
    <t>Transposase, Mutator family</t>
  </si>
  <si>
    <t>Tyrosine recombinase XerD</t>
  </si>
  <si>
    <t>Endodeoxyribonuclease RusA</t>
  </si>
  <si>
    <t>Signal transduction histidine-protein kinase/phosphatase DegS</t>
  </si>
  <si>
    <t>Transcriptional regulatory protein DegU</t>
  </si>
  <si>
    <t>Trypsin-resistant surface T6 protein precursor</t>
  </si>
  <si>
    <t>Serine/threonine-protein kinase HipA</t>
  </si>
  <si>
    <t>Helix-turn-helix domain protein</t>
  </si>
  <si>
    <t>Phage antirepressor protein KilAC domain protein</t>
  </si>
  <si>
    <t>MULE transposase domain protein</t>
  </si>
  <si>
    <t>D12 class N6 adenine-specific DNA methyltransferase</t>
  </si>
  <si>
    <t>Helix-turn-helix</t>
  </si>
  <si>
    <t>Modification methylase PaeR7I</t>
  </si>
  <si>
    <t>rRNA methyltransferase</t>
  </si>
  <si>
    <t>Response regulator protein VraR</t>
  </si>
  <si>
    <t>Phage Terminase</t>
  </si>
  <si>
    <t>Phage portal protein</t>
  </si>
  <si>
    <t>Caudovirus prohead protease</t>
  </si>
  <si>
    <t>Phage capsid family protein</t>
  </si>
  <si>
    <t>Aggregation substance precursor</t>
  </si>
  <si>
    <t>Cna protein B-type domain protein</t>
  </si>
  <si>
    <t>HTH-type transcriptional repressor YtrA</t>
  </si>
  <si>
    <t>Transposase from transposon Tn916</t>
  </si>
  <si>
    <t>Endoglucanase C</t>
  </si>
  <si>
    <t>Nucleotidyltransferase substrate binding protein like protein</t>
  </si>
  <si>
    <t>Nucleotidyltransferase domain protein</t>
  </si>
  <si>
    <t>putative Mg(2+) transport ATPase</t>
  </si>
  <si>
    <t>HTH-type transcriptional regulator AcrR</t>
  </si>
  <si>
    <t>Glutamate--cysteine ligase GshA</t>
  </si>
  <si>
    <t>transposase</t>
  </si>
  <si>
    <t>Alpha-galactosidase A precursor</t>
  </si>
  <si>
    <t>Archaea bacterial proteins of unknown function</t>
  </si>
  <si>
    <t>Archaeal ATPase</t>
  </si>
  <si>
    <t>putative transposase</t>
  </si>
  <si>
    <t>Terminase-like family protein</t>
  </si>
  <si>
    <t>Phage portal protein, SPP1 Gp6-like</t>
  </si>
  <si>
    <t>Phage protein Gp19/Gp15/Gp42</t>
  </si>
  <si>
    <t>Prophage endopeptidase tail</t>
  </si>
  <si>
    <t>Membrane-bound lytic murein transglycosylase D precursor</t>
  </si>
  <si>
    <t>Ultraviolet N-glycosylase/AP lyase</t>
  </si>
  <si>
    <t>Catabolite control protein A</t>
  </si>
  <si>
    <t>Alpha-xylosidase</t>
  </si>
  <si>
    <t>Putative ABC transporter substrate-binding protein YesO</t>
  </si>
  <si>
    <t>Mannosylglycerate hydrolase</t>
  </si>
  <si>
    <t>O-Glycosyl hydrolase family 30</t>
  </si>
  <si>
    <t>Low molecular weight protein-tyrosine-phosphatase YwlE</t>
  </si>
  <si>
    <t>ADP-ribosyl-[dinitrogen reductase] glycohydrolase</t>
  </si>
  <si>
    <t>ADP-ribose pyrophosphatase</t>
  </si>
  <si>
    <t>PIN domain protein</t>
  </si>
  <si>
    <t>UDP-glucose:undecaprenyl-phosphate glucose-1-phosphate transferase</t>
  </si>
  <si>
    <t>Putative glycosyltransferase EpsH</t>
  </si>
  <si>
    <t>putative membrane protein EpsK</t>
  </si>
  <si>
    <t>Spore coat protein SA</t>
  </si>
  <si>
    <t>Beta-galactosidase LacZ</t>
  </si>
  <si>
    <t>putative HTH-type transcriptional repressor ExuR</t>
  </si>
  <si>
    <t>L-arabinose transport system permease protein AraP</t>
  </si>
  <si>
    <t>Xylosidase/arabinosidase</t>
  </si>
  <si>
    <t>Multidrug export protein MepA</t>
  </si>
  <si>
    <t>Replicase family protein</t>
  </si>
  <si>
    <t>Sigma-70, region 4</t>
  </si>
  <si>
    <t>Ribbon-helix-helix protein, copG family</t>
  </si>
  <si>
    <t>Toxin RTX-I translocation ATP-binding protein</t>
  </si>
  <si>
    <t>putative MFS-type transporter YhjX</t>
  </si>
  <si>
    <t>putative sugar isomerase YihS</t>
  </si>
  <si>
    <t>Oligo-1,6-glucosidase</t>
  </si>
  <si>
    <t>Alcohol dehydrogenase</t>
  </si>
  <si>
    <t>EGP</t>
  </si>
  <si>
    <t>MV</t>
  </si>
  <si>
    <t>IQ</t>
  </si>
  <si>
    <t>DM</t>
  </si>
  <si>
    <t>EQ</t>
  </si>
  <si>
    <t>N</t>
  </si>
  <si>
    <t>ko00330,</t>
  </si>
  <si>
    <t>ko00471,</t>
  </si>
  <si>
    <t>ko03430,</t>
  </si>
  <si>
    <t>ko00500,</t>
  </si>
  <si>
    <t>COG</t>
    <phoneticPr fontId="1" type="noConversion"/>
  </si>
  <si>
    <t>KEGG</t>
    <phoneticPr fontId="1" type="noConversion"/>
  </si>
  <si>
    <t>ko03440</t>
    <phoneticPr fontId="1" type="noConversion"/>
  </si>
  <si>
    <t>ko02010,ko02024</t>
    <phoneticPr fontId="1" type="noConversion"/>
  </si>
  <si>
    <t>ko02010</t>
  </si>
  <si>
    <t>ko02010</t>
    <phoneticPr fontId="1" type="noConversion"/>
  </si>
  <si>
    <t>ko00040,ko00051,ko01100</t>
    <phoneticPr fontId="1" type="noConversion"/>
  </si>
  <si>
    <t>ko00620</t>
    <phoneticPr fontId="1" type="noConversion"/>
  </si>
  <si>
    <t>ko00500,ko01100,ko01110</t>
    <phoneticPr fontId="1" type="noConversion"/>
  </si>
  <si>
    <t>ko03010</t>
  </si>
  <si>
    <t>ko03010</t>
    <phoneticPr fontId="1" type="noConversion"/>
  </si>
  <si>
    <t>ko02024</t>
  </si>
  <si>
    <t>ko02024</t>
    <phoneticPr fontId="1" type="noConversion"/>
  </si>
  <si>
    <t>ko02020,ko02024</t>
    <phoneticPr fontId="1" type="noConversion"/>
  </si>
  <si>
    <t>ko00620,ko00680,ko00710,ko00720,ko01100,ko01120,ko01200</t>
    <phoneticPr fontId="1" type="noConversion"/>
  </si>
  <si>
    <t>ko03410</t>
    <phoneticPr fontId="1" type="noConversion"/>
  </si>
  <si>
    <t>ko00052,ko00511,ko00600,ko01100</t>
    <phoneticPr fontId="1" type="noConversion"/>
  </si>
  <si>
    <t>ko00052</t>
  </si>
  <si>
    <t>ko00052</t>
    <phoneticPr fontId="1" type="noConversion"/>
  </si>
  <si>
    <t>ko00330,ko01100,ko01110,ko01130,ko01230</t>
    <phoneticPr fontId="1" type="noConversion"/>
  </si>
  <si>
    <t>ko01501,ko02010,ko02024</t>
    <phoneticPr fontId="1" type="noConversion"/>
  </si>
  <si>
    <t>ko00650,ko01120</t>
    <phoneticPr fontId="1" type="noConversion"/>
  </si>
  <si>
    <t>ko00030</t>
    <phoneticPr fontId="1" type="noConversion"/>
  </si>
  <si>
    <t>ko00630,ko01100,ko01110,ko01130</t>
  </si>
  <si>
    <t>ko00630,ko01100,ko01110,ko01130</t>
    <phoneticPr fontId="1" type="noConversion"/>
  </si>
  <si>
    <t>ko00230,ko00240,ko00760,ko01100</t>
    <phoneticPr fontId="1" type="noConversion"/>
  </si>
  <si>
    <t>ko00400,ko01100,ko01110,ko01130,ko01230</t>
  </si>
  <si>
    <t>ko00400,ko01100,ko01110,ko01130,ko01230</t>
    <phoneticPr fontId="1" type="noConversion"/>
  </si>
  <si>
    <t>ko03060,ko03070</t>
    <phoneticPr fontId="1" type="noConversion"/>
  </si>
  <si>
    <t>ko00130,ko01100,ko01110</t>
    <phoneticPr fontId="1" type="noConversion"/>
  </si>
  <si>
    <t>ko00540,ko01100</t>
    <phoneticPr fontId="1" type="noConversion"/>
  </si>
  <si>
    <t>ko00270,ko00280,ko00290,ko00770,ko00790,ko01100,ko01110,ko01130,ko01210,ko01230</t>
    <phoneticPr fontId="1" type="noConversion"/>
  </si>
  <si>
    <t>ko00061,ko00280,ko00620,ko00630,ko00640,ko01100,ko01110,ko01120,ko01130,ko01200,ko01212</t>
    <phoneticPr fontId="1" type="noConversion"/>
  </si>
  <si>
    <t>ko00460,ko00500,ko00940,ko01100,ko01110</t>
    <phoneticPr fontId="1" type="noConversion"/>
  </si>
  <si>
    <t>ko00330</t>
    <phoneticPr fontId="1" type="noConversion"/>
  </si>
  <si>
    <t>ko00230,ko00240,ko01100,ko03030,ko03430,ko03440</t>
    <phoneticPr fontId="1" type="noConversion"/>
  </si>
  <si>
    <t>ko00500</t>
    <phoneticPr fontId="1" type="noConversion"/>
  </si>
  <si>
    <t>ko00270,ko00480,ko01100</t>
    <phoneticPr fontId="1" type="noConversion"/>
  </si>
  <si>
    <t>ko05100,ko05130</t>
    <phoneticPr fontId="1" type="noConversion"/>
  </si>
  <si>
    <t>ko00860,ko01100,ko01110,ko01120</t>
    <phoneticPr fontId="1" type="noConversion"/>
  </si>
  <si>
    <t>ko00511</t>
    <phoneticPr fontId="1" type="noConversion"/>
  </si>
  <si>
    <t>ko00052,ko00500,ko01100</t>
  </si>
  <si>
    <t>ko00052,ko00500,ko01100</t>
    <phoneticPr fontId="1" type="noConversion"/>
  </si>
  <si>
    <t>ko00511,ko00600,ko01100,ko04142</t>
    <phoneticPr fontId="1" type="noConversion"/>
  </si>
  <si>
    <t>ko00230</t>
    <phoneticPr fontId="1" type="noConversion"/>
  </si>
  <si>
    <t>ko02010,ko02024,ko04626</t>
    <phoneticPr fontId="1" type="noConversion"/>
  </si>
  <si>
    <t>ko00010,ko00071,ko00350,ko00625,ko00626,ko00830,ko00980,ko00982,ko01100,ko01110,ko01120,ko01130,ko01220</t>
    <phoneticPr fontId="1" type="noConversion"/>
  </si>
  <si>
    <t>DG</t>
  </si>
  <si>
    <t>BLAsia1_GWAS</t>
  </si>
  <si>
    <t>BLAsia2_GWAS</t>
  </si>
  <si>
    <t>BLothers_GWAS</t>
  </si>
  <si>
    <t>ko02020</t>
  </si>
  <si>
    <t>ko03420,ko03430</t>
  </si>
  <si>
    <t>ko00230,ko00760,ko01100</t>
  </si>
  <si>
    <t>ko00730,ko01100,ko02010</t>
  </si>
  <si>
    <t>ko01501</t>
  </si>
  <si>
    <t>ko05146</t>
  </si>
  <si>
    <t>ko00730,ko01100</t>
  </si>
  <si>
    <t>ko04112</t>
  </si>
  <si>
    <t>ko03060</t>
  </si>
  <si>
    <t>ko00550,ko01100,ko01501</t>
  </si>
  <si>
    <t>ko00471,ko00550,ko01100</t>
  </si>
  <si>
    <t>ko00550,ko01100,ko01502,ko04112</t>
  </si>
  <si>
    <t>ko00030,ko00520,ko01100,ko01110,ko01120,ko01130,ko01200</t>
  </si>
  <si>
    <t>ko00520,ko01130</t>
  </si>
  <si>
    <t>ko00790,ko01100</t>
  </si>
  <si>
    <t>ko00550,ko01100</t>
  </si>
  <si>
    <t>ko00300,ko00550,ko01100</t>
  </si>
  <si>
    <t>ko00010,ko00052,ko01100,ko01110,ko01120,ko01130</t>
  </si>
  <si>
    <t>ko00240,ko00900,ko01100,ko01110,ko01130,ko03010</t>
  </si>
  <si>
    <t>ko00010,ko00710,ko01100,ko01110,ko01120,ko01130,ko01200,ko01230,ko04066,ko05010</t>
  </si>
  <si>
    <t>ko00400,ko00401,ko01100,ko01110,ko01130,ko01230</t>
  </si>
  <si>
    <t>ko00564,ko01100</t>
  </si>
  <si>
    <t>ko00340,ko00400,ko00405,ko01100,ko01110,ko01130,ko01230,ko02024,ko02025</t>
  </si>
  <si>
    <t>ko00400,ko00405,ko01100,ko01110,ko01130,ko01230,ko02024,ko02025</t>
  </si>
  <si>
    <t>ko03420</t>
  </si>
  <si>
    <t>ko00030,ko00710,ko01051,ko01100,ko01110,ko01120,ko01130,ko01200,ko01230</t>
  </si>
  <si>
    <t>ko00230,ko00670,ko01100,ko01110,ko01130,ko01523</t>
  </si>
  <si>
    <t>ko00240,ko00260,ko00680,ko01100,ko01120,ko01130,ko01200,ko01230</t>
  </si>
  <si>
    <t>ko00340,ko01100,ko01110,ko01230</t>
  </si>
  <si>
    <t>ko00030,ko00040,ko00710,ko01100,ko01110,ko01120,ko01130,ko01200,ko01230</t>
  </si>
  <si>
    <t>ko00760,ko01100</t>
  </si>
  <si>
    <t>ko03018</t>
  </si>
  <si>
    <t>ko00750,ko01100</t>
  </si>
  <si>
    <t>ko00020,ko00190,ko00650,ko00720,ko01100,ko01110,ko01120,ko01130,ko01200,ko05134</t>
  </si>
  <si>
    <t>ko00020,ko00190,ko00650,ko00720,ko01100,ko01110,ko01120,ko01130,ko01200</t>
  </si>
  <si>
    <t>ko00900,ko01100,ko01110,ko01130</t>
  </si>
  <si>
    <t>ko00750,ko01100,ko01120</t>
  </si>
  <si>
    <t>ko00970</t>
  </si>
  <si>
    <t>ko00220,ko01100,ko01110,ko01130,ko01210,ko01230</t>
  </si>
  <si>
    <t>ko00250,ko00520,ko01100,ko01130,ko04931</t>
  </si>
  <si>
    <t>ko00480,ko01100</t>
  </si>
  <si>
    <t>ko00760,ko01100,ko01120,ko04146</t>
  </si>
  <si>
    <t>ko05120</t>
  </si>
  <si>
    <t>ko00561,ko00564,ko01100,ko01110</t>
  </si>
  <si>
    <t>ko00190,ko00195,ko01100</t>
  </si>
  <si>
    <t>ko00270,ko00920,ko01100,ko01110,ko01230</t>
  </si>
  <si>
    <t>ko00330,ko01100,ko04216</t>
  </si>
  <si>
    <t>ko02020,ko03018</t>
  </si>
  <si>
    <t>ko00030,ko00480,ko01100,ko01110,ko01120,ko01130,ko01200,ko05230</t>
  </si>
  <si>
    <t>ko00550,ko04112</t>
  </si>
  <si>
    <t>ko00550</t>
  </si>
  <si>
    <t>ko00240,ko01100</t>
  </si>
  <si>
    <t>ko00300,ko01100,ko01110,ko01120,ko01130,ko01230</t>
  </si>
  <si>
    <t>ko00260,ko00680,ko01100,ko01120,ko01130,ko01200,ko01230</t>
  </si>
  <si>
    <t>ko00240,ko00670,ko01100,ko01523</t>
  </si>
  <si>
    <t>ko00010,ko00071,ko00350,ko00620,ko00625,ko00626,ko00650,ko01100,ko01110,ko01120,ko01130,ko01220</t>
  </si>
  <si>
    <t>ko00740,ko01100,ko01110</t>
  </si>
  <si>
    <t>ko00260,ko01100,ko01110,ko01120,ko01230</t>
  </si>
  <si>
    <t>ko00052,ko00520,ko01100,ko04917</t>
  </si>
  <si>
    <t>ko00010,ko00071,ko00350,ko00625,ko00626,ko00630,ko00640,ko00680,ko01100,ko01110,ko01120,ko01130,ko01200,ko01220</t>
  </si>
  <si>
    <t>ko00230,ko00983,ko01100,ko01110</t>
  </si>
  <si>
    <t>ko03430</t>
  </si>
  <si>
    <t>ko00230,ko00240,ko01100</t>
  </si>
  <si>
    <t>ko00270,ko00450,ko01100,ko01110,ko01230</t>
  </si>
  <si>
    <t>ko00230,ko00250,ko01100,ko01110,ko01130</t>
  </si>
  <si>
    <t>Histidine kinase sensor of two-component system</t>
  </si>
  <si>
    <t>ATP-binding protein of ABC transporter for glutamate</t>
  </si>
  <si>
    <t>Permease protein of ABC transporter for glutamate</t>
  </si>
  <si>
    <t>AAA domain-containing protein</t>
  </si>
  <si>
    <t>Uncharacterized protein</t>
  </si>
  <si>
    <t>DNA helicase (EC 3.6.4.12)</t>
  </si>
  <si>
    <t>Endopeptidase La (EC 3.4.21.53)</t>
  </si>
  <si>
    <t>Possible inosine-uridine preferring nucleoside hydrolase</t>
  </si>
  <si>
    <t>Possible solute binding protein of ABC transporter</t>
  </si>
  <si>
    <t>Possible permease protein of ABC transporter system</t>
  </si>
  <si>
    <t>Beta-fructofuranosidase (Sucrase/invertase) possible inulinase</t>
  </si>
  <si>
    <t>Sucrose transport protein</t>
  </si>
  <si>
    <t>Probable LacI-type transcriptional regulator</t>
  </si>
  <si>
    <t>SERPIN domain-containing protein</t>
  </si>
  <si>
    <t>Thiamine biosynthesis bifunctional protein ThiEC [Includes: Thiamine-phosphate synthase (TMP-PPase) (TP synthase) (TPS) (EC 2.5.1.3) (Thiamine-phosphate pyrophosphorylase) (TMP pyrophosphorylase); Phosphomethylpyrimidine synthase (EC 4.1.99.17) (Hydroxymethylpyrimidine phosphate synthase) (HMP-P synthase) (HMP-phosphate synthase) (HMPP synthase) (Thiamine biosynthesis protein ThiC)]</t>
  </si>
  <si>
    <t>Possible NifR3-like protein</t>
  </si>
  <si>
    <t>Cell division protein FtsZ</t>
  </si>
  <si>
    <t>Lipoprotein signal peptidase (EC 3.4.23.36) (Prolipoprotein signal peptidase) (Signal peptidase II) (SPase II)</t>
  </si>
  <si>
    <t>Pseudouridine synthase (EC 5.4.99.-)</t>
  </si>
  <si>
    <t>Narrowly conserved hypothetical membrane protein</t>
  </si>
  <si>
    <t>GTPase HflX (GTP-binding protein HflX)</t>
  </si>
  <si>
    <t>Transcriptional repressor NrdR</t>
  </si>
  <si>
    <t>Peptidoglycan synthetase penicillin-binding protein 3</t>
  </si>
  <si>
    <t>UDP-N-acetylmuramoylalanine--D-glutamate ligase (EC 6.3.2.9) (D-glutamic acid-adding enzyme) (UDP-N-acetylmuramoyl-L-alanyl-D-glutamate synthetase)</t>
  </si>
  <si>
    <t>Probable FtsW-like protein</t>
  </si>
  <si>
    <t>UDP-N-acetylmuramate--L-alanine ligase (EC 6.3.2.8) (UDP-N-acetylmuramoyl-L-alanine synthetase)</t>
  </si>
  <si>
    <t>NagC/XylR-type transciptional regulator</t>
  </si>
  <si>
    <t>Glucosamine-6-phosphate deaminase (EC 3.5.99.6) (GlcN6P deaminase) (GNPDA) (Glucosamine-6-phosphate isomerase)</t>
  </si>
  <si>
    <t>N-acetylglucosamine-6-phosphate deacetylase</t>
  </si>
  <si>
    <t>Folylpolyglutamate synthase</t>
  </si>
  <si>
    <t>Acetyltransf_6 domain-containing protein</t>
  </si>
  <si>
    <t>UDP-N-acetylmuramyl-tripeptide synthetase (EC 6.3.2.-) (UDP-MurNAc-tripeptide synthetase)</t>
  </si>
  <si>
    <t>RNA polymerase sigma-E factor</t>
  </si>
  <si>
    <t>4-hydroxy-3-methylbut-2-enyl diphosphate reductase (HMBPP reductase) (EC 1.17.7.4)</t>
  </si>
  <si>
    <t>Glyceraldehyde 3-phosphate dehydrogenase C</t>
  </si>
  <si>
    <t>TPK_B1_binding domain-containing protein</t>
  </si>
  <si>
    <t>Probable chorismate mutase (CM) prephenate dehydratase</t>
  </si>
  <si>
    <t>Narrowly conserved hypothetical transmembrane protein</t>
  </si>
  <si>
    <t>Uncharacterized RNA methyltransferase BL1394 (EC 2.1.1.-)</t>
  </si>
  <si>
    <t>Possible integral membrane protein with duf6</t>
  </si>
  <si>
    <t>CDP-diacylglycerol--glycerol-3-phosphate 3-phosphatidyltransferase</t>
  </si>
  <si>
    <t>Probable serine/threonine-protein kinase pknA2 (EC 2.7.11.1)</t>
  </si>
  <si>
    <t>ATP-dependent helicase II</t>
  </si>
  <si>
    <t>Peptidase_M22 domain-containing protein</t>
  </si>
  <si>
    <t>Probable ribosomal-protein-alanine N-acetyltransferase</t>
  </si>
  <si>
    <t>DJ-1_PfpI domain-containing protein</t>
  </si>
  <si>
    <t>Imidazole glycerol phosphate synthase subunit HisF (EC 4.3.2.10) (IGP synthase cyclase subunit) (IGP synthase subunit HisF) (ImGP synthase subunit HisF) (IGPS subunit HisF)</t>
  </si>
  <si>
    <t>Anthranilate synthase component 1 (EC 4.1.3.27)</t>
  </si>
  <si>
    <t>ATP binding protein of ABC transporter</t>
  </si>
  <si>
    <t>UvrABC system protein A (UvrA protein) (Excinuclease ABC subunit A)</t>
  </si>
  <si>
    <t>Transketolase</t>
  </si>
  <si>
    <t>Heat-inducible transcription repressor HrcA</t>
  </si>
  <si>
    <t>Bifunctional purine biosynthesis protein PurH [Includes: Phosphoribosylaminoimidazolecarboxamide formyltransferase (EC 2.1.2.3) (AICAR transformylase); IMP cyclohydrolase (EC 3.5.4.10) (ATIC) (IMP synthase) (Inosinicase)]</t>
  </si>
  <si>
    <t>Probable membrane channel protein</t>
  </si>
  <si>
    <t>GTPase Der (GTP-binding protein EngA)</t>
  </si>
  <si>
    <t>WYL domain-containing protein</t>
  </si>
  <si>
    <t>Probable helicase</t>
  </si>
  <si>
    <t>Probable hydrolase or phosphatase</t>
  </si>
  <si>
    <t>ATP phosphoribosyltransferase (ATP-PRT) (ATP-PRTase) (EC 2.4.2.17)</t>
  </si>
  <si>
    <t>Phosphoribosyl-ATP pyrophosphatase (PRA-PH) (EC 3.6.1.31)</t>
  </si>
  <si>
    <t>Ribulose-phosphate 3-epimerase (EC 5.1.3.1)</t>
  </si>
  <si>
    <t>Phosphatidylglycerol--prolipoprotein diacylglyceryl transferase (EC 2.5.1.145)</t>
  </si>
  <si>
    <t>NAD(P) transhydrogenase subunit beta (EC 7.1.1.1) (Nicotinamide nucleotide transhydrogenase subunit beta)</t>
  </si>
  <si>
    <t>Ribosomal RNA small subunit methyltransferase E (EC 2.1.1.193)</t>
  </si>
  <si>
    <t>Possible cyclomaltodextrinase or neopullalanase</t>
  </si>
  <si>
    <t>Possible ATP-dependent RNA helicase</t>
  </si>
  <si>
    <t>Pyridoxal kinase (EC 2.7.1.35)</t>
  </si>
  <si>
    <t>UPF0102 protein BL0935</t>
  </si>
  <si>
    <t>Succinate dehydrogenase flavoprotein subunit</t>
  </si>
  <si>
    <t>Probable iron sulfur protein associated with succinate dehydrogenase/fumarate reductase</t>
  </si>
  <si>
    <t>Probable methyltransferase</t>
  </si>
  <si>
    <t>Glutamine-dependent NAD(+) synthetase (EC 6.3.5.1) (NAD(+) synthase [glutamine-hydrolyzing])</t>
  </si>
  <si>
    <t>3-phosphoshikimate 1-carboxyvinyltransferase (EC 2.5.1.19) (5-enolpyruvylshikimate-3-phosphate synthase) (EPSP synthase) (EPSPS)</t>
  </si>
  <si>
    <t>UvrABC system protein B (Protein UvrB) (Excinuclease ABC subunit B)</t>
  </si>
  <si>
    <t>2-C-methyl-D-erythritol 2,4-cyclodiphosphate synthase (MECDP-synthase) (MECPP-synthase) (MECPS) (EC 4.6.1.12)</t>
  </si>
  <si>
    <t>Possible oxidoreductase in aldo-keto reductase family</t>
  </si>
  <si>
    <t>NAD kinase (EC 2.7.1.23) (ATP-dependent NAD kinase)</t>
  </si>
  <si>
    <t>HD domain-containing protein</t>
  </si>
  <si>
    <t>N-acetyl-gamma-glutamyl-phosphate reductase (AGPR) (EC 1.2.1.38) (N-acetyl-glutamate semialdehyde dehydrogenase) (NAGSA dehydrogenase)</t>
  </si>
  <si>
    <t>Probable solute binding protein of ABC transporter system</t>
  </si>
  <si>
    <t>Probable multiple substrate aminotransferase (MsaT) containing domain of GntR family</t>
  </si>
  <si>
    <t>Beta-galactosidase (Beta-gal) (EC 3.2.1.23)</t>
  </si>
  <si>
    <t>Possible ribosomal pseudouridine synthase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Peptide chain release factor 2 (RF-2)</t>
  </si>
  <si>
    <t>Aminopeptidase N</t>
  </si>
  <si>
    <t>Ribonuclease J (RNase J) (EC 3.1.-.-)</t>
  </si>
  <si>
    <t>UPF0210 protein BL1209</t>
  </si>
  <si>
    <t>Probable DeoR-type transcriptional regulator</t>
  </si>
  <si>
    <t>Possible penicillin-binding protein</t>
  </si>
  <si>
    <t>Nudix hydrolase domain-containing protein</t>
  </si>
  <si>
    <t>Inosine-uridine preferring nucleoside hydrolase</t>
  </si>
  <si>
    <t>Phosphate transport system permease protein PstA</t>
  </si>
  <si>
    <t>Phosphate transport system permease protein</t>
  </si>
  <si>
    <t>Possible protease or peptidase</t>
  </si>
  <si>
    <t>PlsC domain-containing protein</t>
  </si>
  <si>
    <t>ATP synthase subunit b (ATP synthase F(0) sector subunit b) (ATPase subunit I) (F-type ATPase subunit b) (F-ATPase subunit b)</t>
  </si>
  <si>
    <t>Homoserine O-acetyltransferase (HAT) (EC 2.3.1.31) (Homoserine transacetylase) (HTA)</t>
  </si>
  <si>
    <t>Valine--tRNA ligase (EC 6.1.1.9) (Valyl-tRNA synthetase) (ValRS)</t>
  </si>
  <si>
    <t>Possible acetyltransferase</t>
  </si>
  <si>
    <t>Pyridoxal phosphate homeostasis protein (PLP homeostasis protein)</t>
  </si>
  <si>
    <t>Protein-pII uridylyltransferase</t>
  </si>
  <si>
    <t>Ammonium transporter</t>
  </si>
  <si>
    <t>Glucose-6-phosphate 1-dehydrogenase (G6PD) (EC 1.1.1.49)</t>
  </si>
  <si>
    <t>DAGKc domain-containing protein</t>
  </si>
  <si>
    <t>Probable ferredoxin/ferredoxin-NADP reductase</t>
  </si>
  <si>
    <t>Protein involved in cell wall formation and stabilization of the FtsZ ring during cell division</t>
  </si>
  <si>
    <t>Probable penicillin binding protein transpeptidase</t>
  </si>
  <si>
    <t>DNA gyrase subunit B (EC 5.6.2.2)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G5 domain-containing protein</t>
  </si>
  <si>
    <t>ATP binding protein of ABC transporter for sugars</t>
  </si>
  <si>
    <t>dCTP deaminase, dUMP-forming (EC 3.5.4.30) (Bifunctional dCTP deaminase:dUTPase) (DCD-DUT)</t>
  </si>
  <si>
    <t>Possible phospholipase/carboxylesterase</t>
  </si>
  <si>
    <t>Sugar binding protein of ABC transporter system</t>
  </si>
  <si>
    <t>Sugar permease of ABC transporter system</t>
  </si>
  <si>
    <t>ABC2_membrane domain-containing protein</t>
  </si>
  <si>
    <t>Large transmembrane protein possibly involved in transport</t>
  </si>
  <si>
    <t>Diaminopimelate decarboxylase (DAP decarboxylase) (DAPDC) (EC 4.1.1.20)</t>
  </si>
  <si>
    <t>Ribonuclease G</t>
  </si>
  <si>
    <t>GTPase Obg (EC 3.6.5.-) (GTP-binding protein Obg)</t>
  </si>
  <si>
    <t>Probable aminotransferase</t>
  </si>
  <si>
    <t>Possible 2-hydroxyacid dehydrogenase</t>
  </si>
  <si>
    <t>Aldehyde-alcohol dehydrogenase</t>
  </si>
  <si>
    <t>50S ribosomal protein L23</t>
  </si>
  <si>
    <t>50S ribosomal protein L17</t>
  </si>
  <si>
    <t>tRNA pseudouridine synthase A (EC 5.4.99.12) (tRNA pseudouridine(38-40) synthase) (tRNA pseudouridylate synthase I) (tRNA-uridine isomerase I)</t>
  </si>
  <si>
    <t>Translation initiation factor IF-2</t>
  </si>
  <si>
    <t>Ribosome-binding factor A</t>
  </si>
  <si>
    <t>tRNA pseudouridine synthase B (EC 5.4.99.25) (tRNA pseudouridine(55) synthase) (Psi55 synthase) (tRNA pseudouridylate synthase) (tRNA-uridine isomerase)</t>
  </si>
  <si>
    <t>Protein RibF [includes: riboflavin kinase (Flavokinase) Fmn adenylyltransferase</t>
  </si>
  <si>
    <t>Putative desulfatase possibly for mucin</t>
  </si>
  <si>
    <t>Galactose-1-phosphate uridylyltransferase (Gal-1-P uridylyltransferase) (EC 2.7.7.12) (UDP-glucose--hexose-1-phosphate uridylyltransferase)</t>
  </si>
  <si>
    <t>Possible histidine kinase sensor of two component system</t>
  </si>
  <si>
    <t>Possible cyclopropane-fatty-acyl-phospholipid synthase</t>
  </si>
  <si>
    <t>Possible lactaldehyde reductase</t>
  </si>
  <si>
    <t>Probable glycosyltransferase</t>
  </si>
  <si>
    <t>Hypothetical integral membrane protein in upfo118</t>
  </si>
  <si>
    <t>ATP-binding protein of ABC transporter system</t>
  </si>
  <si>
    <t>Hypoxanthine phosphoribosyltransferase (EC 2.4.2.8)</t>
  </si>
  <si>
    <t>Proline--tRNA ligase (EC 6.1.1.15) (Prolyl-tRNA synthetase) (ProRS)</t>
  </si>
  <si>
    <t>Possible helicase</t>
  </si>
  <si>
    <t>Probable oxidoreductase</t>
  </si>
  <si>
    <t>Exodeoxyribonuclease 7 large subunit (EC 3.1.11.6) (Exodeoxyribonuclease VII large subunit) (Exonuclease VII large subunit)</t>
  </si>
  <si>
    <t>Anaerobic ribonucleoside-triphosphate reductase</t>
  </si>
  <si>
    <t>LacI-type transcriptional regulator</t>
  </si>
  <si>
    <t>Hypothetical proteasome-associated protein</t>
  </si>
  <si>
    <t>Adenylosuccinate lyase</t>
  </si>
  <si>
    <t>AB hydrolase-1 domain-containing protein</t>
  </si>
  <si>
    <t>Widely conserved MoxR-like protein in magnesium chelatase family</t>
  </si>
  <si>
    <t>Description</t>
    <phoneticPr fontId="1" type="noConversion"/>
  </si>
  <si>
    <t>Clonal group ID</t>
  </si>
  <si>
    <t>Strain</t>
  </si>
  <si>
    <t>Description</t>
  </si>
  <si>
    <t>CG1</t>
  </si>
  <si>
    <t>ZCC17K29</t>
  </si>
  <si>
    <t>NA_NA_ZCC17_NA_108_NA_NA</t>
  </si>
  <si>
    <t>ZCC18K53</t>
  </si>
  <si>
    <t>JiangSu_Nantong_ZCC18_ChenGuiying_84_F_Y</t>
  </si>
  <si>
    <t>CG2</t>
  </si>
  <si>
    <t>FJSNT49M3K45</t>
  </si>
  <si>
    <t>JiangSu_Nantong_FJSNT49M3_CongYongzhen_84_F_Y</t>
  </si>
  <si>
    <t>CG3</t>
  </si>
  <si>
    <t>JiangSu_ChangZhou_295_ChenLiping_41_F_Y</t>
  </si>
  <si>
    <t>CG4</t>
  </si>
  <si>
    <t>FSDLZ56M1K63</t>
  </si>
  <si>
    <t>CG5</t>
  </si>
  <si>
    <t>FBJ19M2K61</t>
  </si>
  <si>
    <t>FGXBM14M6K49</t>
  </si>
  <si>
    <t>FJSNT39M10K45</t>
  </si>
  <si>
    <t>JiangSu_Nantong_FJSNT39M10_HuangYoulin_66_M_Y</t>
  </si>
  <si>
    <t>ZCC12K57</t>
  </si>
  <si>
    <t>GuangXi_Bama_ZCC12_HuangXianmei_5_F_Y</t>
  </si>
  <si>
    <t>CG6</t>
  </si>
  <si>
    <t>FJSWX14M1K53</t>
  </si>
  <si>
    <t>JiangSu_Wuxi_FJSWX14M1_JiangJianda_78_M_N</t>
  </si>
  <si>
    <t>FJSWX15M1K53</t>
  </si>
  <si>
    <t>JiangSu_Wuxi_FJSWX15M1_HuangShixian_82_M_N</t>
  </si>
  <si>
    <t>FJSWXJ37M4K61</t>
  </si>
  <si>
    <t>WXJ11K53</t>
  </si>
  <si>
    <t>WXJ12K61</t>
  </si>
  <si>
    <t>WXJ13K53</t>
  </si>
  <si>
    <t>WXJ17K61</t>
  </si>
  <si>
    <t>CG7</t>
  </si>
  <si>
    <t>JCM1217_Homo.sapiens.adult.feces</t>
  </si>
  <si>
    <t>LMG13197_Homo.sapiens.adult.intestine</t>
  </si>
  <si>
    <t>DSM.20219_adult.feces</t>
  </si>
  <si>
    <t>CG8</t>
  </si>
  <si>
    <t>CG9</t>
  </si>
  <si>
    <t>CG10</t>
  </si>
  <si>
    <t>CG11</t>
  </si>
  <si>
    <t>FJSWXJ20M1K53</t>
  </si>
  <si>
    <t>JiangSu_Wuxi_FJSWXJ20M1_YangMojin_90_M_N</t>
  </si>
  <si>
    <t>FJSWXJ43M4K61</t>
  </si>
  <si>
    <t>WXJ18K61</t>
  </si>
  <si>
    <t>CG12</t>
  </si>
  <si>
    <t>Japan_MCC10113_Homo.sapiens.feces_1.42_M</t>
  </si>
  <si>
    <t>CG13</t>
  </si>
  <si>
    <t>P1</t>
  </si>
  <si>
    <t>P10</t>
  </si>
  <si>
    <t>FJSWXJ2M1K61</t>
  </si>
  <si>
    <t>WXJ2K57</t>
  </si>
  <si>
    <t>P11</t>
  </si>
  <si>
    <t>FSDLZ59M1K61</t>
  </si>
  <si>
    <t>FSDLZ61M5K61</t>
  </si>
  <si>
    <t>P12</t>
  </si>
  <si>
    <t>P13</t>
  </si>
  <si>
    <t>P14</t>
  </si>
  <si>
    <t>P15</t>
  </si>
  <si>
    <t>ZCC13K53</t>
  </si>
  <si>
    <t>ShanDong_Taian_ZCC13_qixingmu_81_F_N</t>
  </si>
  <si>
    <t>ZCC16K61</t>
  </si>
  <si>
    <t>ShanDong_Taian_ZCC16_SunQinxing_59_M_N</t>
  </si>
  <si>
    <t>P16</t>
  </si>
  <si>
    <t>Spain_CECT7210a_infant.feces</t>
  </si>
  <si>
    <t>Spain_CECT7210b_infant.feces</t>
  </si>
  <si>
    <t>P17</t>
  </si>
  <si>
    <t>Ireland_APC1478_subjectH_infant.feces_4w</t>
  </si>
  <si>
    <t>Ireland_APC1477_subjectH_infant.feces_1w</t>
  </si>
  <si>
    <t>P18</t>
  </si>
  <si>
    <t>P19</t>
  </si>
  <si>
    <t>P2</t>
  </si>
  <si>
    <t>ShangHai_YangPu_280_ZhangWanhua_93_F_N</t>
  </si>
  <si>
    <t>P20</t>
  </si>
  <si>
    <t>P21</t>
  </si>
  <si>
    <t>HUB6-1K57</t>
  </si>
  <si>
    <t>ZCC2K49</t>
  </si>
  <si>
    <t>P22</t>
  </si>
  <si>
    <t>GanSu_JinChang_276_MengQiang_21_M_N</t>
  </si>
  <si>
    <t>FGSYC28M4K45</t>
  </si>
  <si>
    <t>GanSu_Jinchang_FGSYC28M4_MengQiang_21_M_N</t>
  </si>
  <si>
    <t>P23</t>
  </si>
  <si>
    <t>C1-A13K53</t>
  </si>
  <si>
    <t>HeNan_Boai_C1-A13_C1_95_F_N</t>
  </si>
  <si>
    <t>FHNBA4M1K57</t>
  </si>
  <si>
    <t>HeNan_Boai_FHNBA4M1_C1_95_F_N</t>
  </si>
  <si>
    <t>P24</t>
  </si>
  <si>
    <t>C11-A10-BK57</t>
  </si>
  <si>
    <t>NA_NA_C11-A10_NA_108_NA_NA</t>
  </si>
  <si>
    <t>P25</t>
  </si>
  <si>
    <t>FGDLZ19M5K49</t>
  </si>
  <si>
    <t>FGDLZ8M1K53</t>
  </si>
  <si>
    <t>P26</t>
  </si>
  <si>
    <t>FJSWX38M1K57</t>
  </si>
  <si>
    <t>WXJ5K61</t>
  </si>
  <si>
    <t>P27</t>
  </si>
  <si>
    <t>FSDLZ46M1K49</t>
  </si>
  <si>
    <t>ShanDong_Laizhou_FSDLZ46M1_WangEnyong_84_M_Y</t>
  </si>
  <si>
    <t>FSDLZ57M1K57</t>
  </si>
  <si>
    <t>P28</t>
  </si>
  <si>
    <t>P29</t>
  </si>
  <si>
    <t>Italy_1898B_Homo.sapiens.infant.feces_0</t>
  </si>
  <si>
    <t>P3</t>
  </si>
  <si>
    <t>SiChuan_DuJiangyan_288_ZhaoWei_35_F_Y</t>
  </si>
  <si>
    <t>GD78K57</t>
  </si>
  <si>
    <t>P30</t>
  </si>
  <si>
    <t>P31</t>
  </si>
  <si>
    <t>P32</t>
  </si>
  <si>
    <t>Moscow.Suburb_2-2B_C2_child.feces_6</t>
  </si>
  <si>
    <t>Moscow.Suburb_35B_C2_child.feces_1</t>
  </si>
  <si>
    <t>P33</t>
  </si>
  <si>
    <t>P4</t>
  </si>
  <si>
    <t>AnHui_WuHu_291_LinJin_54_M_N</t>
  </si>
  <si>
    <t>JiangSu_NanJing_296_ZhangFan_0.167_NA_N</t>
  </si>
  <si>
    <t>P5</t>
  </si>
  <si>
    <t>C6-A3K61</t>
  </si>
  <si>
    <t>HeNan_Boai_C6-A3_C6_101_F_N</t>
  </si>
  <si>
    <t>ZCC9K53</t>
  </si>
  <si>
    <t>HeNan_Boai_ZCC9_C6_101_F_N</t>
  </si>
  <si>
    <t>P6</t>
  </si>
  <si>
    <t>FJSNT40M12K35</t>
  </si>
  <si>
    <t>JiangSu_Nantong_FJSNT40M12_YaoXiulan_83_F_Y</t>
  </si>
  <si>
    <t>P7</t>
  </si>
  <si>
    <t>FJSNT53M9K53</t>
  </si>
  <si>
    <t>FJSNT54M6K49</t>
  </si>
  <si>
    <t>P8</t>
  </si>
  <si>
    <t>FJSWX30M1K61</t>
  </si>
  <si>
    <t>FJSWXJ10M2K53</t>
  </si>
  <si>
    <t>JiangSu_Wuxi_FJSWXJ10M2_XieJailin_85_M_N</t>
  </si>
  <si>
    <t>P9</t>
  </si>
  <si>
    <t>FJSWX9M2K49</t>
  </si>
  <si>
    <t>FJSWXJ41M1K57</t>
  </si>
  <si>
    <t>Transimission tier</t>
    <phoneticPr fontId="1" type="noConversion"/>
  </si>
  <si>
    <t>the same host</t>
    <phoneticPr fontId="1" type="noConversion"/>
  </si>
  <si>
    <t>trans-province</t>
    <phoneticPr fontId="1" type="noConversion"/>
  </si>
  <si>
    <t>trans-province,trans-city</t>
    <phoneticPr fontId="1" type="noConversion"/>
  </si>
  <si>
    <t>the same community(Wuxi old people's home)</t>
    <phoneticPr fontId="1" type="noConversion"/>
  </si>
  <si>
    <t>_</t>
    <phoneticPr fontId="1" type="noConversion"/>
  </si>
  <si>
    <t>trans-country</t>
    <phoneticPr fontId="1" type="noConversion"/>
  </si>
  <si>
    <t>the same family</t>
    <phoneticPr fontId="1" type="noConversion"/>
  </si>
  <si>
    <t>_</t>
    <phoneticPr fontId="1" type="noConversion"/>
  </si>
  <si>
    <t>the same host</t>
    <phoneticPr fontId="1" type="noConversion"/>
  </si>
  <si>
    <t>across different types of host</t>
    <phoneticPr fontId="1" type="noConversion"/>
  </si>
  <si>
    <t>the same family</t>
    <phoneticPr fontId="1" type="noConversion"/>
  </si>
  <si>
    <t>the same strain submited repeatedly</t>
    <phoneticPr fontId="1" type="noConversion"/>
  </si>
  <si>
    <t>trans-country</t>
    <phoneticPr fontId="1" type="noConversion"/>
  </si>
  <si>
    <t>trans-province</t>
    <phoneticPr fontId="1" type="noConversion"/>
  </si>
  <si>
    <t>trans_province</t>
    <phoneticPr fontId="1" type="noConversion"/>
  </si>
  <si>
    <t>the same community(Wuxi old people's home)</t>
    <phoneticPr fontId="1" type="noConversion"/>
  </si>
  <si>
    <t>HeNan_Boai_C1-A13_C1_95_F_N</t>
    <phoneticPr fontId="1" type="noConversion"/>
  </si>
  <si>
    <t>JiangSu_Wuxi_CCFM685_C_0_NA_N</t>
    <phoneticPr fontId="1" type="noConversion"/>
  </si>
  <si>
    <t>BeiJing_Haidian_FBJ14M2_LiuJunping_27_F_N</t>
    <phoneticPr fontId="1" type="noConversion"/>
  </si>
  <si>
    <t>NA_NA_CCFM752_Z_0_M_N</t>
  </si>
  <si>
    <t>BeiJing_Shunyi_FBJ11M1_ZhangXun_46_M_N</t>
    <phoneticPr fontId="1" type="noConversion"/>
  </si>
  <si>
    <t>BeiJing_HaiDian_FBJ9M5_ZhangYixin_55_F_N</t>
    <phoneticPr fontId="1" type="noConversion"/>
  </si>
  <si>
    <t>GanSu_Jinchang_FGSYC28M4_MengQiang_21_M_N</t>
    <phoneticPr fontId="1" type="noConversion"/>
  </si>
  <si>
    <t>ShanDong_Jining_FSDJN6M3_Daliang_33_M_N</t>
    <phoneticPr fontId="1" type="noConversion"/>
  </si>
  <si>
    <t>HaiNan_Chengmai_HAN4-25_XuQiongda_96_F_Y</t>
  </si>
  <si>
    <t>JiangSu_Nantong_RG2-3_XiaBaolu_92_M_Y</t>
    <phoneticPr fontId="1" type="noConversion"/>
  </si>
  <si>
    <t>JiangSu_Nantong_RG4-1_MaTaitai_96_F_Y</t>
    <phoneticPr fontId="1" type="noConversion"/>
  </si>
  <si>
    <t>GuangXi_Bama_ZCC12_HuangXianmei_5_F_Y</t>
    <phoneticPr fontId="1" type="noConversion"/>
  </si>
  <si>
    <t>ShanDong_Taian_ZCC13_qixingmu_81_F_N</t>
    <phoneticPr fontId="1" type="noConversion"/>
  </si>
  <si>
    <t>GanSu_JinChang_276_MengQiang_21_M_N</t>
    <phoneticPr fontId="1" type="noConversion"/>
  </si>
  <si>
    <t>ShanDong_HeZe_305_ZhangYan_43_NA_N</t>
    <phoneticPr fontId="1" type="noConversion"/>
  </si>
  <si>
    <t>Strian ID</t>
    <phoneticPr fontId="1" type="noConversion"/>
  </si>
  <si>
    <t>Sampling and isolation time</t>
    <phoneticPr fontId="1" type="noConversion"/>
  </si>
  <si>
    <t>AHWH21</t>
  </si>
  <si>
    <t>BJ11</t>
  </si>
  <si>
    <t>BJ14</t>
  </si>
  <si>
    <t>BJ15</t>
  </si>
  <si>
    <t>BJ20</t>
  </si>
  <si>
    <t>BJHD9</t>
  </si>
  <si>
    <t>FJND13</t>
  </si>
  <si>
    <t>FJND15</t>
  </si>
  <si>
    <t>GSYC28</t>
  </si>
  <si>
    <t>GSYC16</t>
  </si>
  <si>
    <t>GSYC85</t>
  </si>
  <si>
    <t>GSZY16</t>
  </si>
  <si>
    <t>GSZY56</t>
  </si>
  <si>
    <t>GSZY6</t>
  </si>
  <si>
    <t>GDLZ19</t>
  </si>
  <si>
    <t>GDLZ63</t>
  </si>
  <si>
    <t>GDLZ72</t>
  </si>
  <si>
    <t>GDLZ08</t>
  </si>
  <si>
    <t>GDLZ73</t>
  </si>
  <si>
    <t>GDLZ74</t>
  </si>
  <si>
    <t>GDLZ78</t>
  </si>
  <si>
    <t>GDLZ05</t>
  </si>
  <si>
    <t>GDLZ04</t>
  </si>
  <si>
    <t>GUXI14</t>
  </si>
  <si>
    <t>GXBM150116</t>
  </si>
  <si>
    <t>GXBM150115</t>
  </si>
  <si>
    <t>GXBM150112</t>
  </si>
  <si>
    <t>HENA2</t>
  </si>
  <si>
    <t>HENA4</t>
  </si>
  <si>
    <t>HUNA25</t>
  </si>
  <si>
    <t>HUNA41</t>
  </si>
  <si>
    <t>HUNA17</t>
  </si>
  <si>
    <t>HUBE150115</t>
  </si>
  <si>
    <t>HUBE150130</t>
  </si>
  <si>
    <t>HUBE150120</t>
  </si>
  <si>
    <t>HUBE150111</t>
  </si>
  <si>
    <t>HUBE150114</t>
  </si>
  <si>
    <t>HUBE150134</t>
  </si>
  <si>
    <t>HUBE1501122</t>
  </si>
  <si>
    <t>JSCZ12</t>
  </si>
  <si>
    <t>NJJN1</t>
  </si>
  <si>
    <t>JSNT39</t>
  </si>
  <si>
    <t>JSNT49</t>
  </si>
  <si>
    <t>JSNT53</t>
  </si>
  <si>
    <t>JSNT54</t>
  </si>
  <si>
    <t>JSNT70</t>
  </si>
  <si>
    <t>JSWX14</t>
  </si>
  <si>
    <t>JSWX15</t>
  </si>
  <si>
    <t>JSWX30</t>
  </si>
  <si>
    <t>JSWX38</t>
  </si>
  <si>
    <t>JSWX9</t>
  </si>
  <si>
    <t>JSWX10</t>
  </si>
  <si>
    <t>JSWX20</t>
  </si>
  <si>
    <t>JSWX24</t>
  </si>
  <si>
    <t>JSWX2</t>
  </si>
  <si>
    <t>JSWX37</t>
  </si>
  <si>
    <t>JSWX39</t>
  </si>
  <si>
    <t>JSWX3</t>
  </si>
  <si>
    <t>JSWX41</t>
  </si>
  <si>
    <t>JSWX43</t>
  </si>
  <si>
    <t>JSWX11</t>
  </si>
  <si>
    <t>JSWX12</t>
  </si>
  <si>
    <t>JSWX13</t>
  </si>
  <si>
    <t>JSWX17</t>
  </si>
  <si>
    <t>JSWX18</t>
  </si>
  <si>
    <t>JSWX5</t>
  </si>
  <si>
    <t>JSNT46</t>
  </si>
  <si>
    <t>JSNT45</t>
  </si>
  <si>
    <t>JSNT19</t>
  </si>
  <si>
    <t>HUNA282</t>
  </si>
  <si>
    <t>SDHZD2</t>
  </si>
  <si>
    <t>SDHZD3</t>
  </si>
  <si>
    <t>SDJN6</t>
  </si>
  <si>
    <t>SDLZ46</t>
  </si>
  <si>
    <t>SDLZ50</t>
  </si>
  <si>
    <t>SDLZ51</t>
  </si>
  <si>
    <t>SDLZ56</t>
  </si>
  <si>
    <t>SDLZ57</t>
  </si>
  <si>
    <t>SDLZ59</t>
  </si>
  <si>
    <t>SHHK13</t>
  </si>
  <si>
    <t>SHHK15</t>
  </si>
  <si>
    <t>SHHK16</t>
  </si>
  <si>
    <t>SHHK17</t>
  </si>
  <si>
    <t>SHHK18</t>
  </si>
  <si>
    <t>SHHK22</t>
  </si>
  <si>
    <t>SHHK21</t>
  </si>
  <si>
    <t>SHHK25</t>
  </si>
  <si>
    <t>SCCD3</t>
  </si>
  <si>
    <t>SCCD5</t>
  </si>
  <si>
    <t>SCDJY6</t>
  </si>
  <si>
    <t>SCDJY7</t>
  </si>
  <si>
    <t>M123F01</t>
  </si>
  <si>
    <t>M128R01</t>
  </si>
  <si>
    <t>M1C12</t>
  </si>
  <si>
    <t>M207F02</t>
  </si>
  <si>
    <t>M106R01</t>
  </si>
  <si>
    <t>M120R01</t>
  </si>
  <si>
    <t>YNLS22</t>
  </si>
  <si>
    <t>ZJTZ1</t>
  </si>
  <si>
    <t>M202F01</t>
  </si>
  <si>
    <t>WuHu</t>
  </si>
  <si>
    <t>LinJin</t>
    <phoneticPr fontId="4" type="noConversion"/>
  </si>
  <si>
    <t>BeiJing</t>
  </si>
  <si>
    <t>Shunyi</t>
  </si>
  <si>
    <t>ZhangXun</t>
  </si>
  <si>
    <t>Haidian</t>
  </si>
  <si>
    <t>LiuJunping</t>
  </si>
  <si>
    <t>HouYanhong</t>
  </si>
  <si>
    <t>ZhaiBiao</t>
  </si>
  <si>
    <t>HaiDian</t>
  </si>
  <si>
    <t>ZhangYixin</t>
  </si>
  <si>
    <t>FuJian</t>
  </si>
  <si>
    <t>NingDe</t>
  </si>
  <si>
    <t>LuXiuni</t>
  </si>
  <si>
    <t>ZhangTiange</t>
  </si>
  <si>
    <t>GanSu</t>
  </si>
  <si>
    <t>JinChang</t>
  </si>
  <si>
    <t>MengQiang</t>
  </si>
  <si>
    <t>Jinchang</t>
  </si>
  <si>
    <t>XiaoYunian</t>
  </si>
  <si>
    <t>XuShengguo</t>
  </si>
  <si>
    <t>ZhangYe</t>
  </si>
  <si>
    <t>YangYangmaoji</t>
  </si>
  <si>
    <t>ShiHaiyan</t>
  </si>
  <si>
    <t>SangJijiacuo</t>
  </si>
  <si>
    <t>GuangDong</t>
  </si>
  <si>
    <t>Lianzhou</t>
  </si>
  <si>
    <t>Chenghuixi</t>
  </si>
  <si>
    <t>TangSumin</t>
  </si>
  <si>
    <t>OuShangying</t>
  </si>
  <si>
    <t>ChengTianrong</t>
  </si>
  <si>
    <t>TangYoucheng</t>
  </si>
  <si>
    <t>TangJiahao</t>
  </si>
  <si>
    <t>TangFurong</t>
  </si>
  <si>
    <t>lianzhou</t>
  </si>
  <si>
    <t>LiuMeiyi</t>
  </si>
  <si>
    <t>TangLiting</t>
  </si>
  <si>
    <t>ChengQionge</t>
  </si>
  <si>
    <t>TangLinfu</t>
  </si>
  <si>
    <t>GuangXi</t>
  </si>
  <si>
    <t>Bama</t>
  </si>
  <si>
    <t>HuangFuquan</t>
  </si>
  <si>
    <t>HuangQihuan</t>
  </si>
  <si>
    <t>HuangXianmei</t>
  </si>
  <si>
    <t>QinXiuli</t>
  </si>
  <si>
    <t>HaiNan</t>
  </si>
  <si>
    <t>Chengmai</t>
  </si>
  <si>
    <t>WuPimo</t>
  </si>
  <si>
    <t>XuQiongda</t>
  </si>
  <si>
    <t>HeNan</t>
  </si>
  <si>
    <t>Boai</t>
  </si>
  <si>
    <t>LiYanzhi</t>
  </si>
  <si>
    <t>ZhaoZihan</t>
  </si>
  <si>
    <t>ChenXingzhi</t>
  </si>
  <si>
    <t>C13</t>
  </si>
  <si>
    <t>HuBei</t>
  </si>
  <si>
    <t>Zhongxiang</t>
  </si>
  <si>
    <t>ZhuXiuyin</t>
  </si>
  <si>
    <t>PeiJiguo</t>
  </si>
  <si>
    <t>Hubei</t>
  </si>
  <si>
    <t>LiuXuexin</t>
  </si>
  <si>
    <t>LiYang</t>
  </si>
  <si>
    <t>ZhangShanhua</t>
  </si>
  <si>
    <t>XieShihan</t>
  </si>
  <si>
    <t>ZengJichun</t>
  </si>
  <si>
    <t>JiangSu</t>
  </si>
  <si>
    <t>ChangZhou</t>
  </si>
  <si>
    <t>ChenLiping</t>
  </si>
  <si>
    <t>NanJing</t>
  </si>
  <si>
    <t>ZhangFan</t>
  </si>
  <si>
    <t>Nantong</t>
  </si>
  <si>
    <t>HuangYoulin</t>
  </si>
  <si>
    <t>CongYongzhen</t>
  </si>
  <si>
    <t>CaiYuezhen</t>
  </si>
  <si>
    <t>ZhuangShufang</t>
  </si>
  <si>
    <t>XuAilin</t>
  </si>
  <si>
    <t>Wuxi</t>
  </si>
  <si>
    <t>JiangJianda</t>
  </si>
  <si>
    <t>HuangShixian</t>
  </si>
  <si>
    <t>ChenYunxian</t>
  </si>
  <si>
    <t>ChenNongxian</t>
  </si>
  <si>
    <t>LuoHuizhen</t>
  </si>
  <si>
    <t>XieJailin</t>
  </si>
  <si>
    <t>YangMojin</t>
  </si>
  <si>
    <t>ZhouHuifang</t>
  </si>
  <si>
    <t>XuanYuying</t>
  </si>
  <si>
    <t>DongJunzhen</t>
  </si>
  <si>
    <t>XuRuiqin</t>
  </si>
  <si>
    <t>ZhangFugen</t>
  </si>
  <si>
    <t>ZhouJuxian</t>
  </si>
  <si>
    <t>ZhuJindu</t>
  </si>
  <si>
    <t>ZhangPanxian</t>
  </si>
  <si>
    <t>PuHuiqing</t>
  </si>
  <si>
    <t>YangAnming</t>
  </si>
  <si>
    <t>ZhuXueying</t>
  </si>
  <si>
    <t>YangWenda</t>
  </si>
  <si>
    <t>ZhuQiaodi</t>
  </si>
  <si>
    <t>XieLanying</t>
  </si>
  <si>
    <t>SunJinrong</t>
  </si>
  <si>
    <t>ChenGuiying</t>
  </si>
  <si>
    <t>ShanDong</t>
  </si>
  <si>
    <t>HeZe</t>
  </si>
  <si>
    <t>ZhangYan</t>
  </si>
  <si>
    <t>ShiJieya</t>
  </si>
  <si>
    <t>Jining</t>
  </si>
  <si>
    <t>Daliang</t>
  </si>
  <si>
    <t>Laizhou</t>
  </si>
  <si>
    <t>WangEnyong</t>
  </si>
  <si>
    <t>YuLanjiang</t>
  </si>
  <si>
    <t>LiShuchun</t>
  </si>
  <si>
    <t>ZhangXueli</t>
  </si>
  <si>
    <t>MaWenzhao</t>
  </si>
  <si>
    <t>WangLihui</t>
  </si>
  <si>
    <t>ShangHai</t>
  </si>
  <si>
    <t>YangPu</t>
  </si>
  <si>
    <t>ZhuZhaodi</t>
  </si>
  <si>
    <t>ZhuBaozhu</t>
  </si>
  <si>
    <t>ZhangWanhua</t>
  </si>
  <si>
    <t>SunShuxian</t>
  </si>
  <si>
    <t>MaoGuihua</t>
  </si>
  <si>
    <t>ZhengJixian</t>
  </si>
  <si>
    <t>HuangRuizhen</t>
  </si>
  <si>
    <t>BaoXinggui</t>
  </si>
  <si>
    <t>SiChuan</t>
  </si>
  <si>
    <t>ChengDu</t>
  </si>
  <si>
    <t>HuaFang</t>
  </si>
  <si>
    <t>YuTiansun</t>
  </si>
  <si>
    <t>DuJiangyan</t>
  </si>
  <si>
    <t>LvBimao</t>
  </si>
  <si>
    <t>ZhaoWei</t>
  </si>
  <si>
    <t>Dangxiong</t>
  </si>
  <si>
    <t>CiDe</t>
  </si>
  <si>
    <t>Danxiong</t>
  </si>
  <si>
    <t>ZhaZeng</t>
  </si>
  <si>
    <t>LaSa</t>
  </si>
  <si>
    <t>DunZhu</t>
  </si>
  <si>
    <t>Ruoergai</t>
  </si>
  <si>
    <t>B1</t>
  </si>
  <si>
    <t>TuDannima</t>
  </si>
  <si>
    <t>RiMalamu</t>
  </si>
  <si>
    <t>YunNan</t>
  </si>
  <si>
    <t>LiJiang</t>
  </si>
  <si>
    <t>LiYichun</t>
  </si>
  <si>
    <t>ZheJiang</t>
  </si>
  <si>
    <t>TaiZhou</t>
  </si>
  <si>
    <t>WangQianqian</t>
  </si>
  <si>
    <t>A1</t>
  </si>
  <si>
    <t>CY1</t>
    <phoneticPr fontId="1" type="noConversion"/>
  </si>
  <si>
    <t>XY1</t>
    <phoneticPr fontId="1" type="noConversion"/>
  </si>
  <si>
    <t>CC2</t>
    <phoneticPr fontId="1" type="noConversion"/>
  </si>
  <si>
    <t>Sample ID</t>
    <phoneticPr fontId="1" type="noConversion"/>
  </si>
  <si>
    <t>Province</t>
    <phoneticPr fontId="1" type="noConversion"/>
  </si>
  <si>
    <t>City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Isolated strain</t>
    <phoneticPr fontId="1" type="noConversion"/>
  </si>
  <si>
    <t>AnHui</t>
    <phoneticPr fontId="1" type="noConversion"/>
  </si>
  <si>
    <t>Host name</t>
    <phoneticPr fontId="1" type="noConversion"/>
  </si>
  <si>
    <t>Age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Fece-C1</t>
    <phoneticPr fontId="1" type="noConversion"/>
  </si>
  <si>
    <t>Fece-C6</t>
    <phoneticPr fontId="1" type="noConversion"/>
  </si>
  <si>
    <t>Neonate_C</t>
    <phoneticPr fontId="1" type="noConversion"/>
  </si>
  <si>
    <t>Neonate_E</t>
    <phoneticPr fontId="1" type="noConversion"/>
  </si>
  <si>
    <t>Neonate_PA</t>
    <phoneticPr fontId="1" type="noConversion"/>
  </si>
  <si>
    <t>Neonate_GN</t>
    <phoneticPr fontId="1" type="noConversion"/>
  </si>
  <si>
    <t>Neonate_S</t>
    <phoneticPr fontId="1" type="noConversion"/>
  </si>
  <si>
    <t>Neonate_N</t>
    <phoneticPr fontId="1" type="noConversion"/>
  </si>
  <si>
    <t>FGSYC28M4</t>
    <phoneticPr fontId="1" type="noConversion"/>
  </si>
  <si>
    <t>FGSYC28</t>
    <phoneticPr fontId="1" type="noConversion"/>
  </si>
  <si>
    <t>FHaNCM24GMM6</t>
    <phoneticPr fontId="1" type="noConversion"/>
  </si>
  <si>
    <t>FHaNCM25GMM1</t>
    <phoneticPr fontId="1" type="noConversion"/>
  </si>
  <si>
    <t>Fece-15-01-11</t>
    <phoneticPr fontId="1" type="noConversion"/>
  </si>
  <si>
    <t>FHNBA4</t>
    <phoneticPr fontId="1" type="noConversion"/>
  </si>
  <si>
    <t>FJSNT32</t>
    <phoneticPr fontId="1" type="noConversion"/>
  </si>
  <si>
    <t>FSCREG14M421</t>
    <phoneticPr fontId="1" type="noConversion"/>
  </si>
  <si>
    <t>FSCREG6M53</t>
    <phoneticPr fontId="1" type="noConversion"/>
  </si>
  <si>
    <t>FXZDX24M51</t>
    <phoneticPr fontId="1" type="noConversion"/>
  </si>
  <si>
    <t>HAN4210</t>
    <phoneticPr fontId="1" type="noConversion"/>
  </si>
  <si>
    <t>RG23</t>
    <phoneticPr fontId="1" type="noConversion"/>
  </si>
  <si>
    <t>RG41</t>
    <phoneticPr fontId="1" type="noConversion"/>
  </si>
  <si>
    <t>FJSWXJ2</t>
    <phoneticPr fontId="1" type="noConversion"/>
  </si>
  <si>
    <t>FSDTA7</t>
    <phoneticPr fontId="1" type="noConversion"/>
  </si>
  <si>
    <t>FSDTA2</t>
    <phoneticPr fontId="1" type="noConversion"/>
  </si>
  <si>
    <t>FHuBZX1</t>
    <phoneticPr fontId="1" type="noConversion"/>
  </si>
  <si>
    <t>FSDJN3</t>
    <phoneticPr fontId="1" type="noConversion"/>
  </si>
  <si>
    <t>FSDTA5</t>
    <phoneticPr fontId="1" type="noConversion"/>
  </si>
  <si>
    <t>FHNBA1</t>
    <phoneticPr fontId="1" type="noConversion"/>
  </si>
  <si>
    <t>FJSNT19</t>
    <phoneticPr fontId="1" type="noConversion"/>
  </si>
  <si>
    <t>FJSNT19</t>
    <phoneticPr fontId="1" type="noConversion"/>
  </si>
  <si>
    <t>FJSNT19</t>
    <phoneticPr fontId="1" type="noConversion"/>
  </si>
  <si>
    <t>FJSNT19</t>
    <phoneticPr fontId="1" type="noConversion"/>
  </si>
  <si>
    <t>FJSNT49</t>
    <phoneticPr fontId="1" type="noConversion"/>
  </si>
  <si>
    <t>FJSNTY49</t>
    <phoneticPr fontId="1" type="noConversion"/>
  </si>
  <si>
    <t>FBJ19</t>
    <phoneticPr fontId="1" type="noConversion"/>
  </si>
  <si>
    <t>FJSNT40</t>
    <phoneticPr fontId="1" type="noConversion"/>
  </si>
  <si>
    <t>ID</t>
    <phoneticPr fontId="1" type="noConversion"/>
  </si>
  <si>
    <t>Strian name</t>
    <phoneticPr fontId="1" type="noConversion"/>
  </si>
  <si>
    <t>Genome ID</t>
    <phoneticPr fontId="1" type="noConversion"/>
  </si>
  <si>
    <t>NA</t>
    <phoneticPr fontId="4" type="noConversion"/>
  </si>
  <si>
    <t>NA</t>
    <phoneticPr fontId="4" type="noConversion"/>
  </si>
  <si>
    <t>Korea</t>
  </si>
  <si>
    <t>Norway</t>
  </si>
  <si>
    <t>Spain</t>
  </si>
  <si>
    <t>Asia</t>
  </si>
  <si>
    <t xml:space="preserve">Asia </t>
  </si>
  <si>
    <t>Brazil</t>
  </si>
  <si>
    <t>Canada</t>
  </si>
  <si>
    <t>Germany</t>
  </si>
  <si>
    <t>India</t>
  </si>
  <si>
    <t>Sweden</t>
  </si>
  <si>
    <t>United Kingdom: England</t>
  </si>
  <si>
    <t>Niche</t>
    <phoneticPr fontId="4" type="noConversion"/>
  </si>
  <si>
    <t>Age</t>
    <phoneticPr fontId="4" type="noConversion"/>
  </si>
  <si>
    <t>Continent</t>
    <phoneticPr fontId="1" type="noConversion"/>
  </si>
  <si>
    <t>Country</t>
    <phoneticPr fontId="1" type="noConversion"/>
  </si>
  <si>
    <t xml:space="preserve">Europe </t>
  </si>
  <si>
    <t>Europe</t>
  </si>
  <si>
    <t>Africa</t>
  </si>
  <si>
    <t>North America</t>
  </si>
  <si>
    <t>South America</t>
  </si>
  <si>
    <t>BLAsia1</t>
  </si>
  <si>
    <t>BLOthers</t>
    <phoneticPr fontId="1" type="noConversion"/>
  </si>
  <si>
    <t>BLOthers</t>
    <phoneticPr fontId="1" type="noConversion"/>
  </si>
  <si>
    <t>BLAsia1</t>
    <phoneticPr fontId="1" type="noConversion"/>
  </si>
  <si>
    <t>BLAsia2</t>
    <phoneticPr fontId="1" type="noConversion"/>
  </si>
  <si>
    <t>metab_id</t>
  </si>
  <si>
    <t>Metabolite</t>
    <phoneticPr fontId="1" type="noConversion"/>
  </si>
  <si>
    <t>KEGG Compound ID</t>
    <phoneticPr fontId="1" type="noConversion"/>
  </si>
  <si>
    <t>F</t>
    <phoneticPr fontId="1" type="noConversion"/>
  </si>
  <si>
    <t>P</t>
    <phoneticPr fontId="1" type="noConversion"/>
  </si>
  <si>
    <t>OPLS-DA VIP</t>
  </si>
  <si>
    <t>metab_12808</t>
  </si>
  <si>
    <t>(+)-15,16-Dihydroxyoctadecanoic acid</t>
  </si>
  <si>
    <t>-</t>
  </si>
  <si>
    <t>metab_12842</t>
  </si>
  <si>
    <t>(±)12,13-DiHOME</t>
  </si>
  <si>
    <t>metab_2235</t>
  </si>
  <si>
    <t>(±)12-HETE</t>
  </si>
  <si>
    <t>metab_20987</t>
  </si>
  <si>
    <t>(±)19,20-DiHDPA</t>
  </si>
  <si>
    <t>metab_17135</t>
  </si>
  <si>
    <t>(±)20-HDoHE</t>
  </si>
  <si>
    <t>metab_17317</t>
  </si>
  <si>
    <t>(±)4-HDoHE</t>
  </si>
  <si>
    <t>metab_17419</t>
  </si>
  <si>
    <t>(±)5-epi CP 55,940</t>
  </si>
  <si>
    <t>metab_11554</t>
  </si>
  <si>
    <t>(±)-Enterolactone</t>
  </si>
  <si>
    <t>metab_8730</t>
  </si>
  <si>
    <t>(±)-Jasmonic Acid</t>
  </si>
  <si>
    <t>metab_2676</t>
  </si>
  <si>
    <t>(14alpha,17beta,20S,22R)-14,20-Epoxy-17-hydroxy-1-oxowitha-3,5,24-trienolide</t>
  </si>
  <si>
    <t>metab_21307</t>
  </si>
  <si>
    <t>(17alpha,23S)-Epoxy-28,29-dihydroxy-27-norlanost-8-ene-3,24-dione</t>
  </si>
  <si>
    <t>metab_9599</t>
  </si>
  <si>
    <t>(1alpha,4beta,5beta)-4-Hydroxy-7(11),10(14)-guaiadien-8-one</t>
  </si>
  <si>
    <t>metab_23328</t>
  </si>
  <si>
    <t>(1S,3R,4R)-8,10-Dihydroxyfenchone 10-O-b-D-glucoside</t>
  </si>
  <si>
    <t>metab_9093</t>
  </si>
  <si>
    <t>(24R)-1alpha,24-dihydroxyvitamin D3</t>
  </si>
  <si>
    <t>metab_12928</t>
  </si>
  <si>
    <t>(25R)-3beta,4beta-dihydroxycholest-5-en-26-oate(1-)</t>
  </si>
  <si>
    <t>metab_9685</t>
  </si>
  <si>
    <t>(2E,4E,6Z)-2,4,6-Decatrienoic acid dehydropiperidide</t>
  </si>
  <si>
    <t>metab_10528</t>
  </si>
  <si>
    <t>(2'E,4'Z,7'Z,8E)-Colnelenic acid</t>
  </si>
  <si>
    <t>C16320</t>
  </si>
  <si>
    <t>metab_13042</t>
  </si>
  <si>
    <t>(3beta,5alpha,9alpha,22E,24R)-5,9-Epidioxy-3-hydroxyergosta-7,22-dien-6-one</t>
  </si>
  <si>
    <t>metab_23173</t>
  </si>
  <si>
    <t>(4-{[2-methoxy-4-(prop-2-en-1-yl)phenoxy]carbonyl}phenyl)oxidanesulfonic acid</t>
  </si>
  <si>
    <t>metab_280</t>
  </si>
  <si>
    <t>(4E,8E,10E-d18:3)sphingosine</t>
  </si>
  <si>
    <t>metab_7797</t>
  </si>
  <si>
    <t>(4Z,9a)-9-(3-Methyl-2-butenoyloxy)-4,10(14)-oplopadien-3-one</t>
  </si>
  <si>
    <t>metab_9435</t>
  </si>
  <si>
    <t>(8alpha,10beta,11beta)-3-Hydroxy-4,15-dinor-1(5)-xanthen-12,8-olide</t>
  </si>
  <si>
    <t>metab_24769</t>
  </si>
  <si>
    <t>(a-D-mannosyl)2-b-D-mannosyl-N-acetylglucosamine</t>
  </si>
  <si>
    <t>metab_2512</t>
  </si>
  <si>
    <t>(E)-2-(2-Octenyl)cyclopentanone</t>
  </si>
  <si>
    <t>metab_1627</t>
  </si>
  <si>
    <t>(E)-3-(2-Hydroxyphenyl)-2-propenal</t>
  </si>
  <si>
    <t>metab_22375</t>
  </si>
  <si>
    <t>(E,E)-1,7-Diphenyl-4,6-heptadien-3-ol</t>
  </si>
  <si>
    <t>metab_8863</t>
  </si>
  <si>
    <t>(R)-1-O-[b-D-Apiofuranosyl-(1-&gt;2)-b-D-glucopyranoside]-1,3-octanediol</t>
  </si>
  <si>
    <t>metab_16756</t>
  </si>
  <si>
    <t>(R)-1-O-[b-D-Glucopyranosyl-(1-&gt;6)-b-D-glucopyranoside]-1,3-octanediol</t>
  </si>
  <si>
    <t>metab_2477</t>
  </si>
  <si>
    <t>(S)-(-)-Perillyl alcohol</t>
  </si>
  <si>
    <t>C02452</t>
  </si>
  <si>
    <t>metab_8852</t>
  </si>
  <si>
    <t>(S)-11,12,13-Trinor-7-calamenone</t>
  </si>
  <si>
    <t>metab_15640</t>
  </si>
  <si>
    <t>(S)-9-Hydroxy-10-undecenoic acid</t>
  </si>
  <si>
    <t>metab_20060</t>
  </si>
  <si>
    <t>(S)-Nerolidol 3-O-[a-L-rhamnopyranosyl-(1-&gt;2)-b-D-glucopyranoside]</t>
  </si>
  <si>
    <t>metab_22282</t>
  </si>
  <si>
    <t>(S,E)-Zearalenone</t>
  </si>
  <si>
    <t>C09981</t>
  </si>
  <si>
    <t>metab_19212</t>
  </si>
  <si>
    <t>(Z)-4-Dodecenal</t>
  </si>
  <si>
    <t>metab_7411</t>
  </si>
  <si>
    <t>(Z)-9-Cycloheptadecen-1-one</t>
  </si>
  <si>
    <t>metab_23053</t>
  </si>
  <si>
    <t>[4-(7-hydroxy-3,4-dihydro-2H-1-benzopyran-3-yl)phenyl]oxidanesulfonic acid</t>
  </si>
  <si>
    <t>metab_9092</t>
  </si>
  <si>
    <t>[6]-Gingerdiol 5-O-beta-D-glucopyranoside</t>
  </si>
  <si>
    <t>metab_21831</t>
  </si>
  <si>
    <t>[8]-Shogaol</t>
  </si>
  <si>
    <t>C10494</t>
  </si>
  <si>
    <t>metab_15760</t>
  </si>
  <si>
    <t>{[1-(4-methoxyphenyl)-4-methylpent-1-en-3-yl]oxy}sulfonic acid</t>
  </si>
  <si>
    <t>metab_1285</t>
  </si>
  <si>
    <t>1-(2,3-Dihydro-6-methyl-1H-pyrrolizin-5-yl)-1,4-pentanedione</t>
  </si>
  <si>
    <t>metab_8812</t>
  </si>
  <si>
    <t>1-[(5-Amino-5-carboxypentyl)amino]-1-deoxyfructose</t>
  </si>
  <si>
    <t>metab_312</t>
  </si>
  <si>
    <t>10,20-Dihydroxyeicosanoic acid</t>
  </si>
  <si>
    <t>metab_8631</t>
  </si>
  <si>
    <t>10-Octacosene-1,12-diol</t>
  </si>
  <si>
    <t>metab_17479</t>
  </si>
  <si>
    <t>11'-Carboxy-alpha-chromanol</t>
  </si>
  <si>
    <t>metab_20382</t>
  </si>
  <si>
    <t>11'-Carboxy-alpha-tocotrienol</t>
  </si>
  <si>
    <t>metab_12956</t>
  </si>
  <si>
    <t>11'-Carboxy-gamma-tocotrienol</t>
  </si>
  <si>
    <t>metab_12417</t>
  </si>
  <si>
    <t>11-Dehydro-thromboxane B2</t>
  </si>
  <si>
    <t>C05964</t>
  </si>
  <si>
    <t>metab_22601</t>
  </si>
  <si>
    <t>11-Hydroxy-9-tridecenoic acid</t>
  </si>
  <si>
    <t>metab_19857</t>
  </si>
  <si>
    <t>12'-Apo-b-carotene-3,12'-diol</t>
  </si>
  <si>
    <t>metab_8535</t>
  </si>
  <si>
    <t>12-OPDA</t>
  </si>
  <si>
    <t>C01226</t>
  </si>
  <si>
    <t>metab_17820</t>
  </si>
  <si>
    <t>12S-HHT</t>
  </si>
  <si>
    <t>C20388</t>
  </si>
  <si>
    <t>metab_20683</t>
  </si>
  <si>
    <t>13(S)-HODE</t>
  </si>
  <si>
    <t>C14762</t>
  </si>
  <si>
    <t>metab_22585</t>
  </si>
  <si>
    <t>13(S)-HpODE</t>
  </si>
  <si>
    <t>C04717</t>
  </si>
  <si>
    <t>metab_2127</t>
  </si>
  <si>
    <t>13(S)-HpOTrE</t>
  </si>
  <si>
    <t>C04785</t>
  </si>
  <si>
    <t>metab_4494</t>
  </si>
  <si>
    <t>13,14-Dihydro PGF-1a</t>
  </si>
  <si>
    <t>metab_21213</t>
  </si>
  <si>
    <t>13,14-dihydro-15-keto-PGE1</t>
  </si>
  <si>
    <t>metab_13131</t>
  </si>
  <si>
    <t>13'-Carboxy-gamma-tocopherol</t>
  </si>
  <si>
    <t>metab_2266</t>
  </si>
  <si>
    <t>13-Hydroxy-9-methoxy-10-oxo-11-octadecenoic acid</t>
  </si>
  <si>
    <t>metab_5133</t>
  </si>
  <si>
    <t>13Z-Docosenamide</t>
  </si>
  <si>
    <t>metab_5106</t>
  </si>
  <si>
    <t>15-deoxy-delta12,14-Prostaglandin J2-2-glycerol ester</t>
  </si>
  <si>
    <t>metab_22374</t>
  </si>
  <si>
    <t>15-keto-PGF1alpha</t>
  </si>
  <si>
    <t>metab_4100</t>
  </si>
  <si>
    <t>15-Octadecene-9,11,13-triynoic acid</t>
  </si>
  <si>
    <t>metab_20540</t>
  </si>
  <si>
    <t>16,16-dimethyl-PGA1</t>
  </si>
  <si>
    <t>metab_8300</t>
  </si>
  <si>
    <t>16b-Hydroxystanozolol</t>
  </si>
  <si>
    <t>metab_8265</t>
  </si>
  <si>
    <t>17a,20a-Dihydroxycholesterol</t>
  </si>
  <si>
    <t>C05499</t>
  </si>
  <si>
    <t>metab_9247</t>
  </si>
  <si>
    <t>17-Hydroxymethylethisterone</t>
  </si>
  <si>
    <t>metab_20721</t>
  </si>
  <si>
    <t>17-keto-4(Z),7(Z),10(Z),13(Z),15(E),19(Z)-Docosahexaenoic Acid</t>
  </si>
  <si>
    <t>metab_9525</t>
  </si>
  <si>
    <t>19-Oxoandrost-4-ene-3,17-dione</t>
  </si>
  <si>
    <t>C05297</t>
  </si>
  <si>
    <t>metab_7922</t>
  </si>
  <si>
    <t>19-Oxotestosterone</t>
  </si>
  <si>
    <t>C05295</t>
  </si>
  <si>
    <t>metab_88</t>
  </si>
  <si>
    <t>1-a,24R,25-Trihydroxyvitamin D2</t>
  </si>
  <si>
    <t>metab_4431</t>
  </si>
  <si>
    <t>1alpha,25-dihydroxy-9,11-didehydro-3-deoxyvitamin D3</t>
  </si>
  <si>
    <t>metab_2575</t>
  </si>
  <si>
    <t>1alpha-hydroxyvitamin D3</t>
  </si>
  <si>
    <t>metab_5066</t>
  </si>
  <si>
    <t>1-Monopalmitin</t>
  </si>
  <si>
    <t>metab_20063</t>
  </si>
  <si>
    <t>1-nonadecanoyl-glycero-3-phosphate</t>
  </si>
  <si>
    <t>metab_20205</t>
  </si>
  <si>
    <t>1-Oleoylglycerophosphoinositol</t>
  </si>
  <si>
    <t>metab_20352</t>
  </si>
  <si>
    <t>1-Oleoylglycerophosphoserine</t>
  </si>
  <si>
    <t>metab_24272</t>
  </si>
  <si>
    <t>1-O-Sinapoylglucose</t>
  </si>
  <si>
    <t>metab_17418</t>
  </si>
  <si>
    <t>1-Palmitoylglycerophosphoinositol</t>
  </si>
  <si>
    <t>metab_5004</t>
  </si>
  <si>
    <t>1-Phenylethyl formate</t>
  </si>
  <si>
    <t>metab_9843</t>
  </si>
  <si>
    <t>2-(5-Methyl-2-furanyl)-3-piperidinol</t>
  </si>
  <si>
    <t>metab_19122</t>
  </si>
  <si>
    <t>2(R)-hydroxydocosanoic acid</t>
  </si>
  <si>
    <t>metab_7288</t>
  </si>
  <si>
    <t>2,3-Dimethyl-2-cyclohexen-1-one</t>
  </si>
  <si>
    <t>metab_12646</t>
  </si>
  <si>
    <t>2,3-dinor Prostaglandin E1</t>
  </si>
  <si>
    <t>metab_16116</t>
  </si>
  <si>
    <t>2,3-Dinor-TXB2</t>
  </si>
  <si>
    <t>metab_4848</t>
  </si>
  <si>
    <t>2,4,12-Octadecatrienoic acid isobutylamide</t>
  </si>
  <si>
    <t>metab_8433</t>
  </si>
  <si>
    <t>2,5-Dimethylbenzaldehyde</t>
  </si>
  <si>
    <t>metab_22173</t>
  </si>
  <si>
    <t>2-[4,6-Bis(2,4-dimethylphenyl)-1,3,5-triazin-2-yl]-5-(octyloxy)phenol</t>
  </si>
  <si>
    <t>metab_13095</t>
  </si>
  <si>
    <t>20a,22b-Dihydroxycholesterol</t>
  </si>
  <si>
    <t>C05501</t>
  </si>
  <si>
    <t>metab_2010</t>
  </si>
  <si>
    <t>20-HETE ethanolamide</t>
  </si>
  <si>
    <t>metab_7752</t>
  </si>
  <si>
    <t>21-Deoxycortisol</t>
  </si>
  <si>
    <t>C05497</t>
  </si>
  <si>
    <t>metab_6567</t>
  </si>
  <si>
    <t>22,23-Dihydroergosterol</t>
  </si>
  <si>
    <t>metab_563</t>
  </si>
  <si>
    <t>2-Amino-4-ethoxy-3-hydroxybutanoic acid</t>
  </si>
  <si>
    <t>metab_24150</t>
  </si>
  <si>
    <t>2-Aminoheptanedioic acid</t>
  </si>
  <si>
    <t>metab_10046</t>
  </si>
  <si>
    <t>2-Aminoquinoline</t>
  </si>
  <si>
    <t>metab_11606</t>
  </si>
  <si>
    <t>2'-Deoxyuridine</t>
  </si>
  <si>
    <t>C00526</t>
  </si>
  <si>
    <t>metab_7000</t>
  </si>
  <si>
    <t>2-Heptadecylfuran</t>
  </si>
  <si>
    <t>metab_16509</t>
  </si>
  <si>
    <t>2-Hexaprenyl-3-methyl-5-hydroxy-6-methoxy-1,4-benzoquinol</t>
  </si>
  <si>
    <t>metab_24719</t>
  </si>
  <si>
    <t>2-Hydroxyacetaminophen sulfate</t>
  </si>
  <si>
    <t>metab_157</t>
  </si>
  <si>
    <t>2-Hydroxycinnamic acid</t>
  </si>
  <si>
    <t>C01772</t>
  </si>
  <si>
    <t>metab_23985</t>
  </si>
  <si>
    <t>2-Isopropylmalic acid</t>
  </si>
  <si>
    <t>C02504</t>
  </si>
  <si>
    <t>metab_10530</t>
  </si>
  <si>
    <t>2-Methylfuran</t>
  </si>
  <si>
    <t>metab_1085</t>
  </si>
  <si>
    <t>2-Naphthylamine</t>
  </si>
  <si>
    <t>C02227</t>
  </si>
  <si>
    <t>metab_24123</t>
  </si>
  <si>
    <t>2-n-Propyl-4-oxopentanoic acid</t>
  </si>
  <si>
    <t>C16655</t>
  </si>
  <si>
    <t>metab_13761</t>
  </si>
  <si>
    <t>2-O-a-D-Galactopyranuronosyl-L-rhamnose</t>
  </si>
  <si>
    <t>metab_16435</t>
  </si>
  <si>
    <t>2''-O-trans-p-Coumaroylastragalin</t>
  </si>
  <si>
    <t>metab_8899</t>
  </si>
  <si>
    <t>2-Phenylethyl octanoate</t>
  </si>
  <si>
    <t>metab_7221</t>
  </si>
  <si>
    <t>3-​Methyl-​5-​pentyl-2-​furantridecanoic acid</t>
  </si>
  <si>
    <t>metab_9205</t>
  </si>
  <si>
    <t>3-(4-hydroxyphenyl)-N-(4-oxobutyl)prop-2-enimidic acid</t>
  </si>
  <si>
    <t>metab_9590</t>
  </si>
  <si>
    <t>3-(L-Menthoxy)-2-methylpropane-1,2-diol</t>
  </si>
  <si>
    <t>metab_7501</t>
  </si>
  <si>
    <t>3,​4-​Dimethyl-​5-​pentyl-2-​furantridecanoic acid</t>
  </si>
  <si>
    <t>metab_15580</t>
  </si>
  <si>
    <t>3,14-Dihydroxy-11,13-dihydrocostunolide</t>
  </si>
  <si>
    <t>metab_23980</t>
  </si>
  <si>
    <t>3,4,5-trihydroxy-6-{[3-(3-hydroxyphenyl)propanoyl]oxy}oxane-2-carboxylic acid</t>
  </si>
  <si>
    <t>metab_21811</t>
  </si>
  <si>
    <t>3,4-Dimethyl-5-propyl-2-furanheptanoic acid</t>
  </si>
  <si>
    <t>metab_16674</t>
  </si>
  <si>
    <t>3,4-Dimethyl-5-propyl-2-furannonanoic acid</t>
  </si>
  <si>
    <t>metab_8897</t>
  </si>
  <si>
    <t>3,5-Didecanoylpyridine</t>
  </si>
  <si>
    <t>metab_16728</t>
  </si>
  <si>
    <t>3,5-Dihydroxyergosta-7,22-dien-6-one</t>
  </si>
  <si>
    <t>metab_17702</t>
  </si>
  <si>
    <t>3alpha,7alpha-Dihydroxycoprostanic acid</t>
  </si>
  <si>
    <t>metab_2832</t>
  </si>
  <si>
    <t>3alpha,7beta,12alpha-Trihydroxy-6-oxo-5alpha-cholan-24-oic Acid</t>
  </si>
  <si>
    <t>metab_22100</t>
  </si>
  <si>
    <t>3b-Hydroxy-6b-methoxy-7(11)-eremophilen-12,8a-olide</t>
  </si>
  <si>
    <t>metab_761</t>
  </si>
  <si>
    <t>3-Buten-1-amine</t>
  </si>
  <si>
    <t>C12244</t>
  </si>
  <si>
    <t>metab_8043</t>
  </si>
  <si>
    <t>3-Ethyltoluene</t>
  </si>
  <si>
    <t>C14522</t>
  </si>
  <si>
    <t>metab_10432</t>
  </si>
  <si>
    <t>3-Formyl-6-hydroxyindole</t>
  </si>
  <si>
    <t>metab_23724</t>
  </si>
  <si>
    <t>3-Hydroxy-p-mentha-1,8-dien-7-al</t>
  </si>
  <si>
    <t>metab_1831</t>
  </si>
  <si>
    <t>3-hydroxyundecanoic acid</t>
  </si>
  <si>
    <t>metab_10764</t>
  </si>
  <si>
    <t>3-Indoleacetic Acid</t>
  </si>
  <si>
    <t>C00954</t>
  </si>
  <si>
    <t>metab_963</t>
  </si>
  <si>
    <t>3-Indolepropionic acid</t>
  </si>
  <si>
    <t>metab_3739</t>
  </si>
  <si>
    <t>3-methyl-2-Quinoxalinone</t>
  </si>
  <si>
    <t>metab_4242</t>
  </si>
  <si>
    <t>3-O-Methylisoetharine</t>
  </si>
  <si>
    <t>metab_627</t>
  </si>
  <si>
    <t>3-Phenylpropyl acetate</t>
  </si>
  <si>
    <t>C17663</t>
  </si>
  <si>
    <t>metab_659</t>
  </si>
  <si>
    <t>3-Pyridinaldehyde</t>
  </si>
  <si>
    <t>C07327</t>
  </si>
  <si>
    <t>metab_13594</t>
  </si>
  <si>
    <t>4-(2-Amino-3-hydroxyphenyl)-2,4-dioxobutanoic acid</t>
  </si>
  <si>
    <t>C05645</t>
  </si>
  <si>
    <t>metab_2004</t>
  </si>
  <si>
    <t>4-(dimethylamino)-3-hydroxy-3-methyl-1,2-diphenylbutan-2-yl propanoate</t>
  </si>
  <si>
    <t>metab_4514</t>
  </si>
  <si>
    <t>4,11,13,15-Tetrahydroridentin B</t>
  </si>
  <si>
    <t>metab_19028</t>
  </si>
  <si>
    <t>4,6-Heptacosanedione</t>
  </si>
  <si>
    <t>metab_19070</t>
  </si>
  <si>
    <t>4,6-Hexacosanedione</t>
  </si>
  <si>
    <t>metab_19111</t>
  </si>
  <si>
    <t>4,6-Pentacosanedione</t>
  </si>
  <si>
    <t>metab_24637</t>
  </si>
  <si>
    <t>4-Acetyl-2(3H)-benzoxazolone</t>
  </si>
  <si>
    <t>metab_21140</t>
  </si>
  <si>
    <t>4a-Formyl-5a-cholesta-8,24-dien-3b-ol</t>
  </si>
  <si>
    <t>metab_20423</t>
  </si>
  <si>
    <t>4-Chloromethandienone</t>
  </si>
  <si>
    <t>metab_1028</t>
  </si>
  <si>
    <t>4-formyl Indole</t>
  </si>
  <si>
    <t>metab_23912</t>
  </si>
  <si>
    <t>4-Hydroxy-3-methoxy-cinnamoylglycine</t>
  </si>
  <si>
    <t>C02564</t>
  </si>
  <si>
    <t>metab_11139</t>
  </si>
  <si>
    <t>4-Hydroxybenzaldehyde</t>
  </si>
  <si>
    <t>C00633</t>
  </si>
  <si>
    <t>metab_1306</t>
  </si>
  <si>
    <t>4-Isopropylphenylacetaldehyde</t>
  </si>
  <si>
    <t>metab_874</t>
  </si>
  <si>
    <t>4-Methyl-5-thiazoleethanol</t>
  </si>
  <si>
    <t>C04294</t>
  </si>
  <si>
    <t>metab_5458</t>
  </si>
  <si>
    <t>4-Nonylphenol</t>
  </si>
  <si>
    <t>C14550</t>
  </si>
  <si>
    <t>metab_10262</t>
  </si>
  <si>
    <t>4-Oxoretinol</t>
  </si>
  <si>
    <t>C16683</t>
  </si>
  <si>
    <t>metab_24027</t>
  </si>
  <si>
    <t>4-Vinylphenol sulfate</t>
  </si>
  <si>
    <t>metab_17212</t>
  </si>
  <si>
    <t>5(S)-HETE</t>
  </si>
  <si>
    <t>C04805</t>
  </si>
  <si>
    <t>metab_23260</t>
  </si>
  <si>
    <t>5,7-dihydroxy-2-(2-hydroxyphenyl)-6,8-dimethyl-3,4-dihydro-2H-1-benzopyran-4-one</t>
  </si>
  <si>
    <t>metab_819</t>
  </si>
  <si>
    <t>5-Acetamidovalerate</t>
  </si>
  <si>
    <t>C03087</t>
  </si>
  <si>
    <t>metab_11730</t>
  </si>
  <si>
    <t>5a-Cholestane-3a,7a,12a,25-tetrol</t>
  </si>
  <si>
    <t>metab_482</t>
  </si>
  <si>
    <t>5beta-CHOLANIC ACID-3alpha, 12alpha-DIOL N-(2-SULPHOETHYL)-AMIDE</t>
  </si>
  <si>
    <t>metab_19316</t>
  </si>
  <si>
    <t>5beta-Cholestane-3alpha,7alpha,24,26-tetrol</t>
  </si>
  <si>
    <t>metab_496</t>
  </si>
  <si>
    <t>5'-Carboxy-gamma-chromanol</t>
  </si>
  <si>
    <t>metab_13477</t>
  </si>
  <si>
    <t>5-cis-15(R)-Iloprost</t>
  </si>
  <si>
    <t>metab_9322</t>
  </si>
  <si>
    <t>5-Hydroxy-14,16-hentriacontanedione</t>
  </si>
  <si>
    <t>metab_17310</t>
  </si>
  <si>
    <t>5-Oxo-ETE</t>
  </si>
  <si>
    <t>C14732</t>
  </si>
  <si>
    <t>metab_4990</t>
  </si>
  <si>
    <t>6-[5]-ladderane-1-hexanol</t>
  </si>
  <si>
    <t>metab_10969</t>
  </si>
  <si>
    <t>6-beta-hydroxydexamethasone</t>
  </si>
  <si>
    <t>metab_15455</t>
  </si>
  <si>
    <t>6beta-Hydroxytestosterone</t>
  </si>
  <si>
    <t>C14497</t>
  </si>
  <si>
    <t>metab_2598</t>
  </si>
  <si>
    <t>6-Deoxocastasterone</t>
  </si>
  <si>
    <t>C15802</t>
  </si>
  <si>
    <t>metab_2554</t>
  </si>
  <si>
    <t>6-Methoxymellein</t>
  </si>
  <si>
    <t>C02381</t>
  </si>
  <si>
    <t>metab_19963</t>
  </si>
  <si>
    <t>6-pentadecyl Salicylic Acid</t>
  </si>
  <si>
    <t>metab_8577</t>
  </si>
  <si>
    <t>7,10-Hexadecadiynoic acid</t>
  </si>
  <si>
    <t>metab_8967</t>
  </si>
  <si>
    <t>7a,17-dimethyl-5b-Androstane-3a,17b-diol</t>
  </si>
  <si>
    <t>metab_20460</t>
  </si>
  <si>
    <t>8(S)-HETrE</t>
  </si>
  <si>
    <t>metab_16703</t>
  </si>
  <si>
    <t>8-iso Prostaglandin A2</t>
  </si>
  <si>
    <t>metab_20937</t>
  </si>
  <si>
    <t>8-iso-PGA1</t>
  </si>
  <si>
    <t>metab_10279</t>
  </si>
  <si>
    <t>8-Isoquinoline methanamine (hydrochloride)</t>
  </si>
  <si>
    <t>metab_16988</t>
  </si>
  <si>
    <t>9(S)-HODE</t>
  </si>
  <si>
    <t>C14767</t>
  </si>
  <si>
    <t>metab_8431</t>
  </si>
  <si>
    <t>9(S)-HPODE</t>
  </si>
  <si>
    <t>C14827</t>
  </si>
  <si>
    <t>metab_13541</t>
  </si>
  <si>
    <t>9,10,13-TriHOME</t>
  </si>
  <si>
    <t>C14835</t>
  </si>
  <si>
    <t>metab_16197</t>
  </si>
  <si>
    <t>9,10,16-trihydroxy palmitic acid</t>
  </si>
  <si>
    <t>metab_9490</t>
  </si>
  <si>
    <t>9,10-DHOME</t>
  </si>
  <si>
    <t>C14828</t>
  </si>
  <si>
    <t>metab_2065</t>
  </si>
  <si>
    <t>9,10-DiHODE</t>
  </si>
  <si>
    <t>metab_488</t>
  </si>
  <si>
    <t>9,12,13-TriHOME</t>
  </si>
  <si>
    <t>C14833</t>
  </si>
  <si>
    <t>metab_408</t>
  </si>
  <si>
    <t>9,12,15-Octadecatrien-1-ol</t>
  </si>
  <si>
    <t>metab_2216</t>
  </si>
  <si>
    <t>9,12-Octadecadiynoic Acid</t>
  </si>
  <si>
    <t>metab_2198</t>
  </si>
  <si>
    <t>9-Oxohexadecanoic acid</t>
  </si>
  <si>
    <t>metab_22133</t>
  </si>
  <si>
    <t>9-Oxo-nonanoic acid</t>
  </si>
  <si>
    <t>metab_2222</t>
  </si>
  <si>
    <t>9-OxoODE</t>
  </si>
  <si>
    <t>C14766</t>
  </si>
  <si>
    <t>metab_17308</t>
  </si>
  <si>
    <t>9-peroxy-5Z,7E,11Z,14Z-eicosatetraenoate</t>
  </si>
  <si>
    <t>metab_1890</t>
  </si>
  <si>
    <t>Acoric acid</t>
  </si>
  <si>
    <t>metab_13771</t>
  </si>
  <si>
    <t>Adenine</t>
  </si>
  <si>
    <t>C00147</t>
  </si>
  <si>
    <t>metab_8888</t>
  </si>
  <si>
    <t>Alpha-9(10)-EpODE</t>
  </si>
  <si>
    <t>metab_4509</t>
  </si>
  <si>
    <t>Alpha-Carboxy-delta-decalactone</t>
  </si>
  <si>
    <t>metab_6754</t>
  </si>
  <si>
    <t>Alpha-Tocopherolquinone</t>
  </si>
  <si>
    <t>metab_8346</t>
  </si>
  <si>
    <t>Alpha-Vetivone</t>
  </si>
  <si>
    <t>C09744</t>
  </si>
  <si>
    <t>metab_19370</t>
  </si>
  <si>
    <t>Antibiotic X 14889A</t>
  </si>
  <si>
    <t>metab_2749</t>
  </si>
  <si>
    <t>Arachidonoyl Ethanolamide</t>
  </si>
  <si>
    <t>C11695</t>
  </si>
  <si>
    <t>metab_17075</t>
  </si>
  <si>
    <t>Arginyl-Isoleucine</t>
  </si>
  <si>
    <t>metab_1511</t>
  </si>
  <si>
    <t>Arginyl-Lysine</t>
  </si>
  <si>
    <t>metab_23653</t>
  </si>
  <si>
    <t>Armillaridin</t>
  </si>
  <si>
    <t>metab_25159</t>
  </si>
  <si>
    <t>Ascorbic acid-2-sulfate</t>
  </si>
  <si>
    <t>metab_19379</t>
  </si>
  <si>
    <t>Asitribin</t>
  </si>
  <si>
    <t>metab_14174</t>
  </si>
  <si>
    <t>Asparaginyl-Valine</t>
  </si>
  <si>
    <t>metab_8586</t>
  </si>
  <si>
    <t>AUDA</t>
  </si>
  <si>
    <t>metab_12617</t>
  </si>
  <si>
    <t>Auxin a</t>
  </si>
  <si>
    <t>metab_2217</t>
  </si>
  <si>
    <t>Avocadenofuran</t>
  </si>
  <si>
    <t>metab_17176</t>
  </si>
  <si>
    <t>Azukisaponin I</t>
  </si>
  <si>
    <t>metab_7071</t>
  </si>
  <si>
    <t>Behenoylglycine</t>
  </si>
  <si>
    <t>metab_10831</t>
  </si>
  <si>
    <t>Benzaldehyde</t>
  </si>
  <si>
    <t>C00261</t>
  </si>
  <si>
    <t>metab_7339</t>
  </si>
  <si>
    <t>Benzosimuline</t>
  </si>
  <si>
    <t>metab_11462</t>
  </si>
  <si>
    <t>Beta-Alanyl-L-lysine</t>
  </si>
  <si>
    <t>C05341</t>
  </si>
  <si>
    <t>metab_406</t>
  </si>
  <si>
    <t>Beta-Ionol</t>
  </si>
  <si>
    <t>metab_6460</t>
  </si>
  <si>
    <t>Beta-Sitostenone</t>
  </si>
  <si>
    <t>metab_8272</t>
  </si>
  <si>
    <t>C17 Sphinganine</t>
  </si>
  <si>
    <t>metab_17840</t>
  </si>
  <si>
    <t>Carpaine</t>
  </si>
  <si>
    <t>C10135</t>
  </si>
  <si>
    <t>metab_8512</t>
  </si>
  <si>
    <t>Cassine</t>
  </si>
  <si>
    <t>C10136</t>
  </si>
  <si>
    <t>metab_19024</t>
  </si>
  <si>
    <t>Cerebronic acid</t>
  </si>
  <si>
    <t>C17873</t>
  </si>
  <si>
    <t>metab_6361</t>
  </si>
  <si>
    <t>CerP(d18:0/16:0)</t>
  </si>
  <si>
    <t>metab_6171</t>
  </si>
  <si>
    <t>CerP(d18:1/18:0)</t>
  </si>
  <si>
    <t>metab_8729</t>
  </si>
  <si>
    <t>Chalcolactone</t>
  </si>
  <si>
    <t>C18848</t>
  </si>
  <si>
    <t>metab_23028</t>
  </si>
  <si>
    <t>Chenodeoxycholic acid sulfate</t>
  </si>
  <si>
    <t>metab_11390</t>
  </si>
  <si>
    <t>Choline</t>
  </si>
  <si>
    <t>C00114</t>
  </si>
  <si>
    <t>metab_11641</t>
  </si>
  <si>
    <t>Cinnamoylglycine</t>
  </si>
  <si>
    <t>metab_16006</t>
  </si>
  <si>
    <t>Cis-p-Menthane-1,7,8-triol</t>
  </si>
  <si>
    <t>metab_2415</t>
  </si>
  <si>
    <t>Cis-Quinceoxepane</t>
  </si>
  <si>
    <t>metab_25242</t>
  </si>
  <si>
    <t>Citrulline</t>
  </si>
  <si>
    <t>C00327</t>
  </si>
  <si>
    <t>metab_7686</t>
  </si>
  <si>
    <t>Confertifoline</t>
  </si>
  <si>
    <t>metab_21117</t>
  </si>
  <si>
    <t>Coprocholic acid</t>
  </si>
  <si>
    <t>metab_21437</t>
  </si>
  <si>
    <t>Corchorifatty acid F</t>
  </si>
  <si>
    <t>metab_12736</t>
  </si>
  <si>
    <t>Corosin</t>
  </si>
  <si>
    <t>metab_9588</t>
  </si>
  <si>
    <t>Coumarin</t>
  </si>
  <si>
    <t>C05851</t>
  </si>
  <si>
    <t>metab_8487</t>
  </si>
  <si>
    <t>Cryptomeridiol 11-rhamnoside</t>
  </si>
  <si>
    <t>metab_10311</t>
  </si>
  <si>
    <t>Cyclo(Leu-Phe)</t>
  </si>
  <si>
    <t>metab_20936</t>
  </si>
  <si>
    <t>Cynaroside A</t>
  </si>
  <si>
    <t>metab_21075</t>
  </si>
  <si>
    <t>Cytochalasin Opho</t>
  </si>
  <si>
    <t>metab_11303</t>
  </si>
  <si>
    <t>Cytosine</t>
  </si>
  <si>
    <t>C00380</t>
  </si>
  <si>
    <t>metab_20185</t>
  </si>
  <si>
    <t>Delta-Tocopherol</t>
  </si>
  <si>
    <t>C14151</t>
  </si>
  <si>
    <t>metab_11561</t>
  </si>
  <si>
    <t>Deoxycholic acid</t>
  </si>
  <si>
    <t>C04483</t>
  </si>
  <si>
    <t>metab_17019</t>
  </si>
  <si>
    <t>Deuteroporphyrin IX</t>
  </si>
  <si>
    <t>metab_19307</t>
  </si>
  <si>
    <t>DG(15:0/16:1(9Z)/0:0)</t>
  </si>
  <si>
    <t>metab_19380</t>
  </si>
  <si>
    <t>DG(15:0/18:3(6Z,9Z,12Z)/0:0)</t>
  </si>
  <si>
    <t>metab_5309</t>
  </si>
  <si>
    <t>DG(15:0/18:4(6Z,9Z,12Z,15Z)/0:0)</t>
  </si>
  <si>
    <t>metab_6874</t>
  </si>
  <si>
    <t>DG(18:3(6Z,9Z,12Z)/20:5(5Z,8Z,11Z,14Z,17Z)/0:0)</t>
  </si>
  <si>
    <t>metab_8694</t>
  </si>
  <si>
    <t>DG(8:0/10:0/0:0)</t>
  </si>
  <si>
    <t>metab_1718</t>
  </si>
  <si>
    <t>Dihydroactinidiolide</t>
  </si>
  <si>
    <t>metab_12070</t>
  </si>
  <si>
    <t>Dihydroferulic acid 4-sulfate</t>
  </si>
  <si>
    <t>metab_9952</t>
  </si>
  <si>
    <t>DIPROTIN B</t>
  </si>
  <si>
    <t>metab_7504</t>
  </si>
  <si>
    <t>Docosatrienoic acid</t>
  </si>
  <si>
    <t>metab_6694</t>
  </si>
  <si>
    <t>Ergocalciferol</t>
  </si>
  <si>
    <t>C05441</t>
  </si>
  <si>
    <t>metab_10496</t>
  </si>
  <si>
    <t>Estriol-3-glucuronide</t>
  </si>
  <si>
    <t>C03033</t>
  </si>
  <si>
    <t>metab_20437</t>
  </si>
  <si>
    <t>Ethisterone</t>
  </si>
  <si>
    <t>C14487</t>
  </si>
  <si>
    <t>metab_4206</t>
  </si>
  <si>
    <t>ETHOXYQUIN</t>
  </si>
  <si>
    <t>C07475</t>
  </si>
  <si>
    <t>metab_6931</t>
  </si>
  <si>
    <t>FAHFA(18:1(9Z)/12-O-16:0)</t>
  </si>
  <si>
    <t>metab_9004</t>
  </si>
  <si>
    <t>Faradiol</t>
  </si>
  <si>
    <t>metab_420</t>
  </si>
  <si>
    <t>Farnesyl acetone</t>
  </si>
  <si>
    <t>metab_10088</t>
  </si>
  <si>
    <t>Fluoxetine glucuronide</t>
  </si>
  <si>
    <t>metab_127</t>
  </si>
  <si>
    <t>Formiminoglutamic acid</t>
  </si>
  <si>
    <t>C00439</t>
  </si>
  <si>
    <t>metab_16184</t>
  </si>
  <si>
    <t>Formononetin</t>
  </si>
  <si>
    <t>C00858</t>
  </si>
  <si>
    <t>metab_21336</t>
  </si>
  <si>
    <t>Furanofukinin</t>
  </si>
  <si>
    <t>metab_122</t>
  </si>
  <si>
    <t>Galactosyl 4-hydroxyproline</t>
  </si>
  <si>
    <t>metab_5169</t>
  </si>
  <si>
    <t>Gamma-Chaconine</t>
  </si>
  <si>
    <t>metab_3579</t>
  </si>
  <si>
    <t>Gamma-Glu-Leu</t>
  </si>
  <si>
    <t>metab_14760</t>
  </si>
  <si>
    <t>Gamma-Glutamylphenylalanine</t>
  </si>
  <si>
    <t>metab_20729</t>
  </si>
  <si>
    <t>Gamma-Ionone</t>
  </si>
  <si>
    <t>metab_16017</t>
  </si>
  <si>
    <t>Gestodene</t>
  </si>
  <si>
    <t>metab_17964</t>
  </si>
  <si>
    <t>Ginsenoside Rh5</t>
  </si>
  <si>
    <t>metab_8583</t>
  </si>
  <si>
    <t>Ginsenoyne A linoleate</t>
  </si>
  <si>
    <t>metab_7034</t>
  </si>
  <si>
    <t>Ginsenoyne I</t>
  </si>
  <si>
    <t>metab_14779</t>
  </si>
  <si>
    <t>Glucose isomerase from streptomyces rubiginosus</t>
  </si>
  <si>
    <t>metab_12639</t>
  </si>
  <si>
    <t>Glucosinalbin 4-(4-acetylrhamnoside)</t>
  </si>
  <si>
    <t>metab_10547</t>
  </si>
  <si>
    <t>Glutamate, gamma-methyl ester</t>
  </si>
  <si>
    <t>metab_10616</t>
  </si>
  <si>
    <t>Glutaminylvaline</t>
  </si>
  <si>
    <t>metab_24634</t>
  </si>
  <si>
    <t>Glutamylproline</t>
  </si>
  <si>
    <t>metab_11388</t>
  </si>
  <si>
    <t>Glycylproline</t>
  </si>
  <si>
    <t>metab_20408</t>
  </si>
  <si>
    <t>Gymnodimine</t>
  </si>
  <si>
    <t>C20025</t>
  </si>
  <si>
    <t>metab_10370</t>
  </si>
  <si>
    <t>Hexyl glucoside</t>
  </si>
  <si>
    <t>metab_10355</t>
  </si>
  <si>
    <t>Hippuric acid</t>
  </si>
  <si>
    <t>C01586</t>
  </si>
  <si>
    <t>metab_14802</t>
  </si>
  <si>
    <t>Histidinyl-Tyrosine</t>
  </si>
  <si>
    <t>metab_16573</t>
  </si>
  <si>
    <t>Humilixanthin</t>
  </si>
  <si>
    <t>C08548</t>
  </si>
  <si>
    <t>metab_2484</t>
  </si>
  <si>
    <t>Humulol</t>
  </si>
  <si>
    <t>metab_9512</t>
  </si>
  <si>
    <t>Hydroxynefazodone</t>
  </si>
  <si>
    <t>metab_3517</t>
  </si>
  <si>
    <t>Indole</t>
  </si>
  <si>
    <t>C19907;C00463</t>
  </si>
  <si>
    <t>metab_9656</t>
  </si>
  <si>
    <t>Indole-3-ethanol</t>
  </si>
  <si>
    <t>C00955</t>
  </si>
  <si>
    <t>metab_14670</t>
  </si>
  <si>
    <t>Indoleacetyl glutamine</t>
  </si>
  <si>
    <t>metab_24026</t>
  </si>
  <si>
    <t>Indoxylsulfuric acid</t>
  </si>
  <si>
    <t>metab_6909</t>
  </si>
  <si>
    <t>Isoeugenyl acetate</t>
  </si>
  <si>
    <t>metab_8120</t>
  </si>
  <si>
    <t>Isohumbertiol</t>
  </si>
  <si>
    <t>metab_23723</t>
  </si>
  <si>
    <t>Jasmonic acid</t>
  </si>
  <si>
    <t>C08491</t>
  </si>
  <si>
    <t>metab_20971</t>
  </si>
  <si>
    <t>Kinetensin 1-3</t>
  </si>
  <si>
    <t>metab_3601</t>
  </si>
  <si>
    <t>Kinetensin 4-7</t>
  </si>
  <si>
    <t>metab_6177</t>
  </si>
  <si>
    <t>Lactariamide B</t>
  </si>
  <si>
    <t>metab_36</t>
  </si>
  <si>
    <t>Lactulose</t>
  </si>
  <si>
    <t>C07064</t>
  </si>
  <si>
    <t>metab_4608</t>
  </si>
  <si>
    <t>Latanoprost</t>
  </si>
  <si>
    <t>metab_8204</t>
  </si>
  <si>
    <t>Lepidiumterpenyl ester</t>
  </si>
  <si>
    <t>metab_9883</t>
  </si>
  <si>
    <t>Leukotriene B4 ethanolamide</t>
  </si>
  <si>
    <t>metab_10352</t>
  </si>
  <si>
    <t>Leu-Leu-Leu</t>
  </si>
  <si>
    <t>metab_13838</t>
  </si>
  <si>
    <t>L-Glutamine</t>
  </si>
  <si>
    <t>C00064</t>
  </si>
  <si>
    <t>metab_22730</t>
  </si>
  <si>
    <t>L-Histidine</t>
  </si>
  <si>
    <t>C00135</t>
  </si>
  <si>
    <t>metab_831</t>
  </si>
  <si>
    <t>L-Isoleucine</t>
  </si>
  <si>
    <t>C00407</t>
  </si>
  <si>
    <t>metab_9449</t>
  </si>
  <si>
    <t>L-Lysine</t>
  </si>
  <si>
    <t>C00047</t>
  </si>
  <si>
    <t>metab_24566</t>
  </si>
  <si>
    <t>L-Phenylalanine</t>
  </si>
  <si>
    <t>C00079</t>
  </si>
  <si>
    <t>metab_713</t>
  </si>
  <si>
    <t>L-Prolinamide</t>
  </si>
  <si>
    <t>C19781</t>
  </si>
  <si>
    <t>metab_737</t>
  </si>
  <si>
    <t>L-Tyrosine</t>
  </si>
  <si>
    <t>C00082</t>
  </si>
  <si>
    <t>metab_15464</t>
  </si>
  <si>
    <t>Lubiprostone</t>
  </si>
  <si>
    <t>C13707</t>
  </si>
  <si>
    <t>metab_2692</t>
  </si>
  <si>
    <t>LysoPA(0:0/18:1(9Z))</t>
  </si>
  <si>
    <t>metab_2733</t>
  </si>
  <si>
    <t>LysoPC(18:1(11Z))</t>
  </si>
  <si>
    <t>C04230</t>
  </si>
  <si>
    <t>metab_18</t>
  </si>
  <si>
    <t>LysoPC(18:2(9Z,12Z))</t>
  </si>
  <si>
    <t>metab_20625</t>
  </si>
  <si>
    <t>LysoPC(18:3(6Z,9Z,12Z))</t>
  </si>
  <si>
    <t>metab_2212</t>
  </si>
  <si>
    <t>LysoPC(18:3(9Z,12Z,15Z))</t>
  </si>
  <si>
    <t>metab_6753</t>
  </si>
  <si>
    <t>LysoPC(24:0)</t>
  </si>
  <si>
    <t>metab_3966</t>
  </si>
  <si>
    <t>LysoPE(0:0/18:2(9Z,12Z))</t>
  </si>
  <si>
    <t>metab_20353</t>
  </si>
  <si>
    <t>LysoPE(18:2(9Z,12Z)/0:0)</t>
  </si>
  <si>
    <t>metab_5122</t>
  </si>
  <si>
    <t>LysoPE(20:3(5Z,8Z,11Z)/0:0)</t>
  </si>
  <si>
    <t>metab_21847</t>
  </si>
  <si>
    <t>M2 di-hydroxylated metabolite</t>
  </si>
  <si>
    <t>metab_20920</t>
  </si>
  <si>
    <t>Medicagenic acid</t>
  </si>
  <si>
    <t>metab_4970</t>
  </si>
  <si>
    <t>Metabolite M6</t>
  </si>
  <si>
    <t>metab_23114</t>
  </si>
  <si>
    <t>Methionyl-Serine</t>
  </si>
  <si>
    <t>metab_290</t>
  </si>
  <si>
    <t>Methyl 15-hydroperoxy-9Z,12Z,16E-octadecatrienoate</t>
  </si>
  <si>
    <t>metab_283</t>
  </si>
  <si>
    <t>Methyl-10-hydroperoxy-8E,12Z,15Z-octadecatrienoate</t>
  </si>
  <si>
    <t>metab_13466</t>
  </si>
  <si>
    <t>MG(0:0/22:1(13Z)/0:0)</t>
  </si>
  <si>
    <t>metab_16597</t>
  </si>
  <si>
    <t>MG(20:5(5Z,8Z,11Z,14Z,17Z)/0:0/0:0)</t>
  </si>
  <si>
    <t>metab_17235</t>
  </si>
  <si>
    <t>MG(22:4(7Z,10Z,13Z,16Z)/0:0/0:0)</t>
  </si>
  <si>
    <t>metab_6851</t>
  </si>
  <si>
    <t>MG(a-13:0/0:0/0:0)[rac]</t>
  </si>
  <si>
    <t>metab_20106</t>
  </si>
  <si>
    <t>Momordol</t>
  </si>
  <si>
    <t>metab_23763</t>
  </si>
  <si>
    <t>N-(1-Deoxy-1-fructosyl)proline</t>
  </si>
  <si>
    <t>metab_1606</t>
  </si>
  <si>
    <t>N1,N5,N10-Tricoumaroyl spermidine</t>
  </si>
  <si>
    <t>C18069</t>
  </si>
  <si>
    <t>metab_11093</t>
  </si>
  <si>
    <t>N-Acetylglutamine</t>
  </si>
  <si>
    <t>metab_24451</t>
  </si>
  <si>
    <t>N-acetyl-L-2-aminoadipate(2-)</t>
  </si>
  <si>
    <t>metab_11115</t>
  </si>
  <si>
    <t>N-ACETYLPROLINE</t>
  </si>
  <si>
    <t>metab_9274</t>
  </si>
  <si>
    <t>N-Arachidonoyl-3-hydroxy-gamma-Aminobutyric Acid</t>
  </si>
  <si>
    <t>metab_4944</t>
  </si>
  <si>
    <t>N-Cyclopropyl-trans-2-cis-6-nonadienamide</t>
  </si>
  <si>
    <t>metab_21436</t>
  </si>
  <si>
    <t>Neocnidilide</t>
  </si>
  <si>
    <t>C17002</t>
  </si>
  <si>
    <t>metab_8244</t>
  </si>
  <si>
    <t>Neoporrigenin B</t>
  </si>
  <si>
    <t>metab_7452</t>
  </si>
  <si>
    <t>Neotame</t>
  </si>
  <si>
    <t>metab_10907</t>
  </si>
  <si>
    <t>Neuromedin B (1-3)</t>
  </si>
  <si>
    <t>metab_21456</t>
  </si>
  <si>
    <t>Neuromedin N (1-4)</t>
  </si>
  <si>
    <t>metab_14997</t>
  </si>
  <si>
    <t>Niazirin</t>
  </si>
  <si>
    <t>metab_558</t>
  </si>
  <si>
    <t>Nicotinuric acid</t>
  </si>
  <si>
    <t>C05380</t>
  </si>
  <si>
    <t>metab_10598</t>
  </si>
  <si>
    <t>Nicotyrine</t>
  </si>
  <si>
    <t>C10161</t>
  </si>
  <si>
    <t>metab_4340</t>
  </si>
  <si>
    <t>N-lactoyl-Isoeucine</t>
  </si>
  <si>
    <t>metab_2738</t>
  </si>
  <si>
    <t>N-Oleoyl GABA</t>
  </si>
  <si>
    <t>metab_7933</t>
  </si>
  <si>
    <t>Nonadecanoic acid</t>
  </si>
  <si>
    <t>C16535</t>
  </si>
  <si>
    <t>metab_9148</t>
  </si>
  <si>
    <t>Norpropoxyphene</t>
  </si>
  <si>
    <t>metab_357</t>
  </si>
  <si>
    <t>Octadecyl fumarate</t>
  </si>
  <si>
    <t>metab_7903</t>
  </si>
  <si>
    <t>O-Desmethylvenlafaxine glucuronide</t>
  </si>
  <si>
    <t>metab_23764</t>
  </si>
  <si>
    <t>O-methoxycatechol-O-sulphate</t>
  </si>
  <si>
    <t>metab_17796</t>
  </si>
  <si>
    <t>PA(14:0/20:5(5Z,8Z,11Z,14Z,17Z))</t>
  </si>
  <si>
    <t>metab_24636</t>
  </si>
  <si>
    <t>P-Acetamidophenol (Acetaminophen, Tylenol)</t>
  </si>
  <si>
    <t>metab_2473</t>
  </si>
  <si>
    <t>Palmitic amide</t>
  </si>
  <si>
    <t>metab_7706</t>
  </si>
  <si>
    <t>Palmitoyl-L-carnitine</t>
  </si>
  <si>
    <t>C02990</t>
  </si>
  <si>
    <t>metab_5708</t>
  </si>
  <si>
    <t>PC(14:1(9Z)/20:0)</t>
  </si>
  <si>
    <t>C00157</t>
  </si>
  <si>
    <t>metab_19368</t>
  </si>
  <si>
    <t>PC(16:1(9Z)/18:1(11Z))</t>
  </si>
  <si>
    <t>metab_19579</t>
  </si>
  <si>
    <t>PC(16:1(9Z)/18:2(9Z,12Z))</t>
  </si>
  <si>
    <t>metab_19269</t>
  </si>
  <si>
    <t>PC(18:1(11Z)/18:3(6Z,9Z,12Z))</t>
  </si>
  <si>
    <t>metab_1623</t>
  </si>
  <si>
    <t>PC(8:0/7:0)[U]</t>
  </si>
  <si>
    <t>metab_24256</t>
  </si>
  <si>
    <t>P-CHLOROPHENYLALANINE</t>
  </si>
  <si>
    <t>metab_7997</t>
  </si>
  <si>
    <t>PE(15:0/20:2(11Z,14Z))</t>
  </si>
  <si>
    <t>metab_5617</t>
  </si>
  <si>
    <t>PE(16:1(9Z)/14:0)</t>
  </si>
  <si>
    <t>metab_2354</t>
  </si>
  <si>
    <t>PE(17:1(9Z)/0:0)</t>
  </si>
  <si>
    <t>metab_19055</t>
  </si>
  <si>
    <t>PE(18:2(9Z,12Z)/18:2(9Z,12Z))</t>
  </si>
  <si>
    <t>metab_2873</t>
  </si>
  <si>
    <t>PE(18:3(6Z,9Z,12Z)/20:4(8Z,11Z,14Z,17Z))</t>
  </si>
  <si>
    <t>metab_6368</t>
  </si>
  <si>
    <t>PE(P-18:0/16:1(9Z))</t>
  </si>
  <si>
    <t>metab_10709</t>
  </si>
  <si>
    <t>Petasitenine</t>
  </si>
  <si>
    <t>C10359</t>
  </si>
  <si>
    <t>metab_19270</t>
  </si>
  <si>
    <t>PG(22:6(4Z,7Z,10Z,13Z,16Z,19Z)/20:3(8Z,11Z,14Z))</t>
  </si>
  <si>
    <t>metab_8387</t>
  </si>
  <si>
    <t>PGE3 1,15-lactone</t>
  </si>
  <si>
    <t>metab_9337</t>
  </si>
  <si>
    <t>PGF1beta</t>
  </si>
  <si>
    <t>metab_9643</t>
  </si>
  <si>
    <t>PGF2a ethanolamide</t>
  </si>
  <si>
    <t>C13828</t>
  </si>
  <si>
    <t>metab_11136</t>
  </si>
  <si>
    <t>Phenylacetaldehyde</t>
  </si>
  <si>
    <t>C00601</t>
  </si>
  <si>
    <t>metab_609</t>
  </si>
  <si>
    <t>Phenylacetylglycine</t>
  </si>
  <si>
    <t>C05598</t>
  </si>
  <si>
    <t>metab_7481</t>
  </si>
  <si>
    <t>Phytosphingosine-1-P</t>
  </si>
  <si>
    <t>metab_7649</t>
  </si>
  <si>
    <t>Pipericine</t>
  </si>
  <si>
    <t>metab_3321</t>
  </si>
  <si>
    <t>Piperidine</t>
  </si>
  <si>
    <t>C01746</t>
  </si>
  <si>
    <t>metab_8912</t>
  </si>
  <si>
    <t>P-Mentha-1,3,5,8-tetraene</t>
  </si>
  <si>
    <t>metab_12456</t>
  </si>
  <si>
    <t>Prehumulinic acid</t>
  </si>
  <si>
    <t>metab_7164</t>
  </si>
  <si>
    <t>Preisocalamendiol</t>
  </si>
  <si>
    <t>metab_12793</t>
  </si>
  <si>
    <t>Prostaglandin lactone-diol</t>
  </si>
  <si>
    <t>metab_7988</t>
  </si>
  <si>
    <t>PS(14:0/16:0)</t>
  </si>
  <si>
    <t>metab_19785</t>
  </si>
  <si>
    <t>PS(16:0/20:1(11Z))</t>
  </si>
  <si>
    <t>metab_16150</t>
  </si>
  <si>
    <t>PSOROMIC ACID</t>
  </si>
  <si>
    <t>metab_8698</t>
  </si>
  <si>
    <t>P-Tolualdehyde</t>
  </si>
  <si>
    <t>C06758</t>
  </si>
  <si>
    <t>metab_21822</t>
  </si>
  <si>
    <t>Pubesenolide</t>
  </si>
  <si>
    <t>metab_9149</t>
  </si>
  <si>
    <t>Putreanine</t>
  </si>
  <si>
    <t>metab_15424</t>
  </si>
  <si>
    <t>Repaglinide aromatic amine</t>
  </si>
  <si>
    <t>metab_19152</t>
  </si>
  <si>
    <t>Rhodinyl butyrate</t>
  </si>
  <si>
    <t>metab_461</t>
  </si>
  <si>
    <t>Ricinoleic acid</t>
  </si>
  <si>
    <t>C08365</t>
  </si>
  <si>
    <t>metab_7960</t>
  </si>
  <si>
    <t>Riesling acetal</t>
  </si>
  <si>
    <t>metab_22280</t>
  </si>
  <si>
    <t>SN-38</t>
  </si>
  <si>
    <t>C16641;C11173</t>
  </si>
  <si>
    <t>metab_8649</t>
  </si>
  <si>
    <t>Solanocardinol</t>
  </si>
  <si>
    <t>metab_1608</t>
  </si>
  <si>
    <t>Sorbitan laurate</t>
  </si>
  <si>
    <t>metab_19302</t>
  </si>
  <si>
    <t>Sorbitan stearate</t>
  </si>
  <si>
    <t>metab_8701</t>
  </si>
  <si>
    <t>Styrene</t>
  </si>
  <si>
    <t>C19506;C07083</t>
  </si>
  <si>
    <t>metab_23360</t>
  </si>
  <si>
    <t>Suberic acid</t>
  </si>
  <si>
    <t>C08278</t>
  </si>
  <si>
    <t>metab_7733</t>
  </si>
  <si>
    <t>Tangeraxanthin</t>
  </si>
  <si>
    <t>metab_16246</t>
  </si>
  <si>
    <t>Tauro-b-muricholic acid</t>
  </si>
  <si>
    <t>metab_12515</t>
  </si>
  <si>
    <t>Taurocholic acid</t>
  </si>
  <si>
    <t>C05122</t>
  </si>
  <si>
    <t>metab_8750</t>
  </si>
  <si>
    <t>Temazepam</t>
  </si>
  <si>
    <t>C07125</t>
  </si>
  <si>
    <t>metab_20336</t>
  </si>
  <si>
    <t>Tetracosahexaenoic acid</t>
  </si>
  <si>
    <t>metab_2423</t>
  </si>
  <si>
    <t>Tetracosapentaenoic acid (24:5n-3)</t>
  </si>
  <si>
    <t>metab_24791</t>
  </si>
  <si>
    <t>Tetrahydrodipicolinate</t>
  </si>
  <si>
    <t>C03972</t>
  </si>
  <si>
    <t>metab_20317</t>
  </si>
  <si>
    <t>Tetrahydrogestrinone</t>
  </si>
  <si>
    <t>metab_22682</t>
  </si>
  <si>
    <t>Tetranor-PGAM</t>
  </si>
  <si>
    <t>metab_2932</t>
  </si>
  <si>
    <t>THTC</t>
  </si>
  <si>
    <t>C11074</t>
  </si>
  <si>
    <t>metab_8718</t>
  </si>
  <si>
    <t>Trans-EKODE-(E)-Ib</t>
  </si>
  <si>
    <t>metab_15699</t>
  </si>
  <si>
    <t>Tryptophyl-Tryptophan</t>
  </si>
  <si>
    <t>metab_23303</t>
  </si>
  <si>
    <t>Undecanedioic acid</t>
  </si>
  <si>
    <t>metab_11121</t>
  </si>
  <si>
    <t>Uracil</t>
  </si>
  <si>
    <t>C00106</t>
  </si>
  <si>
    <t>metab_14423</t>
  </si>
  <si>
    <t>Valyl-Methionine</t>
  </si>
  <si>
    <t>metab_21515</t>
  </si>
  <si>
    <t>Varanic acid</t>
  </si>
  <si>
    <t>metab_15889</t>
  </si>
  <si>
    <t>Vignatic acid A</t>
  </si>
  <si>
    <t>metab_21867</t>
  </si>
  <si>
    <t>Xi-7-Hydroxyhexadecanedioic acid</t>
  </si>
  <si>
    <t>metab_22040</t>
  </si>
  <si>
    <t>Yucalexin P17</t>
  </si>
  <si>
    <t>metab_7650</t>
  </si>
  <si>
    <t>Yucalexin P21</t>
  </si>
  <si>
    <t>metab_15974</t>
  </si>
  <si>
    <t>Zeranol</t>
  </si>
  <si>
    <t>C14752</t>
  </si>
  <si>
    <t>Metabolite</t>
  </si>
  <si>
    <t>KEGG Compound ID</t>
  </si>
  <si>
    <t>OPLS-DA VIP</t>
    <phoneticPr fontId="1" type="noConversion"/>
  </si>
  <si>
    <t>OPLS-DA VIP</t>
    <phoneticPr fontId="1" type="noConversion"/>
  </si>
  <si>
    <t>metab_8505</t>
  </si>
  <si>
    <t>(±)11(12)-EET Ethanolamide</t>
  </si>
  <si>
    <t>metab_15432</t>
  </si>
  <si>
    <t>(±)-3-Hydroxynonanoic acid</t>
  </si>
  <si>
    <t>metab_12918</t>
  </si>
  <si>
    <t>(±)9-HpODE</t>
  </si>
  <si>
    <t>metab_4855</t>
  </si>
  <si>
    <t>(13R,14R)-8-Labdene-13,14,15-triol</t>
  </si>
  <si>
    <t>metab_21333</t>
  </si>
  <si>
    <t>(2S)-2-Butanol O-[b-D-Apiofuranosyl-(1-&gt;6)-b-D-glucopyranoside]</t>
  </si>
  <si>
    <t>metab_21846</t>
  </si>
  <si>
    <t>(3beta,17alpha,23S)-17,23-Epoxy-3,29-dihydroxy-27-norlanost-8-en-24-one</t>
  </si>
  <si>
    <t>metab_17220</t>
  </si>
  <si>
    <t>(3beta,22E,24R)-3-Hydroxyergosta-5,8,22-trien-7-one</t>
  </si>
  <si>
    <t>metab_9962</t>
  </si>
  <si>
    <t>(3E,5Z)-3,5-Octadien-1-ol</t>
  </si>
  <si>
    <t>metab_3987</t>
  </si>
  <si>
    <t>(3S,5S)-Carbapenam-3-carboxylic acid</t>
  </si>
  <si>
    <t>C17367</t>
  </si>
  <si>
    <t>metab_24952</t>
  </si>
  <si>
    <t>(4-Hydroxybenzoyl)choline</t>
  </si>
  <si>
    <t>metab_17324</t>
  </si>
  <si>
    <t>(5alpha,8beta,9beta)-5,9-Epoxy-3,6-megastigmadien-8-ol</t>
  </si>
  <si>
    <t>metab_4780</t>
  </si>
  <si>
    <t>(5-heptyl-6-methyloctahydroindolizin-8-yl)methanol</t>
  </si>
  <si>
    <t>metab_11248</t>
  </si>
  <si>
    <t>(R)-(+)-2-Pyrrolidone-5-carboxylic acid</t>
  </si>
  <si>
    <t>C02237</t>
  </si>
  <si>
    <t>metab_11118</t>
  </si>
  <si>
    <t>(R)-3-hydroxybutyrylcarnitine</t>
  </si>
  <si>
    <t>metab_17200</t>
  </si>
  <si>
    <t>10-Hydroxymelleolide</t>
  </si>
  <si>
    <t>metab_9220</t>
  </si>
  <si>
    <t>10-Hydroxymyristic acid methyl ester</t>
  </si>
  <si>
    <t>metab_22840</t>
  </si>
  <si>
    <t>11-Hydroxy-12-methoxydihydrokawain</t>
  </si>
  <si>
    <t>metab_5439</t>
  </si>
  <si>
    <t>13(S)-HODE methyl ester</t>
  </si>
  <si>
    <t>metab_20965</t>
  </si>
  <si>
    <t>13,14-dihydro Prostaglandin F1alpha</t>
  </si>
  <si>
    <t>metab_12999</t>
  </si>
  <si>
    <t>15(S)-HpEDE</t>
  </si>
  <si>
    <t>metab_22838</t>
  </si>
  <si>
    <t>1-Hydroxy-3-octanone</t>
  </si>
  <si>
    <t>metab_13190</t>
  </si>
  <si>
    <t>1-Stearoylglycerophosphoinositol</t>
  </si>
  <si>
    <t>metab_3481</t>
  </si>
  <si>
    <t>2-(2-Aminoethyl)indole</t>
  </si>
  <si>
    <t>C02548</t>
  </si>
  <si>
    <t>metab_4237</t>
  </si>
  <si>
    <t>2-(Methylthio)-3H-phenoxazin-3-one</t>
  </si>
  <si>
    <t>metab_23590</t>
  </si>
  <si>
    <t>2,3-Dihydroxybenzoic acid</t>
  </si>
  <si>
    <t>C00196</t>
  </si>
  <si>
    <t>metab_3158</t>
  </si>
  <si>
    <t>2,3-Dimethylpyrazine</t>
  </si>
  <si>
    <t>metab_21649</t>
  </si>
  <si>
    <t>2,3-Dinor-6-keto-prostaglandin F1 a</t>
  </si>
  <si>
    <t>metab_17329</t>
  </si>
  <si>
    <t>2,3-Secoporrigenin</t>
  </si>
  <si>
    <t>metab_8911</t>
  </si>
  <si>
    <t>2,6-Dimethylnaphthalene</t>
  </si>
  <si>
    <t>C14330</t>
  </si>
  <si>
    <t>metab_14761</t>
  </si>
  <si>
    <t>2-[4-(sulfooxy)phenyl]propanoic acid</t>
  </si>
  <si>
    <t>metab_4001</t>
  </si>
  <si>
    <t>2-{[hydroxy(4-methoxy-1-benzofuran-5-yl)methylidene]amino}acetic acid</t>
  </si>
  <si>
    <t>metab_20237</t>
  </si>
  <si>
    <t>25-Hydroxyvitamin D3-26,23-lactol</t>
  </si>
  <si>
    <t>metab_11308</t>
  </si>
  <si>
    <t>2-Amino-2-methylbutanoate</t>
  </si>
  <si>
    <t>C03571</t>
  </si>
  <si>
    <t>metab_11572</t>
  </si>
  <si>
    <t>2-C-Methyl-1,4-erythrono-D-lactone</t>
  </si>
  <si>
    <t>metab_17349</t>
  </si>
  <si>
    <t>2-Dodecylbenzenesulfonic acid</t>
  </si>
  <si>
    <t>metab_10139</t>
  </si>
  <si>
    <t>2-Ethylisonicotinamide</t>
  </si>
  <si>
    <t>metab_576</t>
  </si>
  <si>
    <t>2-Formaminobenzoylacetate</t>
  </si>
  <si>
    <t>C05835</t>
  </si>
  <si>
    <t>metab_21566</t>
  </si>
  <si>
    <t>2-Hydroxy-2,6,6-trimethylcyclohexanone</t>
  </si>
  <si>
    <t>metab_7840</t>
  </si>
  <si>
    <t>2-Nonadecanone</t>
  </si>
  <si>
    <t>metab_22129</t>
  </si>
  <si>
    <t>2-Pentanamido-3-phenylpropanoic acid</t>
  </si>
  <si>
    <t>metab_14504</t>
  </si>
  <si>
    <t>3,4-Dihydroxyphenylacetone</t>
  </si>
  <si>
    <t>metab_17806</t>
  </si>
  <si>
    <t>3,4-Dimethyl-5-pentyl-2-furanpentadecanoic acid</t>
  </si>
  <si>
    <t>metab_25065</t>
  </si>
  <si>
    <t>3,8-Dihydroxy-6-methoxy-7(11)-eremophilen-12,8-olide</t>
  </si>
  <si>
    <t>metab_473</t>
  </si>
  <si>
    <t>3b-Hydroxy-5-cholenoic acid</t>
  </si>
  <si>
    <t>metab_7558</t>
  </si>
  <si>
    <t>3-hydroxyicosanoic Acid</t>
  </si>
  <si>
    <t>metab_24300</t>
  </si>
  <si>
    <t>3-Hydroxymethylantipyrine</t>
  </si>
  <si>
    <t>metab_24992</t>
  </si>
  <si>
    <t>3-Hydroxypicolinic acid</t>
  </si>
  <si>
    <t>C18620</t>
  </si>
  <si>
    <t>metab_14847</t>
  </si>
  <si>
    <t>3-Methyladipic acid</t>
  </si>
  <si>
    <t>metab_13983</t>
  </si>
  <si>
    <t>3-Methyl-L-histidine</t>
  </si>
  <si>
    <t>C01152</t>
  </si>
  <si>
    <t>metab_17736</t>
  </si>
  <si>
    <t>3-Pentadecenal</t>
  </si>
  <si>
    <t>metab_21871</t>
  </si>
  <si>
    <t>4alpha-carboxy-5alpha-cholesta-8,24-dien-3beta-ol</t>
  </si>
  <si>
    <t>C22112</t>
  </si>
  <si>
    <t>metab_10071</t>
  </si>
  <si>
    <t>4-Hydroxy-5-phenyltetrahydro-1,3-oxazin-2-one</t>
  </si>
  <si>
    <t>C16595</t>
  </si>
  <si>
    <t>metab_9412</t>
  </si>
  <si>
    <t>4-Oxoisotretinoin</t>
  </si>
  <si>
    <t>metab_15714</t>
  </si>
  <si>
    <t>5-Carboxy-2'-deoxyuridine</t>
  </si>
  <si>
    <t>metab_10759</t>
  </si>
  <si>
    <t>5-Hydroxyprimaquine</t>
  </si>
  <si>
    <t>metab_24525</t>
  </si>
  <si>
    <t>5-Methoxysalicylic acid</t>
  </si>
  <si>
    <t>metab_9183</t>
  </si>
  <si>
    <t>5-Phenyl-1,3-oxazinane-2,4-dione</t>
  </si>
  <si>
    <t>C16596</t>
  </si>
  <si>
    <t>metab_25193</t>
  </si>
  <si>
    <t>6-({[3,4-dihydroxy-4-(hydroxymethyl)oxolan-2-yl]oxy}methyl)oxane-2,3,4,5-tetrol</t>
  </si>
  <si>
    <t>metab_21332</t>
  </si>
  <si>
    <t>6-Hydroxypentadecanedioic acid</t>
  </si>
  <si>
    <t>metab_4770</t>
  </si>
  <si>
    <t>6-hydroxysphingosine</t>
  </si>
  <si>
    <t>metab_16912</t>
  </si>
  <si>
    <t>7(14)-Farnesene-9,12-diol</t>
  </si>
  <si>
    <t>metab_15572</t>
  </si>
  <si>
    <t>7a-Hydroxyandrost-4-ene-3,17-dione</t>
  </si>
  <si>
    <t>C05296</t>
  </si>
  <si>
    <t>metab_1740</t>
  </si>
  <si>
    <t>7-HYDROXY-8,4'-DIMETHOXYISOFLAVONE</t>
  </si>
  <si>
    <t>metab_2353</t>
  </si>
  <si>
    <t>8Z,10Z-hexadecadienoic acid</t>
  </si>
  <si>
    <t>metab_623</t>
  </si>
  <si>
    <t>9Z-Dodecen-7-ynyl acetate</t>
  </si>
  <si>
    <t>metab_15157</t>
  </si>
  <si>
    <t>Acetyl-DL-Leucine</t>
  </si>
  <si>
    <t>C02710</t>
  </si>
  <si>
    <t>metab_8913</t>
  </si>
  <si>
    <t>Acetylpterosin C</t>
  </si>
  <si>
    <t>metab_4691</t>
  </si>
  <si>
    <t>Actinidic acid</t>
  </si>
  <si>
    <t>metab_3607</t>
  </si>
  <si>
    <t>Aflatoxin P1</t>
  </si>
  <si>
    <t>C19587</t>
  </si>
  <si>
    <t>metab_14699</t>
  </si>
  <si>
    <t>Alectrol</t>
  </si>
  <si>
    <t>C09059</t>
  </si>
  <si>
    <t>metab_9879</t>
  </si>
  <si>
    <t>Alpha-Hydroxy-1-methyl-1H-indole-3-propanoic acid</t>
  </si>
  <si>
    <t>metab_2293</t>
  </si>
  <si>
    <t>Alpha-Linolenoyl Ethanolamide</t>
  </si>
  <si>
    <t>metab_14534</t>
  </si>
  <si>
    <t>Aminohippuric acid</t>
  </si>
  <si>
    <t>D06890</t>
  </si>
  <si>
    <t>metab_15904</t>
  </si>
  <si>
    <t>Androsterone glucuronide</t>
  </si>
  <si>
    <t>C11136;C11135</t>
  </si>
  <si>
    <t>metab_22475</t>
  </si>
  <si>
    <t>Arginyl-Glycine</t>
  </si>
  <si>
    <t>metab_3390</t>
  </si>
  <si>
    <t>Artabsinolide D</t>
  </si>
  <si>
    <t>metab_10526</t>
  </si>
  <si>
    <t>Asp-Phe</t>
  </si>
  <si>
    <t>metab_4180</t>
  </si>
  <si>
    <t>Astin I</t>
  </si>
  <si>
    <t>C00373</t>
  </si>
  <si>
    <t>metab_21284</t>
  </si>
  <si>
    <t>Beta-Micropteroxanthin</t>
  </si>
  <si>
    <t>metab_21509</t>
  </si>
  <si>
    <t>Bufalin</t>
  </si>
  <si>
    <t>C16922</t>
  </si>
  <si>
    <t>metab_9674</t>
  </si>
  <si>
    <t>Cascarillin</t>
  </si>
  <si>
    <t>C09071</t>
  </si>
  <si>
    <t>metab_20184</t>
  </si>
  <si>
    <t>Cavipetin A</t>
  </si>
  <si>
    <t>metab_1957</t>
  </si>
  <si>
    <t>Chenodeoxycholic acid 3-sulfate</t>
  </si>
  <si>
    <t>metab_14905</t>
  </si>
  <si>
    <t>Cinchonidine</t>
  </si>
  <si>
    <t>C11379</t>
  </si>
  <si>
    <t>metab_2436</t>
  </si>
  <si>
    <t>Cis-9,10-Epoxystearic acid</t>
  </si>
  <si>
    <t>C19418</t>
  </si>
  <si>
    <t>metab_7731</t>
  </si>
  <si>
    <t>Cis-Hydroxy Perhexiline</t>
  </si>
  <si>
    <t>metab_23042</t>
  </si>
  <si>
    <t>Cis-Resveratrol 3-O-glucuronide</t>
  </si>
  <si>
    <t>metab_17411</t>
  </si>
  <si>
    <t>Cis-Solamin</t>
  </si>
  <si>
    <t>metab_15852</t>
  </si>
  <si>
    <t>Citrusin B</t>
  </si>
  <si>
    <t>metab_17751</t>
  </si>
  <si>
    <t>Cucurbitacin B</t>
  </si>
  <si>
    <t>C08794</t>
  </si>
  <si>
    <t>metab_9491</t>
  </si>
  <si>
    <t>Daidzein</t>
  </si>
  <si>
    <t>C10208</t>
  </si>
  <si>
    <t>metab_17576</t>
  </si>
  <si>
    <t>Daphniphylline</t>
  </si>
  <si>
    <t>metab_4951</t>
  </si>
  <si>
    <t>Dehydrocarpaine II</t>
  </si>
  <si>
    <t>metab_16449</t>
  </si>
  <si>
    <t>Demethoxyshogaol</t>
  </si>
  <si>
    <t>metab_113</t>
  </si>
  <si>
    <t>Deoxycytidine</t>
  </si>
  <si>
    <t>C00881</t>
  </si>
  <si>
    <t>metab_4657</t>
  </si>
  <si>
    <t>D-erythro-Sphingosine C-15</t>
  </si>
  <si>
    <t>metab_4829</t>
  </si>
  <si>
    <t>D-erythro-Sphingosine C-17</t>
  </si>
  <si>
    <t>metab_20736</t>
  </si>
  <si>
    <t>DG(13:0/0:0/15:0)</t>
  </si>
  <si>
    <t>metab_338</t>
  </si>
  <si>
    <t>DG(15:0/20:3(8Z,11Z,14Z)/0:0)</t>
  </si>
  <si>
    <t>metab_330</t>
  </si>
  <si>
    <t>DG(15:0/20:4(8Z,11Z,14Z,17Z)/0:0)</t>
  </si>
  <si>
    <t>metab_20242</t>
  </si>
  <si>
    <t>DG(16:0/0:0/16:1n7)</t>
  </si>
  <si>
    <t>metab_20461</t>
  </si>
  <si>
    <t>DG(16:0/14:1(9Z)/0:0)</t>
  </si>
  <si>
    <t>metab_17020</t>
  </si>
  <si>
    <t>DG(18:2n6/0:0/22:6n3)</t>
  </si>
  <si>
    <t>metab_2638</t>
  </si>
  <si>
    <t>DG(18:3(6Z,9Z,12Z)/18:4(6Z,9Z,12Z,15Z)/0:0)</t>
  </si>
  <si>
    <t>metab_6864</t>
  </si>
  <si>
    <t>DG(18:3(9Z,12Z,15Z)/16:0/0:0)</t>
  </si>
  <si>
    <t>metab_2673</t>
  </si>
  <si>
    <t>DG(18:3(9Z,12Z,15Z)/16:1(9Z)/0:0)</t>
  </si>
  <si>
    <t>metab_10236</t>
  </si>
  <si>
    <t>Dihydroferuperine</t>
  </si>
  <si>
    <t>metab_23353</t>
  </si>
  <si>
    <t>Dihydronaringenin-O-sulphate</t>
  </si>
  <si>
    <t>metab_19972</t>
  </si>
  <si>
    <t>Donhexocin</t>
  </si>
  <si>
    <t>metab_2417</t>
  </si>
  <si>
    <t>Drostanolone</t>
  </si>
  <si>
    <t>C14605</t>
  </si>
  <si>
    <t>metab_4868</t>
  </si>
  <si>
    <t>Erythro-6,8-Tricosanediol</t>
  </si>
  <si>
    <t>metab_7567</t>
  </si>
  <si>
    <t>Erythrodiol 3-decanoate</t>
  </si>
  <si>
    <t>metab_3715</t>
  </si>
  <si>
    <t>Ethyl 2-hydroxy-3-(3-indolyl)propanoate glucoside</t>
  </si>
  <si>
    <t>metab_8953</t>
  </si>
  <si>
    <t>Finasteride</t>
  </si>
  <si>
    <t>metab_8521</t>
  </si>
  <si>
    <t>Flurandrenolide</t>
  </si>
  <si>
    <t>metab_23804</t>
  </si>
  <si>
    <t>Fusarochromanone</t>
  </si>
  <si>
    <t>metab_6885</t>
  </si>
  <si>
    <t>Gamma-Tocotrienol</t>
  </si>
  <si>
    <t>C14155</t>
  </si>
  <si>
    <t>metab_17137</t>
  </si>
  <si>
    <t>Garcimangosone C</t>
  </si>
  <si>
    <t>metab_22390</t>
  </si>
  <si>
    <t>Genistein</t>
  </si>
  <si>
    <t>C06563;C09126</t>
  </si>
  <si>
    <t>metab_415</t>
  </si>
  <si>
    <t>Geranyl 2-ethylbutyrate</t>
  </si>
  <si>
    <t>metab_22728</t>
  </si>
  <si>
    <t>Glycitein</t>
  </si>
  <si>
    <t>C14536</t>
  </si>
  <si>
    <t>metab_3105</t>
  </si>
  <si>
    <t>Guanine</t>
  </si>
  <si>
    <t>C00242</t>
  </si>
  <si>
    <t>metab_158</t>
  </si>
  <si>
    <t>Guanosine</t>
  </si>
  <si>
    <t>C00387</t>
  </si>
  <si>
    <t>metab_11446</t>
  </si>
  <si>
    <t>Histamine</t>
  </si>
  <si>
    <t>C00388</t>
  </si>
  <si>
    <t>metab_16782</t>
  </si>
  <si>
    <t>Hovenolactone</t>
  </si>
  <si>
    <t>metab_10337</t>
  </si>
  <si>
    <t>Indole-3-acetamide</t>
  </si>
  <si>
    <t>C02693</t>
  </si>
  <si>
    <t>metab_12295</t>
  </si>
  <si>
    <t>Indolelactic acid</t>
  </si>
  <si>
    <t>C02043</t>
  </si>
  <si>
    <t>metab_9950</t>
  </si>
  <si>
    <t>Isatin</t>
  </si>
  <si>
    <t>C11129</t>
  </si>
  <si>
    <t>metab_3795</t>
  </si>
  <si>
    <t>Isoamericanol A</t>
  </si>
  <si>
    <t>metab_10763</t>
  </si>
  <si>
    <t>Isoleucyl-Lysine</t>
  </si>
  <si>
    <t>metab_10707</t>
  </si>
  <si>
    <t>Isoleucylproline</t>
  </si>
  <si>
    <t>metab_9845</t>
  </si>
  <si>
    <t>Janthitrem F</t>
  </si>
  <si>
    <t>metab_23185</t>
  </si>
  <si>
    <t>Kamolonol</t>
  </si>
  <si>
    <t>metab_17490</t>
  </si>
  <si>
    <t>Kentsin</t>
  </si>
  <si>
    <t>metab_25332</t>
  </si>
  <si>
    <t>L-Arginine</t>
  </si>
  <si>
    <t>C00062</t>
  </si>
  <si>
    <t>metab_3116</t>
  </si>
  <si>
    <t>L-Carnitine</t>
  </si>
  <si>
    <t>C00318</t>
  </si>
  <si>
    <t>metab_8972</t>
  </si>
  <si>
    <t>Limonene-1,2-epoxide</t>
  </si>
  <si>
    <t>C07271</t>
  </si>
  <si>
    <t>metab_9755</t>
  </si>
  <si>
    <t>Lubiminol</t>
  </si>
  <si>
    <t>metab_9089</t>
  </si>
  <si>
    <t>Lucidenic acid A</t>
  </si>
  <si>
    <t>metab_10570</t>
  </si>
  <si>
    <t>Lycofawcine</t>
  </si>
  <si>
    <t>C09878</t>
  </si>
  <si>
    <t>metab_19533</t>
  </si>
  <si>
    <t>LysoPA(0:0/18:0)</t>
  </si>
  <si>
    <t>metab_7399</t>
  </si>
  <si>
    <t>LysoPC(18:1(9Z))</t>
  </si>
  <si>
    <t>metab_5571</t>
  </si>
  <si>
    <t>LysoPC(28:1(5Z))</t>
  </si>
  <si>
    <t>metab_2276</t>
  </si>
  <si>
    <t>LysoPE(16:1(9Z)/0:0)</t>
  </si>
  <si>
    <t>metab_20396</t>
  </si>
  <si>
    <t>LysoPE(20:4(5Z,8Z,11Z,14Z)/0:0)</t>
  </si>
  <si>
    <t>metab_20863</t>
  </si>
  <si>
    <t>Mangalkanyl glucoside</t>
  </si>
  <si>
    <t>metab_19618</t>
  </si>
  <si>
    <t>Melleolide</t>
  </si>
  <si>
    <t>metab_4970</t>
    <phoneticPr fontId="1" type="noConversion"/>
  </si>
  <si>
    <t>Metabolite M6</t>
    <phoneticPr fontId="1" type="noConversion"/>
  </si>
  <si>
    <t>metab_4666</t>
  </si>
  <si>
    <t>Methyl (2E,6E,10R,11S)-10,11-epoxy-3,7,11-trimethyltrideca-2,6-dienoate</t>
  </si>
  <si>
    <t>C04867</t>
  </si>
  <si>
    <t>metab_269</t>
  </si>
  <si>
    <t>Methyl 10,13-dihydroxy-9-oxo-11-octadecenoate</t>
  </si>
  <si>
    <t>metab_1300</t>
  </si>
  <si>
    <t>Methyl 5-hydroxyoxindole-3-acetate</t>
  </si>
  <si>
    <t>metab_23485</t>
  </si>
  <si>
    <t>Methyl dioxindole-3-acetate</t>
  </si>
  <si>
    <t>metab_4771</t>
  </si>
  <si>
    <t>Methyl linoleate</t>
  </si>
  <si>
    <t>metab_6435</t>
  </si>
  <si>
    <t>Methyl linolenate</t>
  </si>
  <si>
    <t>metab_7027</t>
  </si>
  <si>
    <t>Methyl oleate</t>
  </si>
  <si>
    <t>C03425</t>
  </si>
  <si>
    <t>metab_8242</t>
  </si>
  <si>
    <t>MG(0:0/18:3(9Z,12Z,15Z)/0:0)</t>
  </si>
  <si>
    <t>metab_20688</t>
  </si>
  <si>
    <t>Muricin H</t>
  </si>
  <si>
    <t>metab_14297</t>
  </si>
  <si>
    <t>N-(1-Deoxy-b-D-fructopyranosyl) (R)C(S)S-alliin</t>
  </si>
  <si>
    <t>metab_2374</t>
  </si>
  <si>
    <t>N,N-Dimethylsphingosine</t>
  </si>
  <si>
    <t>C13914</t>
  </si>
  <si>
    <t>metab_13748</t>
  </si>
  <si>
    <t>N-acetylaspartate</t>
  </si>
  <si>
    <t>C01042</t>
  </si>
  <si>
    <t>metab_12288</t>
  </si>
  <si>
    <t>N-Acetyl-D-phenylalanine</t>
  </si>
  <si>
    <t>C05620</t>
  </si>
  <si>
    <t>metab_10431</t>
  </si>
  <si>
    <t>N-Acetylisatin</t>
  </si>
  <si>
    <t>C02172</t>
  </si>
  <si>
    <t>metab_11930</t>
  </si>
  <si>
    <t>N-Acetyllactosamine</t>
  </si>
  <si>
    <t>C00611</t>
  </si>
  <si>
    <t>metab_14155</t>
  </si>
  <si>
    <t>N-Acetyl-L-alanine</t>
  </si>
  <si>
    <t>metab_13739</t>
  </si>
  <si>
    <t>N-Acetyl-L-glutamic acid</t>
  </si>
  <si>
    <t>C00624</t>
  </si>
  <si>
    <t>metab_19842</t>
  </si>
  <si>
    <t>N-Acetyltaurine</t>
  </si>
  <si>
    <t>metab_11296</t>
  </si>
  <si>
    <t>Nalpha-Acetyl-L-arginine</t>
  </si>
  <si>
    <t>metab_492</t>
  </si>
  <si>
    <t>N-Arachidonoyl glycine</t>
  </si>
  <si>
    <t>metab_10232</t>
  </si>
  <si>
    <t>N-Deschlorobenzoyl indomethacin</t>
  </si>
  <si>
    <t>metab_11165</t>
  </si>
  <si>
    <t>Neolinustatin</t>
  </si>
  <si>
    <t>C08336</t>
  </si>
  <si>
    <t>metab_2736</t>
  </si>
  <si>
    <t>Neoreticulatacin A</t>
  </si>
  <si>
    <t>metab_23285</t>
  </si>
  <si>
    <t>N-formylanthranilic acid</t>
  </si>
  <si>
    <t>metab_9914</t>
  </si>
  <si>
    <t>Nicotine glucuronide</t>
  </si>
  <si>
    <t>metab_9376</t>
  </si>
  <si>
    <t>N-trans-p-Coumaroyloctopamine</t>
  </si>
  <si>
    <t>metab_18352</t>
  </si>
  <si>
    <t>PA(P-16:0e/18:2(9Z,12Z))</t>
  </si>
  <si>
    <t>C15647</t>
  </si>
  <si>
    <t>metab_50</t>
  </si>
  <si>
    <t>Pantothenic Acid</t>
  </si>
  <si>
    <t>C00864</t>
  </si>
  <si>
    <t>metab_19363</t>
  </si>
  <si>
    <t>PE(15:0/20:1(11Z))</t>
  </si>
  <si>
    <t>metab_20100</t>
  </si>
  <si>
    <t>PE(18:1(9Z)/0:0)</t>
  </si>
  <si>
    <t>metab_23000</t>
  </si>
  <si>
    <t>Pelargonidin</t>
  </si>
  <si>
    <t>C05904</t>
  </si>
  <si>
    <t>metab_85</t>
  </si>
  <si>
    <t>PG(16:0/0:0)[U]</t>
  </si>
  <si>
    <t>metab_10478</t>
  </si>
  <si>
    <t>Phenylalanyl-Valine</t>
  </si>
  <si>
    <t>metab_19617</t>
  </si>
  <si>
    <t>Pipercitine</t>
  </si>
  <si>
    <t>metab_5227</t>
  </si>
  <si>
    <t>Polyoxyethylene (600) monoricinoleate</t>
  </si>
  <si>
    <t>metab_9450</t>
  </si>
  <si>
    <t>Procurcumadiol</t>
  </si>
  <si>
    <t>metab_20537</t>
  </si>
  <si>
    <t>Prostaglandin D1 Alcohol</t>
  </si>
  <si>
    <t>metab_24097</t>
  </si>
  <si>
    <t>P-Salicylic acid</t>
  </si>
  <si>
    <t>C00156</t>
  </si>
  <si>
    <t>metab_24957</t>
  </si>
  <si>
    <t>Pseudouridine</t>
  </si>
  <si>
    <t>C02067</t>
  </si>
  <si>
    <t>metab_23605</t>
  </si>
  <si>
    <t>P-Tolyl Sulfate</t>
  </si>
  <si>
    <t>metab_14748</t>
  </si>
  <si>
    <t>Quinoline-4,8-diol</t>
  </si>
  <si>
    <t>C05637</t>
  </si>
  <si>
    <t>metab_13815</t>
  </si>
  <si>
    <t>Ribothymidine</t>
  </si>
  <si>
    <t>metab_417</t>
  </si>
  <si>
    <t>Ricinoleic Acid methyl ester</t>
  </si>
  <si>
    <t>metab_20168</t>
  </si>
  <si>
    <t>Schidigeragenin B</t>
  </si>
  <si>
    <t>metab_15106</t>
  </si>
  <si>
    <t>Semilepidinoside A</t>
  </si>
  <si>
    <t>metab_8813</t>
  </si>
  <si>
    <t>Sherry lactone</t>
  </si>
  <si>
    <t>metab_1961</t>
  </si>
  <si>
    <t>Soyasaponin I</t>
  </si>
  <si>
    <t>C08983</t>
  </si>
  <si>
    <t>metab_11471</t>
  </si>
  <si>
    <t>Spermine</t>
  </si>
  <si>
    <t>C00750</t>
  </si>
  <si>
    <t>metab_2282</t>
  </si>
  <si>
    <t>Sphinganine</t>
  </si>
  <si>
    <t>C00836</t>
  </si>
  <si>
    <t>metab_4306</t>
  </si>
  <si>
    <t>Spirotaccagenin</t>
  </si>
  <si>
    <t>metab_5007</t>
  </si>
  <si>
    <t>Squamocin K</t>
  </si>
  <si>
    <t>metab_15146</t>
  </si>
  <si>
    <t>Suspensolide F</t>
  </si>
  <si>
    <t>C17429</t>
  </si>
  <si>
    <t>metab_23228</t>
  </si>
  <si>
    <t>Talaromycin A</t>
  </si>
  <si>
    <t>metab_25245</t>
  </si>
  <si>
    <t>Taurine</t>
  </si>
  <si>
    <t>C00245</t>
  </si>
  <si>
    <t>metab_23443</t>
  </si>
  <si>
    <t>Tetraethylene glycol</t>
  </si>
  <si>
    <t>metab_6962</t>
  </si>
  <si>
    <t>TG(8:0/8:0/i-18:0)</t>
  </si>
  <si>
    <t>metab_7912</t>
  </si>
  <si>
    <t>Tridemorph</t>
  </si>
  <si>
    <t>C11285</t>
  </si>
  <si>
    <t>metab_3129</t>
  </si>
  <si>
    <t>Trimethylamine N-oxide</t>
  </si>
  <si>
    <t>C01104</t>
  </si>
  <si>
    <t>metab_3727</t>
  </si>
  <si>
    <t>Tussilagine</t>
  </si>
  <si>
    <t>C10411</t>
  </si>
  <si>
    <t>metab_21932</t>
  </si>
  <si>
    <t>Unknown 370</t>
  </si>
  <si>
    <t>metab_25075</t>
  </si>
  <si>
    <t>Uridine</t>
  </si>
  <si>
    <t>C00299</t>
  </si>
  <si>
    <t>metab_14549</t>
  </si>
  <si>
    <t>Xanthurenic acid</t>
  </si>
  <si>
    <t>C02470</t>
  </si>
  <si>
    <t>metab_9463</t>
  </si>
  <si>
    <t>(1(10)E,4a,5E)-1(10),5-Germacradiene-12-acetoxy-4,11-diol</t>
  </si>
  <si>
    <t>metab_21386</t>
  </si>
  <si>
    <t>(3beta,5alpha,6beta,9alpha,22E,24R)-23-Methylergosta-7,22-diene-3,5,6,9-tetrol</t>
  </si>
  <si>
    <t>metab_17593</t>
  </si>
  <si>
    <t>(all-E)-1,8,10-Heptadecatriene-4,6-diyne-3,12-diol</t>
  </si>
  <si>
    <t>metab_17499</t>
  </si>
  <si>
    <t>1-(11Z-eicosenoyl)-glycero-3-phosphate</t>
  </si>
  <si>
    <t>metab_56</t>
  </si>
  <si>
    <t>1-(2,4-dihydroxy-6-methoxy-3,5-dimethylphenyl)-3-(2-hydroxyphenyl)propan-1-one</t>
  </si>
  <si>
    <t>metab_19353</t>
  </si>
  <si>
    <t>12-hydroxyicosanoic acid</t>
  </si>
  <si>
    <t>metab_18167</t>
  </si>
  <si>
    <t>13'-Carboxy-alpha-tocopherol</t>
  </si>
  <si>
    <t>metab_4506</t>
  </si>
  <si>
    <t>2alpha-(Hydroxymethyl)-5alpha-androstane-3beta,17beta-diol</t>
  </si>
  <si>
    <t>C14970</t>
  </si>
  <si>
    <t>metab_20302</t>
  </si>
  <si>
    <t>3a,7a,12a-Trihydroxy-5b-cholestan-26-al</t>
  </si>
  <si>
    <t>C01301</t>
  </si>
  <si>
    <t>metab_1801</t>
  </si>
  <si>
    <t>4-Androstenediol</t>
  </si>
  <si>
    <t>C14210</t>
  </si>
  <si>
    <t>metab_1706</t>
  </si>
  <si>
    <t>7alpha-hydroxy-3-oxochol-4-en-24-oic Acid</t>
  </si>
  <si>
    <t>metab_9046</t>
  </si>
  <si>
    <t>7-Ketodeoxycholic acid</t>
  </si>
  <si>
    <t>metab_16299</t>
  </si>
  <si>
    <t>7-Sulfocholic acid</t>
  </si>
  <si>
    <t>metab_20899</t>
  </si>
  <si>
    <t>Avenestergenin B2</t>
  </si>
  <si>
    <t>metab_6631</t>
  </si>
  <si>
    <t>Cer(d16:2(4E,6E)/20:0(2OH))</t>
  </si>
  <si>
    <t>metab_2849</t>
  </si>
  <si>
    <t>Cer(t18:0/16:0(2OH))</t>
  </si>
  <si>
    <t>metab_2685</t>
  </si>
  <si>
    <t>Cer(t18:0/16:0)</t>
  </si>
  <si>
    <t>metab_19037</t>
  </si>
  <si>
    <t>Ceramide (d18:1/9Z-18:1)</t>
  </si>
  <si>
    <t>C00195</t>
  </si>
  <si>
    <t>metab_11703</t>
  </si>
  <si>
    <t>Corchorifatty acid A</t>
  </si>
  <si>
    <t>metab_4392</t>
  </si>
  <si>
    <t>Dehydroisoandrosterone 3-glucuronide</t>
  </si>
  <si>
    <t>metab_11659</t>
  </si>
  <si>
    <t>Deterrol</t>
  </si>
  <si>
    <t>metab_19308</t>
  </si>
  <si>
    <t>DG(15:0/18:2(9Z,12Z)/0:0)</t>
  </si>
  <si>
    <t>metab_19864</t>
  </si>
  <si>
    <t>DG(16:0/0:0/22:4n6)</t>
  </si>
  <si>
    <t>metab_12962</t>
  </si>
  <si>
    <t>HU-211</t>
  </si>
  <si>
    <t>metab_23041</t>
  </si>
  <si>
    <t>Imazamethabenz</t>
  </si>
  <si>
    <t>C11083;C11494</t>
  </si>
  <si>
    <t>metab_8225</t>
  </si>
  <si>
    <t>Kiwiionoside</t>
  </si>
  <si>
    <t>metab_20479</t>
  </si>
  <si>
    <t>MG(20:0/0:0/0:0)</t>
  </si>
  <si>
    <t>metab_20438</t>
  </si>
  <si>
    <t>MG(20:3(8Z,11Z,14Z)/0:0/0:0)</t>
  </si>
  <si>
    <t>metab_2931</t>
  </si>
  <si>
    <t>N-Acetylleucine</t>
  </si>
  <si>
    <t>metab_16085</t>
  </si>
  <si>
    <t>Panaquinquecol 2</t>
  </si>
  <si>
    <t>metab_21948</t>
  </si>
  <si>
    <t>Panaxytriol</t>
  </si>
  <si>
    <t>C16792</t>
  </si>
  <si>
    <t>metab_2549</t>
  </si>
  <si>
    <t>Paullinic acid</t>
  </si>
  <si>
    <t>C21946</t>
  </si>
  <si>
    <t>metab_474</t>
  </si>
  <si>
    <t>Prostaglandin E2 ethanolamide</t>
  </si>
  <si>
    <t>metab_13446</t>
  </si>
  <si>
    <t>Setariol</t>
  </si>
  <si>
    <t>metab_2318</t>
  </si>
  <si>
    <t>Sphingosine</t>
  </si>
  <si>
    <t>C00319</t>
  </si>
  <si>
    <t>metab_3748</t>
  </si>
  <si>
    <t>(1xi,3xi)-1,2,3,4-Tetrahydro-1-methyl-beta-carboline-3-carboxylic acid</t>
  </si>
  <si>
    <t>metab_12367</t>
  </si>
  <si>
    <t>(E)-10-Hydroxy-8-decenoic acid</t>
  </si>
  <si>
    <t>metab_20875</t>
  </si>
  <si>
    <t>(S)-10,16-Dihydroxyhexadecanoic acid</t>
  </si>
  <si>
    <t>C08285</t>
  </si>
  <si>
    <t>metab_10105</t>
  </si>
  <si>
    <t>(S)-a-Amino-2,5-dihydro-5-oxo-4-isoxazolepropanoic acid N2-glucoside</t>
  </si>
  <si>
    <t>metab_5046</t>
  </si>
  <si>
    <t>1-(sn-Glycero-3-phospho)-1D-myo-inositol</t>
  </si>
  <si>
    <t>C01225</t>
  </si>
  <si>
    <t>metab_15943</t>
  </si>
  <si>
    <t>10,11-dihydro-20-trihydroxy-leukotriene B4</t>
  </si>
  <si>
    <t>metab_21156</t>
  </si>
  <si>
    <t>12alpha-hydroxy-3-oxo-5beta-cholan-24-oic Acid</t>
  </si>
  <si>
    <t>metab_23565</t>
  </si>
  <si>
    <t>12-Oxo-20-trihydroxy-leukotriene B4</t>
  </si>
  <si>
    <t>metab_20939</t>
  </si>
  <si>
    <t>19alpha-19-Hydroxy-3,11-dioxo-12-ursen-28-oic acid</t>
  </si>
  <si>
    <t>metab_10038</t>
  </si>
  <si>
    <t>2-(2-Furanyl)-3-piperidinol</t>
  </si>
  <si>
    <t>metab_16641</t>
  </si>
  <si>
    <t>28-Glucosyloleanolic acid 3-arabinoside</t>
  </si>
  <si>
    <t>metab_12847</t>
  </si>
  <si>
    <t>2-Deoxybrassinolide</t>
  </si>
  <si>
    <t>metab_17548</t>
  </si>
  <si>
    <t>2-hydroxyhexadecanoic acid</t>
  </si>
  <si>
    <t>metab_20076</t>
  </si>
  <si>
    <t>3-(4-hydroxy-3-methoxyphenyl)-1-(3-pentyloxiran-2-yl)propan-1-one</t>
  </si>
  <si>
    <t>metab_10405</t>
  </si>
  <si>
    <t>3,6-dihydroxy-4-(3-hydroxyphenyl)-1-methyl-5-phenylpiperidin-2-one</t>
  </si>
  <si>
    <t>metab_8046</t>
  </si>
  <si>
    <t>4-[5]-ladderane-butanoic acid</t>
  </si>
  <si>
    <t>metab_15201</t>
  </si>
  <si>
    <t>5,8-Dihydroxy-3-(4-hydroxybenzyl)-7-methoxy-4-chromanone 8-acetate</t>
  </si>
  <si>
    <t>metab_11796</t>
  </si>
  <si>
    <t>5',8-Dihydroxy-3',4',7-trimethoxyflavan</t>
  </si>
  <si>
    <t>metab_19432</t>
  </si>
  <si>
    <t>5Z-Dodecenoic acid</t>
  </si>
  <si>
    <t>metab_7413</t>
  </si>
  <si>
    <t>6-Deoxohomodolichosterone</t>
  </si>
  <si>
    <t>metab_22469</t>
  </si>
  <si>
    <t>7(14)-Bisabolene-2,3,10,11-tetrol</t>
  </si>
  <si>
    <t>metab_11565</t>
  </si>
  <si>
    <t>7a,12a-Dihydroxy-3-oxo-4-cholenoic acid</t>
  </si>
  <si>
    <t>C15568</t>
  </si>
  <si>
    <t>metab_20506</t>
  </si>
  <si>
    <t>9'-Carboxy-gamma-chromanol</t>
  </si>
  <si>
    <t>metab_9103</t>
  </si>
  <si>
    <t>Antibiotic SB 202742</t>
  </si>
  <si>
    <t>metab_9076</t>
  </si>
  <si>
    <t>Bimatoprost</t>
  </si>
  <si>
    <t>metab_8520</t>
  </si>
  <si>
    <t>Biopterin</t>
  </si>
  <si>
    <t>C06313</t>
  </si>
  <si>
    <t>metab_16540</t>
  </si>
  <si>
    <t>C75</t>
  </si>
  <si>
    <t>metab_21856</t>
  </si>
  <si>
    <t>Calcitroic acid</t>
  </si>
  <si>
    <t>C18230</t>
  </si>
  <si>
    <t>metab_17599</t>
  </si>
  <si>
    <t>Ciclesonide</t>
  </si>
  <si>
    <t>metab_8049</t>
  </si>
  <si>
    <t>Cyprodinil</t>
  </si>
  <si>
    <t>C10914</t>
  </si>
  <si>
    <t>metab_16792</t>
  </si>
  <si>
    <t>Deoxycholic acid glycine conjugate</t>
  </si>
  <si>
    <t>C05464</t>
  </si>
  <si>
    <t>metab_2809</t>
  </si>
  <si>
    <t>DG(18:0/16:0/0:0)</t>
  </si>
  <si>
    <t>C00165</t>
  </si>
  <si>
    <t>metab_19746</t>
  </si>
  <si>
    <t>DG(18:1(11Z)/20:4(5Z,8Z,11Z,14Z)/0:0)</t>
  </si>
  <si>
    <t>metab_17937</t>
  </si>
  <si>
    <t>Diepomuricanin A</t>
  </si>
  <si>
    <t>metab_5986</t>
  </si>
  <si>
    <t>Dimethylethanolamine</t>
  </si>
  <si>
    <t>C04308</t>
  </si>
  <si>
    <t>metab_8097</t>
  </si>
  <si>
    <t>Eicosapentaenoyl Ethanolamide</t>
  </si>
  <si>
    <t>metab_8453</t>
  </si>
  <si>
    <t>Gamma-Terpinene</t>
  </si>
  <si>
    <t>C09900</t>
  </si>
  <si>
    <t>metab_3823</t>
  </si>
  <si>
    <t>Glutaminylarginine</t>
  </si>
  <si>
    <t>metab_12755</t>
  </si>
  <si>
    <t>Lucidenolactone</t>
  </si>
  <si>
    <t>metab_21352</t>
  </si>
  <si>
    <t>Lusitanicoside</t>
  </si>
  <si>
    <t>C10474</t>
  </si>
  <si>
    <t>metab_8656</t>
  </si>
  <si>
    <t>Lycopersiconol</t>
  </si>
  <si>
    <t>metab_2938</t>
  </si>
  <si>
    <t>MG(18:1(9Z)/0:0/0:0)[rac]</t>
  </si>
  <si>
    <t>metab_1432</t>
  </si>
  <si>
    <t>Monocrotaline</t>
  </si>
  <si>
    <t>C10350</t>
  </si>
  <si>
    <t>metab_18027</t>
  </si>
  <si>
    <t>Muricatacin</t>
  </si>
  <si>
    <t>metab_24036</t>
  </si>
  <si>
    <t>Mytilin B</t>
  </si>
  <si>
    <t>metab_4885</t>
  </si>
  <si>
    <t>N,N-dimethyl-Safingol</t>
  </si>
  <si>
    <t>metab_11434</t>
  </si>
  <si>
    <t>N1-Acetylspermidine</t>
  </si>
  <si>
    <t>C00612</t>
  </si>
  <si>
    <t>metab_15522</t>
  </si>
  <si>
    <t>N-Nonanoylglycine</t>
  </si>
  <si>
    <t>metab_1715</t>
  </si>
  <si>
    <t>N-Oleoyl phenylalanine</t>
  </si>
  <si>
    <t>metab_21154</t>
  </si>
  <si>
    <t>Notoginsenoside T1</t>
  </si>
  <si>
    <t>metab_6251</t>
  </si>
  <si>
    <t>Octadecanamide</t>
  </si>
  <si>
    <t>C13846</t>
  </si>
  <si>
    <t>metab_8751</t>
  </si>
  <si>
    <t>Paricalcitol</t>
  </si>
  <si>
    <t>C08127</t>
  </si>
  <si>
    <t>metab_22</t>
  </si>
  <si>
    <t>PE(14:0/0:0)</t>
  </si>
  <si>
    <t>metab_7</t>
  </si>
  <si>
    <t>PE(16:0/0:0)</t>
  </si>
  <si>
    <t>metab_5763</t>
  </si>
  <si>
    <t>PE(18:3(9Z,12Z,15Z)/P-18:1(11Z))</t>
  </si>
  <si>
    <t>metab_84</t>
  </si>
  <si>
    <t>PG(18:1(9Z)/0:0)</t>
  </si>
  <si>
    <t>metab_10461</t>
  </si>
  <si>
    <t>Ptelatoside B</t>
  </si>
  <si>
    <t>metab_6418</t>
  </si>
  <si>
    <t>Rollinecin A</t>
  </si>
  <si>
    <t>metab_8791</t>
  </si>
  <si>
    <t>Scyphostatin A</t>
  </si>
  <si>
    <t>metab_17035</t>
  </si>
  <si>
    <t>S-Cysteinosuccinic acid</t>
  </si>
  <si>
    <t>metab_17800</t>
  </si>
  <si>
    <t>Sorbitan oleate</t>
  </si>
  <si>
    <t>metab_1971</t>
  </si>
  <si>
    <t>Soyasaponin III</t>
  </si>
  <si>
    <t>C19865</t>
  </si>
  <si>
    <t>metab_20087</t>
  </si>
  <si>
    <t>Tetracosatetraenoic acid (24:4n-6)</t>
  </si>
  <si>
    <t>metab_0</t>
  </si>
  <si>
    <t>Ursodeoxycholic acid</t>
  </si>
  <si>
    <t>C07880</t>
  </si>
  <si>
    <t>metab_8417</t>
  </si>
  <si>
    <t>Xestoaminol C</t>
  </si>
  <si>
    <t>metab_10812</t>
  </si>
  <si>
    <t>Gamma-Glutamylisoleucine</t>
  </si>
  <si>
    <t>metab_11186</t>
  </si>
  <si>
    <t>metab_11192</t>
  </si>
  <si>
    <t>metab_11284</t>
  </si>
  <si>
    <t>metab_11392</t>
  </si>
  <si>
    <t>metab_11950</t>
  </si>
  <si>
    <t>metab_13</t>
  </si>
  <si>
    <t>metab_13848</t>
  </si>
  <si>
    <t>metab_13965</t>
  </si>
  <si>
    <t>metab_15044</t>
  </si>
  <si>
    <t>metab_15064</t>
  </si>
  <si>
    <t>metab_15078</t>
  </si>
  <si>
    <t>metab_15633</t>
  </si>
  <si>
    <t>metab_170</t>
  </si>
  <si>
    <t>metab_18253</t>
  </si>
  <si>
    <t>metab_18391</t>
  </si>
  <si>
    <t>metab_185</t>
  </si>
  <si>
    <t>metab_21033</t>
  </si>
  <si>
    <t>metab_23151</t>
  </si>
  <si>
    <t>metab_24822</t>
  </si>
  <si>
    <t>metab_25364</t>
  </si>
  <si>
    <t>metab_3138</t>
  </si>
  <si>
    <t>metab_3152</t>
  </si>
  <si>
    <t>metab_3297</t>
  </si>
  <si>
    <t>metab_439</t>
  </si>
  <si>
    <t>metab_4876</t>
  </si>
  <si>
    <t>metab_7420</t>
  </si>
  <si>
    <t>metab_803</t>
  </si>
  <si>
    <t>metab_806</t>
  </si>
  <si>
    <t>metab_8392</t>
  </si>
  <si>
    <t>metab_856</t>
  </si>
  <si>
    <t>metab_879</t>
  </si>
  <si>
    <t>metab_924</t>
  </si>
  <si>
    <t>metab_12276</t>
  </si>
  <si>
    <t>metab_13062</t>
  </si>
  <si>
    <t>metab_13158</t>
  </si>
  <si>
    <t>metab_15083</t>
  </si>
  <si>
    <t>metab_17856</t>
  </si>
  <si>
    <t>metab_19178</t>
  </si>
  <si>
    <t>metab_20203</t>
  </si>
  <si>
    <t>metab_22833</t>
  </si>
  <si>
    <t>metab_419</t>
  </si>
  <si>
    <t>Fece-15-01-1</t>
    <phoneticPr fontId="1" type="noConversion"/>
  </si>
  <si>
    <t>Fece-15-08-07</t>
    <phoneticPr fontId="1" type="noConversion"/>
  </si>
  <si>
    <r>
      <rPr>
        <vertAlign val="superscript"/>
        <sz val="12"/>
        <color theme="1"/>
        <rFont val="等线"/>
        <family val="3"/>
        <charset val="134"/>
        <scheme val="minor"/>
      </rPr>
      <t>a</t>
    </r>
    <r>
      <rPr>
        <sz val="12"/>
        <color theme="1"/>
        <rFont val="等线"/>
        <family val="3"/>
        <charset val="134"/>
        <scheme val="minor"/>
      </rPr>
      <t xml:space="preserve">Significantly enriched COG(s) were highlighted. </t>
    </r>
    <phoneticPr fontId="1" type="noConversion"/>
  </si>
  <si>
    <t>16S rDNA sequencing</t>
    <phoneticPr fontId="1" type="noConversion"/>
  </si>
  <si>
    <t>ID</t>
    <phoneticPr fontId="1" type="noConversion"/>
  </si>
  <si>
    <t>Male</t>
  </si>
  <si>
    <t>Female</t>
  </si>
  <si>
    <t>No</t>
  </si>
  <si>
    <r>
      <t>Population</t>
    </r>
    <r>
      <rPr>
        <b/>
        <vertAlign val="superscript"/>
        <sz val="11"/>
        <color theme="1"/>
        <rFont val="等线"/>
        <family val="3"/>
        <charset val="134"/>
        <scheme val="minor"/>
      </rPr>
      <t>a</t>
    </r>
    <phoneticPr fontId="1" type="noConversion"/>
  </si>
  <si>
    <r>
      <rPr>
        <vertAlign val="superscript"/>
        <sz val="11"/>
        <color theme="1"/>
        <rFont val="等线"/>
        <family val="3"/>
        <charset val="134"/>
      </rPr>
      <t>a</t>
    </r>
    <r>
      <rPr>
        <sz val="11"/>
        <color theme="1"/>
        <rFont val="等线"/>
        <family val="3"/>
        <charset val="134"/>
      </rPr>
      <t>Population arrangement for each strain as analyzed via fineSTRUCTURE .</t>
    </r>
    <phoneticPr fontId="1" type="noConversion"/>
  </si>
  <si>
    <r>
      <rPr>
        <vertAlign val="superscript"/>
        <sz val="12"/>
        <color theme="1"/>
        <rFont val="等线"/>
        <family val="3"/>
        <charset val="134"/>
        <scheme val="minor"/>
      </rPr>
      <t>a</t>
    </r>
    <r>
      <rPr>
        <sz val="12"/>
        <color theme="1"/>
        <rFont val="等线"/>
        <family val="3"/>
        <charset val="134"/>
        <scheme val="minor"/>
      </rPr>
      <t xml:space="preserve">Significantly enriched pathway(s) were highlighted. </t>
    </r>
    <phoneticPr fontId="1" type="noConversion"/>
  </si>
  <si>
    <t>Bifidobacterial compostion analysis</t>
    <phoneticPr fontId="1" type="noConversion"/>
  </si>
  <si>
    <t>Longevous district or not</t>
    <phoneticPr fontId="1" type="noConversion"/>
  </si>
  <si>
    <t>Sex</t>
    <phoneticPr fontId="1" type="noConversion"/>
  </si>
  <si>
    <t>Sex</t>
    <phoneticPr fontId="4" type="noConversion"/>
  </si>
  <si>
    <t>FHeJZ44M8</t>
    <phoneticPr fontId="1" type="noConversion"/>
  </si>
  <si>
    <t>CCFM688</t>
    <phoneticPr fontId="1" type="noConversion"/>
  </si>
  <si>
    <t>M2-C-F01-14</t>
    <phoneticPr fontId="1" type="noConversion"/>
  </si>
  <si>
    <t>HeNan_Boai_FHeJZ44M8_SunXiaoran_1_F_N</t>
    <phoneticPr fontId="1" type="noConversion"/>
  </si>
  <si>
    <t>M2-03-F02-27</t>
    <phoneticPr fontId="1" type="noConversion"/>
  </si>
  <si>
    <t>JiangSu_Wuxi_CCFM685_F_0_NA_N</t>
    <phoneticPr fontId="1" type="noConversion"/>
  </si>
  <si>
    <t>Neonate_F</t>
    <phoneticPr fontId="1" type="noConversion"/>
  </si>
  <si>
    <t>NA/B. longum subsp. infantis</t>
    <phoneticPr fontId="1" type="noConversion"/>
  </si>
  <si>
    <t>NA/B. longum subsp. suis</t>
    <phoneticPr fontId="1" type="noConversion"/>
  </si>
  <si>
    <r>
      <t>Tree node tag</t>
    </r>
    <r>
      <rPr>
        <b/>
        <vertAlign val="superscript"/>
        <sz val="11"/>
        <color theme="1"/>
        <rFont val="等线"/>
        <family val="3"/>
        <charset val="134"/>
      </rPr>
      <t>b</t>
    </r>
    <phoneticPr fontId="1" type="noConversion"/>
  </si>
  <si>
    <r>
      <t>Isolated sample</t>
    </r>
    <r>
      <rPr>
        <b/>
        <vertAlign val="superscript"/>
        <sz val="11"/>
        <color theme="1"/>
        <rFont val="等线"/>
        <family val="3"/>
        <charset val="134"/>
      </rPr>
      <t>c</t>
    </r>
    <phoneticPr fontId="1" type="noConversion"/>
  </si>
  <si>
    <r>
      <t>Population</t>
    </r>
    <r>
      <rPr>
        <b/>
        <vertAlign val="superscript"/>
        <sz val="11"/>
        <color theme="1"/>
        <rFont val="等线"/>
        <family val="3"/>
        <charset val="134"/>
      </rPr>
      <t>d</t>
    </r>
    <phoneticPr fontId="1" type="noConversion"/>
  </si>
  <si>
    <r>
      <rPr>
        <vertAlign val="superscript"/>
        <sz val="11"/>
        <color theme="1"/>
        <rFont val="等线"/>
        <family val="3"/>
        <charset val="134"/>
      </rPr>
      <t>b</t>
    </r>
    <r>
      <rPr>
        <sz val="11"/>
        <color theme="1"/>
        <rFont val="等线"/>
        <family val="3"/>
        <charset val="134"/>
      </rPr>
      <t>Tree node is expressed in the format "isolated province_isolated city_strain name_host name_host age_host gender_isolated from longevous district or not".</t>
    </r>
    <phoneticPr fontId="1" type="noConversion"/>
  </si>
  <si>
    <r>
      <rPr>
        <vertAlign val="superscript"/>
        <sz val="11"/>
        <color theme="1"/>
        <rFont val="等线"/>
        <family val="3"/>
        <charset val="134"/>
      </rPr>
      <t>c</t>
    </r>
    <r>
      <rPr>
        <sz val="11"/>
        <color theme="1"/>
        <rFont val="等线"/>
        <family val="3"/>
        <charset val="134"/>
      </rPr>
      <t>Sample name in bold indicates that the corresponding sample had been under 16S rDNA sequencing and/or Bifidobacterial composition analysis in this study.</t>
    </r>
    <phoneticPr fontId="1" type="noConversion"/>
  </si>
  <si>
    <r>
      <rPr>
        <vertAlign val="superscript"/>
        <sz val="11"/>
        <color theme="1"/>
        <rFont val="等线"/>
        <family val="3"/>
        <charset val="134"/>
      </rPr>
      <t>d</t>
    </r>
    <r>
      <rPr>
        <sz val="11"/>
        <color theme="1"/>
        <rFont val="等线"/>
        <family val="3"/>
        <charset val="134"/>
      </rPr>
      <t>Population arrangement for each strain as analyzed via fineSTRUCTURE .</t>
    </r>
    <phoneticPr fontId="1" type="noConversion"/>
  </si>
  <si>
    <t>GCA_901212585.1_NZ_Bifidobacterium_longum_subsp_infantis_MC2</t>
  </si>
  <si>
    <t>GCF_000020425.1_ASM2042v1</t>
  </si>
  <si>
    <t>GCF_000269965.1_ASM26996v1</t>
  </si>
  <si>
    <t>GCF_000730125.1_ASM73012v1</t>
  </si>
  <si>
    <t>GCF_000771105.1_DSM-20088</t>
  </si>
  <si>
    <t>GCF_001281305.1_ASM128130v1</t>
  </si>
  <si>
    <t>GCF_001686105.1_ASM168610v1</t>
  </si>
  <si>
    <t>GCF_001686125.1_ASM168612v1</t>
  </si>
  <si>
    <t>GCF_001870755.1_ASM187075v1</t>
  </si>
  <si>
    <t>GCF_002076025.1_Bbif1888B</t>
  </si>
  <si>
    <t>GCF_004803425.1_ASM480342v1</t>
  </si>
  <si>
    <t>GCF_900157065.1_PC1_v1</t>
  </si>
  <si>
    <t>GCF_900157075.1_Bifido_S1_v1</t>
  </si>
  <si>
    <t>GCF_900157085.1_Bifido_04_v1</t>
  </si>
  <si>
    <t>GCF_900157185.1_PC4_v1</t>
  </si>
  <si>
    <t>GCF_900445755.1_59024_E01</t>
  </si>
  <si>
    <t>GCF_900637215.1_49888_B01</t>
  </si>
  <si>
    <t>GCF_000410595.1_ASM41059v1</t>
  </si>
  <si>
    <t>GCF_000421385.1_ASM42138v1</t>
  </si>
  <si>
    <t>GCF_000730205.1_ASM73020v1</t>
  </si>
  <si>
    <t>GCF_000741625.1_Biflon_sub.sui</t>
  </si>
  <si>
    <t>GCF_000771285.1_DSM-20211</t>
  </si>
  <si>
    <t>GCF_001870705.1_ASM187070v1</t>
  </si>
  <si>
    <t>GCF_002833315.1_ASM283331v1</t>
  </si>
  <si>
    <t>GCF_003130775.1_ASM313077v1</t>
  </si>
  <si>
    <t>GCF_900103055.1_IMG-taxon_2636416037_annotated_assembly</t>
  </si>
  <si>
    <t>SAMN06621715</t>
    <phoneticPr fontId="1" type="noConversion"/>
  </si>
  <si>
    <t>1897B</t>
  </si>
  <si>
    <t>GCF_003370255.1_ASM337025v1</t>
    <phoneticPr fontId="1" type="noConversion"/>
  </si>
  <si>
    <t>1888B</t>
  </si>
  <si>
    <t>239-2</t>
  </si>
  <si>
    <t>ATCC 15697</t>
  </si>
  <si>
    <t>JCM 1222</t>
  </si>
  <si>
    <t>EK3</t>
  </si>
  <si>
    <t>DSM 20088</t>
  </si>
  <si>
    <t>BIC1206122787</t>
  </si>
  <si>
    <t>BIC1307292462</t>
  </si>
  <si>
    <t>BIC1401111250</t>
  </si>
  <si>
    <t>BIC1401212621a</t>
  </si>
  <si>
    <t>BIC1401212621b</t>
  </si>
  <si>
    <t>BIB1401242951</t>
  </si>
  <si>
    <t>BIB1401272845a</t>
  </si>
  <si>
    <t>BIB1401272845b</t>
  </si>
  <si>
    <t>BT1</t>
  </si>
  <si>
    <t>IN-07</t>
  </si>
  <si>
    <t>IN-F29</t>
  </si>
  <si>
    <t>TPY12-1</t>
  </si>
  <si>
    <t>UBBI-01</t>
  </si>
  <si>
    <t>PC1</t>
  </si>
  <si>
    <t>Bifido_S1</t>
  </si>
  <si>
    <t>Bifido_04</t>
  </si>
  <si>
    <t>PC4</t>
  </si>
  <si>
    <t>NCTC13219</t>
  </si>
  <si>
    <t>NCTC11817</t>
  </si>
  <si>
    <t>JDM301</t>
  </si>
  <si>
    <t>CMCC P0001</t>
  </si>
  <si>
    <t>AGR2137</t>
  </si>
  <si>
    <t>BXY01</t>
  </si>
  <si>
    <t>LMG 21814</t>
  </si>
  <si>
    <t>DSM 20211</t>
  </si>
  <si>
    <t>BSM11-5</t>
  </si>
  <si>
    <t>APC1461</t>
  </si>
  <si>
    <t>UMA026</t>
  </si>
  <si>
    <t>Su859</t>
  </si>
  <si>
    <t>GCA_901212475.1_NZ_Bifidobacterium_longum_subsp_infantis_MC1</t>
    <phoneticPr fontId="1" type="noConversion"/>
  </si>
  <si>
    <t>Bifidobacterium_longum_subsp_infantis_MC1</t>
  </si>
  <si>
    <t>Bifidobacterium_longum_subsp_infantis_MC2</t>
  </si>
  <si>
    <t>GCF_004919065.1_ASM491906v1</t>
    <phoneticPr fontId="1" type="noConversion"/>
  </si>
  <si>
    <t>Bi-26</t>
  </si>
  <si>
    <t>Homo sapiens_milk</t>
    <phoneticPr fontId="4" type="noConversion"/>
  </si>
  <si>
    <t>Homo sapiens_milk</t>
    <phoneticPr fontId="1" type="noConversion"/>
  </si>
  <si>
    <t>Italy</t>
    <phoneticPr fontId="1" type="noConversion"/>
  </si>
  <si>
    <t>SAMN07189844</t>
    <phoneticPr fontId="1" type="noConversion"/>
  </si>
  <si>
    <t>Homo sapiens_vagina</t>
    <phoneticPr fontId="1" type="noConversion"/>
  </si>
  <si>
    <t>Canada: Toronto</t>
    <phoneticPr fontId="1" type="noConversion"/>
  </si>
  <si>
    <t>North America</t>
    <phoneticPr fontId="1" type="noConversion"/>
  </si>
  <si>
    <t>SAMEA5574695</t>
    <phoneticPr fontId="1" type="noConversion"/>
  </si>
  <si>
    <t>SAMEA5574696</t>
    <phoneticPr fontId="1" type="noConversion"/>
  </si>
  <si>
    <t>SAMN02598380</t>
    <phoneticPr fontId="1" type="noConversion"/>
  </si>
  <si>
    <t>SAMD00060952</t>
    <phoneticPr fontId="1" type="noConversion"/>
  </si>
  <si>
    <t>SAMN02862995</t>
    <phoneticPr fontId="1" type="noConversion"/>
  </si>
  <si>
    <t>Russia: Moscow</t>
    <phoneticPr fontId="1" type="noConversion"/>
  </si>
  <si>
    <t>SAMN02442011</t>
    <phoneticPr fontId="1" type="noConversion"/>
  </si>
  <si>
    <t>SAMEA2747183</t>
    <phoneticPr fontId="1" type="noConversion"/>
  </si>
  <si>
    <t>Switzerland</t>
    <phoneticPr fontId="1" type="noConversion"/>
  </si>
  <si>
    <t>SAMEA2747184</t>
    <phoneticPr fontId="1" type="noConversion"/>
  </si>
  <si>
    <t>Switzerland</t>
    <phoneticPr fontId="1" type="noConversion"/>
  </si>
  <si>
    <t>SAMEA2747185</t>
    <phoneticPr fontId="1" type="noConversion"/>
  </si>
  <si>
    <t>Infloran capsule</t>
    <phoneticPr fontId="1" type="noConversion"/>
  </si>
  <si>
    <t>SAMEA2747186</t>
    <phoneticPr fontId="1" type="noConversion"/>
  </si>
  <si>
    <t>SAMEA2747187</t>
    <phoneticPr fontId="1" type="noConversion"/>
  </si>
  <si>
    <t>SAMEA2747188</t>
    <phoneticPr fontId="1" type="noConversion"/>
  </si>
  <si>
    <t>SAMEA2747189</t>
    <phoneticPr fontId="1" type="noConversion"/>
  </si>
  <si>
    <t>SAMEA2747190</t>
    <phoneticPr fontId="1" type="noConversion"/>
  </si>
  <si>
    <t>SAMN03271683</t>
    <phoneticPr fontId="1" type="noConversion"/>
  </si>
  <si>
    <t>Korea</t>
    <phoneticPr fontId="1" type="noConversion"/>
  </si>
  <si>
    <t>Asia</t>
    <phoneticPr fontId="1" type="noConversion"/>
  </si>
  <si>
    <t>SAMD00047616</t>
    <phoneticPr fontId="1" type="noConversion"/>
  </si>
  <si>
    <t>SAMD00047617</t>
    <phoneticPr fontId="1" type="noConversion"/>
  </si>
  <si>
    <t>SAMN05578879</t>
    <phoneticPr fontId="1" type="noConversion"/>
  </si>
  <si>
    <t>Kenya: Msambweni County</t>
    <phoneticPr fontId="1" type="noConversion"/>
  </si>
  <si>
    <t>Africa</t>
    <phoneticPr fontId="1" type="noConversion"/>
  </si>
  <si>
    <t>SAMN06621708</t>
    <phoneticPr fontId="1" type="noConversion"/>
  </si>
  <si>
    <t>Italy</t>
    <phoneticPr fontId="1" type="noConversion"/>
  </si>
  <si>
    <t>SAMN11370925</t>
    <phoneticPr fontId="1" type="noConversion"/>
  </si>
  <si>
    <t>India:Hyderabad</t>
    <phoneticPr fontId="1" type="noConversion"/>
  </si>
  <si>
    <t>fermented food</t>
    <phoneticPr fontId="1" type="noConversion"/>
  </si>
  <si>
    <t>SAMN10380491</t>
    <phoneticPr fontId="1" type="noConversion"/>
  </si>
  <si>
    <t>USA</t>
    <phoneticPr fontId="1" type="noConversion"/>
  </si>
  <si>
    <t>North America</t>
    <phoneticPr fontId="1" type="noConversion"/>
  </si>
  <si>
    <t>SAMEA51825418</t>
    <phoneticPr fontId="1" type="noConversion"/>
  </si>
  <si>
    <t>SAMEA51824668</t>
    <phoneticPr fontId="1" type="noConversion"/>
  </si>
  <si>
    <t>SAMEA51817918</t>
    <phoneticPr fontId="1" type="noConversion"/>
  </si>
  <si>
    <t>SAMEA51826168</t>
    <phoneticPr fontId="1" type="noConversion"/>
  </si>
  <si>
    <t>SAMEA104318167</t>
    <phoneticPr fontId="1" type="noConversion"/>
  </si>
  <si>
    <t>SAMEA44530168</t>
    <phoneticPr fontId="1" type="noConversion"/>
  </si>
  <si>
    <t>SAMN02603181</t>
    <phoneticPr fontId="1" type="noConversion"/>
  </si>
  <si>
    <t>SAMN02470970</t>
    <phoneticPr fontId="1" type="noConversion"/>
  </si>
  <si>
    <t>SAMN02441228</t>
    <phoneticPr fontId="1" type="noConversion"/>
  </si>
  <si>
    <t>SAMN02843216</t>
    <phoneticPr fontId="1" type="noConversion"/>
  </si>
  <si>
    <t>China</t>
    <phoneticPr fontId="1" type="noConversion"/>
  </si>
  <si>
    <t>SAMN02673438</t>
    <phoneticPr fontId="1" type="noConversion"/>
  </si>
  <si>
    <t>Pig feces</t>
    <phoneticPr fontId="1" type="noConversion"/>
  </si>
  <si>
    <t>SAMN02442020</t>
    <phoneticPr fontId="1" type="noConversion"/>
  </si>
  <si>
    <t>SAMN05578880</t>
    <phoneticPr fontId="1" type="noConversion"/>
  </si>
  <si>
    <t>SAMN07958347</t>
    <phoneticPr fontId="1" type="noConversion"/>
  </si>
  <si>
    <t>Ireland</t>
    <phoneticPr fontId="1" type="noConversion"/>
  </si>
  <si>
    <t>SAMN08102330</t>
    <phoneticPr fontId="1" type="noConversion"/>
  </si>
  <si>
    <t>USA: Hadley, MA</t>
    <phoneticPr fontId="1" type="noConversion"/>
  </si>
  <si>
    <t>Cow feces</t>
    <phoneticPr fontId="1" type="noConversion"/>
  </si>
  <si>
    <t>SAMN04489749</t>
    <phoneticPr fontId="1" type="noConversion"/>
  </si>
  <si>
    <t>NA/B. longum subsp. suillum</t>
    <phoneticPr fontId="1" type="noConversion"/>
  </si>
  <si>
    <t>NA/B. longum subsp. infantis</t>
    <phoneticPr fontId="1" type="noConversion"/>
  </si>
  <si>
    <t>M2-C-F01</t>
    <phoneticPr fontId="1" type="noConversion"/>
  </si>
  <si>
    <t>Fece-HuNa-15-01-44</t>
    <phoneticPr fontId="1" type="noConversion"/>
  </si>
  <si>
    <t>M2-03-F02</t>
    <phoneticPr fontId="1" type="noConversion"/>
  </si>
  <si>
    <t>NA/B. longum subsp. suis</t>
    <phoneticPr fontId="1" type="noConversion"/>
  </si>
  <si>
    <t>Province</t>
  </si>
  <si>
    <t>City or smaller district units</t>
  </si>
  <si>
    <t>Host</t>
  </si>
  <si>
    <t>Age</t>
  </si>
  <si>
    <t>Sex</t>
  </si>
  <si>
    <t>C11-A10</t>
  </si>
  <si>
    <t>C1</t>
  </si>
  <si>
    <t>C6</t>
  </si>
  <si>
    <t>Z</t>
  </si>
  <si>
    <t>HaoJinghan</t>
  </si>
  <si>
    <t>LiWei</t>
  </si>
  <si>
    <t>Y</t>
  </si>
  <si>
    <t>FGSYC28M4</t>
  </si>
  <si>
    <t>LiYunda</t>
  </si>
  <si>
    <t>Longchang</t>
  </si>
  <si>
    <t>RenMeihua</t>
  </si>
  <si>
    <t>YaoXiulan</t>
  </si>
  <si>
    <t>yoghurt</t>
  </si>
  <si>
    <t>cowfeces</t>
  </si>
  <si>
    <t>Chicken</t>
  </si>
  <si>
    <t>Dazi</t>
  </si>
  <si>
    <t>cowmilk</t>
  </si>
  <si>
    <t>ChenRenmin</t>
  </si>
  <si>
    <t>XiaBaolu</t>
  </si>
  <si>
    <t>MaTaitai</t>
  </si>
  <si>
    <t>Taian</t>
  </si>
  <si>
    <t>qixingmu</t>
  </si>
  <si>
    <t>SunQinxing</t>
  </si>
  <si>
    <t>Zoucheng</t>
  </si>
  <si>
    <t>Chenfan</t>
  </si>
  <si>
    <t>LiangHuifang</t>
  </si>
  <si>
    <t>NanTong</t>
  </si>
  <si>
    <t>AnHui</t>
  </si>
  <si>
    <t>LinJin</t>
  </si>
  <si>
    <t>M2-C-F01-14</t>
  </si>
  <si>
    <t>GaRangcuo</t>
  </si>
  <si>
    <t>FHeJZ44M8</t>
  </si>
  <si>
    <t>SunXiaoran</t>
  </si>
  <si>
    <t>M2-03-F02-27</t>
  </si>
  <si>
    <t>/</t>
    <phoneticPr fontId="1" type="noConversion"/>
  </si>
  <si>
    <t>/</t>
    <phoneticPr fontId="1" type="noConversion"/>
  </si>
  <si>
    <t>/</t>
    <phoneticPr fontId="1" type="noConversion"/>
  </si>
  <si>
    <t>/</t>
    <phoneticPr fontId="1" type="noConversion"/>
  </si>
  <si>
    <t>FXZDX24M5-1</t>
    <phoneticPr fontId="1" type="noConversion"/>
  </si>
  <si>
    <t>map02025</t>
    <phoneticPr fontId="1" type="noConversion"/>
  </si>
  <si>
    <t>FSDLZ61M5</t>
    <phoneticPr fontId="1" type="noConversion"/>
  </si>
  <si>
    <t>FSDLZ61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FHeJZ28M10</t>
    <phoneticPr fontId="1" type="noConversion"/>
  </si>
  <si>
    <t>HUNA28</t>
    <phoneticPr fontId="1" type="noConversion"/>
  </si>
  <si>
    <t>H1</t>
    <phoneticPr fontId="1" type="noConversion"/>
  </si>
  <si>
    <t>NA</t>
    <phoneticPr fontId="1" type="noConversion"/>
  </si>
  <si>
    <t>X1</t>
    <phoneticPr fontId="1" type="noConversion"/>
  </si>
  <si>
    <t>NA</t>
    <phoneticPr fontId="1" type="noConversion"/>
  </si>
  <si>
    <t>FHeJZ28M10</t>
    <phoneticPr fontId="1" type="noConversion"/>
  </si>
  <si>
    <t>NA</t>
    <phoneticPr fontId="1" type="noConversion"/>
  </si>
  <si>
    <t>HUBE150112</t>
    <phoneticPr fontId="1" type="noConversion"/>
  </si>
  <si>
    <t>GCF_000007525.1_ASM752v1</t>
    <phoneticPr fontId="1" type="noConversion"/>
  </si>
  <si>
    <t>GCF_000478525.1_blongD2957</t>
    <phoneticPr fontId="1" type="noConversion"/>
  </si>
  <si>
    <t>GCF_000219455.1_ASM21945v1</t>
    <phoneticPr fontId="1" type="noConversion"/>
  </si>
  <si>
    <t>GCF_900157155.1_Bifido_06_v1</t>
    <phoneticPr fontId="1" type="noConversion"/>
  </si>
  <si>
    <t>GCF_002075935.1_Bbif1897B</t>
    <phoneticPr fontId="1" type="noConversion"/>
  </si>
  <si>
    <t>GCF_000092325.1_ASM9232v1</t>
    <phoneticPr fontId="1" type="noConversion"/>
  </si>
  <si>
    <t>M123F01</t>
    <phoneticPr fontId="1" type="noConversion"/>
  </si>
  <si>
    <t>M128R01</t>
    <phoneticPr fontId="1" type="noConversion"/>
  </si>
  <si>
    <t>M207F02</t>
    <phoneticPr fontId="1" type="noConversion"/>
  </si>
  <si>
    <t>GDLZ03</t>
    <phoneticPr fontId="4" type="noConversion"/>
  </si>
  <si>
    <t>GDLZ06</t>
    <phoneticPr fontId="1" type="noConversion"/>
  </si>
  <si>
    <t>HENA42</t>
    <phoneticPr fontId="1" type="noConversion"/>
  </si>
  <si>
    <t>HUNA24</t>
    <phoneticPr fontId="4" type="noConversion"/>
  </si>
  <si>
    <t>HUBE150112</t>
    <phoneticPr fontId="1" type="noConversion"/>
  </si>
  <si>
    <t>HUNA28</t>
    <phoneticPr fontId="1" type="noConversion"/>
  </si>
  <si>
    <t>map00405</t>
    <phoneticPr fontId="1" type="noConversion"/>
  </si>
  <si>
    <t>map00450</t>
    <phoneticPr fontId="1" type="noConversion"/>
  </si>
  <si>
    <t>Arginine biosynthesis</t>
    <phoneticPr fontId="1" type="noConversion"/>
  </si>
  <si>
    <t>Phenylalanine, tyrosine and tryptophan biosynthesis</t>
    <phoneticPr fontId="1" type="noConversion"/>
  </si>
  <si>
    <t>D-Glutamine and D-glutamate metabolism</t>
    <phoneticPr fontId="1" type="noConversion"/>
  </si>
  <si>
    <t>Thiamine metabolism</t>
    <phoneticPr fontId="1" type="noConversion"/>
  </si>
  <si>
    <t>Biofilm formation - Pseudomonas aeruginosa</t>
    <phoneticPr fontId="1" type="noConversion"/>
  </si>
  <si>
    <t>NA/B. longum subsp. infantis</t>
    <phoneticPr fontId="1" type="noConversion"/>
  </si>
  <si>
    <t>NA/B. longum subsp. suillum</t>
    <phoneticPr fontId="1" type="noConversion"/>
  </si>
  <si>
    <t>Switzerland</t>
    <phoneticPr fontId="1" type="noConversion"/>
  </si>
  <si>
    <t>GCF_000825005.1_BIC1206122787.V1</t>
    <phoneticPr fontId="1" type="noConversion"/>
  </si>
  <si>
    <t>GCF_000825025.1_BIC1307292462.V1</t>
    <phoneticPr fontId="1" type="noConversion"/>
  </si>
  <si>
    <t>GCF_000825045.1_BIC1401111250.V1</t>
    <phoneticPr fontId="1" type="noConversion"/>
  </si>
  <si>
    <t>GCF_000825065.1_BIC1401212621a.V1</t>
    <phoneticPr fontId="1" type="noConversion"/>
  </si>
  <si>
    <t>GCF_000825085.1_BIC1401212621b.V1</t>
    <phoneticPr fontId="1" type="noConversion"/>
  </si>
  <si>
    <t>GCF_000825105.1_BIB1401242951.V1</t>
    <phoneticPr fontId="1" type="noConversion"/>
  </si>
  <si>
    <t>GCF_000825125.1_BIB1401272845a.V1</t>
    <phoneticPr fontId="1" type="noConversion"/>
  </si>
  <si>
    <t>GCF_000825145.1_BIB1401272845b.V1</t>
    <phoneticPr fontId="1" type="noConversion"/>
  </si>
  <si>
    <t>Korea</t>
    <phoneticPr fontId="1" type="noConversion"/>
  </si>
  <si>
    <t>SAMD00060953</t>
    <phoneticPr fontId="1" type="noConversion"/>
  </si>
  <si>
    <t>GCF_000196575.1_ASM19657v1</t>
    <phoneticPr fontId="1" type="noConversion"/>
  </si>
  <si>
    <t>Asia</t>
    <phoneticPr fontId="1" type="noConversion"/>
  </si>
  <si>
    <t>Japan</t>
    <phoneticPr fontId="1" type="noConversion"/>
  </si>
  <si>
    <t>SAMN08120363</t>
    <phoneticPr fontId="1" type="noConversion"/>
  </si>
  <si>
    <t>SAMN09736966</t>
    <phoneticPr fontId="1" type="noConversion"/>
  </si>
  <si>
    <t>map00471</t>
    <phoneticPr fontId="1" type="noConversion"/>
  </si>
  <si>
    <t>Selenocompound metabolism</t>
    <phoneticPr fontId="1" type="noConversion"/>
  </si>
  <si>
    <t>Phenazine biosynthesis</t>
    <phoneticPr fontId="1" type="noConversion"/>
  </si>
  <si>
    <t>Longevous district status</t>
    <phoneticPr fontId="1" type="noConversion"/>
  </si>
  <si>
    <r>
      <rPr>
        <vertAlign val="superscript"/>
        <sz val="11"/>
        <color theme="1"/>
        <rFont val="等线"/>
        <family val="3"/>
        <charset val="134"/>
      </rPr>
      <t>a</t>
    </r>
    <r>
      <rPr>
        <sz val="11"/>
        <color theme="1"/>
        <rFont val="等线"/>
        <family val="3"/>
        <charset val="134"/>
      </rPr>
      <t>The strains in red do not belong to B. longum subsp. longum, and thus will not be included in the following analysis; the strains highlighted in yellow background were selected to be used in in vitro assays and 6 of them were further used in animal experiments.</t>
    </r>
    <phoneticPr fontId="1" type="noConversion"/>
  </si>
  <si>
    <t>Table S3 Information of human fecal samples collected in this study for 16S rDNA sequencing and Bifidobacterial composition analysis.</t>
    <phoneticPr fontId="1" type="noConversion"/>
  </si>
  <si>
    <t>FJSWXJ10M2</t>
    <phoneticPr fontId="1" type="noConversion"/>
  </si>
  <si>
    <t>FHaNCM25GMM1</t>
    <phoneticPr fontId="1" type="noConversion"/>
  </si>
  <si>
    <t>FSDLZ59M1</t>
    <phoneticPr fontId="1" type="noConversion"/>
  </si>
  <si>
    <r>
      <t>Table S1 Information of B. longum subsp. longum strains isolated and sequenced in this study</t>
    </r>
    <r>
      <rPr>
        <b/>
        <vertAlign val="superscript"/>
        <sz val="11"/>
        <color theme="1"/>
        <rFont val="等线"/>
        <family val="3"/>
        <charset val="134"/>
      </rPr>
      <t>a</t>
    </r>
    <phoneticPr fontId="1" type="noConversion"/>
  </si>
  <si>
    <t>Genus</t>
    <phoneticPr fontId="1" type="noConversion"/>
  </si>
  <si>
    <t>Genus level</t>
    <phoneticPr fontId="1" type="noConversion"/>
  </si>
  <si>
    <t>Bifidobacterial species level</t>
    <phoneticPr fontId="1" type="noConversion"/>
  </si>
  <si>
    <t>Species</t>
    <phoneticPr fontId="1" type="noConversion"/>
  </si>
  <si>
    <t>NA</t>
    <phoneticPr fontId="1" type="noConversion"/>
  </si>
  <si>
    <t>NA</t>
    <phoneticPr fontId="1" type="noConversion"/>
  </si>
  <si>
    <t>B. adolescentis</t>
    <phoneticPr fontId="1" type="noConversion"/>
  </si>
  <si>
    <t>B. bifidum</t>
    <phoneticPr fontId="1" type="noConversion"/>
  </si>
  <si>
    <t>B. breve</t>
    <phoneticPr fontId="1" type="noConversion"/>
  </si>
  <si>
    <t>B. dentium</t>
    <phoneticPr fontId="1" type="noConversion"/>
  </si>
  <si>
    <t>B. animalis</t>
    <phoneticPr fontId="1" type="noConversion"/>
  </si>
  <si>
    <t>B. ruminantium</t>
    <phoneticPr fontId="1" type="noConversion"/>
  </si>
  <si>
    <t>B. longum</t>
    <phoneticPr fontId="1" type="noConversion"/>
  </si>
  <si>
    <t>B. catenulatum</t>
    <phoneticPr fontId="1" type="noConversion"/>
  </si>
  <si>
    <t>B. pseudocatenulatum</t>
    <phoneticPr fontId="1" type="noConversion"/>
  </si>
  <si>
    <t>B. adolescentis</t>
    <phoneticPr fontId="1" type="noConversion"/>
  </si>
  <si>
    <t>B. longum</t>
    <phoneticPr fontId="1" type="noConversion"/>
  </si>
  <si>
    <t>B. ruminantium</t>
    <phoneticPr fontId="1" type="noConversion"/>
  </si>
  <si>
    <t>B. adolescentis</t>
    <phoneticPr fontId="1" type="noConversion"/>
  </si>
  <si>
    <t>Table S2 Information of publicly available B. longum subsp. longum genomes</t>
    <phoneticPr fontId="1" type="noConversion"/>
  </si>
  <si>
    <r>
      <t>Age</t>
    </r>
    <r>
      <rPr>
        <b/>
        <vertAlign val="superscript"/>
        <sz val="11"/>
        <color theme="1"/>
        <rFont val="等线"/>
        <family val="3"/>
        <charset val="134"/>
        <scheme val="minor"/>
      </rPr>
      <t>b</t>
    </r>
    <phoneticPr fontId="1" type="noConversion"/>
  </si>
  <si>
    <r>
      <t>Age</t>
    </r>
    <r>
      <rPr>
        <b/>
        <vertAlign val="superscript"/>
        <sz val="11"/>
        <color theme="1"/>
        <rFont val="等线"/>
        <family val="3"/>
        <charset val="134"/>
        <scheme val="minor"/>
      </rPr>
      <t>b</t>
    </r>
    <phoneticPr fontId="1" type="noConversion"/>
  </si>
  <si>
    <r>
      <t>Province</t>
    </r>
    <r>
      <rPr>
        <b/>
        <vertAlign val="superscript"/>
        <sz val="11"/>
        <color theme="1"/>
        <rFont val="等线"/>
        <family val="3"/>
        <charset val="134"/>
        <scheme val="minor"/>
      </rPr>
      <t>b</t>
    </r>
    <phoneticPr fontId="1" type="noConversion"/>
  </si>
  <si>
    <r>
      <t>Longevous district status</t>
    </r>
    <r>
      <rPr>
        <b/>
        <vertAlign val="superscript"/>
        <sz val="11"/>
        <color theme="1"/>
        <rFont val="等线"/>
        <family val="3"/>
        <charset val="134"/>
        <scheme val="minor"/>
      </rPr>
      <t>c</t>
    </r>
    <phoneticPr fontId="1" type="noConversion"/>
  </si>
  <si>
    <r>
      <t>Longevous district status</t>
    </r>
    <r>
      <rPr>
        <b/>
        <vertAlign val="superscript"/>
        <sz val="11"/>
        <color theme="1"/>
        <rFont val="等线"/>
        <family val="3"/>
        <charset val="134"/>
        <scheme val="minor"/>
      </rPr>
      <t>c</t>
    </r>
    <phoneticPr fontId="1" type="noConversion"/>
  </si>
  <si>
    <r>
      <rPr>
        <vertAlign val="superscript"/>
        <sz val="11"/>
        <color theme="1"/>
        <rFont val="等线"/>
        <family val="2"/>
        <scheme val="minor"/>
      </rPr>
      <t>b</t>
    </r>
    <r>
      <rPr>
        <sz val="11"/>
        <color theme="1"/>
        <rFont val="等线"/>
        <family val="2"/>
        <scheme val="minor"/>
      </rPr>
      <t>Kruskal–Wallis test was used.</t>
    </r>
    <phoneticPr fontId="1" type="noConversion"/>
  </si>
  <si>
    <t>Table S21 Metabolites showing different concentration trends between aging group and neagtive strian Y3 group</t>
    <phoneticPr fontId="1" type="noConversion"/>
  </si>
  <si>
    <t>Table S20 Metabolites showing different concentration trends between aging group and neagtive strian Y2 group</t>
    <phoneticPr fontId="1" type="noConversion"/>
  </si>
  <si>
    <t>Table S19 Metabolites showing different concentration trends between aging group and positive strian O3 group</t>
    <phoneticPr fontId="1" type="noConversion"/>
  </si>
  <si>
    <t>Table S18 Metabolites showing different concentration trends between aging group and positive strian O2 group</t>
    <phoneticPr fontId="1" type="noConversion"/>
  </si>
  <si>
    <t>Table S17 Metabolites showing different concentration trends between aging group and positive strian O1 group</t>
    <phoneticPr fontId="1" type="noConversion"/>
  </si>
  <si>
    <t>Table S16 Metabolites showing different concentration trends between aging group and arginine group</t>
    <phoneticPr fontId="1" type="noConversion"/>
  </si>
  <si>
    <t>Table S15 Metabolites showing different concentration trends between aging group and control group</t>
    <phoneticPr fontId="1" type="noConversion"/>
  </si>
  <si>
    <t xml:space="preserve">Table S13 Transmission analysis results for 46 clonal groups  </t>
    <phoneticPr fontId="1" type="noConversion"/>
  </si>
  <si>
    <t>Table S12 KEGG pathways for population-specific accessory genes</t>
    <phoneticPr fontId="1" type="noConversion"/>
  </si>
  <si>
    <r>
      <t>Table S11 COGs for population-specific accessory genes</t>
    </r>
    <r>
      <rPr>
        <b/>
        <vertAlign val="superscript"/>
        <sz val="12"/>
        <color theme="1"/>
        <rFont val="等线"/>
        <family val="3"/>
        <charset val="134"/>
        <scheme val="minor"/>
      </rPr>
      <t>a</t>
    </r>
    <phoneticPr fontId="1" type="noConversion"/>
  </si>
  <si>
    <r>
      <t>Table S10 KEGG pathways for population-specific SNPs in core genome</t>
    </r>
    <r>
      <rPr>
        <b/>
        <vertAlign val="superscript"/>
        <sz val="12"/>
        <color theme="1"/>
        <rFont val="等线"/>
        <family val="3"/>
        <charset val="134"/>
        <scheme val="minor"/>
      </rPr>
      <t>a</t>
    </r>
    <phoneticPr fontId="1" type="noConversion"/>
  </si>
  <si>
    <r>
      <t>Table S9 COGs for population-specific SNPs in core genome</t>
    </r>
    <r>
      <rPr>
        <b/>
        <vertAlign val="superscript"/>
        <sz val="12"/>
        <color theme="1"/>
        <rFont val="等线"/>
        <family val="3"/>
        <charset val="134"/>
        <scheme val="minor"/>
      </rPr>
      <t>a</t>
    </r>
    <phoneticPr fontId="1" type="noConversion"/>
  </si>
  <si>
    <r>
      <t xml:space="preserve">Table S8 Information of </t>
    </r>
    <r>
      <rPr>
        <b/>
        <i/>
        <sz val="11"/>
        <color theme="1"/>
        <rFont val="等线"/>
        <family val="3"/>
        <charset val="134"/>
        <scheme val="minor"/>
      </rPr>
      <t>B. longum</t>
    </r>
    <r>
      <rPr>
        <b/>
        <sz val="11"/>
        <color theme="1"/>
        <rFont val="等线"/>
        <family val="3"/>
        <charset val="134"/>
        <scheme val="minor"/>
      </rPr>
      <t xml:space="preserve"> population-specific genes</t>
    </r>
    <phoneticPr fontId="1" type="noConversion"/>
  </si>
  <si>
    <t>Table S7 Information of B. longum population-specific SNPs</t>
    <phoneticPr fontId="1" type="noConversion"/>
  </si>
  <si>
    <r>
      <rPr>
        <vertAlign val="superscript"/>
        <sz val="11"/>
        <color theme="1"/>
        <rFont val="等线"/>
        <family val="2"/>
        <scheme val="minor"/>
      </rPr>
      <t>c</t>
    </r>
    <r>
      <rPr>
        <sz val="11"/>
        <color theme="1"/>
        <rFont val="等线"/>
        <family val="2"/>
        <scheme val="minor"/>
      </rPr>
      <t>Mann-Whitney U test was used.</t>
    </r>
    <phoneticPr fontId="1" type="noConversion"/>
  </si>
  <si>
    <r>
      <t>Sex</t>
    </r>
    <r>
      <rPr>
        <b/>
        <vertAlign val="superscript"/>
        <sz val="11"/>
        <color theme="1"/>
        <rFont val="等线"/>
        <family val="3"/>
        <charset val="134"/>
        <scheme val="minor"/>
      </rPr>
      <t>c</t>
    </r>
    <phoneticPr fontId="1" type="noConversion"/>
  </si>
  <si>
    <r>
      <t>Table S5  Comparisons of relative abundances of bacterial genera/bifidobacterial species by each host factor</t>
    </r>
    <r>
      <rPr>
        <b/>
        <vertAlign val="superscript"/>
        <sz val="11"/>
        <color theme="1"/>
        <rFont val="等线"/>
        <family val="3"/>
        <charset val="134"/>
        <scheme val="minor"/>
      </rPr>
      <t>a</t>
    </r>
    <phoneticPr fontId="1" type="noConversion"/>
  </si>
  <si>
    <t>FDR-adjusted P</t>
    <phoneticPr fontId="1" type="noConversion"/>
  </si>
  <si>
    <t>FJSWX30M1</t>
    <phoneticPr fontId="1" type="noConversion"/>
  </si>
  <si>
    <t>Faecalibacterium</t>
    <phoneticPr fontId="1" type="noConversion"/>
  </si>
  <si>
    <t>Bifidobacterium</t>
    <phoneticPr fontId="1" type="noConversion"/>
  </si>
  <si>
    <t>Haemophilus</t>
    <phoneticPr fontId="1" type="noConversion"/>
  </si>
  <si>
    <t>Oscillospira</t>
    <phoneticPr fontId="1" type="noConversion"/>
  </si>
  <si>
    <t>Roseburia</t>
    <phoneticPr fontId="1" type="noConversion"/>
  </si>
  <si>
    <t>Anaerostipes</t>
    <phoneticPr fontId="1" type="noConversion"/>
  </si>
  <si>
    <t>Holdemania</t>
    <phoneticPr fontId="1" type="noConversion"/>
  </si>
  <si>
    <t>Streptomyces</t>
    <phoneticPr fontId="1" type="noConversion"/>
  </si>
  <si>
    <t>Succinivibrio</t>
    <phoneticPr fontId="1" type="noConversion"/>
  </si>
  <si>
    <t>Devosia</t>
    <phoneticPr fontId="1" type="noConversion"/>
  </si>
  <si>
    <t>Barnesiellaceae__unclassified</t>
    <phoneticPr fontId="1" type="noConversion"/>
  </si>
  <si>
    <t>Oscillospira</t>
    <phoneticPr fontId="1" type="noConversion"/>
  </si>
  <si>
    <t>Megamonas</t>
    <phoneticPr fontId="1" type="noConversion"/>
  </si>
  <si>
    <t>Odoribacter</t>
    <phoneticPr fontId="1" type="noConversion"/>
  </si>
  <si>
    <t>Klebsiella</t>
    <phoneticPr fontId="1" type="noConversion"/>
  </si>
  <si>
    <t>Pasteurellaceae__unclassified</t>
    <phoneticPr fontId="1" type="noConversion"/>
  </si>
  <si>
    <t>Pasteurellaceae__unclassified</t>
    <phoneticPr fontId="1" type="noConversion"/>
  </si>
  <si>
    <t>Pasteurellaceae_Other</t>
    <phoneticPr fontId="1" type="noConversion"/>
  </si>
  <si>
    <t>Prevotellaceae__unclassified</t>
    <phoneticPr fontId="1" type="noConversion"/>
  </si>
  <si>
    <t>Coriobacteriaceae__unclassified</t>
    <phoneticPr fontId="1" type="noConversion"/>
  </si>
  <si>
    <t>Enterobacteriaceae__unclassified</t>
    <phoneticPr fontId="1" type="noConversion"/>
  </si>
  <si>
    <t>Clostridiales__unclassified__unclassified</t>
    <phoneticPr fontId="1" type="noConversion"/>
  </si>
  <si>
    <t>Paraprevotellaceae__YRC22</t>
    <phoneticPr fontId="1" type="noConversion"/>
  </si>
  <si>
    <t>Luteimonas</t>
    <phoneticPr fontId="1" type="noConversion"/>
  </si>
  <si>
    <t>Pseudoramibacter_Eubacterium</t>
    <phoneticPr fontId="1" type="noConversion"/>
  </si>
  <si>
    <t>Granulicatella</t>
    <phoneticPr fontId="1" type="noConversion"/>
  </si>
  <si>
    <t>Pseudobutyrivibrio</t>
    <phoneticPr fontId="1" type="noConversion"/>
  </si>
  <si>
    <t>Erysipelotrichaceae__unclassified</t>
    <phoneticPr fontId="1" type="noConversion"/>
  </si>
  <si>
    <t>Anaerotruncus</t>
    <phoneticPr fontId="1" type="noConversion"/>
  </si>
  <si>
    <t>Eubacterium</t>
    <phoneticPr fontId="1" type="noConversion"/>
  </si>
  <si>
    <t>Rothia</t>
    <phoneticPr fontId="1" type="noConversion"/>
  </si>
  <si>
    <t>Lachnospiraceae__unclassified</t>
    <phoneticPr fontId="1" type="noConversion"/>
  </si>
  <si>
    <t>Pyramidobacter</t>
    <phoneticPr fontId="1" type="noConversion"/>
  </si>
  <si>
    <t>Dehalobacterium</t>
    <phoneticPr fontId="1" type="noConversion"/>
  </si>
  <si>
    <t>Alphaproteobacteria__RF32__unclassified__unclassified</t>
    <phoneticPr fontId="1" type="noConversion"/>
  </si>
  <si>
    <t>Adlercreutzia</t>
    <phoneticPr fontId="1" type="noConversion"/>
  </si>
  <si>
    <t>Phascolarctobacterium</t>
    <phoneticPr fontId="1" type="noConversion"/>
  </si>
  <si>
    <t>Streptococcus</t>
    <phoneticPr fontId="1" type="noConversion"/>
  </si>
  <si>
    <t>Mollicutes__RF39__unclassified__unclassified</t>
    <phoneticPr fontId="1" type="noConversion"/>
  </si>
  <si>
    <t>Methanomassiliicoccus</t>
    <phoneticPr fontId="1" type="noConversion"/>
  </si>
  <si>
    <t>Bryobacteraceae__unclassified</t>
    <phoneticPr fontId="1" type="noConversion"/>
  </si>
  <si>
    <t>Sporanaerobacter</t>
    <phoneticPr fontId="1" type="noConversion"/>
  </si>
  <si>
    <t>Ochrobactrum</t>
    <phoneticPr fontId="1" type="noConversion"/>
  </si>
  <si>
    <t>Cellvibrio</t>
    <phoneticPr fontId="1" type="noConversion"/>
  </si>
  <si>
    <t>PSB-M-3</t>
    <phoneticPr fontId="1" type="noConversion"/>
  </si>
  <si>
    <t>Desulfitobacter</t>
    <phoneticPr fontId="1" type="noConversion"/>
  </si>
  <si>
    <t>Microbacteriaceae__unclassified</t>
    <phoneticPr fontId="1" type="noConversion"/>
  </si>
  <si>
    <t>Lautropia</t>
    <phoneticPr fontId="1" type="noConversion"/>
  </si>
  <si>
    <t>Pantoea</t>
    <phoneticPr fontId="1" type="noConversion"/>
  </si>
  <si>
    <t>Clostridia__SHA-98__unclassified__unclassified</t>
    <phoneticPr fontId="1" type="noConversion"/>
  </si>
  <si>
    <t>Tissierella_Soehngenia</t>
    <phoneticPr fontId="1" type="noConversion"/>
  </si>
  <si>
    <t>Xanthomonadaceae__Other</t>
    <phoneticPr fontId="1" type="noConversion"/>
  </si>
  <si>
    <t>Tissierellaceae__Other</t>
    <phoneticPr fontId="1" type="noConversion"/>
  </si>
  <si>
    <t>Alistipes</t>
    <phoneticPr fontId="1" type="noConversion"/>
  </si>
  <si>
    <t>Dermabacteraceae__Other</t>
    <phoneticPr fontId="1" type="noConversion"/>
  </si>
  <si>
    <t>Micrococcaceae__Other</t>
    <phoneticPr fontId="1" type="noConversion"/>
  </si>
  <si>
    <t>Eubacteriaceae__Other</t>
    <phoneticPr fontId="1" type="noConversion"/>
  </si>
  <si>
    <t>Cloacibacillus</t>
    <phoneticPr fontId="1" type="noConversion"/>
  </si>
  <si>
    <t>Actinobacillus</t>
    <phoneticPr fontId="1" type="noConversion"/>
  </si>
  <si>
    <t>Xenorhabdus</t>
    <phoneticPr fontId="1" type="noConversion"/>
  </si>
  <si>
    <t>Prevotella</t>
    <phoneticPr fontId="1" type="noConversion"/>
  </si>
  <si>
    <t>Dehalobacterium</t>
    <phoneticPr fontId="1" type="noConversion"/>
  </si>
  <si>
    <t>Aeromonadaceae__unclassified</t>
    <phoneticPr fontId="1" type="noConversion"/>
  </si>
  <si>
    <t>Synergistaceae__unclassified</t>
    <phoneticPr fontId="1" type="noConversion"/>
  </si>
  <si>
    <t>vadinCA11</t>
    <phoneticPr fontId="1" type="noConversion"/>
  </si>
  <si>
    <t>Burkholderiales__Other__Other</t>
    <phoneticPr fontId="1" type="noConversion"/>
  </si>
  <si>
    <t>Microbispora</t>
    <phoneticPr fontId="1" type="noConversion"/>
  </si>
  <si>
    <t>Phascolarctobacterium</t>
    <phoneticPr fontId="1" type="noConversion"/>
  </si>
  <si>
    <t>Cetobacterium</t>
    <phoneticPr fontId="1" type="noConversion"/>
  </si>
  <si>
    <t>Clostridiales__EtOH8__unclassified</t>
    <phoneticPr fontId="1" type="noConversion"/>
  </si>
  <si>
    <t>Actinomycetaceae__Other</t>
    <phoneticPr fontId="1" type="noConversion"/>
  </si>
  <si>
    <t>Enterococcaceae__Other</t>
    <phoneticPr fontId="1" type="noConversion"/>
  </si>
  <si>
    <t>Lactobacillales__Other__Other</t>
    <phoneticPr fontId="1" type="noConversion"/>
  </si>
  <si>
    <t>Corynebacterium</t>
    <phoneticPr fontId="1" type="noConversion"/>
  </si>
  <si>
    <t>Peptococcus</t>
    <phoneticPr fontId="1" type="noConversion"/>
  </si>
  <si>
    <t>Pediococcus</t>
    <phoneticPr fontId="1" type="noConversion"/>
  </si>
  <si>
    <t>Bacteroidales__S24-7__unclassified</t>
    <phoneticPr fontId="1" type="noConversion"/>
  </si>
  <si>
    <t>Enterococcus</t>
    <phoneticPr fontId="1" type="noConversion"/>
  </si>
  <si>
    <t>Veillonellaceae__Other</t>
    <phoneticPr fontId="1" type="noConversion"/>
  </si>
  <si>
    <t>Granulicatella</t>
    <phoneticPr fontId="1" type="noConversion"/>
  </si>
  <si>
    <t>Pasteurellaceae__unclassified</t>
    <phoneticPr fontId="1" type="noConversion"/>
  </si>
  <si>
    <t>Pasteurellaceae__Other</t>
    <phoneticPr fontId="1" type="noConversion"/>
  </si>
  <si>
    <t>Peptostreptococcaceae__unclassified</t>
    <phoneticPr fontId="1" type="noConversion"/>
  </si>
  <si>
    <t>Clostridiaceae__SMB53</t>
    <phoneticPr fontId="1" type="noConversion"/>
  </si>
  <si>
    <t>Allobaculum</t>
    <phoneticPr fontId="1" type="noConversion"/>
  </si>
  <si>
    <t>Parabacteroides</t>
    <phoneticPr fontId="1" type="noConversion"/>
  </si>
  <si>
    <t>Aeromonadaceae__unclassified</t>
    <phoneticPr fontId="1" type="noConversion"/>
  </si>
  <si>
    <t>Lactococcus</t>
    <phoneticPr fontId="1" type="noConversion"/>
  </si>
  <si>
    <t>Victivallaceae__unclassified</t>
    <phoneticPr fontId="1" type="noConversion"/>
  </si>
  <si>
    <t>Coriobacteriaceae__Other</t>
    <phoneticPr fontId="1" type="noConversion"/>
  </si>
  <si>
    <t>Leuconostocaceae__Other</t>
    <phoneticPr fontId="1" type="noConversion"/>
  </si>
  <si>
    <t>Clostridiales__Other__Other</t>
    <phoneticPr fontId="1" type="noConversion"/>
  </si>
  <si>
    <t>Erysipelotrichaceae__Other</t>
    <phoneticPr fontId="1" type="noConversion"/>
  </si>
  <si>
    <t>Clostridiaceae__Other</t>
    <phoneticPr fontId="1" type="noConversion"/>
  </si>
  <si>
    <t>Lachnospira</t>
    <phoneticPr fontId="1" type="noConversion"/>
  </si>
  <si>
    <t>Catenibacterium</t>
    <phoneticPr fontId="1" type="noConversion"/>
  </si>
  <si>
    <t>Propionibacterium</t>
    <phoneticPr fontId="1" type="noConversion"/>
  </si>
  <si>
    <t>Lactobacillus</t>
    <phoneticPr fontId="1" type="noConversion"/>
  </si>
  <si>
    <t>Paraprevotellaceae__unclassified</t>
    <phoneticPr fontId="1" type="noConversion"/>
  </si>
  <si>
    <t>Facklamia</t>
    <phoneticPr fontId="1" type="noConversion"/>
  </si>
  <si>
    <t>Clostridiales__EtOH8__unclassified</t>
    <phoneticPr fontId="1" type="noConversion"/>
  </si>
  <si>
    <t>Mucispirillum</t>
    <phoneticPr fontId="1" type="noConversion"/>
  </si>
  <si>
    <t>Succinivibrio</t>
    <phoneticPr fontId="1" type="noConversion"/>
  </si>
  <si>
    <t>Vagococcus</t>
    <phoneticPr fontId="1" type="noConversion"/>
  </si>
  <si>
    <t>Veillonellaceae__unclassified</t>
    <phoneticPr fontId="1" type="noConversion"/>
  </si>
  <si>
    <t>Carnobacteriaceae__Other</t>
    <phoneticPr fontId="1" type="noConversion"/>
  </si>
  <si>
    <t>Succinivibrionaceae__unclassified</t>
    <phoneticPr fontId="1" type="noConversion"/>
  </si>
  <si>
    <t>Anaerotruncus</t>
    <phoneticPr fontId="1" type="noConversion"/>
  </si>
  <si>
    <t>Dehalobacterium</t>
    <phoneticPr fontId="1" type="noConversion"/>
  </si>
  <si>
    <t>Megamonas</t>
    <phoneticPr fontId="1" type="noConversion"/>
  </si>
  <si>
    <r>
      <rPr>
        <vertAlign val="superscript"/>
        <sz val="11"/>
        <color theme="1"/>
        <rFont val="等线"/>
        <family val="3"/>
        <charset val="134"/>
        <scheme val="minor"/>
      </rPr>
      <t>a</t>
    </r>
    <r>
      <rPr>
        <sz val="11"/>
        <color theme="1"/>
        <rFont val="等线"/>
        <family val="2"/>
        <scheme val="minor"/>
      </rPr>
      <t>Only bacterial genera/species that were significantly different (</t>
    </r>
    <r>
      <rPr>
        <sz val="11"/>
        <color theme="1"/>
        <rFont val="等线"/>
        <family val="3"/>
        <charset val="134"/>
        <scheme val="minor"/>
      </rPr>
      <t xml:space="preserve">P </t>
    </r>
    <r>
      <rPr>
        <sz val="11"/>
        <color theme="1"/>
        <rFont val="等线"/>
        <family val="2"/>
        <scheme val="minor"/>
      </rPr>
      <t>&lt;0.05) in relative abudances among/between compared groups are listed.</t>
    </r>
    <phoneticPr fontId="1" type="noConversion"/>
  </si>
  <si>
    <t>Tibet_Ruoergai_FSCREG14M4-2-1_yoghurt</t>
  </si>
  <si>
    <t>Tibet</t>
  </si>
  <si>
    <t>Tibet_Ruoergai_FSCREG2M3-3_A1_30_M_N</t>
  </si>
  <si>
    <t>Tibet_Ruoergai_FSCREG6M5-3_cowfeces</t>
  </si>
  <si>
    <t>Tibet_Ruoergai_FSCREG7M3-3_B1_NA_NA_N</t>
  </si>
  <si>
    <t>Tibet_Dazi_FXZDX24M5-1_cowmilk_N</t>
  </si>
  <si>
    <t>Tibet_Dangxiong_FZXDX6M3-2_TuDannima_43_M_N</t>
  </si>
  <si>
    <t>Tibet_Dangxiong_M1-20-R01-3_RiMalamu_9_F_N</t>
  </si>
  <si>
    <t>Tibet_Dangxiong_300_CiDe_34_F_N</t>
  </si>
  <si>
    <t>Tibet_Danxiong_301_ZhaZeng_60_M_N</t>
  </si>
  <si>
    <t>Tibet_LaSa_302_DunZhu_41_M_N</t>
  </si>
  <si>
    <t>Tibet_Ruoergai_M2-C-F01-14_GaRangcuo_40_F_N</t>
  </si>
  <si>
    <t>Tibet_Ruoergai_M2-03-F02-27_NA_1_F_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b/>
      <sz val="11"/>
      <color theme="1"/>
      <name val="等线"/>
      <family val="3"/>
      <charset val="134"/>
    </font>
    <font>
      <sz val="11"/>
      <color theme="1"/>
      <name val="等线"/>
      <family val="3"/>
      <charset val="134"/>
    </font>
    <font>
      <b/>
      <i/>
      <sz val="11"/>
      <color theme="1"/>
      <name val="等线"/>
      <family val="3"/>
      <charset val="134"/>
      <scheme val="minor"/>
    </font>
    <font>
      <b/>
      <vertAlign val="superscript"/>
      <sz val="12"/>
      <color theme="1"/>
      <name val="等线"/>
      <family val="3"/>
      <charset val="134"/>
      <scheme val="minor"/>
    </font>
    <font>
      <vertAlign val="superscript"/>
      <sz val="12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</font>
    <font>
      <vertAlign val="superscript"/>
      <sz val="11"/>
      <color theme="1"/>
      <name val="等线"/>
      <family val="3"/>
      <charset val="134"/>
    </font>
    <font>
      <b/>
      <vertAlign val="superscript"/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</font>
    <font>
      <sz val="11"/>
      <name val="等线"/>
      <family val="2"/>
      <scheme val="minor"/>
    </font>
    <font>
      <b/>
      <sz val="11"/>
      <name val="等线"/>
      <family val="2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vertical="center"/>
    </xf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3" fillId="3" borderId="0" xfId="0" applyFont="1" applyFill="1"/>
    <xf numFmtId="0" fontId="0" fillId="0" borderId="0" xfId="0" applyAlignment="1">
      <alignment vertical="center"/>
    </xf>
    <xf numFmtId="0" fontId="0" fillId="0" borderId="0" xfId="0" applyFill="1"/>
    <xf numFmtId="0" fontId="5" fillId="4" borderId="0" xfId="0" applyFont="1" applyFill="1"/>
    <xf numFmtId="0" fontId="5" fillId="4" borderId="0" xfId="0" applyFont="1" applyFill="1" applyAlignment="1">
      <alignment vertical="center"/>
    </xf>
    <xf numFmtId="0" fontId="5" fillId="0" borderId="0" xfId="0" applyFont="1"/>
    <xf numFmtId="0" fontId="2" fillId="0" borderId="0" xfId="0" applyFont="1" applyFill="1"/>
    <xf numFmtId="0" fontId="3" fillId="0" borderId="0" xfId="0" applyFont="1" applyFill="1"/>
    <xf numFmtId="0" fontId="5" fillId="0" borderId="0" xfId="0" applyFont="1" applyAlignment="1">
      <alignment vertical="center"/>
    </xf>
    <xf numFmtId="0" fontId="6" fillId="0" borderId="0" xfId="0" applyFont="1" applyFill="1"/>
    <xf numFmtId="0" fontId="0" fillId="0" borderId="0" xfId="0" applyFill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9" fillId="0" borderId="0" xfId="0" applyNumberFormat="1" applyFont="1" applyFill="1" applyBorder="1" applyAlignment="1">
      <alignment horizontal="left"/>
    </xf>
    <xf numFmtId="0" fontId="9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Alignment="1">
      <alignment vertical="center"/>
    </xf>
    <xf numFmtId="0" fontId="8" fillId="4" borderId="0" xfId="0" applyFont="1" applyFill="1" applyBorder="1" applyAlignment="1">
      <alignment horizontal="left"/>
    </xf>
    <xf numFmtId="0" fontId="8" fillId="4" borderId="0" xfId="0" applyNumberFormat="1" applyFont="1" applyFill="1" applyBorder="1" applyAlignment="1">
      <alignment horizontal="left"/>
    </xf>
    <xf numFmtId="0" fontId="5" fillId="0" borderId="0" xfId="0" applyFont="1" applyFill="1"/>
    <xf numFmtId="0" fontId="0" fillId="4" borderId="0" xfId="0" applyFill="1"/>
    <xf numFmtId="0" fontId="16" fillId="0" borderId="0" xfId="0" applyFont="1" applyFill="1" applyBorder="1" applyAlignment="1">
      <alignment horizontal="left"/>
    </xf>
    <xf numFmtId="0" fontId="16" fillId="0" borderId="0" xfId="0" applyNumberFormat="1" applyFont="1" applyFill="1" applyBorder="1" applyAlignment="1">
      <alignment horizontal="left"/>
    </xf>
    <xf numFmtId="0" fontId="9" fillId="5" borderId="0" xfId="0" applyFont="1" applyFill="1" applyBorder="1" applyAlignment="1">
      <alignment horizontal="left"/>
    </xf>
    <xf numFmtId="0" fontId="9" fillId="5" borderId="0" xfId="0" applyNumberFormat="1" applyFont="1" applyFill="1" applyBorder="1" applyAlignment="1">
      <alignment horizontal="left"/>
    </xf>
    <xf numFmtId="0" fontId="8" fillId="5" borderId="0" xfId="0" applyFont="1" applyFill="1" applyBorder="1" applyAlignment="1">
      <alignment horizontal="left"/>
    </xf>
    <xf numFmtId="0" fontId="0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5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6" fillId="6" borderId="0" xfId="0" applyFont="1" applyFill="1" applyAlignment="1">
      <alignment vertical="center"/>
    </xf>
    <xf numFmtId="0" fontId="17" fillId="0" borderId="0" xfId="0" applyFont="1" applyFill="1" applyAlignment="1">
      <alignment vertical="center"/>
    </xf>
    <xf numFmtId="0" fontId="18" fillId="4" borderId="0" xfId="0" applyFont="1" applyFill="1" applyAlignment="1">
      <alignment vertical="center"/>
    </xf>
    <xf numFmtId="0" fontId="20" fillId="0" borderId="0" xfId="0" applyFont="1"/>
    <xf numFmtId="0" fontId="0" fillId="0" borderId="0" xfId="0" applyFont="1"/>
    <xf numFmtId="0" fontId="5" fillId="4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6"/>
  <sheetViews>
    <sheetView topLeftCell="A127" zoomScale="85" zoomScaleNormal="85" workbookViewId="0">
      <selection activeCell="C19" sqref="C19"/>
    </sheetView>
  </sheetViews>
  <sheetFormatPr defaultRowHeight="13.8"/>
  <cols>
    <col min="1" max="1" width="10.6640625" style="20" customWidth="1"/>
    <col min="2" max="2" width="19" style="20" customWidth="1"/>
    <col min="3" max="3" width="62.33203125" style="20" customWidth="1"/>
    <col min="4" max="4" width="20" style="20" customWidth="1"/>
    <col min="5" max="5" width="17.6640625" style="20" customWidth="1"/>
    <col min="6" max="6" width="21.6640625" style="20" customWidth="1"/>
    <col min="7" max="7" width="15.5546875" style="20" customWidth="1"/>
    <col min="8" max="8" width="14.5546875" style="20" customWidth="1"/>
    <col min="9" max="9" width="15.5546875" style="20" customWidth="1"/>
    <col min="10" max="10" width="15.88671875" style="20" customWidth="1"/>
    <col min="11" max="11" width="28.109375" style="21" customWidth="1"/>
    <col min="12" max="12" width="21" style="20" customWidth="1"/>
    <col min="13" max="13" width="16.109375" style="20" customWidth="1"/>
    <col min="14" max="16384" width="8.88671875" style="20"/>
  </cols>
  <sheetData>
    <row r="1" spans="1:13" ht="16.2">
      <c r="A1" s="19" t="s">
        <v>4798</v>
      </c>
    </row>
    <row r="3" spans="1:13" ht="16.2">
      <c r="A3" s="24" t="s">
        <v>2814</v>
      </c>
      <c r="B3" s="24" t="s">
        <v>2511</v>
      </c>
      <c r="C3" s="24" t="s">
        <v>4547</v>
      </c>
      <c r="D3" s="24" t="s">
        <v>4690</v>
      </c>
      <c r="E3" s="24" t="s">
        <v>4691</v>
      </c>
      <c r="F3" s="24" t="s">
        <v>2349</v>
      </c>
      <c r="G3" s="24" t="s">
        <v>4692</v>
      </c>
      <c r="H3" s="24" t="s">
        <v>4693</v>
      </c>
      <c r="I3" s="24" t="s">
        <v>4694</v>
      </c>
      <c r="J3" s="24" t="s">
        <v>4792</v>
      </c>
      <c r="K3" s="25" t="s">
        <v>2512</v>
      </c>
      <c r="L3" s="24" t="s">
        <v>4548</v>
      </c>
      <c r="M3" s="24" t="s">
        <v>4549</v>
      </c>
    </row>
    <row r="4" spans="1:13">
      <c r="A4" s="20">
        <v>1</v>
      </c>
      <c r="B4" s="20" t="s">
        <v>1222</v>
      </c>
      <c r="C4" s="20" t="s">
        <v>1091</v>
      </c>
      <c r="D4" s="20" t="s">
        <v>218</v>
      </c>
      <c r="E4" s="20" t="s">
        <v>218</v>
      </c>
      <c r="F4" s="20" t="s">
        <v>4695</v>
      </c>
      <c r="G4" s="20" t="s">
        <v>218</v>
      </c>
      <c r="H4" s="20">
        <v>108</v>
      </c>
      <c r="I4" s="20" t="s">
        <v>218</v>
      </c>
      <c r="J4" s="20" t="s">
        <v>218</v>
      </c>
      <c r="K4" s="21">
        <v>2015</v>
      </c>
      <c r="L4" s="20" t="s">
        <v>4523</v>
      </c>
      <c r="M4" s="20" t="s">
        <v>2839</v>
      </c>
    </row>
    <row r="5" spans="1:13">
      <c r="A5" s="20">
        <v>2</v>
      </c>
      <c r="B5" s="20" t="s">
        <v>1223</v>
      </c>
      <c r="C5" s="20" t="s">
        <v>2496</v>
      </c>
      <c r="D5" s="20" t="s">
        <v>2662</v>
      </c>
      <c r="E5" s="20" t="s">
        <v>2663</v>
      </c>
      <c r="F5" s="20" t="s">
        <v>1223</v>
      </c>
      <c r="G5" s="20" t="s">
        <v>4696</v>
      </c>
      <c r="H5" s="20">
        <v>95</v>
      </c>
      <c r="I5" s="20" t="s">
        <v>1526</v>
      </c>
      <c r="J5" s="20" t="s">
        <v>2076</v>
      </c>
      <c r="K5" s="21">
        <v>2015</v>
      </c>
      <c r="L5" s="20" t="s">
        <v>2778</v>
      </c>
      <c r="M5" s="20" t="s">
        <v>2839</v>
      </c>
    </row>
    <row r="6" spans="1:13">
      <c r="A6" s="20">
        <v>3</v>
      </c>
      <c r="B6" s="20" t="s">
        <v>1224</v>
      </c>
      <c r="C6" s="20" t="s">
        <v>1093</v>
      </c>
      <c r="D6" s="20" t="s">
        <v>2662</v>
      </c>
      <c r="E6" s="20" t="s">
        <v>2663</v>
      </c>
      <c r="F6" s="20" t="s">
        <v>1224</v>
      </c>
      <c r="G6" s="20" t="s">
        <v>4697</v>
      </c>
      <c r="H6" s="20">
        <v>101</v>
      </c>
      <c r="I6" s="20" t="s">
        <v>1526</v>
      </c>
      <c r="J6" s="20" t="s">
        <v>2076</v>
      </c>
      <c r="K6" s="21">
        <v>2015</v>
      </c>
      <c r="L6" s="20" t="s">
        <v>2779</v>
      </c>
      <c r="M6" s="20" t="s">
        <v>2839</v>
      </c>
    </row>
    <row r="7" spans="1:13">
      <c r="A7" s="20">
        <v>4</v>
      </c>
      <c r="B7" s="20" t="s">
        <v>1094</v>
      </c>
      <c r="C7" s="20" t="s">
        <v>2497</v>
      </c>
      <c r="D7" s="20" t="s">
        <v>2678</v>
      </c>
      <c r="E7" s="20" t="s">
        <v>2689</v>
      </c>
      <c r="F7" s="20" t="s">
        <v>1094</v>
      </c>
      <c r="G7" s="20" t="s">
        <v>1519</v>
      </c>
      <c r="H7" s="20">
        <v>0</v>
      </c>
      <c r="I7" s="20" t="s">
        <v>218</v>
      </c>
      <c r="J7" s="20" t="s">
        <v>2076</v>
      </c>
      <c r="K7" s="21" t="s">
        <v>1092</v>
      </c>
      <c r="L7" s="20" t="s">
        <v>2780</v>
      </c>
      <c r="M7" s="20" t="s">
        <v>2839</v>
      </c>
    </row>
    <row r="8" spans="1:13">
      <c r="A8" s="20">
        <v>5</v>
      </c>
      <c r="B8" s="20" t="s">
        <v>1095</v>
      </c>
      <c r="C8" s="20" t="s">
        <v>1096</v>
      </c>
      <c r="D8" s="20" t="s">
        <v>2678</v>
      </c>
      <c r="E8" s="20" t="s">
        <v>2689</v>
      </c>
      <c r="F8" s="20" t="s">
        <v>1095</v>
      </c>
      <c r="G8" s="20" t="s">
        <v>1521</v>
      </c>
      <c r="H8" s="20">
        <v>0</v>
      </c>
      <c r="I8" s="20" t="s">
        <v>218</v>
      </c>
      <c r="J8" s="20" t="s">
        <v>2076</v>
      </c>
      <c r="K8" s="21" t="s">
        <v>1092</v>
      </c>
      <c r="L8" s="20" t="s">
        <v>2781</v>
      </c>
      <c r="M8" s="20" t="s">
        <v>2839</v>
      </c>
    </row>
    <row r="9" spans="1:13">
      <c r="A9" s="30">
        <v>6</v>
      </c>
      <c r="B9" s="30" t="s">
        <v>1097</v>
      </c>
      <c r="C9" s="30" t="s">
        <v>2499</v>
      </c>
      <c r="D9" s="30" t="s">
        <v>218</v>
      </c>
      <c r="E9" s="30" t="s">
        <v>218</v>
      </c>
      <c r="F9" s="30" t="s">
        <v>1097</v>
      </c>
      <c r="G9" s="30" t="s">
        <v>4698</v>
      </c>
      <c r="H9" s="30">
        <v>0</v>
      </c>
      <c r="I9" s="30" t="s">
        <v>1540</v>
      </c>
      <c r="J9" s="30" t="s">
        <v>2076</v>
      </c>
      <c r="K9" s="31" t="s">
        <v>1092</v>
      </c>
      <c r="L9" s="30" t="s">
        <v>2782</v>
      </c>
      <c r="M9" s="30" t="s">
        <v>2839</v>
      </c>
    </row>
    <row r="10" spans="1:13">
      <c r="A10" s="20">
        <v>7</v>
      </c>
      <c r="B10" s="20" t="s">
        <v>1098</v>
      </c>
      <c r="C10" s="20" t="s">
        <v>1099</v>
      </c>
      <c r="D10" s="20" t="s">
        <v>218</v>
      </c>
      <c r="E10" s="20" t="s">
        <v>218</v>
      </c>
      <c r="F10" s="20" t="s">
        <v>1098</v>
      </c>
      <c r="G10" s="20" t="s">
        <v>4699</v>
      </c>
      <c r="H10" s="20">
        <v>0</v>
      </c>
      <c r="I10" s="20" t="s">
        <v>1526</v>
      </c>
      <c r="J10" s="20" t="s">
        <v>218</v>
      </c>
      <c r="K10" s="21" t="s">
        <v>1092</v>
      </c>
      <c r="L10" s="20" t="s">
        <v>2783</v>
      </c>
      <c r="M10" s="20" t="s">
        <v>2839</v>
      </c>
    </row>
    <row r="11" spans="1:13">
      <c r="A11" s="20">
        <v>8</v>
      </c>
      <c r="B11" s="20" t="s">
        <v>1225</v>
      </c>
      <c r="C11" s="20" t="s">
        <v>1100</v>
      </c>
      <c r="D11" s="20" t="s">
        <v>218</v>
      </c>
      <c r="E11" s="20" t="s">
        <v>218</v>
      </c>
      <c r="F11" s="20" t="s">
        <v>1225</v>
      </c>
      <c r="G11" s="20" t="s">
        <v>1546</v>
      </c>
      <c r="H11" s="20">
        <v>0</v>
      </c>
      <c r="I11" s="20" t="s">
        <v>218</v>
      </c>
      <c r="J11" s="20" t="s">
        <v>218</v>
      </c>
      <c r="K11" s="21" t="s">
        <v>1092</v>
      </c>
      <c r="L11" s="20" t="s">
        <v>2784</v>
      </c>
      <c r="M11" s="20" t="s">
        <v>2839</v>
      </c>
    </row>
    <row r="12" spans="1:13">
      <c r="A12" s="20">
        <v>9</v>
      </c>
      <c r="B12" s="20" t="s">
        <v>1101</v>
      </c>
      <c r="C12" s="20" t="s">
        <v>1102</v>
      </c>
      <c r="D12" s="20" t="s">
        <v>218</v>
      </c>
      <c r="E12" s="20" t="s">
        <v>218</v>
      </c>
      <c r="F12" s="20" t="s">
        <v>1101</v>
      </c>
      <c r="G12" s="20" t="s">
        <v>2076</v>
      </c>
      <c r="H12" s="20">
        <v>0</v>
      </c>
      <c r="I12" s="20" t="s">
        <v>218</v>
      </c>
      <c r="J12" s="20" t="s">
        <v>218</v>
      </c>
      <c r="K12" s="21" t="s">
        <v>1092</v>
      </c>
      <c r="L12" s="20" t="s">
        <v>2785</v>
      </c>
      <c r="M12" s="20" t="s">
        <v>2839</v>
      </c>
    </row>
    <row r="13" spans="1:13">
      <c r="A13" s="20">
        <v>10</v>
      </c>
      <c r="B13" s="20" t="s">
        <v>1226</v>
      </c>
      <c r="C13" s="20" t="s">
        <v>2500</v>
      </c>
      <c r="D13" s="20" t="s">
        <v>2615</v>
      </c>
      <c r="E13" s="20" t="s">
        <v>2616</v>
      </c>
      <c r="F13" s="20" t="s">
        <v>1226</v>
      </c>
      <c r="G13" s="20" t="s">
        <v>2617</v>
      </c>
      <c r="H13" s="20">
        <v>46</v>
      </c>
      <c r="I13" s="20" t="s">
        <v>1540</v>
      </c>
      <c r="J13" s="20" t="s">
        <v>2076</v>
      </c>
      <c r="K13" s="21">
        <v>2017</v>
      </c>
      <c r="L13" s="19" t="s">
        <v>2514</v>
      </c>
      <c r="M13" s="20" t="s">
        <v>2839</v>
      </c>
    </row>
    <row r="14" spans="1:13">
      <c r="A14" s="20">
        <v>11</v>
      </c>
      <c r="B14" s="20" t="s">
        <v>1227</v>
      </c>
      <c r="C14" s="20" t="s">
        <v>2498</v>
      </c>
      <c r="D14" s="20" t="s">
        <v>2615</v>
      </c>
      <c r="E14" s="20" t="s">
        <v>2618</v>
      </c>
      <c r="F14" s="20" t="s">
        <v>1227</v>
      </c>
      <c r="G14" s="20" t="s">
        <v>2619</v>
      </c>
      <c r="H14" s="20">
        <v>27</v>
      </c>
      <c r="I14" s="20" t="s">
        <v>1526</v>
      </c>
      <c r="J14" s="20" t="s">
        <v>2076</v>
      </c>
      <c r="K14" s="21">
        <v>2017</v>
      </c>
      <c r="L14" s="19" t="s">
        <v>2515</v>
      </c>
      <c r="M14" s="20" t="s">
        <v>2839</v>
      </c>
    </row>
    <row r="15" spans="1:13">
      <c r="A15" s="20">
        <v>12</v>
      </c>
      <c r="B15" s="20" t="s">
        <v>1228</v>
      </c>
      <c r="C15" s="20" t="s">
        <v>1103</v>
      </c>
      <c r="D15" s="20" t="s">
        <v>2615</v>
      </c>
      <c r="E15" s="20" t="s">
        <v>2618</v>
      </c>
      <c r="F15" s="20" t="s">
        <v>1228</v>
      </c>
      <c r="G15" s="20" t="s">
        <v>2620</v>
      </c>
      <c r="H15" s="20">
        <v>42</v>
      </c>
      <c r="I15" s="20" t="s">
        <v>1526</v>
      </c>
      <c r="J15" s="20" t="s">
        <v>2076</v>
      </c>
      <c r="K15" s="21">
        <v>2017</v>
      </c>
      <c r="L15" s="19" t="s">
        <v>2516</v>
      </c>
      <c r="M15" s="20" t="s">
        <v>2839</v>
      </c>
    </row>
    <row r="16" spans="1:13">
      <c r="A16" s="20">
        <v>13</v>
      </c>
      <c r="B16" s="20" t="s">
        <v>1229</v>
      </c>
      <c r="C16" s="20" t="s">
        <v>1104</v>
      </c>
      <c r="D16" s="20" t="s">
        <v>2615</v>
      </c>
      <c r="E16" s="20" t="s">
        <v>2618</v>
      </c>
      <c r="F16" s="20" t="s">
        <v>1229</v>
      </c>
      <c r="G16" s="20" t="s">
        <v>4700</v>
      </c>
      <c r="H16" s="20">
        <v>35</v>
      </c>
      <c r="I16" s="20" t="s">
        <v>1540</v>
      </c>
      <c r="J16" s="20" t="s">
        <v>2076</v>
      </c>
      <c r="K16" s="21">
        <v>2017</v>
      </c>
      <c r="L16" s="20" t="s">
        <v>2812</v>
      </c>
      <c r="M16" s="20" t="s">
        <v>2839</v>
      </c>
    </row>
    <row r="17" spans="1:13">
      <c r="A17" s="20">
        <v>14</v>
      </c>
      <c r="B17" s="20" t="s">
        <v>1230</v>
      </c>
      <c r="C17" s="20" t="s">
        <v>1105</v>
      </c>
      <c r="D17" s="20" t="s">
        <v>2615</v>
      </c>
      <c r="E17" s="20" t="s">
        <v>2616</v>
      </c>
      <c r="F17" s="20" t="s">
        <v>1230</v>
      </c>
      <c r="G17" s="20" t="s">
        <v>2621</v>
      </c>
      <c r="H17" s="20">
        <v>61</v>
      </c>
      <c r="I17" s="20" t="s">
        <v>1540</v>
      </c>
      <c r="J17" s="20" t="s">
        <v>2076</v>
      </c>
      <c r="K17" s="21">
        <v>2017</v>
      </c>
      <c r="L17" s="19" t="s">
        <v>2517</v>
      </c>
      <c r="M17" s="20" t="s">
        <v>2839</v>
      </c>
    </row>
    <row r="18" spans="1:13">
      <c r="A18" s="20">
        <v>15</v>
      </c>
      <c r="B18" s="20" t="s">
        <v>1231</v>
      </c>
      <c r="C18" s="20" t="s">
        <v>2501</v>
      </c>
      <c r="D18" s="20" t="s">
        <v>2615</v>
      </c>
      <c r="E18" s="20" t="s">
        <v>2622</v>
      </c>
      <c r="F18" s="20" t="s">
        <v>1231</v>
      </c>
      <c r="G18" s="20" t="s">
        <v>2623</v>
      </c>
      <c r="H18" s="20">
        <v>55</v>
      </c>
      <c r="I18" s="20" t="s">
        <v>1526</v>
      </c>
      <c r="J18" s="20" t="s">
        <v>2076</v>
      </c>
      <c r="K18" s="21">
        <v>2017</v>
      </c>
      <c r="L18" s="19" t="s">
        <v>2518</v>
      </c>
      <c r="M18" s="20" t="s">
        <v>2839</v>
      </c>
    </row>
    <row r="19" spans="1:13">
      <c r="A19" s="20">
        <v>16</v>
      </c>
      <c r="B19" s="20" t="s">
        <v>1232</v>
      </c>
      <c r="C19" s="20" t="s">
        <v>1106</v>
      </c>
      <c r="D19" s="20" t="s">
        <v>2638</v>
      </c>
      <c r="E19" s="20" t="s">
        <v>2639</v>
      </c>
      <c r="F19" s="20" t="s">
        <v>1232</v>
      </c>
      <c r="G19" s="20" t="s">
        <v>2640</v>
      </c>
      <c r="H19" s="20">
        <v>6</v>
      </c>
      <c r="I19" s="20" t="s">
        <v>1526</v>
      </c>
      <c r="J19" s="20" t="s">
        <v>4701</v>
      </c>
      <c r="K19" s="21">
        <v>2017</v>
      </c>
      <c r="L19" s="19" t="s">
        <v>2527</v>
      </c>
      <c r="M19" s="20" t="s">
        <v>2839</v>
      </c>
    </row>
    <row r="20" spans="1:13">
      <c r="A20" s="20">
        <v>17</v>
      </c>
      <c r="B20" s="20" t="s">
        <v>1233</v>
      </c>
      <c r="C20" s="20" t="s">
        <v>1107</v>
      </c>
      <c r="D20" s="20" t="s">
        <v>2638</v>
      </c>
      <c r="E20" s="20" t="s">
        <v>2639</v>
      </c>
      <c r="F20" s="20" t="s">
        <v>1233</v>
      </c>
      <c r="G20" s="20" t="s">
        <v>2641</v>
      </c>
      <c r="H20" s="20">
        <v>10</v>
      </c>
      <c r="I20" s="20" t="s">
        <v>1526</v>
      </c>
      <c r="J20" s="20" t="s">
        <v>4701</v>
      </c>
      <c r="K20" s="21">
        <v>2017</v>
      </c>
      <c r="L20" s="19" t="s">
        <v>2528</v>
      </c>
      <c r="M20" s="20" t="s">
        <v>2839</v>
      </c>
    </row>
    <row r="21" spans="1:13">
      <c r="A21" s="20">
        <v>18</v>
      </c>
      <c r="B21" s="20" t="s">
        <v>1234</v>
      </c>
      <c r="C21" s="20" t="s">
        <v>1108</v>
      </c>
      <c r="D21" s="20" t="s">
        <v>2638</v>
      </c>
      <c r="E21" s="20" t="s">
        <v>2639</v>
      </c>
      <c r="F21" s="20" t="s">
        <v>1234</v>
      </c>
      <c r="G21" s="20" t="s">
        <v>2642</v>
      </c>
      <c r="H21" s="20">
        <v>70</v>
      </c>
      <c r="I21" s="20" t="s">
        <v>1526</v>
      </c>
      <c r="J21" s="20" t="s">
        <v>4701</v>
      </c>
      <c r="K21" s="21">
        <v>2017</v>
      </c>
      <c r="L21" s="19" t="s">
        <v>2529</v>
      </c>
      <c r="M21" s="20" t="s">
        <v>2839</v>
      </c>
    </row>
    <row r="22" spans="1:13">
      <c r="A22" s="20">
        <v>19</v>
      </c>
      <c r="B22" s="20" t="s">
        <v>1235</v>
      </c>
      <c r="C22" s="20" t="s">
        <v>1109</v>
      </c>
      <c r="D22" s="20" t="s">
        <v>2638</v>
      </c>
      <c r="E22" s="20" t="s">
        <v>2639</v>
      </c>
      <c r="F22" s="20" t="s">
        <v>1235</v>
      </c>
      <c r="G22" s="20" t="s">
        <v>2643</v>
      </c>
      <c r="H22" s="20">
        <v>38</v>
      </c>
      <c r="I22" s="20" t="s">
        <v>1540</v>
      </c>
      <c r="J22" s="20" t="s">
        <v>4701</v>
      </c>
      <c r="K22" s="21">
        <v>2017</v>
      </c>
      <c r="L22" s="19" t="s">
        <v>2530</v>
      </c>
      <c r="M22" s="20" t="s">
        <v>2839</v>
      </c>
    </row>
    <row r="23" spans="1:13">
      <c r="A23" s="20">
        <v>20</v>
      </c>
      <c r="B23" s="20" t="s">
        <v>1236</v>
      </c>
      <c r="C23" s="20" t="s">
        <v>1110</v>
      </c>
      <c r="D23" s="20" t="s">
        <v>2628</v>
      </c>
      <c r="E23" s="20" t="s">
        <v>2631</v>
      </c>
      <c r="F23" s="20" t="s">
        <v>1236</v>
      </c>
      <c r="G23" s="20" t="s">
        <v>2632</v>
      </c>
      <c r="H23" s="20">
        <v>77</v>
      </c>
      <c r="I23" s="20" t="s">
        <v>1540</v>
      </c>
      <c r="J23" s="20" t="s">
        <v>2076</v>
      </c>
      <c r="K23" s="21">
        <v>2017</v>
      </c>
      <c r="L23" s="19" t="s">
        <v>2522</v>
      </c>
      <c r="M23" s="20" t="s">
        <v>2839</v>
      </c>
    </row>
    <row r="24" spans="1:13">
      <c r="A24" s="20">
        <v>21</v>
      </c>
      <c r="B24" s="20" t="s">
        <v>2786</v>
      </c>
      <c r="C24" s="20" t="s">
        <v>2502</v>
      </c>
      <c r="D24" s="20" t="s">
        <v>2628</v>
      </c>
      <c r="E24" s="20" t="s">
        <v>2631</v>
      </c>
      <c r="F24" s="20" t="s">
        <v>4702</v>
      </c>
      <c r="G24" s="20" t="s">
        <v>2630</v>
      </c>
      <c r="H24" s="20">
        <v>21</v>
      </c>
      <c r="I24" s="20" t="s">
        <v>1540</v>
      </c>
      <c r="J24" s="20" t="s">
        <v>2076</v>
      </c>
      <c r="K24" s="21">
        <v>2017</v>
      </c>
      <c r="L24" s="20" t="s">
        <v>2787</v>
      </c>
      <c r="M24" s="20" t="s">
        <v>2839</v>
      </c>
    </row>
    <row r="25" spans="1:13">
      <c r="A25" s="20">
        <v>22</v>
      </c>
      <c r="B25" s="20" t="s">
        <v>1237</v>
      </c>
      <c r="C25" s="20" t="s">
        <v>1111</v>
      </c>
      <c r="D25" s="20" t="s">
        <v>2628</v>
      </c>
      <c r="E25" s="20" t="s">
        <v>2631</v>
      </c>
      <c r="F25" s="20" t="s">
        <v>1237</v>
      </c>
      <c r="G25" s="20" t="s">
        <v>2633</v>
      </c>
      <c r="H25" s="20">
        <v>17</v>
      </c>
      <c r="I25" s="20" t="s">
        <v>1540</v>
      </c>
      <c r="J25" s="20" t="s">
        <v>2076</v>
      </c>
      <c r="K25" s="21">
        <v>2017</v>
      </c>
      <c r="L25" s="19" t="s">
        <v>2523</v>
      </c>
      <c r="M25" s="20" t="s">
        <v>2839</v>
      </c>
    </row>
    <row r="26" spans="1:13">
      <c r="A26" s="30">
        <v>23</v>
      </c>
      <c r="B26" s="30" t="s">
        <v>1238</v>
      </c>
      <c r="C26" s="30" t="s">
        <v>1112</v>
      </c>
      <c r="D26" s="30" t="s">
        <v>2628</v>
      </c>
      <c r="E26" s="30" t="s">
        <v>2634</v>
      </c>
      <c r="F26" s="30" t="s">
        <v>1238</v>
      </c>
      <c r="G26" s="30" t="s">
        <v>2635</v>
      </c>
      <c r="H26" s="30">
        <v>10</v>
      </c>
      <c r="I26" s="30" t="s">
        <v>1540</v>
      </c>
      <c r="J26" s="30" t="s">
        <v>2076</v>
      </c>
      <c r="K26" s="31">
        <v>2017</v>
      </c>
      <c r="L26" s="32" t="s">
        <v>2524</v>
      </c>
      <c r="M26" s="30" t="s">
        <v>2839</v>
      </c>
    </row>
    <row r="27" spans="1:13">
      <c r="A27" s="20">
        <v>24</v>
      </c>
      <c r="B27" s="20" t="s">
        <v>1239</v>
      </c>
      <c r="C27" s="20" t="s">
        <v>1113</v>
      </c>
      <c r="D27" s="20" t="s">
        <v>2628</v>
      </c>
      <c r="E27" s="20" t="s">
        <v>2634</v>
      </c>
      <c r="F27" s="20" t="s">
        <v>1239</v>
      </c>
      <c r="G27" s="20" t="s">
        <v>2636</v>
      </c>
      <c r="H27" s="20">
        <v>9</v>
      </c>
      <c r="I27" s="20" t="s">
        <v>1526</v>
      </c>
      <c r="J27" s="20" t="s">
        <v>2076</v>
      </c>
      <c r="K27" s="21">
        <v>2017</v>
      </c>
      <c r="L27" s="19" t="s">
        <v>2525</v>
      </c>
      <c r="M27" s="20" t="s">
        <v>2839</v>
      </c>
    </row>
    <row r="28" spans="1:13">
      <c r="A28" s="20">
        <v>25</v>
      </c>
      <c r="B28" s="20" t="s">
        <v>1240</v>
      </c>
      <c r="C28" s="20" t="s">
        <v>1114</v>
      </c>
      <c r="D28" s="20" t="s">
        <v>2628</v>
      </c>
      <c r="E28" s="20" t="s">
        <v>2634</v>
      </c>
      <c r="F28" s="20" t="s">
        <v>1240</v>
      </c>
      <c r="G28" s="20" t="s">
        <v>2637</v>
      </c>
      <c r="H28" s="20">
        <v>0.7</v>
      </c>
      <c r="I28" s="20" t="s">
        <v>1540</v>
      </c>
      <c r="J28" s="20" t="s">
        <v>2076</v>
      </c>
      <c r="K28" s="21">
        <v>2017</v>
      </c>
      <c r="L28" s="19" t="s">
        <v>2526</v>
      </c>
      <c r="M28" s="20" t="s">
        <v>2839</v>
      </c>
    </row>
    <row r="29" spans="1:13">
      <c r="A29" s="20">
        <v>26</v>
      </c>
      <c r="B29" s="20" t="s">
        <v>1241</v>
      </c>
      <c r="C29" s="20" t="s">
        <v>1115</v>
      </c>
      <c r="D29" s="20" t="s">
        <v>2652</v>
      </c>
      <c r="E29" s="20" t="s">
        <v>2653</v>
      </c>
      <c r="F29" s="20" t="s">
        <v>1241</v>
      </c>
      <c r="G29" s="20" t="s">
        <v>2654</v>
      </c>
      <c r="H29" s="20">
        <v>8</v>
      </c>
      <c r="I29" s="20" t="s">
        <v>1540</v>
      </c>
      <c r="J29" s="20" t="s">
        <v>4701</v>
      </c>
      <c r="K29" s="21">
        <v>2015</v>
      </c>
      <c r="L29" s="19" t="s">
        <v>2536</v>
      </c>
      <c r="M29" s="20" t="s">
        <v>2839</v>
      </c>
    </row>
    <row r="30" spans="1:13">
      <c r="A30" s="20">
        <v>27</v>
      </c>
      <c r="B30" s="20" t="s">
        <v>1116</v>
      </c>
      <c r="C30" s="20" t="s">
        <v>1117</v>
      </c>
      <c r="D30" s="20" t="s">
        <v>2658</v>
      </c>
      <c r="E30" s="20" t="s">
        <v>2659</v>
      </c>
      <c r="F30" s="20" t="s">
        <v>1116</v>
      </c>
      <c r="G30" s="20" t="s">
        <v>4703</v>
      </c>
      <c r="H30" s="20">
        <v>39</v>
      </c>
      <c r="I30" s="20" t="s">
        <v>1540</v>
      </c>
      <c r="J30" s="20" t="s">
        <v>4701</v>
      </c>
      <c r="K30" s="21">
        <v>2015</v>
      </c>
      <c r="L30" s="20" t="s">
        <v>2788</v>
      </c>
      <c r="M30" s="20" t="s">
        <v>2839</v>
      </c>
    </row>
    <row r="31" spans="1:13">
      <c r="A31" s="30">
        <v>28</v>
      </c>
      <c r="B31" s="30" t="s">
        <v>4796</v>
      </c>
      <c r="C31" s="30" t="s">
        <v>1119</v>
      </c>
      <c r="D31" s="30" t="s">
        <v>2658</v>
      </c>
      <c r="E31" s="30" t="s">
        <v>2659</v>
      </c>
      <c r="F31" s="30" t="s">
        <v>1118</v>
      </c>
      <c r="G31" s="30" t="s">
        <v>4704</v>
      </c>
      <c r="H31" s="30">
        <v>32</v>
      </c>
      <c r="I31" s="30" t="s">
        <v>1540</v>
      </c>
      <c r="J31" s="30" t="s">
        <v>4701</v>
      </c>
      <c r="K31" s="31">
        <v>2015</v>
      </c>
      <c r="L31" s="30" t="s">
        <v>2789</v>
      </c>
      <c r="M31" s="30" t="s">
        <v>2839</v>
      </c>
    </row>
    <row r="32" spans="1:13">
      <c r="A32" s="20">
        <v>29</v>
      </c>
      <c r="B32" s="20" t="s">
        <v>1242</v>
      </c>
      <c r="C32" s="20" t="s">
        <v>1120</v>
      </c>
      <c r="D32" s="20" t="s">
        <v>2662</v>
      </c>
      <c r="E32" s="20" t="s">
        <v>2663</v>
      </c>
      <c r="F32" s="20" t="s">
        <v>1242</v>
      </c>
      <c r="G32" s="20" t="s">
        <v>2664</v>
      </c>
      <c r="H32" s="20">
        <v>66</v>
      </c>
      <c r="I32" s="20" t="s">
        <v>1526</v>
      </c>
      <c r="J32" s="20" t="s">
        <v>2076</v>
      </c>
      <c r="K32" s="21">
        <v>2015</v>
      </c>
      <c r="L32" s="19" t="s">
        <v>2542</v>
      </c>
      <c r="M32" s="20" t="s">
        <v>2839</v>
      </c>
    </row>
    <row r="33" spans="1:13">
      <c r="A33" s="20">
        <v>30</v>
      </c>
      <c r="B33" s="20" t="s">
        <v>1243</v>
      </c>
      <c r="C33" s="20" t="s">
        <v>1121</v>
      </c>
      <c r="D33" s="20" t="s">
        <v>218</v>
      </c>
      <c r="E33" s="20" t="s">
        <v>218</v>
      </c>
      <c r="F33" s="20" t="s">
        <v>4740</v>
      </c>
      <c r="G33" s="20" t="s">
        <v>218</v>
      </c>
      <c r="H33" s="20">
        <v>48</v>
      </c>
      <c r="I33" s="20" t="s">
        <v>218</v>
      </c>
      <c r="J33" s="20" t="s">
        <v>218</v>
      </c>
      <c r="K33" s="21">
        <v>2015</v>
      </c>
      <c r="L33" s="19" t="s">
        <v>4741</v>
      </c>
      <c r="M33" s="20" t="s">
        <v>2839</v>
      </c>
    </row>
    <row r="34" spans="1:13">
      <c r="A34" s="20">
        <v>31</v>
      </c>
      <c r="B34" s="20" t="s">
        <v>1244</v>
      </c>
      <c r="C34" s="20" t="s">
        <v>1122</v>
      </c>
      <c r="D34" s="20" t="s">
        <v>218</v>
      </c>
      <c r="E34" s="20" t="s">
        <v>218</v>
      </c>
      <c r="F34" s="20" t="s">
        <v>1244</v>
      </c>
      <c r="G34" s="20" t="s">
        <v>218</v>
      </c>
      <c r="H34" s="20">
        <v>48</v>
      </c>
      <c r="I34" s="20" t="s">
        <v>218</v>
      </c>
      <c r="J34" s="20" t="s">
        <v>218</v>
      </c>
      <c r="K34" s="21">
        <v>2015</v>
      </c>
      <c r="L34" s="20" t="s">
        <v>2790</v>
      </c>
      <c r="M34" s="20" t="s">
        <v>2839</v>
      </c>
    </row>
    <row r="35" spans="1:13">
      <c r="A35" s="20">
        <v>32</v>
      </c>
      <c r="B35" s="20" t="s">
        <v>1245</v>
      </c>
      <c r="C35" s="20" t="s">
        <v>1123</v>
      </c>
      <c r="D35" s="20" t="s">
        <v>2662</v>
      </c>
      <c r="E35" s="20" t="s">
        <v>2663</v>
      </c>
      <c r="F35" s="20" t="s">
        <v>1245</v>
      </c>
      <c r="G35" s="20" t="s">
        <v>4696</v>
      </c>
      <c r="H35" s="20">
        <v>95</v>
      </c>
      <c r="I35" s="20" t="s">
        <v>1526</v>
      </c>
      <c r="J35" s="20" t="s">
        <v>2076</v>
      </c>
      <c r="K35" s="21">
        <v>2015</v>
      </c>
      <c r="L35" s="20" t="s">
        <v>2791</v>
      </c>
      <c r="M35" s="20" t="s">
        <v>2839</v>
      </c>
    </row>
    <row r="36" spans="1:13">
      <c r="A36" s="20">
        <v>33</v>
      </c>
      <c r="B36" s="20" t="s">
        <v>1246</v>
      </c>
      <c r="C36" s="20" t="s">
        <v>1124</v>
      </c>
      <c r="D36" s="20" t="s">
        <v>2662</v>
      </c>
      <c r="E36" s="20" t="s">
        <v>2663</v>
      </c>
      <c r="F36" s="20" t="s">
        <v>1246</v>
      </c>
      <c r="G36" s="20" t="s">
        <v>2665</v>
      </c>
      <c r="H36" s="20">
        <v>3</v>
      </c>
      <c r="I36" s="20" t="s">
        <v>1526</v>
      </c>
      <c r="J36" s="20" t="s">
        <v>2076</v>
      </c>
      <c r="K36" s="21">
        <v>2015</v>
      </c>
      <c r="L36" s="19" t="s">
        <v>2543</v>
      </c>
      <c r="M36" s="20" t="s">
        <v>2839</v>
      </c>
    </row>
    <row r="37" spans="1:13">
      <c r="A37" s="20">
        <v>34</v>
      </c>
      <c r="B37" s="20" t="s">
        <v>1247</v>
      </c>
      <c r="C37" s="20" t="s">
        <v>1125</v>
      </c>
      <c r="D37" s="20" t="s">
        <v>2668</v>
      </c>
      <c r="E37" s="20" t="s">
        <v>2669</v>
      </c>
      <c r="F37" s="20" t="s">
        <v>1247</v>
      </c>
      <c r="G37" s="20" t="s">
        <v>2670</v>
      </c>
      <c r="H37" s="20">
        <v>68</v>
      </c>
      <c r="I37" s="20" t="s">
        <v>1540</v>
      </c>
      <c r="J37" s="20" t="s">
        <v>4701</v>
      </c>
      <c r="K37" s="22">
        <v>2015</v>
      </c>
      <c r="L37" s="19" t="s">
        <v>2545</v>
      </c>
      <c r="M37" s="20" t="s">
        <v>2839</v>
      </c>
    </row>
    <row r="38" spans="1:13">
      <c r="A38" s="20">
        <v>35</v>
      </c>
      <c r="B38" s="20" t="s">
        <v>1248</v>
      </c>
      <c r="C38" s="20" t="s">
        <v>1126</v>
      </c>
      <c r="D38" s="20" t="s">
        <v>2668</v>
      </c>
      <c r="E38" s="20" t="s">
        <v>2669</v>
      </c>
      <c r="F38" s="20" t="s">
        <v>1248</v>
      </c>
      <c r="G38" s="20" t="s">
        <v>2671</v>
      </c>
      <c r="H38" s="20">
        <v>52</v>
      </c>
      <c r="I38" s="20" t="s">
        <v>1540</v>
      </c>
      <c r="J38" s="20" t="s">
        <v>4701</v>
      </c>
      <c r="K38" s="22">
        <v>2015</v>
      </c>
      <c r="L38" s="19" t="s">
        <v>2546</v>
      </c>
      <c r="M38" s="20" t="s">
        <v>2839</v>
      </c>
    </row>
    <row r="39" spans="1:13">
      <c r="A39" s="20">
        <v>36</v>
      </c>
      <c r="B39" s="20" t="s">
        <v>1249</v>
      </c>
      <c r="C39" s="20" t="s">
        <v>1127</v>
      </c>
      <c r="D39" s="20" t="s">
        <v>2678</v>
      </c>
      <c r="E39" s="20" t="s">
        <v>2683</v>
      </c>
      <c r="F39" s="20" t="s">
        <v>1249</v>
      </c>
      <c r="G39" s="20" t="s">
        <v>4705</v>
      </c>
      <c r="H39" s="20">
        <v>63</v>
      </c>
      <c r="I39" s="20" t="s">
        <v>1526</v>
      </c>
      <c r="J39" s="20" t="s">
        <v>4701</v>
      </c>
      <c r="K39" s="21">
        <v>2017</v>
      </c>
      <c r="L39" s="20" t="s">
        <v>2792</v>
      </c>
      <c r="M39" s="20" t="s">
        <v>2839</v>
      </c>
    </row>
    <row r="40" spans="1:13">
      <c r="A40" s="20">
        <v>37</v>
      </c>
      <c r="B40" s="20" t="s">
        <v>1250</v>
      </c>
      <c r="C40" s="20" t="s">
        <v>1128</v>
      </c>
      <c r="D40" s="20" t="s">
        <v>2678</v>
      </c>
      <c r="E40" s="20" t="s">
        <v>2683</v>
      </c>
      <c r="F40" s="20" t="s">
        <v>1250</v>
      </c>
      <c r="G40" s="20" t="s">
        <v>2684</v>
      </c>
      <c r="H40" s="20">
        <v>66</v>
      </c>
      <c r="I40" s="20" t="s">
        <v>1540</v>
      </c>
      <c r="J40" s="20" t="s">
        <v>4701</v>
      </c>
      <c r="K40" s="21">
        <v>2017</v>
      </c>
      <c r="L40" s="19" t="s">
        <v>2554</v>
      </c>
      <c r="M40" s="20" t="s">
        <v>2839</v>
      </c>
    </row>
    <row r="41" spans="1:13">
      <c r="A41" s="20">
        <v>38</v>
      </c>
      <c r="B41" s="20" t="s">
        <v>1251</v>
      </c>
      <c r="C41" s="20" t="s">
        <v>2468</v>
      </c>
      <c r="D41" s="20" t="s">
        <v>2678</v>
      </c>
      <c r="E41" s="20" t="s">
        <v>2683</v>
      </c>
      <c r="F41" s="20" t="s">
        <v>1251</v>
      </c>
      <c r="G41" s="20" t="s">
        <v>4706</v>
      </c>
      <c r="H41" s="20">
        <v>83</v>
      </c>
      <c r="I41" s="20" t="s">
        <v>1526</v>
      </c>
      <c r="J41" s="20" t="s">
        <v>4701</v>
      </c>
      <c r="K41" s="21">
        <v>2017</v>
      </c>
      <c r="L41" s="20" t="s">
        <v>2813</v>
      </c>
      <c r="M41" s="20" t="s">
        <v>2839</v>
      </c>
    </row>
    <row r="42" spans="1:13">
      <c r="A42" s="20">
        <v>39</v>
      </c>
      <c r="B42" s="20" t="s">
        <v>1252</v>
      </c>
      <c r="C42" s="20" t="s">
        <v>1129</v>
      </c>
      <c r="D42" s="20" t="s">
        <v>2678</v>
      </c>
      <c r="E42" s="20" t="s">
        <v>2683</v>
      </c>
      <c r="F42" s="20" t="s">
        <v>1252</v>
      </c>
      <c r="G42" s="20" t="s">
        <v>2685</v>
      </c>
      <c r="H42" s="20">
        <v>84</v>
      </c>
      <c r="I42" s="20" t="s">
        <v>1526</v>
      </c>
      <c r="J42" s="20" t="s">
        <v>4701</v>
      </c>
      <c r="K42" s="21">
        <v>2017</v>
      </c>
      <c r="L42" s="19" t="s">
        <v>2555</v>
      </c>
      <c r="M42" s="20" t="s">
        <v>2839</v>
      </c>
    </row>
    <row r="43" spans="1:13">
      <c r="A43" s="20">
        <v>40</v>
      </c>
      <c r="B43" s="20" t="s">
        <v>1253</v>
      </c>
      <c r="C43" s="20" t="s">
        <v>1130</v>
      </c>
      <c r="D43" s="20" t="s">
        <v>2678</v>
      </c>
      <c r="E43" s="20" t="s">
        <v>2683</v>
      </c>
      <c r="F43" s="20" t="s">
        <v>1253</v>
      </c>
      <c r="G43" s="20" t="s">
        <v>2686</v>
      </c>
      <c r="H43" s="20">
        <v>98</v>
      </c>
      <c r="I43" s="20" t="s">
        <v>1526</v>
      </c>
      <c r="J43" s="20" t="s">
        <v>4701</v>
      </c>
      <c r="K43" s="21">
        <v>2017</v>
      </c>
      <c r="L43" s="19" t="s">
        <v>2556</v>
      </c>
      <c r="M43" s="20" t="s">
        <v>2839</v>
      </c>
    </row>
    <row r="44" spans="1:13">
      <c r="A44" s="20">
        <v>41</v>
      </c>
      <c r="B44" s="20" t="s">
        <v>1254</v>
      </c>
      <c r="C44" s="20" t="s">
        <v>1131</v>
      </c>
      <c r="D44" s="20" t="s">
        <v>2678</v>
      </c>
      <c r="E44" s="20" t="s">
        <v>2683</v>
      </c>
      <c r="F44" s="20" t="s">
        <v>1254</v>
      </c>
      <c r="G44" s="20" t="s">
        <v>2687</v>
      </c>
      <c r="H44" s="20">
        <v>63</v>
      </c>
      <c r="I44" s="20" t="s">
        <v>1526</v>
      </c>
      <c r="J44" s="20" t="s">
        <v>4701</v>
      </c>
      <c r="K44" s="21">
        <v>2017</v>
      </c>
      <c r="L44" s="19" t="s">
        <v>2557</v>
      </c>
      <c r="M44" s="20" t="s">
        <v>2839</v>
      </c>
    </row>
    <row r="45" spans="1:13">
      <c r="A45" s="20">
        <v>42</v>
      </c>
      <c r="B45" s="20" t="s">
        <v>1255</v>
      </c>
      <c r="C45" s="20" t="s">
        <v>1132</v>
      </c>
      <c r="D45" s="20" t="s">
        <v>2678</v>
      </c>
      <c r="E45" s="20" t="s">
        <v>2683</v>
      </c>
      <c r="F45" s="20" t="s">
        <v>1255</v>
      </c>
      <c r="G45" s="20" t="s">
        <v>2688</v>
      </c>
      <c r="H45" s="20">
        <v>102</v>
      </c>
      <c r="I45" s="20" t="s">
        <v>1526</v>
      </c>
      <c r="J45" s="20" t="s">
        <v>4701</v>
      </c>
      <c r="K45" s="21">
        <v>2017</v>
      </c>
      <c r="L45" s="19" t="s">
        <v>2558</v>
      </c>
      <c r="M45" s="20" t="s">
        <v>2839</v>
      </c>
    </row>
    <row r="46" spans="1:13">
      <c r="A46" s="20">
        <v>43</v>
      </c>
      <c r="B46" s="20" t="s">
        <v>1256</v>
      </c>
      <c r="C46" s="20" t="s">
        <v>1133</v>
      </c>
      <c r="D46" s="20" t="s">
        <v>2678</v>
      </c>
      <c r="E46" s="20" t="s">
        <v>2689</v>
      </c>
      <c r="F46" s="20" t="s">
        <v>1256</v>
      </c>
      <c r="G46" s="20" t="s">
        <v>2690</v>
      </c>
      <c r="H46" s="20">
        <v>78</v>
      </c>
      <c r="I46" s="20" t="s">
        <v>1540</v>
      </c>
      <c r="J46" s="20" t="s">
        <v>2076</v>
      </c>
      <c r="K46" s="21">
        <v>2017</v>
      </c>
      <c r="L46" s="19" t="s">
        <v>2559</v>
      </c>
      <c r="M46" s="20" t="s">
        <v>2839</v>
      </c>
    </row>
    <row r="47" spans="1:13">
      <c r="A47" s="20">
        <v>44</v>
      </c>
      <c r="B47" s="20" t="s">
        <v>1257</v>
      </c>
      <c r="C47" s="20" t="s">
        <v>1134</v>
      </c>
      <c r="D47" s="20" t="s">
        <v>2678</v>
      </c>
      <c r="E47" s="20" t="s">
        <v>2689</v>
      </c>
      <c r="F47" s="20" t="s">
        <v>1257</v>
      </c>
      <c r="G47" s="20" t="s">
        <v>2691</v>
      </c>
      <c r="H47" s="20">
        <v>82</v>
      </c>
      <c r="I47" s="20" t="s">
        <v>1540</v>
      </c>
      <c r="J47" s="20" t="s">
        <v>2076</v>
      </c>
      <c r="K47" s="21">
        <v>2017</v>
      </c>
      <c r="L47" s="19" t="s">
        <v>2560</v>
      </c>
      <c r="M47" s="20" t="s">
        <v>2839</v>
      </c>
    </row>
    <row r="48" spans="1:13">
      <c r="A48" s="20">
        <v>45</v>
      </c>
      <c r="B48" s="20" t="s">
        <v>4843</v>
      </c>
      <c r="C48" s="20" t="s">
        <v>1135</v>
      </c>
      <c r="D48" s="20" t="s">
        <v>2678</v>
      </c>
      <c r="E48" s="20" t="s">
        <v>2689</v>
      </c>
      <c r="F48" s="20" t="s">
        <v>1258</v>
      </c>
      <c r="G48" s="20" t="s">
        <v>2692</v>
      </c>
      <c r="H48" s="20">
        <v>85</v>
      </c>
      <c r="I48" s="20" t="s">
        <v>1526</v>
      </c>
      <c r="J48" s="20" t="s">
        <v>2076</v>
      </c>
      <c r="K48" s="21">
        <v>2017</v>
      </c>
      <c r="L48" s="19" t="s">
        <v>2561</v>
      </c>
      <c r="M48" s="20" t="s">
        <v>2839</v>
      </c>
    </row>
    <row r="49" spans="1:13">
      <c r="A49" s="20">
        <v>46</v>
      </c>
      <c r="B49" s="20" t="s">
        <v>1259</v>
      </c>
      <c r="C49" s="20" t="s">
        <v>1136</v>
      </c>
      <c r="D49" s="20" t="s">
        <v>2678</v>
      </c>
      <c r="E49" s="20" t="s">
        <v>2689</v>
      </c>
      <c r="F49" s="20" t="s">
        <v>1259</v>
      </c>
      <c r="G49" s="20" t="s">
        <v>2693</v>
      </c>
      <c r="H49" s="20">
        <v>91</v>
      </c>
      <c r="I49" s="20" t="s">
        <v>1526</v>
      </c>
      <c r="J49" s="20" t="s">
        <v>2076</v>
      </c>
      <c r="K49" s="21">
        <v>2017</v>
      </c>
      <c r="L49" s="19" t="s">
        <v>2562</v>
      </c>
      <c r="M49" s="20" t="s">
        <v>2839</v>
      </c>
    </row>
    <row r="50" spans="1:13">
      <c r="A50" s="20">
        <v>47</v>
      </c>
      <c r="B50" s="20" t="s">
        <v>1260</v>
      </c>
      <c r="C50" s="20" t="s">
        <v>1137</v>
      </c>
      <c r="D50" s="20" t="s">
        <v>2678</v>
      </c>
      <c r="E50" s="20" t="s">
        <v>2689</v>
      </c>
      <c r="F50" s="20" t="s">
        <v>1260</v>
      </c>
      <c r="G50" s="20" t="s">
        <v>2694</v>
      </c>
      <c r="H50" s="20">
        <v>85</v>
      </c>
      <c r="I50" s="20" t="s">
        <v>1526</v>
      </c>
      <c r="J50" s="20" t="s">
        <v>2076</v>
      </c>
      <c r="K50" s="21">
        <v>2017</v>
      </c>
      <c r="L50" s="19" t="s">
        <v>2563</v>
      </c>
      <c r="M50" s="20" t="s">
        <v>2839</v>
      </c>
    </row>
    <row r="51" spans="1:13" s="30" customFormat="1">
      <c r="A51" s="30">
        <v>48</v>
      </c>
      <c r="B51" s="30" t="s">
        <v>4795</v>
      </c>
      <c r="C51" s="30" t="s">
        <v>1138</v>
      </c>
      <c r="D51" s="30" t="s">
        <v>2678</v>
      </c>
      <c r="E51" s="30" t="s">
        <v>2689</v>
      </c>
      <c r="F51" s="30" t="s">
        <v>1261</v>
      </c>
      <c r="G51" s="30" t="s">
        <v>2695</v>
      </c>
      <c r="H51" s="30">
        <v>85</v>
      </c>
      <c r="I51" s="30" t="s">
        <v>1540</v>
      </c>
      <c r="J51" s="30" t="s">
        <v>2076</v>
      </c>
      <c r="K51" s="31">
        <v>2017</v>
      </c>
      <c r="L51" s="32" t="s">
        <v>2564</v>
      </c>
      <c r="M51" s="30" t="s">
        <v>2839</v>
      </c>
    </row>
    <row r="52" spans="1:13">
      <c r="A52" s="20">
        <v>49</v>
      </c>
      <c r="B52" s="20" t="s">
        <v>1262</v>
      </c>
      <c r="C52" s="20" t="s">
        <v>1139</v>
      </c>
      <c r="D52" s="20" t="s">
        <v>2678</v>
      </c>
      <c r="E52" s="20" t="s">
        <v>2689</v>
      </c>
      <c r="F52" s="20" t="s">
        <v>1262</v>
      </c>
      <c r="G52" s="20" t="s">
        <v>2696</v>
      </c>
      <c r="H52" s="20">
        <v>90</v>
      </c>
      <c r="I52" s="20" t="s">
        <v>1540</v>
      </c>
      <c r="J52" s="20" t="s">
        <v>2076</v>
      </c>
      <c r="K52" s="21">
        <v>2017</v>
      </c>
      <c r="L52" s="19" t="s">
        <v>2565</v>
      </c>
      <c r="M52" s="20" t="s">
        <v>2839</v>
      </c>
    </row>
    <row r="53" spans="1:13">
      <c r="A53" s="20">
        <v>50</v>
      </c>
      <c r="B53" s="20" t="s">
        <v>1263</v>
      </c>
      <c r="C53" s="20" t="s">
        <v>1140</v>
      </c>
      <c r="D53" s="20" t="s">
        <v>2678</v>
      </c>
      <c r="E53" s="20" t="s">
        <v>2689</v>
      </c>
      <c r="F53" s="20" t="s">
        <v>1263</v>
      </c>
      <c r="G53" s="20" t="s">
        <v>2697</v>
      </c>
      <c r="H53" s="20">
        <v>86</v>
      </c>
      <c r="I53" s="20" t="s">
        <v>1526</v>
      </c>
      <c r="J53" s="20" t="s">
        <v>2076</v>
      </c>
      <c r="K53" s="21">
        <v>2017</v>
      </c>
      <c r="L53" s="19" t="s">
        <v>2566</v>
      </c>
      <c r="M53" s="20" t="s">
        <v>2839</v>
      </c>
    </row>
    <row r="54" spans="1:13">
      <c r="A54" s="20">
        <v>51</v>
      </c>
      <c r="B54" s="20" t="s">
        <v>1264</v>
      </c>
      <c r="C54" s="20" t="s">
        <v>1141</v>
      </c>
      <c r="D54" s="20" t="s">
        <v>2678</v>
      </c>
      <c r="E54" s="20" t="s">
        <v>2689</v>
      </c>
      <c r="F54" s="20" t="s">
        <v>1264</v>
      </c>
      <c r="G54" s="20" t="s">
        <v>2698</v>
      </c>
      <c r="H54" s="20">
        <v>87</v>
      </c>
      <c r="I54" s="20" t="s">
        <v>1526</v>
      </c>
      <c r="J54" s="20" t="s">
        <v>2076</v>
      </c>
      <c r="K54" s="21">
        <v>2017</v>
      </c>
      <c r="L54" s="19" t="s">
        <v>2567</v>
      </c>
      <c r="M54" s="20" t="s">
        <v>2839</v>
      </c>
    </row>
    <row r="55" spans="1:13">
      <c r="A55" s="20">
        <v>52</v>
      </c>
      <c r="B55" s="20" t="s">
        <v>1265</v>
      </c>
      <c r="C55" s="20" t="s">
        <v>1142</v>
      </c>
      <c r="D55" s="20" t="s">
        <v>2678</v>
      </c>
      <c r="E55" s="20" t="s">
        <v>2689</v>
      </c>
      <c r="F55" s="20" t="s">
        <v>1265</v>
      </c>
      <c r="G55" s="20" t="s">
        <v>2699</v>
      </c>
      <c r="H55" s="20">
        <v>79</v>
      </c>
      <c r="I55" s="20" t="s">
        <v>1526</v>
      </c>
      <c r="J55" s="20" t="s">
        <v>2076</v>
      </c>
      <c r="K55" s="21">
        <v>2017</v>
      </c>
      <c r="L55" s="19" t="s">
        <v>2568</v>
      </c>
      <c r="M55" s="20" t="s">
        <v>2839</v>
      </c>
    </row>
    <row r="56" spans="1:13">
      <c r="A56" s="20">
        <v>53</v>
      </c>
      <c r="B56" s="20" t="s">
        <v>1266</v>
      </c>
      <c r="C56" s="20" t="s">
        <v>1143</v>
      </c>
      <c r="D56" s="20" t="s">
        <v>2678</v>
      </c>
      <c r="E56" s="20" t="s">
        <v>2689</v>
      </c>
      <c r="F56" s="20" t="s">
        <v>1266</v>
      </c>
      <c r="G56" s="20" t="s">
        <v>2700</v>
      </c>
      <c r="H56" s="20">
        <v>84</v>
      </c>
      <c r="I56" s="20" t="s">
        <v>1526</v>
      </c>
      <c r="J56" s="20" t="s">
        <v>2076</v>
      </c>
      <c r="K56" s="21">
        <v>2017</v>
      </c>
      <c r="L56" s="19" t="s">
        <v>2569</v>
      </c>
      <c r="M56" s="20" t="s">
        <v>2839</v>
      </c>
    </row>
    <row r="57" spans="1:13">
      <c r="A57" s="20">
        <v>54</v>
      </c>
      <c r="B57" s="20" t="s">
        <v>1267</v>
      </c>
      <c r="C57" s="20" t="s">
        <v>1144</v>
      </c>
      <c r="D57" s="20" t="s">
        <v>2678</v>
      </c>
      <c r="E57" s="20" t="s">
        <v>2689</v>
      </c>
      <c r="F57" s="20" t="s">
        <v>1267</v>
      </c>
      <c r="G57" s="20" t="s">
        <v>2701</v>
      </c>
      <c r="H57" s="20">
        <v>83</v>
      </c>
      <c r="I57" s="20" t="s">
        <v>1540</v>
      </c>
      <c r="J57" s="20" t="s">
        <v>2076</v>
      </c>
      <c r="K57" s="21">
        <v>2017</v>
      </c>
      <c r="L57" s="19" t="s">
        <v>2570</v>
      </c>
      <c r="M57" s="20" t="s">
        <v>2839</v>
      </c>
    </row>
    <row r="58" spans="1:13">
      <c r="A58" s="20">
        <v>55</v>
      </c>
      <c r="B58" s="20" t="s">
        <v>1268</v>
      </c>
      <c r="C58" s="20" t="s">
        <v>1145</v>
      </c>
      <c r="D58" s="20" t="s">
        <v>2678</v>
      </c>
      <c r="E58" s="20" t="s">
        <v>2689</v>
      </c>
      <c r="F58" s="20" t="s">
        <v>1268</v>
      </c>
      <c r="G58" s="20" t="s">
        <v>2702</v>
      </c>
      <c r="H58" s="20">
        <v>88</v>
      </c>
      <c r="I58" s="20" t="s">
        <v>1526</v>
      </c>
      <c r="J58" s="20" t="s">
        <v>2076</v>
      </c>
      <c r="K58" s="21">
        <v>2017</v>
      </c>
      <c r="L58" s="19" t="s">
        <v>2571</v>
      </c>
      <c r="M58" s="20" t="s">
        <v>2839</v>
      </c>
    </row>
    <row r="59" spans="1:13">
      <c r="A59" s="20">
        <v>56</v>
      </c>
      <c r="B59" s="20" t="s">
        <v>1269</v>
      </c>
      <c r="C59" s="20" t="s">
        <v>1146</v>
      </c>
      <c r="D59" s="20" t="s">
        <v>2678</v>
      </c>
      <c r="E59" s="20" t="s">
        <v>2689</v>
      </c>
      <c r="F59" s="20" t="s">
        <v>1269</v>
      </c>
      <c r="G59" s="20" t="s">
        <v>2703</v>
      </c>
      <c r="H59" s="20">
        <v>83</v>
      </c>
      <c r="I59" s="20" t="s">
        <v>1540</v>
      </c>
      <c r="J59" s="20" t="s">
        <v>2076</v>
      </c>
      <c r="K59" s="21">
        <v>2017</v>
      </c>
      <c r="L59" s="19" t="s">
        <v>2572</v>
      </c>
      <c r="M59" s="20" t="s">
        <v>2839</v>
      </c>
    </row>
    <row r="60" spans="1:13">
      <c r="A60" s="20">
        <v>57</v>
      </c>
      <c r="B60" s="20" t="s">
        <v>1270</v>
      </c>
      <c r="C60" s="20" t="s">
        <v>4955</v>
      </c>
      <c r="D60" s="20" t="s">
        <v>4956</v>
      </c>
      <c r="E60" s="20" t="s">
        <v>2749</v>
      </c>
      <c r="F60" s="20" t="s">
        <v>1270</v>
      </c>
      <c r="G60" s="20" t="s">
        <v>4707</v>
      </c>
      <c r="H60" s="20" t="s">
        <v>4729</v>
      </c>
      <c r="I60" s="20" t="s">
        <v>4730</v>
      </c>
      <c r="J60" s="20" t="s">
        <v>4729</v>
      </c>
      <c r="K60" s="22">
        <v>2016</v>
      </c>
      <c r="L60" s="20" t="s">
        <v>2793</v>
      </c>
      <c r="M60" s="20" t="s">
        <v>2839</v>
      </c>
    </row>
    <row r="61" spans="1:13">
      <c r="A61" s="20">
        <v>58</v>
      </c>
      <c r="B61" s="20" t="s">
        <v>1271</v>
      </c>
      <c r="C61" s="20" t="s">
        <v>4957</v>
      </c>
      <c r="D61" s="20" t="s">
        <v>4956</v>
      </c>
      <c r="E61" s="20" t="s">
        <v>2749</v>
      </c>
      <c r="F61" s="20" t="s">
        <v>1271</v>
      </c>
      <c r="G61" s="20" t="s">
        <v>2759</v>
      </c>
      <c r="H61" s="20">
        <v>30</v>
      </c>
      <c r="I61" s="20" t="s">
        <v>1540</v>
      </c>
      <c r="J61" s="20" t="s">
        <v>2076</v>
      </c>
      <c r="K61" s="22">
        <v>2016</v>
      </c>
      <c r="L61" s="19" t="s">
        <v>2612</v>
      </c>
      <c r="M61" s="20" t="s">
        <v>2839</v>
      </c>
    </row>
    <row r="62" spans="1:13">
      <c r="A62" s="20">
        <v>59</v>
      </c>
      <c r="B62" s="20" t="s">
        <v>1272</v>
      </c>
      <c r="C62" s="20" t="s">
        <v>4958</v>
      </c>
      <c r="D62" s="20" t="s">
        <v>4956</v>
      </c>
      <c r="E62" s="20" t="s">
        <v>2749</v>
      </c>
      <c r="F62" s="20" t="s">
        <v>1272</v>
      </c>
      <c r="G62" s="20" t="s">
        <v>4708</v>
      </c>
      <c r="H62" s="20" t="s">
        <v>4731</v>
      </c>
      <c r="I62" s="20" t="s">
        <v>4730</v>
      </c>
      <c r="J62" s="20" t="s">
        <v>4732</v>
      </c>
      <c r="K62" s="22">
        <v>2016</v>
      </c>
      <c r="L62" s="20" t="s">
        <v>2794</v>
      </c>
      <c r="M62" s="20" t="s">
        <v>2839</v>
      </c>
    </row>
    <row r="63" spans="1:13">
      <c r="A63" s="20">
        <v>60</v>
      </c>
      <c r="B63" s="20" t="s">
        <v>1273</v>
      </c>
      <c r="C63" s="20" t="s">
        <v>4959</v>
      </c>
      <c r="D63" s="20" t="s">
        <v>4956</v>
      </c>
      <c r="E63" s="20" t="s">
        <v>2749</v>
      </c>
      <c r="F63" s="20" t="s">
        <v>1273</v>
      </c>
      <c r="G63" s="20" t="s">
        <v>2750</v>
      </c>
      <c r="H63" s="20" t="s">
        <v>218</v>
      </c>
      <c r="I63" s="20" t="s">
        <v>218</v>
      </c>
      <c r="J63" s="20" t="s">
        <v>2076</v>
      </c>
      <c r="K63" s="22">
        <v>2016</v>
      </c>
      <c r="L63" s="19" t="s">
        <v>2607</v>
      </c>
      <c r="M63" s="20" t="s">
        <v>2840</v>
      </c>
    </row>
    <row r="64" spans="1:13">
      <c r="A64" s="20">
        <v>61</v>
      </c>
      <c r="B64" s="20" t="s">
        <v>1274</v>
      </c>
      <c r="C64" s="20" t="s">
        <v>2503</v>
      </c>
      <c r="D64" s="20" t="s">
        <v>2713</v>
      </c>
      <c r="E64" s="20" t="s">
        <v>2717</v>
      </c>
      <c r="F64" s="20" t="s">
        <v>1274</v>
      </c>
      <c r="G64" s="20" t="s">
        <v>2718</v>
      </c>
      <c r="H64" s="20">
        <v>33</v>
      </c>
      <c r="I64" s="20" t="s">
        <v>1540</v>
      </c>
      <c r="J64" s="20" t="s">
        <v>2076</v>
      </c>
      <c r="K64" s="21" t="s">
        <v>1092</v>
      </c>
      <c r="L64" s="19" t="s">
        <v>2585</v>
      </c>
      <c r="M64" s="20" t="s">
        <v>2839</v>
      </c>
    </row>
    <row r="65" spans="1:13">
      <c r="A65" s="20">
        <v>62</v>
      </c>
      <c r="B65" s="20" t="s">
        <v>1275</v>
      </c>
      <c r="C65" s="20" t="s">
        <v>1147</v>
      </c>
      <c r="D65" s="20" t="s">
        <v>2713</v>
      </c>
      <c r="E65" s="20" t="s">
        <v>2719</v>
      </c>
      <c r="F65" s="20" t="s">
        <v>1275</v>
      </c>
      <c r="G65" s="20" t="s">
        <v>2720</v>
      </c>
      <c r="H65" s="20">
        <v>84</v>
      </c>
      <c r="I65" s="20" t="s">
        <v>1540</v>
      </c>
      <c r="J65" s="20" t="s">
        <v>4701</v>
      </c>
      <c r="K65" s="21">
        <v>2017</v>
      </c>
      <c r="L65" s="19" t="s">
        <v>2586</v>
      </c>
      <c r="M65" s="20" t="s">
        <v>2839</v>
      </c>
    </row>
    <row r="66" spans="1:13">
      <c r="A66" s="20">
        <v>63</v>
      </c>
      <c r="B66" s="20" t="s">
        <v>1276</v>
      </c>
      <c r="C66" s="20" t="s">
        <v>1148</v>
      </c>
      <c r="D66" s="20" t="s">
        <v>2713</v>
      </c>
      <c r="E66" s="20" t="s">
        <v>2719</v>
      </c>
      <c r="F66" s="20" t="s">
        <v>1276</v>
      </c>
      <c r="G66" s="20" t="s">
        <v>2721</v>
      </c>
      <c r="H66" s="20">
        <v>67</v>
      </c>
      <c r="I66" s="20" t="s">
        <v>1540</v>
      </c>
      <c r="J66" s="20" t="s">
        <v>4701</v>
      </c>
      <c r="K66" s="21">
        <v>2017</v>
      </c>
      <c r="L66" s="19" t="s">
        <v>2587</v>
      </c>
      <c r="M66" s="20" t="s">
        <v>2839</v>
      </c>
    </row>
    <row r="67" spans="1:13">
      <c r="A67" s="20">
        <v>64</v>
      </c>
      <c r="B67" s="20" t="s">
        <v>1149</v>
      </c>
      <c r="C67" s="20" t="s">
        <v>1150</v>
      </c>
      <c r="D67" s="20" t="s">
        <v>2713</v>
      </c>
      <c r="E67" s="20" t="s">
        <v>2719</v>
      </c>
      <c r="F67" s="20" t="s">
        <v>1149</v>
      </c>
      <c r="G67" s="20" t="s">
        <v>2722</v>
      </c>
      <c r="H67" s="20">
        <v>68</v>
      </c>
      <c r="I67" s="20" t="s">
        <v>1526</v>
      </c>
      <c r="J67" s="20" t="s">
        <v>4701</v>
      </c>
      <c r="K67" s="21">
        <v>2017</v>
      </c>
      <c r="L67" s="19" t="s">
        <v>2588</v>
      </c>
      <c r="M67" s="20" t="s">
        <v>2839</v>
      </c>
    </row>
    <row r="68" spans="1:13">
      <c r="A68" s="20">
        <v>65</v>
      </c>
      <c r="B68" s="20" t="s">
        <v>1151</v>
      </c>
      <c r="C68" s="20" t="s">
        <v>1152</v>
      </c>
      <c r="D68" s="20" t="s">
        <v>2713</v>
      </c>
      <c r="E68" s="20" t="s">
        <v>2719</v>
      </c>
      <c r="F68" s="20" t="s">
        <v>1151</v>
      </c>
      <c r="G68" s="20" t="s">
        <v>2723</v>
      </c>
      <c r="H68" s="20">
        <v>47</v>
      </c>
      <c r="I68" s="20" t="s">
        <v>1526</v>
      </c>
      <c r="J68" s="20" t="s">
        <v>4701</v>
      </c>
      <c r="K68" s="21">
        <v>2017</v>
      </c>
      <c r="L68" s="19" t="s">
        <v>2589</v>
      </c>
      <c r="M68" s="20" t="s">
        <v>2839</v>
      </c>
    </row>
    <row r="69" spans="1:13">
      <c r="A69" s="20">
        <v>66</v>
      </c>
      <c r="B69" s="20" t="s">
        <v>1153</v>
      </c>
      <c r="C69" s="20" t="s">
        <v>1154</v>
      </c>
      <c r="D69" s="20" t="s">
        <v>2713</v>
      </c>
      <c r="E69" s="20" t="s">
        <v>2719</v>
      </c>
      <c r="F69" s="20" t="s">
        <v>1153</v>
      </c>
      <c r="G69" s="20" t="s">
        <v>2724</v>
      </c>
      <c r="H69" s="20">
        <v>48</v>
      </c>
      <c r="I69" s="20" t="s">
        <v>1540</v>
      </c>
      <c r="J69" s="20" t="s">
        <v>4701</v>
      </c>
      <c r="K69" s="21">
        <v>2017</v>
      </c>
      <c r="L69" s="19" t="s">
        <v>2590</v>
      </c>
      <c r="M69" s="20" t="s">
        <v>2839</v>
      </c>
    </row>
    <row r="70" spans="1:13">
      <c r="A70" s="30">
        <v>67</v>
      </c>
      <c r="B70" s="30" t="s">
        <v>4797</v>
      </c>
      <c r="C70" s="30" t="s">
        <v>1156</v>
      </c>
      <c r="D70" s="30" t="s">
        <v>2713</v>
      </c>
      <c r="E70" s="30" t="s">
        <v>2719</v>
      </c>
      <c r="F70" s="30" t="s">
        <v>1155</v>
      </c>
      <c r="G70" s="30" t="s">
        <v>2725</v>
      </c>
      <c r="H70" s="30">
        <v>44</v>
      </c>
      <c r="I70" s="30" t="s">
        <v>1540</v>
      </c>
      <c r="J70" s="30" t="s">
        <v>4701</v>
      </c>
      <c r="K70" s="31">
        <v>2017</v>
      </c>
      <c r="L70" s="32" t="s">
        <v>2591</v>
      </c>
      <c r="M70" s="30" t="s">
        <v>2839</v>
      </c>
    </row>
    <row r="71" spans="1:13">
      <c r="A71" s="20">
        <v>68</v>
      </c>
      <c r="B71" s="20" t="s">
        <v>4735</v>
      </c>
      <c r="C71" s="20" t="s">
        <v>1158</v>
      </c>
      <c r="D71" s="20" t="s">
        <v>2713</v>
      </c>
      <c r="E71" s="20" t="s">
        <v>2719</v>
      </c>
      <c r="F71" s="20" t="s">
        <v>1157</v>
      </c>
      <c r="G71" s="20" t="s">
        <v>4709</v>
      </c>
      <c r="H71" s="20" t="s">
        <v>4732</v>
      </c>
      <c r="I71" s="20" t="s">
        <v>4732</v>
      </c>
      <c r="J71" s="20" t="s">
        <v>4732</v>
      </c>
      <c r="K71" s="21">
        <v>2017</v>
      </c>
      <c r="L71" s="20" t="s">
        <v>4736</v>
      </c>
      <c r="M71" s="20" t="s">
        <v>2839</v>
      </c>
    </row>
    <row r="72" spans="1:13">
      <c r="A72" s="20">
        <v>69</v>
      </c>
      <c r="B72" s="20" t="s">
        <v>4733</v>
      </c>
      <c r="C72" s="20" t="s">
        <v>4960</v>
      </c>
      <c r="D72" s="20" t="s">
        <v>4956</v>
      </c>
      <c r="E72" s="20" t="s">
        <v>4710</v>
      </c>
      <c r="F72" s="20" t="s">
        <v>1277</v>
      </c>
      <c r="G72" s="20" t="s">
        <v>4711</v>
      </c>
      <c r="H72" s="20" t="s">
        <v>4729</v>
      </c>
      <c r="I72" s="20" t="s">
        <v>4731</v>
      </c>
      <c r="J72" s="20" t="s">
        <v>4732</v>
      </c>
      <c r="K72" s="22">
        <v>2016</v>
      </c>
      <c r="L72" s="20" t="s">
        <v>2795</v>
      </c>
      <c r="M72" s="20" t="s">
        <v>2839</v>
      </c>
    </row>
    <row r="73" spans="1:13">
      <c r="A73" s="20">
        <v>70</v>
      </c>
      <c r="B73" s="20" t="s">
        <v>1278</v>
      </c>
      <c r="C73" s="20" t="s">
        <v>4961</v>
      </c>
      <c r="D73" s="20" t="s">
        <v>4956</v>
      </c>
      <c r="E73" s="20" t="s">
        <v>2743</v>
      </c>
      <c r="F73" s="20" t="s">
        <v>1278</v>
      </c>
      <c r="G73" s="20" t="s">
        <v>2751</v>
      </c>
      <c r="H73" s="20">
        <v>43</v>
      </c>
      <c r="I73" s="20" t="s">
        <v>1540</v>
      </c>
      <c r="J73" s="20" t="s">
        <v>2076</v>
      </c>
      <c r="K73" s="22">
        <v>2016</v>
      </c>
      <c r="L73" s="19" t="s">
        <v>2608</v>
      </c>
      <c r="M73" s="20" t="s">
        <v>2839</v>
      </c>
    </row>
    <row r="74" spans="1:13">
      <c r="A74" s="20">
        <v>71</v>
      </c>
      <c r="B74" s="20" t="s">
        <v>1279</v>
      </c>
      <c r="C74" s="20" t="s">
        <v>1159</v>
      </c>
      <c r="D74" s="20" t="s">
        <v>2638</v>
      </c>
      <c r="E74" s="20" t="s">
        <v>2639</v>
      </c>
      <c r="F74" s="20" t="s">
        <v>1279</v>
      </c>
      <c r="G74" s="20" t="s">
        <v>2644</v>
      </c>
      <c r="H74" s="20">
        <v>72</v>
      </c>
      <c r="I74" s="20" t="s">
        <v>1540</v>
      </c>
      <c r="J74" s="20" t="s">
        <v>4701</v>
      </c>
      <c r="K74" s="21">
        <v>2017</v>
      </c>
      <c r="L74" s="19" t="s">
        <v>2531</v>
      </c>
      <c r="M74" s="20" t="s">
        <v>2839</v>
      </c>
    </row>
    <row r="75" spans="1:13">
      <c r="A75" s="20">
        <v>72</v>
      </c>
      <c r="B75" s="20" t="s">
        <v>1280</v>
      </c>
      <c r="C75" s="20" t="s">
        <v>1160</v>
      </c>
      <c r="D75" s="20" t="s">
        <v>2638</v>
      </c>
      <c r="E75" s="20" t="s">
        <v>2639</v>
      </c>
      <c r="F75" s="20" t="s">
        <v>1280</v>
      </c>
      <c r="G75" s="20" t="s">
        <v>2645</v>
      </c>
      <c r="H75" s="20">
        <v>10</v>
      </c>
      <c r="I75" s="20" t="s">
        <v>1540</v>
      </c>
      <c r="J75" s="20" t="s">
        <v>4701</v>
      </c>
      <c r="K75" s="21">
        <v>2017</v>
      </c>
      <c r="L75" s="19" t="s">
        <v>2532</v>
      </c>
      <c r="M75" s="20" t="s">
        <v>2839</v>
      </c>
    </row>
    <row r="76" spans="1:13">
      <c r="A76" s="20">
        <v>73</v>
      </c>
      <c r="B76" s="20" t="s">
        <v>1281</v>
      </c>
      <c r="C76" s="20" t="s">
        <v>1161</v>
      </c>
      <c r="D76" s="20" t="s">
        <v>2638</v>
      </c>
      <c r="E76" s="20" t="s">
        <v>2639</v>
      </c>
      <c r="F76" s="20" t="s">
        <v>1281</v>
      </c>
      <c r="G76" s="20" t="s">
        <v>2646</v>
      </c>
      <c r="H76" s="20">
        <v>55</v>
      </c>
      <c r="I76" s="20" t="s">
        <v>1540</v>
      </c>
      <c r="J76" s="20" t="s">
        <v>4701</v>
      </c>
      <c r="K76" s="21">
        <v>2017</v>
      </c>
      <c r="L76" s="19" t="s">
        <v>2533</v>
      </c>
      <c r="M76" s="20" t="s">
        <v>2839</v>
      </c>
    </row>
    <row r="77" spans="1:13">
      <c r="A77" s="20">
        <v>74</v>
      </c>
      <c r="B77" s="20" t="s">
        <v>1282</v>
      </c>
      <c r="C77" s="20" t="s">
        <v>1162</v>
      </c>
      <c r="D77" s="20" t="s">
        <v>2652</v>
      </c>
      <c r="E77" s="20" t="s">
        <v>2653</v>
      </c>
      <c r="F77" s="20" t="s">
        <v>1282</v>
      </c>
      <c r="G77" s="20" t="s">
        <v>2655</v>
      </c>
      <c r="H77" s="20">
        <v>3</v>
      </c>
      <c r="I77" s="20" t="s">
        <v>1526</v>
      </c>
      <c r="J77" s="20" t="s">
        <v>4701</v>
      </c>
      <c r="K77" s="21">
        <v>2015</v>
      </c>
      <c r="L77" s="19" t="s">
        <v>2537</v>
      </c>
      <c r="M77" s="20" t="s">
        <v>2839</v>
      </c>
    </row>
    <row r="78" spans="1:13">
      <c r="A78" s="20">
        <v>75</v>
      </c>
      <c r="B78" s="20" t="s">
        <v>1283</v>
      </c>
      <c r="C78" s="20" t="s">
        <v>1163</v>
      </c>
      <c r="D78" s="20" t="s">
        <v>2658</v>
      </c>
      <c r="E78" s="20" t="s">
        <v>2659</v>
      </c>
      <c r="F78" s="20" t="s">
        <v>1283</v>
      </c>
      <c r="G78" s="20" t="s">
        <v>2660</v>
      </c>
      <c r="H78" s="20">
        <v>105</v>
      </c>
      <c r="I78" s="20" t="s">
        <v>1540</v>
      </c>
      <c r="J78" s="20" t="s">
        <v>4701</v>
      </c>
      <c r="K78" s="21">
        <v>2015</v>
      </c>
      <c r="L78" s="19" t="s">
        <v>2540</v>
      </c>
      <c r="M78" s="20" t="s">
        <v>2839</v>
      </c>
    </row>
    <row r="79" spans="1:13">
      <c r="A79" s="20">
        <v>76</v>
      </c>
      <c r="B79" s="20" t="s">
        <v>1284</v>
      </c>
      <c r="C79" s="20" t="s">
        <v>1164</v>
      </c>
      <c r="D79" s="20" t="s">
        <v>2658</v>
      </c>
      <c r="E79" s="20" t="s">
        <v>2659</v>
      </c>
      <c r="F79" s="20" t="s">
        <v>1284</v>
      </c>
      <c r="G79" s="20" t="s">
        <v>4712</v>
      </c>
      <c r="H79" s="20">
        <v>3</v>
      </c>
      <c r="I79" s="20" t="s">
        <v>1540</v>
      </c>
      <c r="J79" s="20" t="s">
        <v>4701</v>
      </c>
      <c r="K79" s="21" t="s">
        <v>1092</v>
      </c>
      <c r="L79" s="20" t="s">
        <v>2796</v>
      </c>
      <c r="M79" s="20" t="s">
        <v>2839</v>
      </c>
    </row>
    <row r="80" spans="1:13">
      <c r="A80" s="20">
        <v>77</v>
      </c>
      <c r="B80" s="20" t="s">
        <v>1285</v>
      </c>
      <c r="C80" s="20" t="s">
        <v>2504</v>
      </c>
      <c r="D80" s="20" t="s">
        <v>2658</v>
      </c>
      <c r="E80" s="20" t="s">
        <v>2659</v>
      </c>
      <c r="F80" s="20" t="s">
        <v>1285</v>
      </c>
      <c r="G80" s="20" t="s">
        <v>2661</v>
      </c>
      <c r="H80" s="20">
        <v>96</v>
      </c>
      <c r="I80" s="20" t="s">
        <v>1526</v>
      </c>
      <c r="J80" s="20" t="s">
        <v>4701</v>
      </c>
      <c r="K80" s="21">
        <v>2015</v>
      </c>
      <c r="L80" s="19" t="s">
        <v>2541</v>
      </c>
      <c r="M80" s="20" t="s">
        <v>2839</v>
      </c>
    </row>
    <row r="81" spans="1:13">
      <c r="A81" s="20">
        <v>78</v>
      </c>
      <c r="B81" s="20" t="s">
        <v>1286</v>
      </c>
      <c r="C81" s="20" t="s">
        <v>1165</v>
      </c>
      <c r="D81" s="20" t="s">
        <v>2672</v>
      </c>
      <c r="E81" s="20" t="s">
        <v>2669</v>
      </c>
      <c r="F81" s="20" t="s">
        <v>1286</v>
      </c>
      <c r="G81" s="20" t="s">
        <v>2673</v>
      </c>
      <c r="H81" s="20">
        <v>103</v>
      </c>
      <c r="I81" s="20" t="s">
        <v>1540</v>
      </c>
      <c r="J81" s="20" t="s">
        <v>4701</v>
      </c>
      <c r="K81" s="22">
        <v>2015</v>
      </c>
      <c r="L81" s="19" t="s">
        <v>2547</v>
      </c>
      <c r="M81" s="20" t="s">
        <v>2839</v>
      </c>
    </row>
    <row r="82" spans="1:13">
      <c r="A82" s="20">
        <v>79</v>
      </c>
      <c r="B82" s="20" t="s">
        <v>1287</v>
      </c>
      <c r="C82" s="20" t="s">
        <v>1166</v>
      </c>
      <c r="D82" s="20" t="s">
        <v>2672</v>
      </c>
      <c r="E82" s="20" t="s">
        <v>2669</v>
      </c>
      <c r="F82" s="20" t="s">
        <v>1287</v>
      </c>
      <c r="G82" s="20" t="s">
        <v>2674</v>
      </c>
      <c r="H82" s="20">
        <v>32</v>
      </c>
      <c r="I82" s="20" t="s">
        <v>1526</v>
      </c>
      <c r="J82" s="20" t="s">
        <v>4701</v>
      </c>
      <c r="K82" s="22">
        <v>2015</v>
      </c>
      <c r="L82" s="19" t="s">
        <v>2548</v>
      </c>
      <c r="M82" s="20" t="s">
        <v>2839</v>
      </c>
    </row>
    <row r="83" spans="1:13">
      <c r="A83" s="20">
        <v>80</v>
      </c>
      <c r="B83" s="20" t="s">
        <v>1288</v>
      </c>
      <c r="C83" s="20" t="s">
        <v>1167</v>
      </c>
      <c r="D83" s="20" t="s">
        <v>2672</v>
      </c>
      <c r="E83" s="20" t="s">
        <v>2669</v>
      </c>
      <c r="F83" s="20" t="s">
        <v>1288</v>
      </c>
      <c r="G83" s="20" t="s">
        <v>2675</v>
      </c>
      <c r="H83" s="20">
        <v>2</v>
      </c>
      <c r="I83" s="20" t="s">
        <v>1540</v>
      </c>
      <c r="J83" s="20" t="s">
        <v>4701</v>
      </c>
      <c r="K83" s="22">
        <v>2015</v>
      </c>
      <c r="L83" s="19" t="s">
        <v>2549</v>
      </c>
      <c r="M83" s="20" t="s">
        <v>2839</v>
      </c>
    </row>
    <row r="84" spans="1:13">
      <c r="A84" s="20">
        <v>81</v>
      </c>
      <c r="B84" s="20" t="s">
        <v>1289</v>
      </c>
      <c r="C84" s="20" t="s">
        <v>1168</v>
      </c>
      <c r="D84" s="20" t="s">
        <v>2672</v>
      </c>
      <c r="E84" s="20" t="s">
        <v>2669</v>
      </c>
      <c r="F84" s="20" t="s">
        <v>1289</v>
      </c>
      <c r="G84" s="20" t="s">
        <v>2676</v>
      </c>
      <c r="H84" s="20">
        <v>1</v>
      </c>
      <c r="I84" s="20" t="s">
        <v>1540</v>
      </c>
      <c r="J84" s="20" t="s">
        <v>4701</v>
      </c>
      <c r="K84" s="22">
        <v>2015</v>
      </c>
      <c r="L84" s="19" t="s">
        <v>2550</v>
      </c>
      <c r="M84" s="20" t="s">
        <v>2839</v>
      </c>
    </row>
    <row r="85" spans="1:13">
      <c r="A85" s="20">
        <v>82</v>
      </c>
      <c r="B85" s="20" t="s">
        <v>1290</v>
      </c>
      <c r="C85" s="20" t="s">
        <v>1169</v>
      </c>
      <c r="D85" s="20" t="s">
        <v>2672</v>
      </c>
      <c r="E85" s="20" t="s">
        <v>2669</v>
      </c>
      <c r="F85" s="20" t="s">
        <v>1290</v>
      </c>
      <c r="G85" s="20" t="s">
        <v>2677</v>
      </c>
      <c r="H85" s="20">
        <v>95</v>
      </c>
      <c r="I85" s="20" t="s">
        <v>1540</v>
      </c>
      <c r="J85" s="20" t="s">
        <v>4701</v>
      </c>
      <c r="K85" s="22">
        <v>2015</v>
      </c>
      <c r="L85" s="19" t="s">
        <v>4748</v>
      </c>
      <c r="M85" s="20" t="s">
        <v>2839</v>
      </c>
    </row>
    <row r="86" spans="1:13">
      <c r="A86" s="20">
        <v>83</v>
      </c>
      <c r="B86" s="20" t="s">
        <v>1291</v>
      </c>
      <c r="C86" s="20" t="s">
        <v>4962</v>
      </c>
      <c r="D86" s="20" t="s">
        <v>4956</v>
      </c>
      <c r="E86" s="20" t="s">
        <v>2743</v>
      </c>
      <c r="F86" s="20" t="s">
        <v>1291</v>
      </c>
      <c r="G86" s="20" t="s">
        <v>2752</v>
      </c>
      <c r="H86" s="20">
        <v>9</v>
      </c>
      <c r="I86" s="20" t="s">
        <v>1526</v>
      </c>
      <c r="J86" s="20" t="s">
        <v>2076</v>
      </c>
      <c r="K86" s="22">
        <v>2016</v>
      </c>
      <c r="L86" s="19" t="s">
        <v>2609</v>
      </c>
      <c r="M86" s="20" t="s">
        <v>2839</v>
      </c>
    </row>
    <row r="87" spans="1:13">
      <c r="A87" s="20">
        <v>84</v>
      </c>
      <c r="B87" s="20" t="s">
        <v>1292</v>
      </c>
      <c r="C87" s="20" t="s">
        <v>2505</v>
      </c>
      <c r="D87" s="20" t="s">
        <v>2678</v>
      </c>
      <c r="E87" s="20" t="s">
        <v>2683</v>
      </c>
      <c r="F87" s="20" t="s">
        <v>1292</v>
      </c>
      <c r="G87" s="20" t="s">
        <v>4713</v>
      </c>
      <c r="H87" s="20">
        <v>92</v>
      </c>
      <c r="I87" s="20" t="s">
        <v>1540</v>
      </c>
      <c r="J87" s="20" t="s">
        <v>4701</v>
      </c>
      <c r="K87" s="21" t="s">
        <v>1092</v>
      </c>
      <c r="L87" s="20" t="s">
        <v>2797</v>
      </c>
      <c r="M87" s="20" t="s">
        <v>2839</v>
      </c>
    </row>
    <row r="88" spans="1:13">
      <c r="A88" s="30">
        <v>85</v>
      </c>
      <c r="B88" s="30" t="s">
        <v>1293</v>
      </c>
      <c r="C88" s="30" t="s">
        <v>2506</v>
      </c>
      <c r="D88" s="30" t="s">
        <v>2678</v>
      </c>
      <c r="E88" s="30" t="s">
        <v>2683</v>
      </c>
      <c r="F88" s="30" t="s">
        <v>1293</v>
      </c>
      <c r="G88" s="30" t="s">
        <v>4714</v>
      </c>
      <c r="H88" s="30">
        <v>96</v>
      </c>
      <c r="I88" s="30" t="s">
        <v>1526</v>
      </c>
      <c r="J88" s="30" t="s">
        <v>4701</v>
      </c>
      <c r="K88" s="31">
        <v>2017</v>
      </c>
      <c r="L88" s="30" t="s">
        <v>2798</v>
      </c>
      <c r="M88" s="30" t="s">
        <v>2839</v>
      </c>
    </row>
    <row r="89" spans="1:13">
      <c r="A89" s="20">
        <v>86</v>
      </c>
      <c r="B89" s="20" t="s">
        <v>1294</v>
      </c>
      <c r="C89" s="20" t="s">
        <v>1170</v>
      </c>
      <c r="D89" s="20" t="s">
        <v>2678</v>
      </c>
      <c r="E89" s="20" t="s">
        <v>2689</v>
      </c>
      <c r="F89" s="20" t="s">
        <v>1294</v>
      </c>
      <c r="G89" s="20" t="s">
        <v>2704</v>
      </c>
      <c r="H89" s="20">
        <v>78</v>
      </c>
      <c r="I89" s="20" t="s">
        <v>1526</v>
      </c>
      <c r="J89" s="20" t="s">
        <v>2076</v>
      </c>
      <c r="K89" s="21">
        <v>2017</v>
      </c>
      <c r="L89" s="19" t="s">
        <v>2573</v>
      </c>
      <c r="M89" s="20" t="s">
        <v>2839</v>
      </c>
    </row>
    <row r="90" spans="1:13">
      <c r="A90" s="20">
        <v>87</v>
      </c>
      <c r="B90" s="20" t="s">
        <v>1295</v>
      </c>
      <c r="C90" s="20" t="s">
        <v>1171</v>
      </c>
      <c r="D90" s="20" t="s">
        <v>2678</v>
      </c>
      <c r="E90" s="20" t="s">
        <v>2689</v>
      </c>
      <c r="F90" s="20" t="s">
        <v>1295</v>
      </c>
      <c r="G90" s="20" t="s">
        <v>2705</v>
      </c>
      <c r="H90" s="20">
        <v>84</v>
      </c>
      <c r="I90" s="20" t="s">
        <v>1526</v>
      </c>
      <c r="J90" s="20" t="s">
        <v>2076</v>
      </c>
      <c r="K90" s="21">
        <v>2017</v>
      </c>
      <c r="L90" s="19" t="s">
        <v>2574</v>
      </c>
      <c r="M90" s="20" t="s">
        <v>2839</v>
      </c>
    </row>
    <row r="91" spans="1:13">
      <c r="A91" s="20">
        <v>88</v>
      </c>
      <c r="B91" s="20" t="s">
        <v>1296</v>
      </c>
      <c r="C91" s="20" t="s">
        <v>1172</v>
      </c>
      <c r="D91" s="20" t="s">
        <v>2678</v>
      </c>
      <c r="E91" s="20" t="s">
        <v>2689</v>
      </c>
      <c r="F91" s="20" t="s">
        <v>1296</v>
      </c>
      <c r="G91" s="20" t="s">
        <v>2706</v>
      </c>
      <c r="H91" s="20">
        <v>79</v>
      </c>
      <c r="I91" s="20" t="s">
        <v>1540</v>
      </c>
      <c r="J91" s="20" t="s">
        <v>2076</v>
      </c>
      <c r="K91" s="21">
        <v>2017</v>
      </c>
      <c r="L91" s="19" t="s">
        <v>2575</v>
      </c>
      <c r="M91" s="20" t="s">
        <v>2839</v>
      </c>
    </row>
    <row r="92" spans="1:13">
      <c r="A92" s="20">
        <v>89</v>
      </c>
      <c r="B92" s="20" t="s">
        <v>1297</v>
      </c>
      <c r="C92" s="20" t="s">
        <v>1173</v>
      </c>
      <c r="D92" s="20" t="s">
        <v>2678</v>
      </c>
      <c r="E92" s="20" t="s">
        <v>2689</v>
      </c>
      <c r="F92" s="20" t="s">
        <v>1297</v>
      </c>
      <c r="G92" s="20" t="s">
        <v>2707</v>
      </c>
      <c r="H92" s="20">
        <v>83</v>
      </c>
      <c r="I92" s="20" t="s">
        <v>1526</v>
      </c>
      <c r="J92" s="20" t="s">
        <v>2076</v>
      </c>
      <c r="K92" s="21">
        <v>2017</v>
      </c>
      <c r="L92" s="19" t="s">
        <v>2576</v>
      </c>
      <c r="M92" s="20" t="s">
        <v>2839</v>
      </c>
    </row>
    <row r="93" spans="1:13">
      <c r="A93" s="20">
        <v>90</v>
      </c>
      <c r="B93" s="20" t="s">
        <v>1298</v>
      </c>
      <c r="C93" s="20" t="s">
        <v>1174</v>
      </c>
      <c r="D93" s="20" t="s">
        <v>2678</v>
      </c>
      <c r="E93" s="20" t="s">
        <v>2689</v>
      </c>
      <c r="F93" s="20" t="s">
        <v>1298</v>
      </c>
      <c r="G93" s="20" t="s">
        <v>2708</v>
      </c>
      <c r="H93" s="20">
        <v>81</v>
      </c>
      <c r="I93" s="20" t="s">
        <v>1540</v>
      </c>
      <c r="J93" s="20" t="s">
        <v>2076</v>
      </c>
      <c r="K93" s="21">
        <v>2017</v>
      </c>
      <c r="L93" s="19" t="s">
        <v>2577</v>
      </c>
      <c r="M93" s="20" t="s">
        <v>2839</v>
      </c>
    </row>
    <row r="94" spans="1:13">
      <c r="A94" s="20">
        <v>91</v>
      </c>
      <c r="B94" s="20" t="s">
        <v>1299</v>
      </c>
      <c r="C94" s="20" t="s">
        <v>1175</v>
      </c>
      <c r="D94" s="20" t="s">
        <v>2678</v>
      </c>
      <c r="E94" s="20" t="s">
        <v>2689</v>
      </c>
      <c r="F94" s="20" t="s">
        <v>1299</v>
      </c>
      <c r="G94" s="20" t="s">
        <v>2698</v>
      </c>
      <c r="H94" s="20">
        <v>87</v>
      </c>
      <c r="I94" s="20" t="s">
        <v>1526</v>
      </c>
      <c r="J94" s="20" t="s">
        <v>2076</v>
      </c>
      <c r="K94" s="21">
        <v>2017</v>
      </c>
      <c r="L94" s="20" t="s">
        <v>2799</v>
      </c>
      <c r="M94" s="20" t="s">
        <v>2839</v>
      </c>
    </row>
    <row r="95" spans="1:13">
      <c r="A95" s="20">
        <v>92</v>
      </c>
      <c r="B95" s="20" t="s">
        <v>1300</v>
      </c>
      <c r="C95" s="20" t="s">
        <v>1176</v>
      </c>
      <c r="D95" s="20" t="s">
        <v>2678</v>
      </c>
      <c r="E95" s="20" t="s">
        <v>2689</v>
      </c>
      <c r="F95" s="20" t="s">
        <v>1300</v>
      </c>
      <c r="G95" s="20" t="s">
        <v>2709</v>
      </c>
      <c r="H95" s="20">
        <v>81</v>
      </c>
      <c r="I95" s="20" t="s">
        <v>1526</v>
      </c>
      <c r="J95" s="20" t="s">
        <v>2076</v>
      </c>
      <c r="K95" s="21">
        <v>2017</v>
      </c>
      <c r="L95" s="19" t="s">
        <v>2578</v>
      </c>
      <c r="M95" s="20" t="s">
        <v>2839</v>
      </c>
    </row>
    <row r="96" spans="1:13">
      <c r="A96" s="20">
        <v>93</v>
      </c>
      <c r="B96" s="20" t="s">
        <v>1301</v>
      </c>
      <c r="C96" s="20" t="s">
        <v>1177</v>
      </c>
      <c r="D96" s="20" t="s">
        <v>2678</v>
      </c>
      <c r="E96" s="20" t="s">
        <v>2683</v>
      </c>
      <c r="F96" s="20" t="s">
        <v>1301</v>
      </c>
      <c r="G96" s="20" t="s">
        <v>2710</v>
      </c>
      <c r="H96" s="20">
        <v>83</v>
      </c>
      <c r="I96" s="20" t="s">
        <v>1526</v>
      </c>
      <c r="J96" s="20" t="s">
        <v>4701</v>
      </c>
      <c r="K96" s="21">
        <v>2017</v>
      </c>
      <c r="L96" s="19" t="s">
        <v>2579</v>
      </c>
      <c r="M96" s="20" t="s">
        <v>2839</v>
      </c>
    </row>
    <row r="97" spans="1:13">
      <c r="A97" s="20">
        <v>94</v>
      </c>
      <c r="B97" s="20" t="s">
        <v>1302</v>
      </c>
      <c r="C97" s="20" t="s">
        <v>1178</v>
      </c>
      <c r="D97" s="20" t="s">
        <v>2638</v>
      </c>
      <c r="E97" s="20" t="s">
        <v>2639</v>
      </c>
      <c r="F97" s="20" t="s">
        <v>1302</v>
      </c>
      <c r="G97" s="20" t="s">
        <v>2650</v>
      </c>
      <c r="H97" s="20">
        <v>66</v>
      </c>
      <c r="I97" s="20" t="s">
        <v>1526</v>
      </c>
      <c r="J97" s="20" t="s">
        <v>4701</v>
      </c>
      <c r="K97" s="21">
        <v>2017</v>
      </c>
      <c r="L97" s="19" t="s">
        <v>2534</v>
      </c>
      <c r="M97" s="20" t="s">
        <v>2839</v>
      </c>
    </row>
    <row r="98" spans="1:13">
      <c r="A98" s="20">
        <v>95</v>
      </c>
      <c r="B98" s="20" t="s">
        <v>1303</v>
      </c>
      <c r="C98" s="20" t="s">
        <v>1179</v>
      </c>
      <c r="D98" s="20" t="s">
        <v>2662</v>
      </c>
      <c r="E98" s="20" t="s">
        <v>2663</v>
      </c>
      <c r="F98" s="20" t="s">
        <v>1303</v>
      </c>
      <c r="G98" s="20" t="s">
        <v>2667</v>
      </c>
      <c r="H98" s="20">
        <v>90</v>
      </c>
      <c r="I98" s="20" t="s">
        <v>1526</v>
      </c>
      <c r="J98" s="20" t="s">
        <v>2076</v>
      </c>
      <c r="K98" s="21">
        <v>2015</v>
      </c>
      <c r="L98" s="19" t="s">
        <v>2544</v>
      </c>
      <c r="M98" s="20" t="s">
        <v>2839</v>
      </c>
    </row>
    <row r="99" spans="1:13">
      <c r="A99" s="30">
        <v>96</v>
      </c>
      <c r="B99" s="30" t="s">
        <v>1304</v>
      </c>
      <c r="C99" s="30" t="s">
        <v>2507</v>
      </c>
      <c r="D99" s="30" t="s">
        <v>2652</v>
      </c>
      <c r="E99" s="30" t="s">
        <v>2653</v>
      </c>
      <c r="F99" s="30" t="s">
        <v>1304</v>
      </c>
      <c r="G99" s="30" t="s">
        <v>2656</v>
      </c>
      <c r="H99" s="30">
        <v>5</v>
      </c>
      <c r="I99" s="30" t="s">
        <v>1526</v>
      </c>
      <c r="J99" s="30" t="s">
        <v>4701</v>
      </c>
      <c r="K99" s="31">
        <v>2015</v>
      </c>
      <c r="L99" s="32" t="s">
        <v>2538</v>
      </c>
      <c r="M99" s="30" t="s">
        <v>2839</v>
      </c>
    </row>
    <row r="100" spans="1:13" ht="13.2" customHeight="1">
      <c r="A100" s="20">
        <v>97</v>
      </c>
      <c r="B100" s="20" t="s">
        <v>1305</v>
      </c>
      <c r="C100" s="20" t="s">
        <v>2508</v>
      </c>
      <c r="D100" s="20" t="s">
        <v>2713</v>
      </c>
      <c r="E100" s="20" t="s">
        <v>4715</v>
      </c>
      <c r="F100" s="20" t="s">
        <v>1305</v>
      </c>
      <c r="G100" s="20" t="s">
        <v>4716</v>
      </c>
      <c r="H100" s="20">
        <v>81</v>
      </c>
      <c r="I100" s="20" t="s">
        <v>1526</v>
      </c>
      <c r="J100" s="20" t="s">
        <v>2076</v>
      </c>
      <c r="K100" s="21" t="s">
        <v>1092</v>
      </c>
      <c r="L100" s="20" t="s">
        <v>2800</v>
      </c>
      <c r="M100" s="20" t="s">
        <v>2839</v>
      </c>
    </row>
    <row r="101" spans="1:13">
      <c r="A101" s="20">
        <v>98</v>
      </c>
      <c r="B101" s="20" t="s">
        <v>1306</v>
      </c>
      <c r="C101" s="20" t="s">
        <v>1180</v>
      </c>
      <c r="D101" s="20" t="s">
        <v>2652</v>
      </c>
      <c r="E101" s="20" t="s">
        <v>2653</v>
      </c>
      <c r="F101" s="20" t="s">
        <v>1306</v>
      </c>
      <c r="G101" s="20" t="s">
        <v>2657</v>
      </c>
      <c r="H101" s="20">
        <v>35</v>
      </c>
      <c r="I101" s="20" t="s">
        <v>1526</v>
      </c>
      <c r="J101" s="20" t="s">
        <v>4701</v>
      </c>
      <c r="K101" s="22">
        <v>2015</v>
      </c>
      <c r="L101" s="19" t="s">
        <v>2539</v>
      </c>
      <c r="M101" s="20" t="s">
        <v>2839</v>
      </c>
    </row>
    <row r="102" spans="1:13">
      <c r="A102" s="20">
        <v>99</v>
      </c>
      <c r="B102" s="20" t="s">
        <v>1307</v>
      </c>
      <c r="C102" s="20" t="s">
        <v>1181</v>
      </c>
      <c r="D102" s="20" t="s">
        <v>2678</v>
      </c>
      <c r="E102" s="20" t="s">
        <v>2683</v>
      </c>
      <c r="F102" s="20" t="s">
        <v>1307</v>
      </c>
      <c r="G102" s="20" t="s">
        <v>2711</v>
      </c>
      <c r="H102" s="20">
        <v>84</v>
      </c>
      <c r="I102" s="20" t="s">
        <v>1540</v>
      </c>
      <c r="J102" s="20" t="s">
        <v>4701</v>
      </c>
      <c r="K102" s="21">
        <v>2017</v>
      </c>
      <c r="L102" s="19" t="s">
        <v>2580</v>
      </c>
      <c r="M102" s="20" t="s">
        <v>2839</v>
      </c>
    </row>
    <row r="103" spans="1:13">
      <c r="A103" s="20">
        <v>100</v>
      </c>
      <c r="B103" s="20" t="s">
        <v>1308</v>
      </c>
      <c r="C103" s="20" t="s">
        <v>1182</v>
      </c>
      <c r="D103" s="20" t="s">
        <v>2713</v>
      </c>
      <c r="E103" s="20" t="s">
        <v>4715</v>
      </c>
      <c r="F103" s="20" t="s">
        <v>1308</v>
      </c>
      <c r="G103" s="20" t="s">
        <v>4717</v>
      </c>
      <c r="H103" s="20">
        <v>59</v>
      </c>
      <c r="I103" s="20" t="s">
        <v>1540</v>
      </c>
      <c r="J103" s="20" t="s">
        <v>2076</v>
      </c>
      <c r="K103" s="21" t="s">
        <v>1092</v>
      </c>
      <c r="L103" s="20" t="s">
        <v>2801</v>
      </c>
      <c r="M103" s="20" t="s">
        <v>2839</v>
      </c>
    </row>
    <row r="104" spans="1:13">
      <c r="A104" s="20">
        <v>101</v>
      </c>
      <c r="B104" s="20" t="s">
        <v>1309</v>
      </c>
      <c r="C104" s="20" t="s">
        <v>1183</v>
      </c>
      <c r="D104" s="20" t="s">
        <v>218</v>
      </c>
      <c r="E104" s="20" t="s">
        <v>218</v>
      </c>
      <c r="F104" s="20" t="s">
        <v>1309</v>
      </c>
      <c r="G104" s="20" t="s">
        <v>218</v>
      </c>
      <c r="H104" s="20">
        <v>108</v>
      </c>
      <c r="I104" s="20" t="s">
        <v>218</v>
      </c>
      <c r="J104" s="20" t="s">
        <v>218</v>
      </c>
      <c r="K104" s="21">
        <v>2015</v>
      </c>
      <c r="L104" s="20" t="s">
        <v>4524</v>
      </c>
      <c r="M104" s="20" t="s">
        <v>2839</v>
      </c>
    </row>
    <row r="105" spans="1:13">
      <c r="A105" s="20">
        <v>102</v>
      </c>
      <c r="B105" s="20" t="s">
        <v>1310</v>
      </c>
      <c r="C105" s="20" t="s">
        <v>1184</v>
      </c>
      <c r="D105" s="20" t="s">
        <v>2678</v>
      </c>
      <c r="E105" s="20" t="s">
        <v>2683</v>
      </c>
      <c r="F105" s="20" t="s">
        <v>1310</v>
      </c>
      <c r="G105" s="20" t="s">
        <v>2712</v>
      </c>
      <c r="H105" s="20">
        <v>84</v>
      </c>
      <c r="I105" s="20" t="s">
        <v>1526</v>
      </c>
      <c r="J105" s="20" t="s">
        <v>4701</v>
      </c>
      <c r="K105" s="21">
        <v>2017</v>
      </c>
      <c r="L105" s="19" t="s">
        <v>2581</v>
      </c>
      <c r="M105" s="20" t="s">
        <v>2839</v>
      </c>
    </row>
    <row r="106" spans="1:13">
      <c r="A106" s="30">
        <v>103</v>
      </c>
      <c r="B106" s="30" t="s">
        <v>1311</v>
      </c>
      <c r="C106" s="30" t="s">
        <v>1185</v>
      </c>
      <c r="D106" s="30" t="s">
        <v>2672</v>
      </c>
      <c r="E106" s="30" t="s">
        <v>2669</v>
      </c>
      <c r="F106" s="30" t="s">
        <v>1311</v>
      </c>
      <c r="G106" s="30" t="s">
        <v>2677</v>
      </c>
      <c r="H106" s="30">
        <v>95</v>
      </c>
      <c r="I106" s="30" t="s">
        <v>1540</v>
      </c>
      <c r="J106" s="30" t="s">
        <v>4701</v>
      </c>
      <c r="K106" s="31">
        <v>2015</v>
      </c>
      <c r="L106" s="30" t="s">
        <v>2802</v>
      </c>
      <c r="M106" s="30" t="s">
        <v>2839</v>
      </c>
    </row>
    <row r="107" spans="1:13">
      <c r="A107" s="30">
        <v>104</v>
      </c>
      <c r="B107" s="30" t="s">
        <v>1312</v>
      </c>
      <c r="C107" s="30" t="s">
        <v>1186</v>
      </c>
      <c r="D107" s="30" t="s">
        <v>2638</v>
      </c>
      <c r="E107" s="30" t="s">
        <v>2639</v>
      </c>
      <c r="F107" s="30" t="s">
        <v>1312</v>
      </c>
      <c r="G107" s="30" t="s">
        <v>2651</v>
      </c>
      <c r="H107" s="30">
        <v>73</v>
      </c>
      <c r="I107" s="30" t="s">
        <v>1540</v>
      </c>
      <c r="J107" s="30" t="s">
        <v>4701</v>
      </c>
      <c r="K107" s="31">
        <v>2017</v>
      </c>
      <c r="L107" s="32" t="s">
        <v>2535</v>
      </c>
      <c r="M107" s="30" t="s">
        <v>2839</v>
      </c>
    </row>
    <row r="108" spans="1:13">
      <c r="A108" s="20">
        <v>105</v>
      </c>
      <c r="B108" s="20" t="s">
        <v>1313</v>
      </c>
      <c r="C108" s="20" t="s">
        <v>1187</v>
      </c>
      <c r="D108" s="20" t="s">
        <v>2713</v>
      </c>
      <c r="E108" s="20" t="s">
        <v>4718</v>
      </c>
      <c r="F108" s="20" t="s">
        <v>1313</v>
      </c>
      <c r="G108" s="20" t="s">
        <v>4719</v>
      </c>
      <c r="H108" s="20">
        <v>21</v>
      </c>
      <c r="I108" s="20" t="s">
        <v>1540</v>
      </c>
      <c r="J108" s="20" t="s">
        <v>2076</v>
      </c>
      <c r="K108" s="21" t="s">
        <v>1092</v>
      </c>
      <c r="L108" s="20" t="s">
        <v>2803</v>
      </c>
      <c r="M108" s="20" t="s">
        <v>2839</v>
      </c>
    </row>
    <row r="109" spans="1:13">
      <c r="A109" s="20">
        <v>106</v>
      </c>
      <c r="B109" s="20" t="s">
        <v>1314</v>
      </c>
      <c r="C109" s="20" t="s">
        <v>1188</v>
      </c>
      <c r="D109" s="20" t="s">
        <v>2713</v>
      </c>
      <c r="E109" s="20" t="s">
        <v>4715</v>
      </c>
      <c r="F109" s="20" t="s">
        <v>1314</v>
      </c>
      <c r="G109" s="20" t="s">
        <v>4720</v>
      </c>
      <c r="H109" s="20">
        <v>85</v>
      </c>
      <c r="I109" s="20" t="s">
        <v>1526</v>
      </c>
      <c r="J109" s="20" t="s">
        <v>2076</v>
      </c>
      <c r="K109" s="21" t="s">
        <v>1092</v>
      </c>
      <c r="L109" s="20" t="s">
        <v>2804</v>
      </c>
      <c r="M109" s="20" t="s">
        <v>2839</v>
      </c>
    </row>
    <row r="110" spans="1:13">
      <c r="A110" s="20">
        <v>107</v>
      </c>
      <c r="B110" s="20" t="s">
        <v>1315</v>
      </c>
      <c r="C110" s="20" t="s">
        <v>1189</v>
      </c>
      <c r="D110" s="20" t="s">
        <v>2662</v>
      </c>
      <c r="E110" s="20" t="s">
        <v>2663</v>
      </c>
      <c r="F110" s="20" t="s">
        <v>1315</v>
      </c>
      <c r="G110" s="20" t="s">
        <v>4697</v>
      </c>
      <c r="H110" s="20">
        <v>101</v>
      </c>
      <c r="I110" s="20" t="s">
        <v>1526</v>
      </c>
      <c r="J110" s="20" t="s">
        <v>2076</v>
      </c>
      <c r="K110" s="21" t="s">
        <v>1092</v>
      </c>
      <c r="L110" s="20" t="s">
        <v>2805</v>
      </c>
      <c r="M110" s="20" t="s">
        <v>2839</v>
      </c>
    </row>
    <row r="111" spans="1:13">
      <c r="A111" s="20">
        <v>108</v>
      </c>
      <c r="B111" s="20">
        <v>260</v>
      </c>
      <c r="C111" s="20" t="s">
        <v>1190</v>
      </c>
      <c r="D111" s="20" t="s">
        <v>2678</v>
      </c>
      <c r="E111" s="20" t="s">
        <v>4721</v>
      </c>
      <c r="F111" s="20">
        <v>260</v>
      </c>
      <c r="G111" s="20" t="s">
        <v>2712</v>
      </c>
      <c r="H111" s="20">
        <v>84</v>
      </c>
      <c r="I111" s="20" t="s">
        <v>1526</v>
      </c>
      <c r="J111" s="20" t="s">
        <v>4701</v>
      </c>
      <c r="K111" s="21">
        <v>2017</v>
      </c>
      <c r="L111" s="20" t="s">
        <v>2806</v>
      </c>
      <c r="M111" s="20" t="s">
        <v>2839</v>
      </c>
    </row>
    <row r="112" spans="1:13">
      <c r="A112" s="20">
        <v>109</v>
      </c>
      <c r="B112" s="20">
        <v>261</v>
      </c>
      <c r="C112" s="20" t="s">
        <v>1191</v>
      </c>
      <c r="D112" s="20" t="s">
        <v>2678</v>
      </c>
      <c r="E112" s="20" t="s">
        <v>4721</v>
      </c>
      <c r="F112" s="20">
        <v>261</v>
      </c>
      <c r="G112" s="20" t="s">
        <v>2712</v>
      </c>
      <c r="H112" s="20">
        <v>84</v>
      </c>
      <c r="I112" s="20" t="s">
        <v>1526</v>
      </c>
      <c r="J112" s="20" t="s">
        <v>4701</v>
      </c>
      <c r="K112" s="21">
        <v>2017</v>
      </c>
      <c r="L112" s="20" t="s">
        <v>2806</v>
      </c>
      <c r="M112" s="20" t="s">
        <v>2839</v>
      </c>
    </row>
    <row r="113" spans="1:13">
      <c r="A113" s="20">
        <v>110</v>
      </c>
      <c r="B113" s="20">
        <v>262</v>
      </c>
      <c r="C113" s="20" t="s">
        <v>1192</v>
      </c>
      <c r="D113" s="20" t="s">
        <v>2678</v>
      </c>
      <c r="E113" s="20" t="s">
        <v>4721</v>
      </c>
      <c r="F113" s="20">
        <v>262</v>
      </c>
      <c r="G113" s="20" t="s">
        <v>2712</v>
      </c>
      <c r="H113" s="20">
        <v>84</v>
      </c>
      <c r="I113" s="20" t="s">
        <v>1526</v>
      </c>
      <c r="J113" s="20" t="s">
        <v>4701</v>
      </c>
      <c r="K113" s="21">
        <v>2017</v>
      </c>
      <c r="L113" s="20" t="s">
        <v>2807</v>
      </c>
      <c r="M113" s="20" t="s">
        <v>2839</v>
      </c>
    </row>
    <row r="114" spans="1:13">
      <c r="A114" s="20">
        <v>111</v>
      </c>
      <c r="B114" s="20">
        <v>263</v>
      </c>
      <c r="C114" s="20" t="s">
        <v>1193</v>
      </c>
      <c r="D114" s="20" t="s">
        <v>2678</v>
      </c>
      <c r="E114" s="20" t="s">
        <v>4721</v>
      </c>
      <c r="F114" s="20">
        <v>263</v>
      </c>
      <c r="G114" s="20" t="s">
        <v>2712</v>
      </c>
      <c r="H114" s="20">
        <v>84</v>
      </c>
      <c r="I114" s="20" t="s">
        <v>1526</v>
      </c>
      <c r="J114" s="20" t="s">
        <v>4701</v>
      </c>
      <c r="K114" s="21">
        <v>2017</v>
      </c>
      <c r="L114" s="20" t="s">
        <v>2806</v>
      </c>
      <c r="M114" s="20" t="s">
        <v>2839</v>
      </c>
    </row>
    <row r="115" spans="1:13">
      <c r="A115" s="20">
        <v>112</v>
      </c>
      <c r="B115" s="20">
        <v>264</v>
      </c>
      <c r="C115" s="20" t="s">
        <v>1194</v>
      </c>
      <c r="D115" s="20" t="s">
        <v>2678</v>
      </c>
      <c r="E115" s="20" t="s">
        <v>4721</v>
      </c>
      <c r="F115" s="20">
        <v>264</v>
      </c>
      <c r="G115" s="20" t="s">
        <v>2712</v>
      </c>
      <c r="H115" s="20">
        <v>84</v>
      </c>
      <c r="I115" s="20" t="s">
        <v>1526</v>
      </c>
      <c r="J115" s="20" t="s">
        <v>4701</v>
      </c>
      <c r="K115" s="21">
        <v>2017</v>
      </c>
      <c r="L115" s="20" t="s">
        <v>2806</v>
      </c>
      <c r="M115" s="20" t="s">
        <v>2839</v>
      </c>
    </row>
    <row r="116" spans="1:13">
      <c r="A116" s="20">
        <v>113</v>
      </c>
      <c r="B116" s="20">
        <v>265</v>
      </c>
      <c r="C116" s="20" t="s">
        <v>1195</v>
      </c>
      <c r="D116" s="20" t="s">
        <v>2678</v>
      </c>
      <c r="E116" s="20" t="s">
        <v>4721</v>
      </c>
      <c r="F116" s="20">
        <v>265</v>
      </c>
      <c r="G116" s="20" t="s">
        <v>2712</v>
      </c>
      <c r="H116" s="20">
        <v>84</v>
      </c>
      <c r="I116" s="20" t="s">
        <v>1526</v>
      </c>
      <c r="J116" s="20" t="s">
        <v>4701</v>
      </c>
      <c r="K116" s="21">
        <v>2017</v>
      </c>
      <c r="L116" s="20" t="s">
        <v>2806</v>
      </c>
      <c r="M116" s="20" t="s">
        <v>2839</v>
      </c>
    </row>
    <row r="117" spans="1:13">
      <c r="A117" s="20">
        <v>114</v>
      </c>
      <c r="B117" s="20">
        <v>266</v>
      </c>
      <c r="C117" s="20" t="s">
        <v>1196</v>
      </c>
      <c r="D117" s="20" t="s">
        <v>2678</v>
      </c>
      <c r="E117" s="20" t="s">
        <v>4721</v>
      </c>
      <c r="F117" s="20">
        <v>266</v>
      </c>
      <c r="G117" s="20" t="s">
        <v>2712</v>
      </c>
      <c r="H117" s="20">
        <v>84</v>
      </c>
      <c r="I117" s="20" t="s">
        <v>1526</v>
      </c>
      <c r="J117" s="20" t="s">
        <v>4701</v>
      </c>
      <c r="K117" s="21">
        <v>2017</v>
      </c>
      <c r="L117" s="20" t="s">
        <v>2808</v>
      </c>
      <c r="M117" s="20" t="s">
        <v>2839</v>
      </c>
    </row>
    <row r="118" spans="1:13">
      <c r="A118" s="20">
        <v>115</v>
      </c>
      <c r="B118" s="20">
        <v>267</v>
      </c>
      <c r="C118" s="20" t="s">
        <v>1197</v>
      </c>
      <c r="D118" s="20" t="s">
        <v>2678</v>
      </c>
      <c r="E118" s="20" t="s">
        <v>4721</v>
      </c>
      <c r="F118" s="20">
        <v>267</v>
      </c>
      <c r="G118" s="20" t="s">
        <v>2712</v>
      </c>
      <c r="H118" s="20">
        <v>84</v>
      </c>
      <c r="I118" s="20" t="s">
        <v>1526</v>
      </c>
      <c r="J118" s="20" t="s">
        <v>4701</v>
      </c>
      <c r="K118" s="21">
        <v>2017</v>
      </c>
      <c r="L118" s="20" t="s">
        <v>2809</v>
      </c>
      <c r="M118" s="20" t="s">
        <v>2839</v>
      </c>
    </row>
    <row r="119" spans="1:13">
      <c r="A119" s="20">
        <v>116</v>
      </c>
      <c r="B119" s="20">
        <v>268</v>
      </c>
      <c r="C119" s="20" t="s">
        <v>1198</v>
      </c>
      <c r="D119" s="20" t="s">
        <v>2678</v>
      </c>
      <c r="E119" s="20" t="s">
        <v>4721</v>
      </c>
      <c r="F119" s="20">
        <v>268</v>
      </c>
      <c r="G119" s="20" t="s">
        <v>2685</v>
      </c>
      <c r="H119" s="20">
        <v>84</v>
      </c>
      <c r="I119" s="20" t="s">
        <v>1526</v>
      </c>
      <c r="J119" s="20" t="s">
        <v>4701</v>
      </c>
      <c r="K119" s="21">
        <v>2017</v>
      </c>
      <c r="L119" s="20" t="s">
        <v>2810</v>
      </c>
      <c r="M119" s="20" t="s">
        <v>2839</v>
      </c>
    </row>
    <row r="120" spans="1:13">
      <c r="A120" s="20">
        <v>117</v>
      </c>
      <c r="B120" s="20">
        <v>269</v>
      </c>
      <c r="C120" s="20" t="s">
        <v>1199</v>
      </c>
      <c r="D120" s="20" t="s">
        <v>2678</v>
      </c>
      <c r="E120" s="20" t="s">
        <v>4721</v>
      </c>
      <c r="F120" s="20">
        <v>269</v>
      </c>
      <c r="G120" s="20" t="s">
        <v>2685</v>
      </c>
      <c r="H120" s="20">
        <v>84</v>
      </c>
      <c r="I120" s="20" t="s">
        <v>1526</v>
      </c>
      <c r="J120" s="20" t="s">
        <v>4701</v>
      </c>
      <c r="K120" s="21">
        <v>2017</v>
      </c>
      <c r="L120" s="20" t="s">
        <v>2810</v>
      </c>
      <c r="M120" s="20" t="s">
        <v>2839</v>
      </c>
    </row>
    <row r="121" spans="1:13">
      <c r="A121" s="20">
        <v>118</v>
      </c>
      <c r="B121" s="20">
        <v>272</v>
      </c>
      <c r="C121" s="20" t="s">
        <v>1200</v>
      </c>
      <c r="D121" s="20" t="s">
        <v>2678</v>
      </c>
      <c r="E121" s="20" t="s">
        <v>4721</v>
      </c>
      <c r="F121" s="20">
        <v>272</v>
      </c>
      <c r="G121" s="20" t="s">
        <v>2685</v>
      </c>
      <c r="H121" s="20">
        <v>84</v>
      </c>
      <c r="I121" s="20" t="s">
        <v>1526</v>
      </c>
      <c r="J121" s="20" t="s">
        <v>4701</v>
      </c>
      <c r="K121" s="21">
        <v>2017</v>
      </c>
      <c r="L121" s="20" t="s">
        <v>2811</v>
      </c>
      <c r="M121" s="20" t="s">
        <v>2839</v>
      </c>
    </row>
    <row r="122" spans="1:13">
      <c r="A122" s="20">
        <v>119</v>
      </c>
      <c r="B122" s="20">
        <v>273</v>
      </c>
      <c r="C122" s="20" t="s">
        <v>1201</v>
      </c>
      <c r="D122" s="20" t="s">
        <v>2736</v>
      </c>
      <c r="E122" s="20" t="s">
        <v>2737</v>
      </c>
      <c r="F122" s="20">
        <v>273</v>
      </c>
      <c r="G122" s="20" t="s">
        <v>2738</v>
      </c>
      <c r="H122" s="20">
        <v>60</v>
      </c>
      <c r="I122" s="20" t="s">
        <v>1526</v>
      </c>
      <c r="J122" s="20" t="s">
        <v>2076</v>
      </c>
      <c r="K122" s="21">
        <v>2017</v>
      </c>
      <c r="L122" s="19" t="s">
        <v>2600</v>
      </c>
      <c r="M122" s="20" t="s">
        <v>2839</v>
      </c>
    </row>
    <row r="123" spans="1:13">
      <c r="A123" s="20">
        <v>120</v>
      </c>
      <c r="B123" s="20">
        <v>274</v>
      </c>
      <c r="C123" s="20" t="s">
        <v>1202</v>
      </c>
      <c r="D123" s="20" t="s">
        <v>2736</v>
      </c>
      <c r="E123" s="20" t="s">
        <v>2737</v>
      </c>
      <c r="F123" s="20">
        <v>274</v>
      </c>
      <c r="G123" s="20" t="s">
        <v>2739</v>
      </c>
      <c r="H123" s="20">
        <v>90</v>
      </c>
      <c r="I123" s="20" t="s">
        <v>1526</v>
      </c>
      <c r="J123" s="20" t="s">
        <v>2076</v>
      </c>
      <c r="K123" s="21">
        <v>2017</v>
      </c>
      <c r="L123" s="19" t="s">
        <v>2601</v>
      </c>
      <c r="M123" s="20" t="s">
        <v>2839</v>
      </c>
    </row>
    <row r="124" spans="1:13">
      <c r="A124" s="20">
        <v>121</v>
      </c>
      <c r="B124" s="20">
        <v>276</v>
      </c>
      <c r="C124" s="20" t="s">
        <v>2509</v>
      </c>
      <c r="D124" s="20" t="s">
        <v>2628</v>
      </c>
      <c r="E124" s="20" t="s">
        <v>2629</v>
      </c>
      <c r="F124" s="20">
        <v>276</v>
      </c>
      <c r="G124" s="20" t="s">
        <v>2630</v>
      </c>
      <c r="H124" s="20">
        <v>21</v>
      </c>
      <c r="I124" s="20" t="s">
        <v>1540</v>
      </c>
      <c r="J124" s="20" t="s">
        <v>2076</v>
      </c>
      <c r="K124" s="21">
        <v>2017</v>
      </c>
      <c r="L124" s="19" t="s">
        <v>2521</v>
      </c>
      <c r="M124" s="20" t="s">
        <v>2839</v>
      </c>
    </row>
    <row r="125" spans="1:13">
      <c r="A125" s="20">
        <v>122</v>
      </c>
      <c r="B125" s="20">
        <v>277</v>
      </c>
      <c r="C125" s="20" t="s">
        <v>1203</v>
      </c>
      <c r="D125" s="20" t="s">
        <v>2753</v>
      </c>
      <c r="E125" s="20" t="s">
        <v>2754</v>
      </c>
      <c r="F125" s="20">
        <v>277</v>
      </c>
      <c r="G125" s="20" t="s">
        <v>2755</v>
      </c>
      <c r="H125" s="20">
        <v>45</v>
      </c>
      <c r="I125" s="20" t="s">
        <v>1540</v>
      </c>
      <c r="J125" s="20" t="s">
        <v>2076</v>
      </c>
      <c r="K125" s="21">
        <v>2017</v>
      </c>
      <c r="L125" s="19" t="s">
        <v>2610</v>
      </c>
      <c r="M125" s="20" t="s">
        <v>2839</v>
      </c>
    </row>
    <row r="126" spans="1:13">
      <c r="A126" s="30">
        <v>123</v>
      </c>
      <c r="B126" s="30">
        <v>278</v>
      </c>
      <c r="C126" s="30" t="s">
        <v>1204</v>
      </c>
      <c r="D126" s="30" t="s">
        <v>2726</v>
      </c>
      <c r="E126" s="30" t="s">
        <v>2727</v>
      </c>
      <c r="F126" s="30">
        <v>278</v>
      </c>
      <c r="G126" s="30" t="s">
        <v>2728</v>
      </c>
      <c r="H126" s="30">
        <v>86</v>
      </c>
      <c r="I126" s="30" t="s">
        <v>1526</v>
      </c>
      <c r="J126" s="30" t="s">
        <v>2076</v>
      </c>
      <c r="K126" s="31">
        <v>2017</v>
      </c>
      <c r="L126" s="32" t="s">
        <v>2592</v>
      </c>
      <c r="M126" s="30" t="s">
        <v>2839</v>
      </c>
    </row>
    <row r="127" spans="1:13">
      <c r="A127" s="20">
        <v>124</v>
      </c>
      <c r="B127" s="20">
        <v>279</v>
      </c>
      <c r="C127" s="20" t="s">
        <v>1205</v>
      </c>
      <c r="D127" s="20" t="s">
        <v>2726</v>
      </c>
      <c r="E127" s="20" t="s">
        <v>2727</v>
      </c>
      <c r="F127" s="20">
        <v>279</v>
      </c>
      <c r="G127" s="20" t="s">
        <v>2729</v>
      </c>
      <c r="H127" s="20">
        <v>84</v>
      </c>
      <c r="I127" s="20" t="s">
        <v>1526</v>
      </c>
      <c r="J127" s="20" t="s">
        <v>2076</v>
      </c>
      <c r="K127" s="21">
        <v>2017</v>
      </c>
      <c r="L127" s="19" t="s">
        <v>2593</v>
      </c>
      <c r="M127" s="20" t="s">
        <v>2839</v>
      </c>
    </row>
    <row r="128" spans="1:13">
      <c r="A128" s="20">
        <v>125</v>
      </c>
      <c r="B128" s="20">
        <v>280</v>
      </c>
      <c r="C128" s="20" t="s">
        <v>1206</v>
      </c>
      <c r="D128" s="20" t="s">
        <v>2726</v>
      </c>
      <c r="E128" s="20" t="s">
        <v>2727</v>
      </c>
      <c r="F128" s="20">
        <v>280</v>
      </c>
      <c r="G128" s="20" t="s">
        <v>2730</v>
      </c>
      <c r="H128" s="20">
        <v>93</v>
      </c>
      <c r="I128" s="20" t="s">
        <v>1526</v>
      </c>
      <c r="J128" s="20" t="s">
        <v>2076</v>
      </c>
      <c r="K128" s="21">
        <v>2017</v>
      </c>
      <c r="L128" s="19" t="s">
        <v>2594</v>
      </c>
      <c r="M128" s="20" t="s">
        <v>2839</v>
      </c>
    </row>
    <row r="129" spans="1:13">
      <c r="A129" s="20">
        <v>126</v>
      </c>
      <c r="B129" s="20">
        <v>281</v>
      </c>
      <c r="C129" s="20" t="s">
        <v>1207</v>
      </c>
      <c r="D129" s="20" t="s">
        <v>2726</v>
      </c>
      <c r="E129" s="20" t="s">
        <v>2727</v>
      </c>
      <c r="F129" s="20">
        <v>281</v>
      </c>
      <c r="G129" s="20" t="s">
        <v>2731</v>
      </c>
      <c r="H129" s="20">
        <v>84</v>
      </c>
      <c r="I129" s="20" t="s">
        <v>1526</v>
      </c>
      <c r="J129" s="20" t="s">
        <v>2076</v>
      </c>
      <c r="K129" s="21">
        <v>2017</v>
      </c>
      <c r="L129" s="19" t="s">
        <v>2595</v>
      </c>
      <c r="M129" s="20" t="s">
        <v>2839</v>
      </c>
    </row>
    <row r="130" spans="1:13">
      <c r="A130" s="20">
        <v>127</v>
      </c>
      <c r="B130" s="20">
        <v>282</v>
      </c>
      <c r="C130" s="20" t="s">
        <v>1208</v>
      </c>
      <c r="D130" s="20" t="s">
        <v>2726</v>
      </c>
      <c r="E130" s="20" t="s">
        <v>2727</v>
      </c>
      <c r="F130" s="20">
        <v>282</v>
      </c>
      <c r="G130" s="20" t="s">
        <v>2732</v>
      </c>
      <c r="H130" s="20">
        <v>82</v>
      </c>
      <c r="I130" s="20" t="s">
        <v>1526</v>
      </c>
      <c r="J130" s="20" t="s">
        <v>2076</v>
      </c>
      <c r="K130" s="21">
        <v>2017</v>
      </c>
      <c r="L130" s="19" t="s">
        <v>2596</v>
      </c>
      <c r="M130" s="20" t="s">
        <v>2839</v>
      </c>
    </row>
    <row r="131" spans="1:13">
      <c r="A131" s="20">
        <v>128</v>
      </c>
      <c r="B131" s="20">
        <v>283</v>
      </c>
      <c r="C131" s="20" t="s">
        <v>1209</v>
      </c>
      <c r="D131" s="20" t="s">
        <v>2726</v>
      </c>
      <c r="E131" s="20" t="s">
        <v>2727</v>
      </c>
      <c r="F131" s="20">
        <v>283</v>
      </c>
      <c r="G131" s="20" t="s">
        <v>2733</v>
      </c>
      <c r="H131" s="20">
        <v>87</v>
      </c>
      <c r="I131" s="20" t="s">
        <v>1526</v>
      </c>
      <c r="J131" s="20" t="s">
        <v>2076</v>
      </c>
      <c r="K131" s="21">
        <v>2017</v>
      </c>
      <c r="L131" s="19" t="s">
        <v>2597</v>
      </c>
      <c r="M131" s="20" t="s">
        <v>2839</v>
      </c>
    </row>
    <row r="132" spans="1:13">
      <c r="A132" s="20">
        <v>129</v>
      </c>
      <c r="B132" s="20">
        <v>284</v>
      </c>
      <c r="C132" s="20" t="s">
        <v>1210</v>
      </c>
      <c r="D132" s="20" t="s">
        <v>2726</v>
      </c>
      <c r="E132" s="20" t="s">
        <v>2727</v>
      </c>
      <c r="F132" s="20">
        <v>284</v>
      </c>
      <c r="G132" s="20" t="s">
        <v>2734</v>
      </c>
      <c r="H132" s="20">
        <v>78</v>
      </c>
      <c r="I132" s="20" t="s">
        <v>1540</v>
      </c>
      <c r="J132" s="20" t="s">
        <v>2076</v>
      </c>
      <c r="K132" s="21">
        <v>2017</v>
      </c>
      <c r="L132" s="19" t="s">
        <v>2598</v>
      </c>
      <c r="M132" s="20" t="s">
        <v>2839</v>
      </c>
    </row>
    <row r="133" spans="1:13">
      <c r="A133" s="20">
        <v>130</v>
      </c>
      <c r="B133" s="20">
        <v>285</v>
      </c>
      <c r="C133" s="20" t="s">
        <v>1211</v>
      </c>
      <c r="D133" s="20" t="s">
        <v>2726</v>
      </c>
      <c r="E133" s="20" t="s">
        <v>2727</v>
      </c>
      <c r="F133" s="20">
        <v>285</v>
      </c>
      <c r="G133" s="20" t="s">
        <v>2735</v>
      </c>
      <c r="H133" s="20">
        <v>86</v>
      </c>
      <c r="I133" s="20" t="s">
        <v>1526</v>
      </c>
      <c r="J133" s="20" t="s">
        <v>2076</v>
      </c>
      <c r="K133" s="21">
        <v>2017</v>
      </c>
      <c r="L133" s="19" t="s">
        <v>2599</v>
      </c>
      <c r="M133" s="20" t="s">
        <v>2839</v>
      </c>
    </row>
    <row r="134" spans="1:13">
      <c r="A134" s="20">
        <v>131</v>
      </c>
      <c r="B134" s="20">
        <v>287</v>
      </c>
      <c r="C134" s="20" t="s">
        <v>1212</v>
      </c>
      <c r="D134" s="20" t="s">
        <v>2736</v>
      </c>
      <c r="E134" s="20" t="s">
        <v>2740</v>
      </c>
      <c r="F134" s="20">
        <v>287</v>
      </c>
      <c r="G134" s="20" t="s">
        <v>2741</v>
      </c>
      <c r="H134" s="20">
        <v>63</v>
      </c>
      <c r="I134" s="20" t="s">
        <v>1526</v>
      </c>
      <c r="J134" s="20" t="s">
        <v>4701</v>
      </c>
      <c r="K134" s="21">
        <v>2017</v>
      </c>
      <c r="L134" s="19" t="s">
        <v>2602</v>
      </c>
      <c r="M134" s="20" t="s">
        <v>2839</v>
      </c>
    </row>
    <row r="135" spans="1:13">
      <c r="A135" s="20">
        <v>132</v>
      </c>
      <c r="B135" s="20">
        <v>288</v>
      </c>
      <c r="C135" s="20" t="s">
        <v>1213</v>
      </c>
      <c r="D135" s="20" t="s">
        <v>2736</v>
      </c>
      <c r="E135" s="20" t="s">
        <v>2740</v>
      </c>
      <c r="F135" s="20">
        <v>288</v>
      </c>
      <c r="G135" s="20" t="s">
        <v>2742</v>
      </c>
      <c r="H135" s="20">
        <v>35</v>
      </c>
      <c r="I135" s="20" t="s">
        <v>1526</v>
      </c>
      <c r="J135" s="20" t="s">
        <v>4701</v>
      </c>
      <c r="K135" s="21">
        <v>2017</v>
      </c>
      <c r="L135" s="19" t="s">
        <v>2603</v>
      </c>
      <c r="M135" s="20" t="s">
        <v>2839</v>
      </c>
    </row>
    <row r="136" spans="1:13">
      <c r="A136" s="20">
        <v>133</v>
      </c>
      <c r="B136" s="20">
        <v>291</v>
      </c>
      <c r="C136" s="20" t="s">
        <v>1214</v>
      </c>
      <c r="D136" s="20" t="s">
        <v>4722</v>
      </c>
      <c r="E136" s="20" t="s">
        <v>2613</v>
      </c>
      <c r="F136" s="20">
        <v>291</v>
      </c>
      <c r="G136" s="20" t="s">
        <v>4723</v>
      </c>
      <c r="H136" s="20">
        <v>54</v>
      </c>
      <c r="I136" s="20" t="s">
        <v>1540</v>
      </c>
      <c r="J136" s="20" t="s">
        <v>2076</v>
      </c>
      <c r="K136" s="22">
        <v>2017</v>
      </c>
      <c r="L136" s="19" t="s">
        <v>2513</v>
      </c>
      <c r="M136" s="20" t="s">
        <v>2839</v>
      </c>
    </row>
    <row r="137" spans="1:13">
      <c r="A137" s="20">
        <v>134</v>
      </c>
      <c r="B137" s="20">
        <v>293</v>
      </c>
      <c r="C137" s="20" t="s">
        <v>1215</v>
      </c>
      <c r="D137" s="20" t="s">
        <v>2624</v>
      </c>
      <c r="E137" s="20" t="s">
        <v>2625</v>
      </c>
      <c r="F137" s="20">
        <v>293</v>
      </c>
      <c r="G137" s="20" t="s">
        <v>2626</v>
      </c>
      <c r="H137" s="20">
        <v>52</v>
      </c>
      <c r="I137" s="20" t="s">
        <v>1526</v>
      </c>
      <c r="J137" s="20" t="s">
        <v>2076</v>
      </c>
      <c r="K137" s="21">
        <v>2017</v>
      </c>
      <c r="L137" s="19" t="s">
        <v>2519</v>
      </c>
      <c r="M137" s="20" t="s">
        <v>2839</v>
      </c>
    </row>
    <row r="138" spans="1:13">
      <c r="A138" s="20">
        <v>135</v>
      </c>
      <c r="B138" s="20">
        <v>294</v>
      </c>
      <c r="C138" s="20" t="s">
        <v>1216</v>
      </c>
      <c r="D138" s="20" t="s">
        <v>2624</v>
      </c>
      <c r="E138" s="20" t="s">
        <v>2625</v>
      </c>
      <c r="F138" s="20">
        <v>294</v>
      </c>
      <c r="G138" s="20" t="s">
        <v>2627</v>
      </c>
      <c r="H138" s="20">
        <v>27</v>
      </c>
      <c r="I138" s="20" t="s">
        <v>218</v>
      </c>
      <c r="J138" s="20" t="s">
        <v>2076</v>
      </c>
      <c r="K138" s="21">
        <v>2017</v>
      </c>
      <c r="L138" s="19" t="s">
        <v>2520</v>
      </c>
      <c r="M138" s="20" t="s">
        <v>2839</v>
      </c>
    </row>
    <row r="139" spans="1:13">
      <c r="A139" s="20">
        <v>136</v>
      </c>
      <c r="B139" s="20">
        <v>295</v>
      </c>
      <c r="C139" s="20" t="s">
        <v>1217</v>
      </c>
      <c r="D139" s="20" t="s">
        <v>2678</v>
      </c>
      <c r="E139" s="20" t="s">
        <v>2679</v>
      </c>
      <c r="F139" s="20">
        <v>295</v>
      </c>
      <c r="G139" s="20" t="s">
        <v>2680</v>
      </c>
      <c r="H139" s="20">
        <v>41</v>
      </c>
      <c r="I139" s="20" t="s">
        <v>1526</v>
      </c>
      <c r="J139" s="20" t="s">
        <v>4701</v>
      </c>
      <c r="K139" s="21">
        <v>2017</v>
      </c>
      <c r="L139" s="19" t="s">
        <v>2552</v>
      </c>
      <c r="M139" s="20" t="s">
        <v>2839</v>
      </c>
    </row>
    <row r="140" spans="1:13">
      <c r="A140" s="20">
        <v>137</v>
      </c>
      <c r="B140" s="20">
        <v>296</v>
      </c>
      <c r="C140" s="20" t="s">
        <v>1218</v>
      </c>
      <c r="D140" s="20" t="s">
        <v>2678</v>
      </c>
      <c r="E140" s="20" t="s">
        <v>2681</v>
      </c>
      <c r="F140" s="20">
        <v>296</v>
      </c>
      <c r="G140" s="20" t="s">
        <v>2682</v>
      </c>
      <c r="H140" s="20">
        <v>0.16700000000000001</v>
      </c>
      <c r="I140" s="20" t="s">
        <v>218</v>
      </c>
      <c r="J140" s="20" t="s">
        <v>2076</v>
      </c>
      <c r="K140" s="21">
        <v>2017</v>
      </c>
      <c r="L140" s="19" t="s">
        <v>2553</v>
      </c>
      <c r="M140" s="20" t="s">
        <v>2839</v>
      </c>
    </row>
    <row r="141" spans="1:13" ht="15.6" customHeight="1">
      <c r="A141" s="20">
        <v>138</v>
      </c>
      <c r="B141" s="20">
        <v>299</v>
      </c>
      <c r="C141" s="20" t="s">
        <v>1219</v>
      </c>
      <c r="D141" s="20" t="s">
        <v>2756</v>
      </c>
      <c r="E141" s="20" t="s">
        <v>2757</v>
      </c>
      <c r="F141" s="20">
        <v>299</v>
      </c>
      <c r="G141" s="20" t="s">
        <v>2758</v>
      </c>
      <c r="H141" s="20" t="s">
        <v>218</v>
      </c>
      <c r="I141" s="20" t="s">
        <v>218</v>
      </c>
      <c r="J141" s="20" t="s">
        <v>2076</v>
      </c>
      <c r="K141" s="21">
        <v>2017</v>
      </c>
      <c r="L141" s="19" t="s">
        <v>2611</v>
      </c>
      <c r="M141" s="20" t="s">
        <v>2839</v>
      </c>
    </row>
    <row r="142" spans="1:13">
      <c r="A142" s="20">
        <v>139</v>
      </c>
      <c r="B142" s="20">
        <v>300</v>
      </c>
      <c r="C142" s="20" t="s">
        <v>4963</v>
      </c>
      <c r="D142" s="20" t="s">
        <v>4956</v>
      </c>
      <c r="E142" s="20" t="s">
        <v>2743</v>
      </c>
      <c r="F142" s="20">
        <v>300</v>
      </c>
      <c r="G142" s="20" t="s">
        <v>2744</v>
      </c>
      <c r="H142" s="20">
        <v>34</v>
      </c>
      <c r="I142" s="20" t="s">
        <v>1526</v>
      </c>
      <c r="J142" s="20" t="s">
        <v>2076</v>
      </c>
      <c r="K142" s="22">
        <v>2016</v>
      </c>
      <c r="L142" s="19" t="s">
        <v>2604</v>
      </c>
      <c r="M142" s="20" t="s">
        <v>2840</v>
      </c>
    </row>
    <row r="143" spans="1:13">
      <c r="A143" s="20">
        <v>140</v>
      </c>
      <c r="B143" s="20">
        <v>301</v>
      </c>
      <c r="C143" s="20" t="s">
        <v>4964</v>
      </c>
      <c r="D143" s="20" t="s">
        <v>4956</v>
      </c>
      <c r="E143" s="20" t="s">
        <v>2745</v>
      </c>
      <c r="F143" s="20">
        <v>301</v>
      </c>
      <c r="G143" s="20" t="s">
        <v>2746</v>
      </c>
      <c r="H143" s="20">
        <v>60</v>
      </c>
      <c r="I143" s="20" t="s">
        <v>1540</v>
      </c>
      <c r="J143" s="20" t="s">
        <v>2076</v>
      </c>
      <c r="K143" s="22">
        <v>2016</v>
      </c>
      <c r="L143" s="19" t="s">
        <v>2605</v>
      </c>
      <c r="M143" s="20" t="s">
        <v>2841</v>
      </c>
    </row>
    <row r="144" spans="1:13">
      <c r="A144" s="20">
        <v>141</v>
      </c>
      <c r="B144" s="20">
        <v>302</v>
      </c>
      <c r="C144" s="20" t="s">
        <v>4965</v>
      </c>
      <c r="D144" s="20" t="s">
        <v>4956</v>
      </c>
      <c r="E144" s="20" t="s">
        <v>2747</v>
      </c>
      <c r="F144" s="20">
        <v>302</v>
      </c>
      <c r="G144" s="20" t="s">
        <v>2748</v>
      </c>
      <c r="H144" s="20">
        <v>41</v>
      </c>
      <c r="I144" s="20" t="s">
        <v>1540</v>
      </c>
      <c r="J144" s="20" t="s">
        <v>2076</v>
      </c>
      <c r="K144" s="22">
        <v>2016</v>
      </c>
      <c r="L144" s="19" t="s">
        <v>2606</v>
      </c>
      <c r="M144" s="20" t="s">
        <v>2839</v>
      </c>
    </row>
    <row r="145" spans="1:13">
      <c r="A145" s="20">
        <v>142</v>
      </c>
      <c r="B145" s="20">
        <v>305</v>
      </c>
      <c r="C145" s="20" t="s">
        <v>2510</v>
      </c>
      <c r="D145" s="20" t="s">
        <v>2713</v>
      </c>
      <c r="E145" s="20" t="s">
        <v>2714</v>
      </c>
      <c r="F145" s="20">
        <v>305</v>
      </c>
      <c r="G145" s="20" t="s">
        <v>2715</v>
      </c>
      <c r="H145" s="20">
        <v>43</v>
      </c>
      <c r="I145" s="20" t="s">
        <v>218</v>
      </c>
      <c r="J145" s="20" t="s">
        <v>2076</v>
      </c>
      <c r="K145" s="21">
        <v>2017</v>
      </c>
      <c r="L145" s="19" t="s">
        <v>2583</v>
      </c>
      <c r="M145" s="20" t="s">
        <v>2839</v>
      </c>
    </row>
    <row r="146" spans="1:13">
      <c r="A146" s="20">
        <v>143</v>
      </c>
      <c r="B146" s="20">
        <v>306</v>
      </c>
      <c r="C146" s="20" t="s">
        <v>1220</v>
      </c>
      <c r="D146" s="20" t="s">
        <v>2713</v>
      </c>
      <c r="E146" s="20" t="s">
        <v>2714</v>
      </c>
      <c r="F146" s="20">
        <v>306</v>
      </c>
      <c r="G146" s="20" t="s">
        <v>2716</v>
      </c>
      <c r="H146" s="20">
        <v>27</v>
      </c>
      <c r="I146" s="20" t="s">
        <v>1526</v>
      </c>
      <c r="J146" s="20" t="s">
        <v>2076</v>
      </c>
      <c r="K146" s="22">
        <v>2017</v>
      </c>
      <c r="L146" s="19" t="s">
        <v>2584</v>
      </c>
      <c r="M146" s="20" t="s">
        <v>2839</v>
      </c>
    </row>
    <row r="147" spans="1:13">
      <c r="A147" s="28">
        <v>144</v>
      </c>
      <c r="B147" s="28" t="s">
        <v>4540</v>
      </c>
      <c r="C147" s="28" t="s">
        <v>4966</v>
      </c>
      <c r="D147" s="28" t="s">
        <v>4956</v>
      </c>
      <c r="E147" s="28" t="s">
        <v>2749</v>
      </c>
      <c r="F147" s="28" t="s">
        <v>4724</v>
      </c>
      <c r="G147" s="28" t="s">
        <v>4725</v>
      </c>
      <c r="H147" s="28">
        <v>40</v>
      </c>
      <c r="I147" s="28" t="s">
        <v>1526</v>
      </c>
      <c r="J147" s="28" t="s">
        <v>2076</v>
      </c>
      <c r="K147" s="29">
        <v>2016</v>
      </c>
      <c r="L147" s="28" t="s">
        <v>4686</v>
      </c>
      <c r="M147" s="28" t="s">
        <v>4684</v>
      </c>
    </row>
    <row r="148" spans="1:13">
      <c r="A148" s="28">
        <v>145</v>
      </c>
      <c r="B148" s="28" t="s">
        <v>4538</v>
      </c>
      <c r="C148" s="28" t="s">
        <v>4541</v>
      </c>
      <c r="D148" s="28" t="s">
        <v>2662</v>
      </c>
      <c r="E148" s="28" t="s">
        <v>2663</v>
      </c>
      <c r="F148" s="28" t="s">
        <v>4726</v>
      </c>
      <c r="G148" s="28" t="s">
        <v>4727</v>
      </c>
      <c r="H148" s="28">
        <v>1</v>
      </c>
      <c r="I148" s="28" t="s">
        <v>1526</v>
      </c>
      <c r="J148" s="28" t="s">
        <v>2076</v>
      </c>
      <c r="K148" s="29">
        <v>2015</v>
      </c>
      <c r="L148" s="28" t="s">
        <v>4687</v>
      </c>
      <c r="M148" s="28" t="s">
        <v>4545</v>
      </c>
    </row>
    <row r="149" spans="1:13">
      <c r="A149" s="28">
        <v>146</v>
      </c>
      <c r="B149" s="28" t="s">
        <v>4542</v>
      </c>
      <c r="C149" s="28" t="s">
        <v>4967</v>
      </c>
      <c r="D149" s="28" t="s">
        <v>4956</v>
      </c>
      <c r="E149" s="28" t="s">
        <v>2749</v>
      </c>
      <c r="F149" s="28" t="s">
        <v>4728</v>
      </c>
      <c r="G149" s="28" t="s">
        <v>218</v>
      </c>
      <c r="H149" s="28">
        <v>1</v>
      </c>
      <c r="I149" s="28" t="s">
        <v>1526</v>
      </c>
      <c r="J149" s="28" t="s">
        <v>2076</v>
      </c>
      <c r="K149" s="29">
        <v>2016</v>
      </c>
      <c r="L149" s="28" t="s">
        <v>4688</v>
      </c>
      <c r="M149" s="28" t="s">
        <v>4545</v>
      </c>
    </row>
    <row r="150" spans="1:13">
      <c r="A150" s="28">
        <v>147</v>
      </c>
      <c r="B150" s="28" t="s">
        <v>4539</v>
      </c>
      <c r="C150" s="28" t="s">
        <v>4543</v>
      </c>
      <c r="D150" s="28" t="s">
        <v>2678</v>
      </c>
      <c r="E150" s="28" t="s">
        <v>2689</v>
      </c>
      <c r="F150" s="28" t="s">
        <v>1094</v>
      </c>
      <c r="G150" s="28" t="s">
        <v>1526</v>
      </c>
      <c r="H150" s="28">
        <v>0</v>
      </c>
      <c r="I150" s="28" t="s">
        <v>218</v>
      </c>
      <c r="J150" s="28" t="s">
        <v>2076</v>
      </c>
      <c r="K150" s="29">
        <v>2015</v>
      </c>
      <c r="L150" s="28" t="s">
        <v>4544</v>
      </c>
      <c r="M150" s="28" t="s">
        <v>4689</v>
      </c>
    </row>
    <row r="151" spans="1:13">
      <c r="A151" s="28"/>
      <c r="B151" s="28"/>
      <c r="C151" s="28"/>
      <c r="D151" s="28"/>
      <c r="E151" s="28"/>
      <c r="F151" s="28"/>
      <c r="G151" s="28"/>
      <c r="H151" s="28"/>
      <c r="I151" s="28"/>
      <c r="J151" s="28"/>
      <c r="K151" s="29"/>
      <c r="L151" s="28"/>
      <c r="M151" s="28"/>
    </row>
    <row r="152" spans="1:13">
      <c r="A152" s="28"/>
      <c r="B152" s="28"/>
      <c r="C152" s="28"/>
      <c r="D152" s="28"/>
      <c r="E152" s="28"/>
      <c r="F152" s="28"/>
      <c r="G152" s="28"/>
      <c r="H152" s="28"/>
      <c r="I152" s="28"/>
      <c r="J152" s="28"/>
      <c r="K152" s="29"/>
      <c r="L152" s="28"/>
      <c r="M152" s="28"/>
    </row>
    <row r="153" spans="1:13" ht="16.2">
      <c r="A153" s="20" t="s">
        <v>4793</v>
      </c>
    </row>
    <row r="154" spans="1:13" ht="16.2">
      <c r="A154" s="20" t="s">
        <v>4550</v>
      </c>
    </row>
    <row r="155" spans="1:13" ht="16.2">
      <c r="A155" s="20" t="s">
        <v>4551</v>
      </c>
    </row>
    <row r="156" spans="1:13" ht="16.2">
      <c r="A156" s="20" t="s">
        <v>455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D17" sqref="D17"/>
    </sheetView>
  </sheetViews>
  <sheetFormatPr defaultRowHeight="15.6"/>
  <cols>
    <col min="1" max="1" width="44.88671875" style="2" customWidth="1"/>
    <col min="2" max="2" width="12.44140625" style="2" customWidth="1"/>
    <col min="3" max="3" width="11.44140625" style="2" customWidth="1"/>
    <col min="4" max="4" width="10.44140625" style="2" customWidth="1"/>
    <col min="5" max="5" width="13.109375" style="2" customWidth="1"/>
    <col min="6" max="6" width="16.21875" style="2" customWidth="1"/>
    <col min="7" max="7" width="9.33203125" style="2" customWidth="1"/>
    <col min="8" max="8" width="9.88671875" style="2" customWidth="1"/>
    <col min="9" max="9" width="8.5546875" style="2" customWidth="1"/>
    <col min="10" max="10" width="10.6640625" style="2" customWidth="1"/>
    <col min="11" max="11" width="11" style="2" customWidth="1"/>
    <col min="12" max="16384" width="8.88671875" style="2"/>
  </cols>
  <sheetData>
    <row r="1" spans="1:11" s="13" customFormat="1">
      <c r="A1" s="12" t="s">
        <v>4833</v>
      </c>
    </row>
    <row r="2" spans="1:11" s="13" customFormat="1"/>
    <row r="3" spans="1:11">
      <c r="A3" s="50"/>
      <c r="B3" s="50"/>
      <c r="C3" s="50"/>
      <c r="D3" s="48" t="s">
        <v>9</v>
      </c>
      <c r="E3" s="48"/>
      <c r="F3" s="48"/>
      <c r="G3" s="48" t="s">
        <v>10</v>
      </c>
      <c r="H3" s="48"/>
      <c r="I3" s="48"/>
      <c r="J3" s="49" t="s">
        <v>1</v>
      </c>
      <c r="K3" s="49"/>
    </row>
    <row r="4" spans="1:11">
      <c r="A4" s="1" t="s">
        <v>11</v>
      </c>
      <c r="B4" s="1" t="s">
        <v>12</v>
      </c>
      <c r="C4" s="1" t="s">
        <v>13</v>
      </c>
      <c r="D4" s="1" t="s">
        <v>14</v>
      </c>
      <c r="E4" s="1" t="s">
        <v>15</v>
      </c>
      <c r="F4" s="1" t="s">
        <v>5</v>
      </c>
      <c r="G4" s="1" t="s">
        <v>212</v>
      </c>
      <c r="H4" s="1" t="s">
        <v>214</v>
      </c>
      <c r="I4" s="1" t="s">
        <v>213</v>
      </c>
      <c r="J4" s="1" t="s">
        <v>6</v>
      </c>
      <c r="K4" s="1" t="s">
        <v>7</v>
      </c>
    </row>
    <row r="5" spans="1:11">
      <c r="A5" s="2" t="s">
        <v>134</v>
      </c>
      <c r="B5" s="2" t="s">
        <v>20</v>
      </c>
      <c r="C5" s="2" t="s">
        <v>92</v>
      </c>
      <c r="D5" s="2">
        <v>29</v>
      </c>
      <c r="E5" s="2">
        <v>1829</v>
      </c>
      <c r="F5" s="2">
        <f>D5/E5</f>
        <v>1.5855658829961726E-2</v>
      </c>
      <c r="G5" s="2">
        <v>3</v>
      </c>
      <c r="H5" s="2">
        <v>100</v>
      </c>
      <c r="I5" s="2">
        <f>G5/H5</f>
        <v>0.03</v>
      </c>
      <c r="J5" s="2">
        <v>0.234508039253535</v>
      </c>
      <c r="K5" s="2">
        <v>1.89131144691205</v>
      </c>
    </row>
    <row r="6" spans="1:11">
      <c r="A6" s="2" t="s">
        <v>142</v>
      </c>
      <c r="B6" s="2" t="s">
        <v>29</v>
      </c>
      <c r="C6" s="2" t="s">
        <v>92</v>
      </c>
      <c r="D6" s="2">
        <v>29</v>
      </c>
      <c r="E6" s="2">
        <v>1829</v>
      </c>
      <c r="F6" s="2">
        <f t="shared" ref="F6:F26" si="0">D6/E6</f>
        <v>1.5855658829961726E-2</v>
      </c>
      <c r="G6" s="2">
        <v>1</v>
      </c>
      <c r="H6" s="2">
        <v>100</v>
      </c>
      <c r="I6" s="2">
        <f t="shared" ref="I6:I26" si="1">G6/H6</f>
        <v>0.01</v>
      </c>
      <c r="J6" s="2">
        <v>0.79814416748788897</v>
      </c>
      <c r="K6" s="2">
        <v>0.63079774141008804</v>
      </c>
    </row>
    <row r="7" spans="1:11">
      <c r="A7" s="2" t="s">
        <v>143</v>
      </c>
      <c r="B7" s="2" t="s">
        <v>30</v>
      </c>
      <c r="C7" s="2" t="s">
        <v>92</v>
      </c>
      <c r="D7" s="2">
        <v>11</v>
      </c>
      <c r="E7" s="2">
        <v>1829</v>
      </c>
      <c r="F7" s="2">
        <f t="shared" si="0"/>
        <v>6.0142154182613447E-3</v>
      </c>
      <c r="G7" s="2">
        <v>2</v>
      </c>
      <c r="H7" s="2">
        <v>100</v>
      </c>
      <c r="I7" s="2">
        <f t="shared" si="1"/>
        <v>0.02</v>
      </c>
      <c r="J7" s="2">
        <v>0.146298566220562</v>
      </c>
      <c r="K7" s="2">
        <v>3.3219139885049702</v>
      </c>
    </row>
    <row r="8" spans="1:11">
      <c r="A8" s="2" t="s">
        <v>147</v>
      </c>
      <c r="B8" s="2" t="s">
        <v>35</v>
      </c>
      <c r="C8" s="2" t="s">
        <v>92</v>
      </c>
      <c r="D8" s="2">
        <v>7</v>
      </c>
      <c r="E8" s="2">
        <v>1829</v>
      </c>
      <c r="F8" s="2">
        <f t="shared" si="0"/>
        <v>3.8272279934390375E-3</v>
      </c>
      <c r="G8" s="2">
        <v>1</v>
      </c>
      <c r="H8" s="2">
        <v>100</v>
      </c>
      <c r="I8" s="2">
        <f t="shared" si="1"/>
        <v>0.01</v>
      </c>
      <c r="J8" s="2">
        <v>0.34897423147467299</v>
      </c>
      <c r="K8" s="2">
        <v>2.6107414379178402</v>
      </c>
    </row>
    <row r="9" spans="1:11">
      <c r="A9" s="2" t="s">
        <v>148</v>
      </c>
      <c r="B9" s="2" t="s">
        <v>36</v>
      </c>
      <c r="C9" s="2" t="s">
        <v>92</v>
      </c>
      <c r="D9" s="2">
        <v>36</v>
      </c>
      <c r="E9" s="2">
        <v>1829</v>
      </c>
      <c r="F9" s="2">
        <f t="shared" si="0"/>
        <v>1.9682886823400764E-2</v>
      </c>
      <c r="G9" s="2">
        <v>3</v>
      </c>
      <c r="H9" s="2">
        <v>100</v>
      </c>
      <c r="I9" s="2">
        <f t="shared" si="1"/>
        <v>0.03</v>
      </c>
      <c r="J9" s="2">
        <v>0.33466256834333802</v>
      </c>
      <c r="K9" s="2">
        <v>1.52375310342749</v>
      </c>
    </row>
    <row r="10" spans="1:11">
      <c r="A10" s="2" t="s">
        <v>202</v>
      </c>
      <c r="B10" s="2" t="s">
        <v>93</v>
      </c>
      <c r="C10" s="2" t="s">
        <v>92</v>
      </c>
      <c r="D10" s="2">
        <v>6</v>
      </c>
      <c r="E10" s="2">
        <v>1829</v>
      </c>
      <c r="F10" s="2">
        <f t="shared" si="0"/>
        <v>3.2804811372334607E-3</v>
      </c>
      <c r="G10" s="2">
        <v>4</v>
      </c>
      <c r="H10" s="2">
        <v>100</v>
      </c>
      <c r="I10" s="2">
        <f t="shared" si="1"/>
        <v>0.04</v>
      </c>
      <c r="J10" s="2">
        <v>1.2776594501369299E-3</v>
      </c>
      <c r="K10" s="2">
        <v>12.153268593396501</v>
      </c>
    </row>
    <row r="11" spans="1:11">
      <c r="A11" s="2" t="s">
        <v>203</v>
      </c>
      <c r="B11" s="2" t="s">
        <v>94</v>
      </c>
      <c r="C11" s="2" t="s">
        <v>92</v>
      </c>
      <c r="D11" s="2">
        <v>2</v>
      </c>
      <c r="E11" s="2">
        <v>1829</v>
      </c>
      <c r="F11" s="2">
        <f t="shared" si="0"/>
        <v>1.0934937124111536E-3</v>
      </c>
      <c r="G11" s="2">
        <v>1</v>
      </c>
      <c r="H11" s="2">
        <v>100</v>
      </c>
      <c r="I11" s="2">
        <f t="shared" si="1"/>
        <v>0.01</v>
      </c>
      <c r="J11" s="2">
        <v>0.148849350978734</v>
      </c>
      <c r="K11" s="2">
        <v>9.1187320743993094</v>
      </c>
    </row>
    <row r="12" spans="1:11">
      <c r="A12" s="2" t="s">
        <v>152</v>
      </c>
      <c r="B12" s="2" t="s">
        <v>41</v>
      </c>
      <c r="C12" s="2" t="s">
        <v>92</v>
      </c>
      <c r="D12" s="2">
        <v>16</v>
      </c>
      <c r="E12" s="2">
        <v>1829</v>
      </c>
      <c r="F12" s="2">
        <f t="shared" si="0"/>
        <v>8.7479496992892286E-3</v>
      </c>
      <c r="G12" s="2">
        <v>1</v>
      </c>
      <c r="H12" s="2">
        <v>100</v>
      </c>
      <c r="I12" s="2">
        <f t="shared" si="1"/>
        <v>0.01</v>
      </c>
      <c r="J12" s="2">
        <v>0.59743236536856303</v>
      </c>
      <c r="K12" s="2">
        <v>1.1430407573136201</v>
      </c>
    </row>
    <row r="13" spans="1:11">
      <c r="A13" s="2" t="s">
        <v>159</v>
      </c>
      <c r="B13" s="2" t="s">
        <v>48</v>
      </c>
      <c r="C13" s="2" t="s">
        <v>92</v>
      </c>
      <c r="D13" s="2">
        <v>16</v>
      </c>
      <c r="E13" s="2">
        <v>1829</v>
      </c>
      <c r="F13" s="2">
        <f t="shared" si="0"/>
        <v>8.7479496992892286E-3</v>
      </c>
      <c r="G13" s="2">
        <v>1</v>
      </c>
      <c r="H13" s="2">
        <v>100</v>
      </c>
      <c r="I13" s="2">
        <f t="shared" si="1"/>
        <v>0.01</v>
      </c>
      <c r="J13" s="2">
        <v>0.59743236536856303</v>
      </c>
      <c r="K13" s="2">
        <v>1.1430407573136201</v>
      </c>
    </row>
    <row r="14" spans="1:11">
      <c r="A14" s="2" t="s">
        <v>160</v>
      </c>
      <c r="B14" s="2" t="s">
        <v>49</v>
      </c>
      <c r="C14" s="2" t="s">
        <v>92</v>
      </c>
      <c r="D14" s="2">
        <v>13</v>
      </c>
      <c r="E14" s="2">
        <v>1829</v>
      </c>
      <c r="F14" s="2">
        <f t="shared" si="0"/>
        <v>7.1077091306724982E-3</v>
      </c>
      <c r="G14" s="2">
        <v>1</v>
      </c>
      <c r="H14" s="2">
        <v>100</v>
      </c>
      <c r="I14" s="2">
        <f t="shared" si="1"/>
        <v>0.01</v>
      </c>
      <c r="J14" s="2">
        <v>0.527594510525077</v>
      </c>
      <c r="K14" s="2">
        <v>1.4066202397267</v>
      </c>
    </row>
    <row r="15" spans="1:11">
      <c r="A15" s="2" t="s">
        <v>161</v>
      </c>
      <c r="B15" s="2" t="s">
        <v>50</v>
      </c>
      <c r="C15" s="2" t="s">
        <v>92</v>
      </c>
      <c r="D15" s="2">
        <v>15</v>
      </c>
      <c r="E15" s="2">
        <v>1829</v>
      </c>
      <c r="F15" s="2">
        <f t="shared" si="0"/>
        <v>8.2012028430836527E-3</v>
      </c>
      <c r="G15" s="2">
        <v>1</v>
      </c>
      <c r="H15" s="2">
        <v>100</v>
      </c>
      <c r="I15" s="2">
        <f t="shared" si="1"/>
        <v>0.01</v>
      </c>
      <c r="J15" s="2">
        <v>0.57539478753779005</v>
      </c>
      <c r="K15" s="2">
        <v>1.21919605961661</v>
      </c>
    </row>
    <row r="16" spans="1:11">
      <c r="A16" s="2" t="s">
        <v>171</v>
      </c>
      <c r="B16" s="2" t="s">
        <v>61</v>
      </c>
      <c r="C16" s="2" t="s">
        <v>92</v>
      </c>
      <c r="D16" s="2">
        <v>387</v>
      </c>
      <c r="E16" s="2">
        <v>1829</v>
      </c>
      <c r="F16" s="2">
        <f t="shared" si="0"/>
        <v>0.21159103335155824</v>
      </c>
      <c r="G16" s="2">
        <v>6</v>
      </c>
      <c r="H16" s="2">
        <v>100</v>
      </c>
      <c r="I16" s="2">
        <f t="shared" si="1"/>
        <v>0.06</v>
      </c>
      <c r="J16" s="2">
        <v>0.999897614223202</v>
      </c>
      <c r="K16" s="2">
        <v>0.28366602361235199</v>
      </c>
    </row>
    <row r="17" spans="1:11">
      <c r="A17" s="2" t="s">
        <v>172</v>
      </c>
      <c r="B17" s="2" t="s">
        <v>62</v>
      </c>
      <c r="C17" s="2" t="s">
        <v>92</v>
      </c>
      <c r="D17" s="2">
        <v>184</v>
      </c>
      <c r="E17" s="2">
        <v>1829</v>
      </c>
      <c r="F17" s="2">
        <f t="shared" si="0"/>
        <v>0.10060142154182614</v>
      </c>
      <c r="G17" s="2">
        <v>2</v>
      </c>
      <c r="H17" s="2">
        <v>100</v>
      </c>
      <c r="I17" s="2">
        <f t="shared" si="1"/>
        <v>0.02</v>
      </c>
      <c r="J17" s="2">
        <v>0.99925393906732496</v>
      </c>
      <c r="K17" s="2">
        <v>0.198888673581188</v>
      </c>
    </row>
    <row r="18" spans="1:11">
      <c r="A18" s="2" t="s">
        <v>173</v>
      </c>
      <c r="B18" s="2" t="s">
        <v>63</v>
      </c>
      <c r="C18" s="2" t="s">
        <v>92</v>
      </c>
      <c r="D18" s="2">
        <v>102</v>
      </c>
      <c r="E18" s="2">
        <v>1829</v>
      </c>
      <c r="F18" s="2">
        <f t="shared" si="0"/>
        <v>5.5768179332968834E-2</v>
      </c>
      <c r="G18" s="2">
        <v>1</v>
      </c>
      <c r="H18" s="2">
        <v>100</v>
      </c>
      <c r="I18" s="2">
        <f t="shared" si="1"/>
        <v>0.01</v>
      </c>
      <c r="J18" s="2">
        <v>0.99544381471915999</v>
      </c>
      <c r="K18" s="2">
        <v>0.17939257271624101</v>
      </c>
    </row>
    <row r="19" spans="1:11">
      <c r="A19" s="2" t="s">
        <v>174</v>
      </c>
      <c r="B19" s="2" t="s">
        <v>64</v>
      </c>
      <c r="C19" s="2" t="s">
        <v>92</v>
      </c>
      <c r="D19" s="2">
        <v>142</v>
      </c>
      <c r="E19" s="2">
        <v>1829</v>
      </c>
      <c r="F19" s="2">
        <f t="shared" si="0"/>
        <v>7.7638053581191913E-2</v>
      </c>
      <c r="G19" s="2">
        <v>1</v>
      </c>
      <c r="H19" s="2">
        <v>100</v>
      </c>
      <c r="I19" s="2">
        <f t="shared" si="1"/>
        <v>0.01</v>
      </c>
      <c r="J19" s="2">
        <v>0.99939467613813204</v>
      </c>
      <c r="K19" s="2">
        <v>0.12886310258473299</v>
      </c>
    </row>
    <row r="20" spans="1:11">
      <c r="A20" s="2" t="s">
        <v>175</v>
      </c>
      <c r="B20" s="2" t="s">
        <v>65</v>
      </c>
      <c r="C20" s="2" t="s">
        <v>92</v>
      </c>
      <c r="D20" s="2">
        <v>55</v>
      </c>
      <c r="E20" s="2">
        <v>1829</v>
      </c>
      <c r="F20" s="2">
        <f t="shared" si="0"/>
        <v>3.0071077091306724E-2</v>
      </c>
      <c r="G20" s="2">
        <v>1</v>
      </c>
      <c r="H20" s="2">
        <v>100</v>
      </c>
      <c r="I20" s="2">
        <f t="shared" si="1"/>
        <v>0.01</v>
      </c>
      <c r="J20" s="2">
        <v>0.94853338996430303</v>
      </c>
      <c r="K20" s="2">
        <v>0.33266340567432201</v>
      </c>
    </row>
    <row r="21" spans="1:11">
      <c r="A21" s="2" t="s">
        <v>178</v>
      </c>
      <c r="B21" s="2" t="s">
        <v>68</v>
      </c>
      <c r="C21" s="2" t="s">
        <v>92</v>
      </c>
      <c r="D21" s="2">
        <v>112</v>
      </c>
      <c r="E21" s="2">
        <v>1829</v>
      </c>
      <c r="F21" s="2">
        <f t="shared" si="0"/>
        <v>6.12356478950246E-2</v>
      </c>
      <c r="G21" s="2">
        <v>1</v>
      </c>
      <c r="H21" s="2">
        <v>100</v>
      </c>
      <c r="I21" s="2">
        <f t="shared" si="1"/>
        <v>0.01</v>
      </c>
      <c r="J21" s="2">
        <v>0.99725968963173395</v>
      </c>
      <c r="K21" s="2">
        <v>0.16337684249291701</v>
      </c>
    </row>
    <row r="22" spans="1:11">
      <c r="A22" s="2" t="s">
        <v>179</v>
      </c>
      <c r="B22" s="2" t="s">
        <v>69</v>
      </c>
      <c r="C22" s="2" t="s">
        <v>92</v>
      </c>
      <c r="D22" s="2">
        <v>12</v>
      </c>
      <c r="E22" s="2">
        <v>1829</v>
      </c>
      <c r="F22" s="2">
        <f t="shared" si="0"/>
        <v>6.5609622744669215E-3</v>
      </c>
      <c r="G22" s="2">
        <v>1</v>
      </c>
      <c r="H22" s="2">
        <v>100</v>
      </c>
      <c r="I22" s="2">
        <f t="shared" si="1"/>
        <v>0.01</v>
      </c>
      <c r="J22" s="2">
        <v>0.50169171224224995</v>
      </c>
      <c r="K22" s="2">
        <v>1.5237464891938799</v>
      </c>
    </row>
    <row r="23" spans="1:11">
      <c r="A23" s="2" t="s">
        <v>182</v>
      </c>
      <c r="B23" s="2" t="s">
        <v>72</v>
      </c>
      <c r="C23" s="2" t="s">
        <v>92</v>
      </c>
      <c r="D23" s="2">
        <v>70</v>
      </c>
      <c r="E23" s="2">
        <v>1829</v>
      </c>
      <c r="F23" s="2">
        <f t="shared" si="0"/>
        <v>3.8272279934390377E-2</v>
      </c>
      <c r="G23" s="2">
        <v>10</v>
      </c>
      <c r="H23" s="2">
        <v>100</v>
      </c>
      <c r="I23" s="2">
        <f t="shared" si="1"/>
        <v>0.1</v>
      </c>
      <c r="J23" s="2">
        <v>1.0325052169134199E-2</v>
      </c>
      <c r="K23" s="2">
        <v>2.6109372675426501</v>
      </c>
    </row>
    <row r="24" spans="1:11">
      <c r="A24" s="2" t="s">
        <v>184</v>
      </c>
      <c r="B24" s="2" t="s">
        <v>74</v>
      </c>
      <c r="C24" s="2" t="s">
        <v>92</v>
      </c>
      <c r="D24" s="2">
        <v>53</v>
      </c>
      <c r="E24" s="2">
        <v>1829</v>
      </c>
      <c r="F24" s="2">
        <f t="shared" si="0"/>
        <v>2.8977583378895572E-2</v>
      </c>
      <c r="G24" s="2">
        <v>4</v>
      </c>
      <c r="H24" s="2">
        <v>100</v>
      </c>
      <c r="I24" s="2">
        <f t="shared" si="1"/>
        <v>0.04</v>
      </c>
      <c r="J24" s="2">
        <v>0.34899500289671298</v>
      </c>
      <c r="K24" s="2">
        <v>1.3801103061217299</v>
      </c>
    </row>
    <row r="25" spans="1:11">
      <c r="A25" s="2" t="s">
        <v>185</v>
      </c>
      <c r="B25" s="2" t="s">
        <v>75</v>
      </c>
      <c r="C25" s="2" t="s">
        <v>92</v>
      </c>
      <c r="D25" s="2">
        <v>54</v>
      </c>
      <c r="E25" s="2">
        <v>1829</v>
      </c>
      <c r="F25" s="2">
        <f t="shared" si="0"/>
        <v>2.9524330235101148E-2</v>
      </c>
      <c r="G25" s="2">
        <v>1</v>
      </c>
      <c r="H25" s="2">
        <v>100</v>
      </c>
      <c r="I25" s="2">
        <f t="shared" si="1"/>
        <v>0.01</v>
      </c>
      <c r="J25" s="2">
        <v>0.945774298874279</v>
      </c>
      <c r="K25" s="2">
        <v>0.33882269152616801</v>
      </c>
    </row>
    <row r="26" spans="1:11">
      <c r="A26" s="2" t="s">
        <v>204</v>
      </c>
      <c r="B26" s="2" t="s">
        <v>95</v>
      </c>
      <c r="C26" s="2" t="s">
        <v>92</v>
      </c>
      <c r="D26" s="2">
        <v>25</v>
      </c>
      <c r="E26" s="2">
        <v>1829</v>
      </c>
      <c r="F26" s="2">
        <f t="shared" si="0"/>
        <v>1.3668671405139421E-2</v>
      </c>
      <c r="G26" s="2">
        <v>1</v>
      </c>
      <c r="H26" s="2">
        <v>100</v>
      </c>
      <c r="I26" s="2">
        <f t="shared" si="1"/>
        <v>0.01</v>
      </c>
      <c r="J26" s="2">
        <v>0.75050111853573198</v>
      </c>
      <c r="K26" s="2">
        <v>0.73169327485600699</v>
      </c>
    </row>
    <row r="29" spans="1:11">
      <c r="A29" s="13"/>
    </row>
  </sheetData>
  <mergeCells count="4">
    <mergeCell ref="A3:C3"/>
    <mergeCell ref="D3:F3"/>
    <mergeCell ref="G3:I3"/>
    <mergeCell ref="J3:K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8"/>
  <sheetViews>
    <sheetView zoomScale="115" zoomScaleNormal="115" workbookViewId="0">
      <selection activeCell="B126" sqref="B126"/>
    </sheetView>
  </sheetViews>
  <sheetFormatPr defaultColWidth="44.6640625" defaultRowHeight="13.8"/>
  <cols>
    <col min="4" max="4" width="36" customWidth="1"/>
  </cols>
  <sheetData>
    <row r="1" spans="1:4">
      <c r="A1" s="11" t="s">
        <v>4832</v>
      </c>
    </row>
    <row r="3" spans="1:4">
      <c r="A3" s="9" t="s">
        <v>2348</v>
      </c>
      <c r="B3" s="9" t="s">
        <v>2349</v>
      </c>
      <c r="C3" s="9" t="s">
        <v>2350</v>
      </c>
      <c r="D3" s="9" t="s">
        <v>2479</v>
      </c>
    </row>
    <row r="4" spans="1:4">
      <c r="A4" s="51" t="s">
        <v>2351</v>
      </c>
      <c r="B4">
        <v>260</v>
      </c>
      <c r="C4" t="s">
        <v>1190</v>
      </c>
      <c r="D4" s="51" t="s">
        <v>2480</v>
      </c>
    </row>
    <row r="5" spans="1:4">
      <c r="A5" s="51"/>
      <c r="B5">
        <v>261</v>
      </c>
      <c r="C5" t="s">
        <v>1191</v>
      </c>
      <c r="D5" s="51"/>
    </row>
    <row r="6" spans="1:4">
      <c r="A6" s="51"/>
      <c r="B6">
        <v>262</v>
      </c>
      <c r="C6" t="s">
        <v>1192</v>
      </c>
      <c r="D6" s="51"/>
    </row>
    <row r="7" spans="1:4">
      <c r="A7" s="51"/>
      <c r="B7">
        <v>263</v>
      </c>
      <c r="C7" t="s">
        <v>1193</v>
      </c>
      <c r="D7" s="51"/>
    </row>
    <row r="8" spans="1:4">
      <c r="A8" s="51"/>
      <c r="B8">
        <v>264</v>
      </c>
      <c r="C8" t="s">
        <v>1194</v>
      </c>
      <c r="D8" s="51"/>
    </row>
    <row r="9" spans="1:4">
      <c r="A9" s="51"/>
      <c r="B9">
        <v>265</v>
      </c>
      <c r="C9" t="s">
        <v>1195</v>
      </c>
      <c r="D9" s="51"/>
    </row>
    <row r="10" spans="1:4">
      <c r="A10" s="51"/>
      <c r="B10">
        <v>266</v>
      </c>
      <c r="C10" t="s">
        <v>1196</v>
      </c>
      <c r="D10" s="51"/>
    </row>
    <row r="11" spans="1:4">
      <c r="A11" s="51"/>
      <c r="B11">
        <v>267</v>
      </c>
      <c r="C11" t="s">
        <v>1197</v>
      </c>
      <c r="D11" s="51"/>
    </row>
    <row r="12" spans="1:4">
      <c r="A12" s="51"/>
      <c r="B12" t="s">
        <v>2352</v>
      </c>
      <c r="C12" t="s">
        <v>2353</v>
      </c>
      <c r="D12" s="51"/>
    </row>
    <row r="13" spans="1:4">
      <c r="A13" s="51"/>
      <c r="B13" t="s">
        <v>2354</v>
      </c>
      <c r="C13" t="s">
        <v>2355</v>
      </c>
      <c r="D13" s="51"/>
    </row>
    <row r="14" spans="1:4">
      <c r="A14" s="51" t="s">
        <v>2356</v>
      </c>
      <c r="B14">
        <v>268</v>
      </c>
      <c r="C14" t="s">
        <v>1198</v>
      </c>
      <c r="D14" s="51" t="s">
        <v>2480</v>
      </c>
    </row>
    <row r="15" spans="1:4">
      <c r="A15" s="51"/>
      <c r="B15">
        <v>269</v>
      </c>
      <c r="C15" t="s">
        <v>1199</v>
      </c>
      <c r="D15" s="51"/>
    </row>
    <row r="16" spans="1:4">
      <c r="A16" s="51"/>
      <c r="B16">
        <v>272</v>
      </c>
      <c r="C16" t="s">
        <v>1200</v>
      </c>
      <c r="D16" s="51"/>
    </row>
    <row r="17" spans="1:4">
      <c r="A17" s="51"/>
      <c r="B17" t="s">
        <v>2357</v>
      </c>
      <c r="C17" t="s">
        <v>2358</v>
      </c>
      <c r="D17" s="51"/>
    </row>
    <row r="18" spans="1:4">
      <c r="A18" s="51" t="s">
        <v>2359</v>
      </c>
      <c r="B18">
        <v>295</v>
      </c>
      <c r="C18" t="s">
        <v>2360</v>
      </c>
      <c r="D18" s="51" t="s">
        <v>2481</v>
      </c>
    </row>
    <row r="19" spans="1:4">
      <c r="A19" s="51"/>
      <c r="B19" t="s">
        <v>412</v>
      </c>
      <c r="C19" t="s">
        <v>413</v>
      </c>
      <c r="D19" s="51"/>
    </row>
    <row r="20" spans="1:4">
      <c r="A20" s="51"/>
      <c r="B20" t="s">
        <v>435</v>
      </c>
      <c r="C20" t="s">
        <v>436</v>
      </c>
      <c r="D20" s="51"/>
    </row>
    <row r="21" spans="1:4">
      <c r="A21" s="51"/>
      <c r="B21" t="s">
        <v>416</v>
      </c>
      <c r="C21" t="s">
        <v>417</v>
      </c>
      <c r="D21" s="51"/>
    </row>
    <row r="22" spans="1:4">
      <c r="A22" s="51" t="s">
        <v>2361</v>
      </c>
      <c r="B22">
        <v>306</v>
      </c>
      <c r="C22" t="s">
        <v>1220</v>
      </c>
      <c r="D22" s="51" t="s">
        <v>2482</v>
      </c>
    </row>
    <row r="23" spans="1:4">
      <c r="A23" s="51"/>
      <c r="B23" t="s">
        <v>2362</v>
      </c>
      <c r="C23" t="s">
        <v>1152</v>
      </c>
      <c r="D23" s="51"/>
    </row>
    <row r="24" spans="1:4">
      <c r="A24" s="51"/>
      <c r="B24" t="s">
        <v>347</v>
      </c>
      <c r="C24" t="s">
        <v>348</v>
      </c>
      <c r="D24" s="51"/>
    </row>
    <row r="25" spans="1:4">
      <c r="A25" s="51" t="s">
        <v>2363</v>
      </c>
      <c r="B25" t="s">
        <v>2364</v>
      </c>
      <c r="C25" t="s">
        <v>1104</v>
      </c>
      <c r="D25" s="51" t="s">
        <v>2481</v>
      </c>
    </row>
    <row r="26" spans="1:4">
      <c r="A26" s="51"/>
      <c r="B26" t="s">
        <v>2365</v>
      </c>
      <c r="C26" t="s">
        <v>1115</v>
      </c>
      <c r="D26" s="51"/>
    </row>
    <row r="27" spans="1:4">
      <c r="A27" s="51"/>
      <c r="B27" t="s">
        <v>2366</v>
      </c>
      <c r="C27" t="s">
        <v>2367</v>
      </c>
      <c r="D27" s="51"/>
    </row>
    <row r="28" spans="1:4">
      <c r="A28" s="51"/>
      <c r="B28" t="s">
        <v>2368</v>
      </c>
      <c r="C28" t="s">
        <v>2369</v>
      </c>
      <c r="D28" s="51"/>
    </row>
    <row r="29" spans="1:4">
      <c r="A29" s="51" t="s">
        <v>2370</v>
      </c>
      <c r="B29" t="s">
        <v>2371</v>
      </c>
      <c r="C29" t="s">
        <v>2372</v>
      </c>
      <c r="D29" s="51" t="s">
        <v>2483</v>
      </c>
    </row>
    <row r="30" spans="1:4">
      <c r="A30" s="51"/>
      <c r="B30" t="s">
        <v>2373</v>
      </c>
      <c r="C30" t="s">
        <v>2374</v>
      </c>
      <c r="D30" s="51"/>
    </row>
    <row r="31" spans="1:4">
      <c r="A31" s="51"/>
      <c r="B31" t="s">
        <v>2375</v>
      </c>
      <c r="C31" t="s">
        <v>1142</v>
      </c>
      <c r="D31" s="51"/>
    </row>
    <row r="32" spans="1:4">
      <c r="A32" s="51"/>
      <c r="B32" t="s">
        <v>2376</v>
      </c>
      <c r="C32" t="s">
        <v>1170</v>
      </c>
      <c r="D32" s="51"/>
    </row>
    <row r="33" spans="1:4">
      <c r="A33" s="51"/>
      <c r="B33" t="s">
        <v>2377</v>
      </c>
      <c r="C33" t="s">
        <v>1171</v>
      </c>
      <c r="D33" s="51"/>
    </row>
    <row r="34" spans="1:4">
      <c r="A34" s="51"/>
      <c r="B34" t="s">
        <v>2378</v>
      </c>
      <c r="C34" t="s">
        <v>1172</v>
      </c>
      <c r="D34" s="51"/>
    </row>
    <row r="35" spans="1:4">
      <c r="A35" s="51"/>
      <c r="B35" t="s">
        <v>2379</v>
      </c>
      <c r="C35" t="s">
        <v>1173</v>
      </c>
      <c r="D35" s="51"/>
    </row>
    <row r="36" spans="1:4">
      <c r="A36" s="51" t="s">
        <v>2380</v>
      </c>
      <c r="B36" t="s">
        <v>1057</v>
      </c>
      <c r="C36" t="s">
        <v>2381</v>
      </c>
      <c r="D36" s="51" t="s">
        <v>2484</v>
      </c>
    </row>
    <row r="37" spans="1:4">
      <c r="A37" s="51"/>
      <c r="B37" t="s">
        <v>1068</v>
      </c>
      <c r="C37" t="s">
        <v>1067</v>
      </c>
      <c r="D37" s="51"/>
    </row>
    <row r="38" spans="1:4">
      <c r="A38" s="51"/>
      <c r="B38" t="s">
        <v>217</v>
      </c>
      <c r="C38" t="s">
        <v>2382</v>
      </c>
      <c r="D38" s="51"/>
    </row>
    <row r="39" spans="1:4">
      <c r="A39" s="51"/>
      <c r="B39" t="s">
        <v>424</v>
      </c>
      <c r="C39" t="s">
        <v>425</v>
      </c>
      <c r="D39" s="51"/>
    </row>
    <row r="40" spans="1:4">
      <c r="A40" s="51"/>
      <c r="B40" t="s">
        <v>428</v>
      </c>
      <c r="C40" t="s">
        <v>429</v>
      </c>
      <c r="D40" s="51"/>
    </row>
    <row r="41" spans="1:4">
      <c r="A41" s="51"/>
      <c r="B41" t="s">
        <v>1050</v>
      </c>
      <c r="C41" t="s">
        <v>2383</v>
      </c>
      <c r="D41" s="51"/>
    </row>
    <row r="42" spans="1:4">
      <c r="A42" s="51"/>
      <c r="B42" t="s">
        <v>884</v>
      </c>
      <c r="C42" t="s">
        <v>885</v>
      </c>
      <c r="D42" s="51"/>
    </row>
    <row r="43" spans="1:4">
      <c r="A43" s="51" t="s">
        <v>2384</v>
      </c>
      <c r="B43" t="s">
        <v>249</v>
      </c>
      <c r="C43" t="s">
        <v>250</v>
      </c>
      <c r="D43" s="51" t="s">
        <v>2485</v>
      </c>
    </row>
    <row r="44" spans="1:4">
      <c r="A44" s="51"/>
      <c r="B44" t="s">
        <v>252</v>
      </c>
      <c r="C44" t="s">
        <v>253</v>
      </c>
      <c r="D44" s="51"/>
    </row>
    <row r="45" spans="1:4">
      <c r="A45" s="51"/>
      <c r="B45" t="s">
        <v>967</v>
      </c>
      <c r="C45" t="s">
        <v>968</v>
      </c>
      <c r="D45" s="51"/>
    </row>
    <row r="46" spans="1:4">
      <c r="A46" s="51"/>
      <c r="B46" t="s">
        <v>243</v>
      </c>
      <c r="C46" t="s">
        <v>244</v>
      </c>
      <c r="D46" s="51"/>
    </row>
    <row r="47" spans="1:4">
      <c r="A47" s="51" t="s">
        <v>2385</v>
      </c>
      <c r="B47" t="s">
        <v>389</v>
      </c>
      <c r="C47" t="s">
        <v>390</v>
      </c>
      <c r="D47" s="51" t="s">
        <v>2484</v>
      </c>
    </row>
    <row r="48" spans="1:4">
      <c r="A48" s="51"/>
      <c r="B48" t="s">
        <v>393</v>
      </c>
      <c r="C48" t="s">
        <v>394</v>
      </c>
      <c r="D48" s="51"/>
    </row>
    <row r="49" spans="1:4">
      <c r="A49" s="51"/>
      <c r="B49" t="s">
        <v>397</v>
      </c>
      <c r="C49" t="s">
        <v>398</v>
      </c>
      <c r="D49" s="51"/>
    </row>
    <row r="50" spans="1:4">
      <c r="A50" s="51" t="s">
        <v>2386</v>
      </c>
      <c r="B50" t="s">
        <v>351</v>
      </c>
      <c r="C50" t="s">
        <v>352</v>
      </c>
      <c r="D50" s="51" t="s">
        <v>2484</v>
      </c>
    </row>
    <row r="51" spans="1:4">
      <c r="A51" s="51"/>
      <c r="B51" t="s">
        <v>355</v>
      </c>
      <c r="C51" t="s">
        <v>356</v>
      </c>
      <c r="D51" s="51"/>
    </row>
    <row r="52" spans="1:4">
      <c r="A52" s="51"/>
      <c r="B52" t="s">
        <v>359</v>
      </c>
      <c r="C52" t="s">
        <v>360</v>
      </c>
      <c r="D52" s="51"/>
    </row>
    <row r="53" spans="1:4">
      <c r="A53" s="51" t="s">
        <v>2387</v>
      </c>
      <c r="B53" t="s">
        <v>2388</v>
      </c>
      <c r="C53" t="s">
        <v>2389</v>
      </c>
      <c r="D53" s="51" t="s">
        <v>2483</v>
      </c>
    </row>
    <row r="54" spans="1:4">
      <c r="A54" s="51"/>
      <c r="B54" t="s">
        <v>2390</v>
      </c>
      <c r="C54" t="s">
        <v>1146</v>
      </c>
      <c r="D54" s="51"/>
    </row>
    <row r="55" spans="1:4">
      <c r="A55" s="51"/>
      <c r="B55" t="s">
        <v>2391</v>
      </c>
      <c r="C55" t="s">
        <v>1174</v>
      </c>
      <c r="D55" s="51"/>
    </row>
    <row r="56" spans="1:4">
      <c r="A56" s="51" t="s">
        <v>2392</v>
      </c>
      <c r="B56" t="s">
        <v>561</v>
      </c>
      <c r="C56" t="s">
        <v>2393</v>
      </c>
      <c r="D56" s="51" t="s">
        <v>2486</v>
      </c>
    </row>
    <row r="57" spans="1:4">
      <c r="A57" s="51"/>
      <c r="B57" t="s">
        <v>567</v>
      </c>
      <c r="C57" t="s">
        <v>568</v>
      </c>
      <c r="D57" s="51"/>
    </row>
    <row r="58" spans="1:4">
      <c r="A58" s="51"/>
      <c r="B58" t="s">
        <v>698</v>
      </c>
      <c r="C58" t="s">
        <v>699</v>
      </c>
      <c r="D58" s="51"/>
    </row>
    <row r="59" spans="1:4">
      <c r="A59" s="51" t="s">
        <v>2394</v>
      </c>
      <c r="B59" t="s">
        <v>231</v>
      </c>
      <c r="C59" t="s">
        <v>232</v>
      </c>
      <c r="D59" s="51" t="s">
        <v>2484</v>
      </c>
    </row>
    <row r="60" spans="1:4">
      <c r="A60" s="51"/>
      <c r="B60" t="s">
        <v>235</v>
      </c>
      <c r="C60" t="s">
        <v>236</v>
      </c>
      <c r="D60" s="51"/>
    </row>
    <row r="61" spans="1:4">
      <c r="A61" s="51"/>
      <c r="B61" t="s">
        <v>239</v>
      </c>
      <c r="C61" t="s">
        <v>240</v>
      </c>
      <c r="D61" s="51"/>
    </row>
    <row r="62" spans="1:4">
      <c r="A62" s="51"/>
      <c r="B62" t="s">
        <v>226</v>
      </c>
      <c r="C62" t="s">
        <v>227</v>
      </c>
      <c r="D62" s="51"/>
    </row>
    <row r="63" spans="1:4">
      <c r="A63" s="51" t="s">
        <v>2395</v>
      </c>
      <c r="B63" t="s">
        <v>507</v>
      </c>
      <c r="C63" t="s">
        <v>508</v>
      </c>
      <c r="D63" s="51" t="s">
        <v>2487</v>
      </c>
    </row>
    <row r="64" spans="1:4">
      <c r="A64" s="51"/>
      <c r="B64" t="s">
        <v>631</v>
      </c>
      <c r="C64" t="s">
        <v>632</v>
      </c>
      <c r="D64" s="51"/>
    </row>
    <row r="65" spans="1:4">
      <c r="A65" s="51" t="s">
        <v>2396</v>
      </c>
      <c r="B65" t="s">
        <v>2397</v>
      </c>
      <c r="C65" t="s">
        <v>1141</v>
      </c>
      <c r="D65" s="51" t="s">
        <v>2488</v>
      </c>
    </row>
    <row r="66" spans="1:4">
      <c r="A66" s="51"/>
      <c r="B66" t="s">
        <v>2398</v>
      </c>
      <c r="C66" t="s">
        <v>1175</v>
      </c>
      <c r="D66" s="51"/>
    </row>
    <row r="67" spans="1:4">
      <c r="A67" s="51" t="s">
        <v>2399</v>
      </c>
      <c r="B67" t="s">
        <v>2400</v>
      </c>
      <c r="C67" t="s">
        <v>1156</v>
      </c>
      <c r="D67" s="51" t="s">
        <v>2489</v>
      </c>
    </row>
    <row r="68" spans="1:4">
      <c r="A68" s="51"/>
      <c r="B68" t="s">
        <v>2401</v>
      </c>
      <c r="C68" t="s">
        <v>1158</v>
      </c>
      <c r="D68" s="51"/>
    </row>
    <row r="69" spans="1:4">
      <c r="A69" s="51" t="s">
        <v>2402</v>
      </c>
      <c r="B69" t="s">
        <v>401</v>
      </c>
      <c r="C69" t="s">
        <v>402</v>
      </c>
      <c r="D69" s="51" t="s">
        <v>2487</v>
      </c>
    </row>
    <row r="70" spans="1:4">
      <c r="A70" s="51"/>
      <c r="B70" t="s">
        <v>405</v>
      </c>
      <c r="C70" t="s">
        <v>406</v>
      </c>
      <c r="D70" s="51"/>
    </row>
    <row r="71" spans="1:4">
      <c r="A71" s="51" t="s">
        <v>2403</v>
      </c>
      <c r="B71" t="s">
        <v>367</v>
      </c>
      <c r="C71" t="s">
        <v>368</v>
      </c>
      <c r="D71" s="51" t="s">
        <v>2487</v>
      </c>
    </row>
    <row r="72" spans="1:4">
      <c r="A72" s="51"/>
      <c r="B72" t="s">
        <v>363</v>
      </c>
      <c r="C72" t="s">
        <v>364</v>
      </c>
      <c r="D72" s="51"/>
    </row>
    <row r="73" spans="1:4">
      <c r="A73" s="51" t="s">
        <v>2404</v>
      </c>
      <c r="B73" t="s">
        <v>492</v>
      </c>
      <c r="C73" t="s">
        <v>493</v>
      </c>
      <c r="D73" s="51" t="s">
        <v>2487</v>
      </c>
    </row>
    <row r="74" spans="1:4">
      <c r="A74" s="51"/>
      <c r="B74" t="s">
        <v>496</v>
      </c>
      <c r="C74" t="s">
        <v>497</v>
      </c>
      <c r="D74" s="51"/>
    </row>
    <row r="75" spans="1:4">
      <c r="A75" s="51" t="s">
        <v>2405</v>
      </c>
      <c r="B75" t="s">
        <v>2406</v>
      </c>
      <c r="C75" t="s">
        <v>2407</v>
      </c>
      <c r="D75" s="51" t="s">
        <v>2490</v>
      </c>
    </row>
    <row r="76" spans="1:4">
      <c r="A76" s="51"/>
      <c r="B76" t="s">
        <v>2408</v>
      </c>
      <c r="C76" t="s">
        <v>2409</v>
      </c>
      <c r="D76" s="51"/>
    </row>
    <row r="77" spans="1:4">
      <c r="A77" s="51" t="s">
        <v>2410</v>
      </c>
      <c r="B77" t="s">
        <v>1073</v>
      </c>
      <c r="C77" t="s">
        <v>2411</v>
      </c>
      <c r="D77" s="51" t="s">
        <v>2491</v>
      </c>
    </row>
    <row r="78" spans="1:4">
      <c r="A78" s="51"/>
      <c r="B78" t="s">
        <v>1078</v>
      </c>
      <c r="C78" t="s">
        <v>2412</v>
      </c>
      <c r="D78" s="51"/>
    </row>
    <row r="79" spans="1:4">
      <c r="A79" s="51" t="s">
        <v>2413</v>
      </c>
      <c r="B79" t="s">
        <v>290</v>
      </c>
      <c r="C79" t="s">
        <v>2414</v>
      </c>
      <c r="D79" s="51" t="s">
        <v>2488</v>
      </c>
    </row>
    <row r="80" spans="1:4">
      <c r="A80" s="51"/>
      <c r="B80" t="s">
        <v>293</v>
      </c>
      <c r="C80" t="s">
        <v>2415</v>
      </c>
      <c r="D80" s="51"/>
    </row>
    <row r="81" spans="1:4">
      <c r="A81" s="51" t="s">
        <v>2416</v>
      </c>
      <c r="B81" t="s">
        <v>439</v>
      </c>
      <c r="C81" t="s">
        <v>440</v>
      </c>
      <c r="D81" s="51" t="s">
        <v>2487</v>
      </c>
    </row>
    <row r="82" spans="1:4">
      <c r="A82" s="51"/>
      <c r="B82" t="s">
        <v>443</v>
      </c>
      <c r="C82" t="s">
        <v>444</v>
      </c>
      <c r="D82" s="51"/>
    </row>
    <row r="83" spans="1:4">
      <c r="A83" s="51" t="s">
        <v>2417</v>
      </c>
      <c r="B83" t="s">
        <v>775</v>
      </c>
      <c r="C83" t="s">
        <v>776</v>
      </c>
      <c r="D83" s="51" t="s">
        <v>2487</v>
      </c>
    </row>
    <row r="84" spans="1:4">
      <c r="A84" s="51"/>
      <c r="B84" t="s">
        <v>524</v>
      </c>
      <c r="C84" t="s">
        <v>525</v>
      </c>
      <c r="D84" s="51"/>
    </row>
    <row r="85" spans="1:4">
      <c r="A85" s="51" t="s">
        <v>2418</v>
      </c>
      <c r="B85">
        <v>280</v>
      </c>
      <c r="C85" t="s">
        <v>2419</v>
      </c>
      <c r="D85" s="51" t="s">
        <v>2487</v>
      </c>
    </row>
    <row r="86" spans="1:4">
      <c r="A86" s="51"/>
      <c r="B86">
        <v>283</v>
      </c>
      <c r="C86" t="s">
        <v>1209</v>
      </c>
      <c r="D86" s="51"/>
    </row>
    <row r="87" spans="1:4">
      <c r="A87" s="51" t="s">
        <v>2420</v>
      </c>
      <c r="B87" t="s">
        <v>723</v>
      </c>
      <c r="C87" t="s">
        <v>724</v>
      </c>
      <c r="D87" s="51" t="s">
        <v>2487</v>
      </c>
    </row>
    <row r="88" spans="1:4">
      <c r="A88" s="51"/>
      <c r="B88" t="s">
        <v>804</v>
      </c>
      <c r="C88" t="s">
        <v>805</v>
      </c>
      <c r="D88" s="51"/>
    </row>
    <row r="89" spans="1:4">
      <c r="A89" s="51" t="s">
        <v>2421</v>
      </c>
      <c r="B89" t="s">
        <v>2422</v>
      </c>
      <c r="C89" t="s">
        <v>1169</v>
      </c>
      <c r="D89" s="51" t="s">
        <v>2488</v>
      </c>
    </row>
    <row r="90" spans="1:4">
      <c r="A90" s="51"/>
      <c r="B90" t="s">
        <v>2423</v>
      </c>
      <c r="C90" t="s">
        <v>1185</v>
      </c>
      <c r="D90" s="51"/>
    </row>
    <row r="91" spans="1:4">
      <c r="A91" s="51" t="s">
        <v>2424</v>
      </c>
      <c r="B91">
        <v>276</v>
      </c>
      <c r="C91" t="s">
        <v>2425</v>
      </c>
      <c r="D91" s="51" t="s">
        <v>2488</v>
      </c>
    </row>
    <row r="92" spans="1:4">
      <c r="A92" s="51"/>
      <c r="B92" t="s">
        <v>2426</v>
      </c>
      <c r="C92" t="s">
        <v>2427</v>
      </c>
      <c r="D92" s="51"/>
    </row>
    <row r="93" spans="1:4">
      <c r="A93" s="51" t="s">
        <v>2428</v>
      </c>
      <c r="B93" t="s">
        <v>2429</v>
      </c>
      <c r="C93" t="s">
        <v>2430</v>
      </c>
      <c r="D93" s="51" t="s">
        <v>2488</v>
      </c>
    </row>
    <row r="94" spans="1:4">
      <c r="A94" s="51"/>
      <c r="B94" t="s">
        <v>2431</v>
      </c>
      <c r="C94" t="s">
        <v>2432</v>
      </c>
      <c r="D94" s="51"/>
    </row>
    <row r="95" spans="1:4">
      <c r="A95" s="51" t="s">
        <v>2433</v>
      </c>
      <c r="B95" t="s">
        <v>2434</v>
      </c>
      <c r="C95" t="s">
        <v>2435</v>
      </c>
      <c r="D95" s="51" t="s">
        <v>2487</v>
      </c>
    </row>
    <row r="96" spans="1:4">
      <c r="A96" s="51"/>
      <c r="B96" t="s">
        <v>961</v>
      </c>
      <c r="C96" t="s">
        <v>962</v>
      </c>
      <c r="D96" s="51"/>
    </row>
    <row r="97" spans="1:4">
      <c r="A97" s="51" t="s">
        <v>2436</v>
      </c>
      <c r="B97" t="s">
        <v>2437</v>
      </c>
      <c r="C97" t="s">
        <v>1106</v>
      </c>
      <c r="D97" s="51" t="s">
        <v>2487</v>
      </c>
    </row>
    <row r="98" spans="1:4">
      <c r="A98" s="51"/>
      <c r="B98" t="s">
        <v>2438</v>
      </c>
      <c r="C98" t="s">
        <v>1109</v>
      </c>
      <c r="D98" s="51"/>
    </row>
    <row r="99" spans="1:4">
      <c r="A99" s="51" t="s">
        <v>2439</v>
      </c>
      <c r="B99" t="s">
        <v>2440</v>
      </c>
      <c r="C99" t="s">
        <v>1136</v>
      </c>
      <c r="D99" s="51" t="s">
        <v>2483</v>
      </c>
    </row>
    <row r="100" spans="1:4">
      <c r="A100" s="51"/>
      <c r="B100" t="s">
        <v>2441</v>
      </c>
      <c r="C100" t="s">
        <v>1176</v>
      </c>
      <c r="D100" s="51"/>
    </row>
    <row r="101" spans="1:4">
      <c r="A101" s="51" t="s">
        <v>2442</v>
      </c>
      <c r="B101" t="s">
        <v>2443</v>
      </c>
      <c r="C101" t="s">
        <v>2444</v>
      </c>
      <c r="D101" s="51" t="s">
        <v>2487</v>
      </c>
    </row>
    <row r="102" spans="1:4">
      <c r="A102" s="51"/>
      <c r="B102" t="s">
        <v>2445</v>
      </c>
      <c r="C102" t="s">
        <v>1154</v>
      </c>
      <c r="D102" s="51"/>
    </row>
    <row r="103" spans="1:4">
      <c r="A103" s="51" t="s">
        <v>2446</v>
      </c>
      <c r="B103" t="s">
        <v>339</v>
      </c>
      <c r="C103" t="s">
        <v>340</v>
      </c>
      <c r="D103" s="51" t="s">
        <v>2487</v>
      </c>
    </row>
    <row r="104" spans="1:4">
      <c r="A104" s="51"/>
      <c r="B104" t="s">
        <v>343</v>
      </c>
      <c r="C104" t="s">
        <v>344</v>
      </c>
      <c r="D104" s="51"/>
    </row>
    <row r="105" spans="1:4">
      <c r="A105" s="51" t="s">
        <v>2447</v>
      </c>
      <c r="B105" t="s">
        <v>1000</v>
      </c>
      <c r="C105" t="s">
        <v>1001</v>
      </c>
      <c r="D105" s="51" t="s">
        <v>2492</v>
      </c>
    </row>
    <row r="106" spans="1:4">
      <c r="A106" s="51"/>
      <c r="B106" t="s">
        <v>971</v>
      </c>
      <c r="C106" t="s">
        <v>2448</v>
      </c>
      <c r="D106" s="51"/>
    </row>
    <row r="107" spans="1:4">
      <c r="A107" s="51" t="s">
        <v>2449</v>
      </c>
      <c r="B107">
        <v>288</v>
      </c>
      <c r="C107" t="s">
        <v>2450</v>
      </c>
      <c r="D107" s="51" t="s">
        <v>2493</v>
      </c>
    </row>
    <row r="108" spans="1:4">
      <c r="A108" s="51"/>
      <c r="B108" t="s">
        <v>2451</v>
      </c>
      <c r="C108" t="s">
        <v>1161</v>
      </c>
      <c r="D108" s="51"/>
    </row>
    <row r="109" spans="1:4">
      <c r="A109" s="51" t="s">
        <v>2452</v>
      </c>
      <c r="B109" t="s">
        <v>327</v>
      </c>
      <c r="C109" t="s">
        <v>328</v>
      </c>
      <c r="D109" s="51" t="s">
        <v>2487</v>
      </c>
    </row>
    <row r="110" spans="1:4">
      <c r="A110" s="51"/>
      <c r="B110" t="s">
        <v>1046</v>
      </c>
      <c r="C110" t="s">
        <v>1047</v>
      </c>
      <c r="D110" s="51"/>
    </row>
    <row r="111" spans="1:4">
      <c r="A111" s="51" t="s">
        <v>2453</v>
      </c>
      <c r="B111" t="s">
        <v>779</v>
      </c>
      <c r="C111" t="s">
        <v>780</v>
      </c>
      <c r="D111" s="51" t="s">
        <v>2487</v>
      </c>
    </row>
    <row r="112" spans="1:4">
      <c r="A112" s="51"/>
      <c r="B112" t="s">
        <v>832</v>
      </c>
      <c r="C112" t="s">
        <v>833</v>
      </c>
      <c r="D112" s="51"/>
    </row>
    <row r="113" spans="1:4">
      <c r="A113" s="51" t="s">
        <v>2454</v>
      </c>
      <c r="B113" t="s">
        <v>1010</v>
      </c>
      <c r="C113" t="s">
        <v>2455</v>
      </c>
      <c r="D113" s="51" t="s">
        <v>2488</v>
      </c>
    </row>
    <row r="114" spans="1:4">
      <c r="A114" s="51"/>
      <c r="B114" t="s">
        <v>1007</v>
      </c>
      <c r="C114" t="s">
        <v>2456</v>
      </c>
      <c r="D114" s="51"/>
    </row>
    <row r="115" spans="1:4">
      <c r="A115" s="51" t="s">
        <v>2457</v>
      </c>
      <c r="B115" t="s">
        <v>945</v>
      </c>
      <c r="C115" t="s">
        <v>946</v>
      </c>
      <c r="D115" s="51" t="s">
        <v>2487</v>
      </c>
    </row>
    <row r="116" spans="1:4">
      <c r="A116" s="51"/>
      <c r="B116" t="s">
        <v>941</v>
      </c>
      <c r="C116" t="s">
        <v>942</v>
      </c>
      <c r="D116" s="51"/>
    </row>
    <row r="117" spans="1:4">
      <c r="A117" s="51" t="s">
        <v>2458</v>
      </c>
      <c r="B117">
        <v>291</v>
      </c>
      <c r="C117" t="s">
        <v>2459</v>
      </c>
      <c r="D117" s="51" t="s">
        <v>2493</v>
      </c>
    </row>
    <row r="118" spans="1:4">
      <c r="A118" s="51"/>
      <c r="B118">
        <v>296</v>
      </c>
      <c r="C118" t="s">
        <v>2460</v>
      </c>
      <c r="D118" s="51"/>
    </row>
    <row r="119" spans="1:4">
      <c r="A119" s="51" t="s">
        <v>2461</v>
      </c>
      <c r="B119" t="s">
        <v>2462</v>
      </c>
      <c r="C119" t="s">
        <v>2463</v>
      </c>
      <c r="D119" s="51" t="s">
        <v>2488</v>
      </c>
    </row>
    <row r="120" spans="1:4">
      <c r="A120" s="51"/>
      <c r="B120" t="s">
        <v>2464</v>
      </c>
      <c r="C120" t="s">
        <v>2465</v>
      </c>
      <c r="D120" s="51"/>
    </row>
    <row r="121" spans="1:4">
      <c r="A121" s="51" t="s">
        <v>2466</v>
      </c>
      <c r="B121" t="s">
        <v>2467</v>
      </c>
      <c r="C121" t="s">
        <v>2468</v>
      </c>
      <c r="D121" s="51" t="s">
        <v>2494</v>
      </c>
    </row>
    <row r="122" spans="1:4">
      <c r="A122" s="51"/>
      <c r="B122" t="s">
        <v>420</v>
      </c>
      <c r="C122" t="s">
        <v>421</v>
      </c>
      <c r="D122" s="51"/>
    </row>
    <row r="123" spans="1:4">
      <c r="A123" s="51" t="s">
        <v>2469</v>
      </c>
      <c r="B123" t="s">
        <v>2470</v>
      </c>
      <c r="C123" t="s">
        <v>1130</v>
      </c>
      <c r="D123" s="51" t="s">
        <v>2487</v>
      </c>
    </row>
    <row r="124" spans="1:4">
      <c r="A124" s="51"/>
      <c r="B124" t="s">
        <v>2471</v>
      </c>
      <c r="C124" t="s">
        <v>1131</v>
      </c>
      <c r="D124" s="51"/>
    </row>
    <row r="125" spans="1:4">
      <c r="A125" s="51" t="s">
        <v>2472</v>
      </c>
      <c r="B125" t="s">
        <v>2473</v>
      </c>
      <c r="C125" t="s">
        <v>1135</v>
      </c>
      <c r="D125" s="51" t="s">
        <v>2495</v>
      </c>
    </row>
    <row r="126" spans="1:4">
      <c r="A126" s="51"/>
      <c r="B126" t="s">
        <v>2474</v>
      </c>
      <c r="C126" t="s">
        <v>2475</v>
      </c>
      <c r="D126" s="51"/>
    </row>
    <row r="127" spans="1:4">
      <c r="A127" s="51" t="s">
        <v>2476</v>
      </c>
      <c r="B127" t="s">
        <v>2477</v>
      </c>
      <c r="C127" t="s">
        <v>1137</v>
      </c>
      <c r="D127" s="51" t="s">
        <v>2495</v>
      </c>
    </row>
    <row r="128" spans="1:4">
      <c r="A128" s="51"/>
      <c r="B128" t="s">
        <v>2478</v>
      </c>
      <c r="C128" t="s">
        <v>1145</v>
      </c>
      <c r="D128" s="51"/>
    </row>
  </sheetData>
  <mergeCells count="92">
    <mergeCell ref="A4:A13"/>
    <mergeCell ref="D4:D13"/>
    <mergeCell ref="A14:A17"/>
    <mergeCell ref="D14:D17"/>
    <mergeCell ref="A18:A21"/>
    <mergeCell ref="D18:D21"/>
    <mergeCell ref="A22:A24"/>
    <mergeCell ref="D22:D24"/>
    <mergeCell ref="A25:A28"/>
    <mergeCell ref="D25:D28"/>
    <mergeCell ref="A29:A35"/>
    <mergeCell ref="D29:D35"/>
    <mergeCell ref="A36:A42"/>
    <mergeCell ref="D36:D42"/>
    <mergeCell ref="A43:A46"/>
    <mergeCell ref="D43:D46"/>
    <mergeCell ref="A47:A49"/>
    <mergeCell ref="D47:D49"/>
    <mergeCell ref="A50:A52"/>
    <mergeCell ref="D50:D52"/>
    <mergeCell ref="A53:A55"/>
    <mergeCell ref="D53:D55"/>
    <mergeCell ref="A56:A58"/>
    <mergeCell ref="D56:D58"/>
    <mergeCell ref="A59:A62"/>
    <mergeCell ref="D59:D62"/>
    <mergeCell ref="A63:A64"/>
    <mergeCell ref="D63:D64"/>
    <mergeCell ref="A65:A66"/>
    <mergeCell ref="D65:D66"/>
    <mergeCell ref="A67:A68"/>
    <mergeCell ref="D67:D68"/>
    <mergeCell ref="A69:A70"/>
    <mergeCell ref="D69:D70"/>
    <mergeCell ref="A71:A72"/>
    <mergeCell ref="D71:D72"/>
    <mergeCell ref="A73:A74"/>
    <mergeCell ref="D73:D74"/>
    <mergeCell ref="A75:A76"/>
    <mergeCell ref="D75:D76"/>
    <mergeCell ref="A77:A78"/>
    <mergeCell ref="D77:D78"/>
    <mergeCell ref="A79:A80"/>
    <mergeCell ref="D79:D80"/>
    <mergeCell ref="A81:A82"/>
    <mergeCell ref="D81:D82"/>
    <mergeCell ref="A83:A84"/>
    <mergeCell ref="D83:D84"/>
    <mergeCell ref="A85:A86"/>
    <mergeCell ref="D85:D86"/>
    <mergeCell ref="A87:A88"/>
    <mergeCell ref="D87:D88"/>
    <mergeCell ref="A89:A90"/>
    <mergeCell ref="D89:D90"/>
    <mergeCell ref="A91:A92"/>
    <mergeCell ref="D91:D92"/>
    <mergeCell ref="A93:A94"/>
    <mergeCell ref="D93:D94"/>
    <mergeCell ref="A95:A96"/>
    <mergeCell ref="D95:D96"/>
    <mergeCell ref="A97:A98"/>
    <mergeCell ref="D97:D98"/>
    <mergeCell ref="A99:A100"/>
    <mergeCell ref="D99:D100"/>
    <mergeCell ref="A101:A102"/>
    <mergeCell ref="D101:D102"/>
    <mergeCell ref="A103:A104"/>
    <mergeCell ref="D103:D104"/>
    <mergeCell ref="A105:A106"/>
    <mergeCell ref="D105:D106"/>
    <mergeCell ref="A107:A108"/>
    <mergeCell ref="D107:D108"/>
    <mergeCell ref="A109:A110"/>
    <mergeCell ref="D109:D110"/>
    <mergeCell ref="A111:A112"/>
    <mergeCell ref="D111:D112"/>
    <mergeCell ref="A113:A114"/>
    <mergeCell ref="D113:D114"/>
    <mergeCell ref="A115:A116"/>
    <mergeCell ref="D115:D116"/>
    <mergeCell ref="A117:A118"/>
    <mergeCell ref="D117:D118"/>
    <mergeCell ref="A119:A120"/>
    <mergeCell ref="D119:D120"/>
    <mergeCell ref="A127:A128"/>
    <mergeCell ref="D127:D128"/>
    <mergeCell ref="A121:A122"/>
    <mergeCell ref="D121:D122"/>
    <mergeCell ref="A123:A124"/>
    <mergeCell ref="D123:D124"/>
    <mergeCell ref="A125:A126"/>
    <mergeCell ref="D125:D12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9"/>
  <sheetViews>
    <sheetView workbookViewId="0">
      <selection activeCell="F3" sqref="F3"/>
    </sheetView>
  </sheetViews>
  <sheetFormatPr defaultRowHeight="13.8"/>
  <cols>
    <col min="1" max="1" width="21.88671875" customWidth="1"/>
    <col min="2" max="2" width="19.88671875" customWidth="1"/>
    <col min="3" max="3" width="13.77734375" customWidth="1"/>
    <col min="7" max="7" width="16.5546875" customWidth="1"/>
  </cols>
  <sheetData>
    <row r="1" spans="1:7">
      <c r="A1" s="11" t="s">
        <v>4831</v>
      </c>
    </row>
    <row r="3" spans="1:7">
      <c r="A3" s="9" t="s">
        <v>2844</v>
      </c>
      <c r="B3" s="9" t="s">
        <v>2845</v>
      </c>
      <c r="C3" s="9" t="s">
        <v>2846</v>
      </c>
      <c r="D3" s="9" t="s">
        <v>2847</v>
      </c>
      <c r="E3" s="9" t="s">
        <v>2848</v>
      </c>
      <c r="F3" s="9" t="s">
        <v>4842</v>
      </c>
      <c r="G3" s="9" t="s">
        <v>2849</v>
      </c>
    </row>
    <row r="4" spans="1:7">
      <c r="A4" t="s">
        <v>2850</v>
      </c>
      <c r="B4" t="s">
        <v>2851</v>
      </c>
      <c r="C4" t="s">
        <v>2852</v>
      </c>
      <c r="D4">
        <v>14.8252759104791</v>
      </c>
      <c r="E4">
        <v>1.4142492381820501E-3</v>
      </c>
      <c r="F4">
        <v>6.1080292865643704E-3</v>
      </c>
      <c r="G4">
        <v>1.3316269999999999</v>
      </c>
    </row>
    <row r="5" spans="1:7">
      <c r="A5" t="s">
        <v>2853</v>
      </c>
      <c r="B5" t="s">
        <v>2854</v>
      </c>
      <c r="C5" t="s">
        <v>2852</v>
      </c>
      <c r="D5">
        <v>39.032537228615801</v>
      </c>
      <c r="E5">
        <v>1.16483400059757E-5</v>
      </c>
      <c r="F5">
        <v>1.20264479556551E-4</v>
      </c>
      <c r="G5">
        <v>1.577971</v>
      </c>
    </row>
    <row r="6" spans="1:7">
      <c r="A6" t="s">
        <v>2855</v>
      </c>
      <c r="B6" t="s">
        <v>2856</v>
      </c>
      <c r="C6" t="s">
        <v>2852</v>
      </c>
      <c r="D6">
        <v>100.16628321491901</v>
      </c>
      <c r="E6">
        <v>2.71528693125064E-8</v>
      </c>
      <c r="F6">
        <v>8.6614514046859304E-7</v>
      </c>
      <c r="G6">
        <v>1.7558318055655899</v>
      </c>
    </row>
    <row r="7" spans="1:7">
      <c r="A7" t="s">
        <v>2857</v>
      </c>
      <c r="B7" t="s">
        <v>2858</v>
      </c>
      <c r="C7" t="s">
        <v>2852</v>
      </c>
      <c r="D7">
        <v>49.749636401386802</v>
      </c>
      <c r="E7">
        <v>2.7289089701540702E-6</v>
      </c>
      <c r="F7">
        <v>3.6331686735332298E-5</v>
      </c>
      <c r="G7">
        <v>1.6320809999999999</v>
      </c>
    </row>
    <row r="8" spans="1:7">
      <c r="A8" t="s">
        <v>2859</v>
      </c>
      <c r="B8" t="s">
        <v>2860</v>
      </c>
      <c r="C8" t="s">
        <v>2852</v>
      </c>
      <c r="D8">
        <v>74.714657257879196</v>
      </c>
      <c r="E8">
        <v>2.0032585282051299E-7</v>
      </c>
      <c r="F8">
        <v>4.2931969661747497E-6</v>
      </c>
      <c r="G8">
        <v>1.6988700000000001</v>
      </c>
    </row>
    <row r="9" spans="1:7">
      <c r="A9" t="s">
        <v>2861</v>
      </c>
      <c r="B9" t="s">
        <v>2862</v>
      </c>
      <c r="C9" t="s">
        <v>2852</v>
      </c>
      <c r="D9">
        <v>41.001647089011399</v>
      </c>
      <c r="E9">
        <v>8.7398018366773901E-6</v>
      </c>
      <c r="F9">
        <v>9.4523461902408997E-5</v>
      </c>
      <c r="G9">
        <v>1.6012489999999999</v>
      </c>
    </row>
    <row r="10" spans="1:7">
      <c r="A10" t="s">
        <v>2863</v>
      </c>
      <c r="B10" t="s">
        <v>2864</v>
      </c>
      <c r="C10" t="s">
        <v>2852</v>
      </c>
      <c r="D10">
        <v>13.7338883299294</v>
      </c>
      <c r="E10">
        <v>1.9182097108061001E-3</v>
      </c>
      <c r="F10">
        <v>7.7781636100295896E-3</v>
      </c>
      <c r="G10">
        <v>1.2742659999999999</v>
      </c>
    </row>
    <row r="11" spans="1:7">
      <c r="A11" t="s">
        <v>2865</v>
      </c>
      <c r="B11" t="s">
        <v>2866</v>
      </c>
      <c r="C11" t="s">
        <v>2852</v>
      </c>
      <c r="D11">
        <v>14.9541386381654</v>
      </c>
      <c r="E11">
        <v>1.36533362908025E-3</v>
      </c>
      <c r="F11">
        <v>5.9362565547207901E-3</v>
      </c>
      <c r="G11">
        <v>1.29770192542333</v>
      </c>
    </row>
    <row r="12" spans="1:7">
      <c r="A12" t="s">
        <v>2867</v>
      </c>
      <c r="B12" t="s">
        <v>2868</v>
      </c>
      <c r="C12" t="s">
        <v>2852</v>
      </c>
      <c r="D12">
        <v>63.794280202276298</v>
      </c>
      <c r="E12">
        <v>5.6624459179556897E-7</v>
      </c>
      <c r="F12">
        <v>1.00828005270728E-5</v>
      </c>
      <c r="G12">
        <v>1.67249212638872</v>
      </c>
    </row>
    <row r="13" spans="1:7">
      <c r="A13" t="s">
        <v>2869</v>
      </c>
      <c r="B13" t="s">
        <v>2870</v>
      </c>
      <c r="C13" t="s">
        <v>2852</v>
      </c>
      <c r="D13">
        <v>24.147336670841899</v>
      </c>
      <c r="E13">
        <v>1.5572125033293799E-4</v>
      </c>
      <c r="F13">
        <v>1.01487773246214E-3</v>
      </c>
      <c r="G13">
        <v>1.4711977210418199</v>
      </c>
    </row>
    <row r="14" spans="1:7">
      <c r="A14" t="s">
        <v>2871</v>
      </c>
      <c r="B14" t="s">
        <v>2872</v>
      </c>
      <c r="C14" t="s">
        <v>2852</v>
      </c>
      <c r="D14">
        <v>16.5005113209121</v>
      </c>
      <c r="E14">
        <v>9.0583084355364604E-4</v>
      </c>
      <c r="F14">
        <v>4.2607447207118499E-3</v>
      </c>
      <c r="G14">
        <v>1.3221529999999999</v>
      </c>
    </row>
    <row r="15" spans="1:7">
      <c r="A15" t="s">
        <v>2873</v>
      </c>
      <c r="B15" t="s">
        <v>2874</v>
      </c>
      <c r="C15" t="s">
        <v>2852</v>
      </c>
      <c r="D15">
        <v>150.525962676624</v>
      </c>
      <c r="E15">
        <v>1.49144102274585E-9</v>
      </c>
      <c r="F15">
        <v>9.5703689349104104E-8</v>
      </c>
      <c r="G15">
        <v>1.7884561362731399</v>
      </c>
    </row>
    <row r="16" spans="1:7">
      <c r="A16" t="s">
        <v>2875</v>
      </c>
      <c r="B16" t="s">
        <v>2876</v>
      </c>
      <c r="C16" t="s">
        <v>2852</v>
      </c>
      <c r="D16">
        <v>132.23426434040499</v>
      </c>
      <c r="E16">
        <v>3.80535049695155E-9</v>
      </c>
      <c r="F16">
        <v>1.8961468819347299E-7</v>
      </c>
      <c r="G16">
        <v>1.7717689999999999</v>
      </c>
    </row>
    <row r="17" spans="1:7">
      <c r="A17" t="s">
        <v>2877</v>
      </c>
      <c r="B17" t="s">
        <v>2878</v>
      </c>
      <c r="C17" t="s">
        <v>2852</v>
      </c>
      <c r="D17">
        <v>19.601038035793199</v>
      </c>
      <c r="E17">
        <v>4.2260367718685799E-4</v>
      </c>
      <c r="F17">
        <v>2.3113363652682599E-3</v>
      </c>
      <c r="G17">
        <v>1.4155810722003299</v>
      </c>
    </row>
    <row r="18" spans="1:7">
      <c r="A18" t="s">
        <v>2879</v>
      </c>
      <c r="B18" t="s">
        <v>2880</v>
      </c>
      <c r="C18" t="s">
        <v>2852</v>
      </c>
      <c r="D18">
        <v>16.5356449689958</v>
      </c>
      <c r="E18">
        <v>8.9764934843668904E-4</v>
      </c>
      <c r="F18">
        <v>4.2321041686013399E-3</v>
      </c>
      <c r="G18">
        <v>1.3319160000000001</v>
      </c>
    </row>
    <row r="19" spans="1:7">
      <c r="A19" t="s">
        <v>2881</v>
      </c>
      <c r="B19" t="s">
        <v>2882</v>
      </c>
      <c r="C19" t="s">
        <v>2852</v>
      </c>
      <c r="D19">
        <v>72.379834187241698</v>
      </c>
      <c r="E19">
        <v>2.4740292693613301E-7</v>
      </c>
      <c r="F19">
        <v>5.1086737223463002E-6</v>
      </c>
      <c r="G19">
        <v>1.6960789975278701</v>
      </c>
    </row>
    <row r="20" spans="1:7">
      <c r="A20" t="s">
        <v>2883</v>
      </c>
      <c r="B20" t="s">
        <v>2884</v>
      </c>
      <c r="C20" t="s">
        <v>2885</v>
      </c>
      <c r="D20">
        <v>41.574054537817197</v>
      </c>
      <c r="E20">
        <v>8.0549748073019594E-6</v>
      </c>
      <c r="F20">
        <v>8.7978977682525301E-5</v>
      </c>
      <c r="G20">
        <v>1.5942378359468401</v>
      </c>
    </row>
    <row r="21" spans="1:7">
      <c r="A21" t="s">
        <v>2886</v>
      </c>
      <c r="B21" t="s">
        <v>2887</v>
      </c>
      <c r="C21" t="s">
        <v>2852</v>
      </c>
      <c r="D21">
        <v>15.0506422296076</v>
      </c>
      <c r="E21">
        <v>1.32995259944821E-3</v>
      </c>
      <c r="F21">
        <v>5.8087403403679801E-3</v>
      </c>
      <c r="G21">
        <v>1.2931060000000001</v>
      </c>
    </row>
    <row r="22" spans="1:7">
      <c r="A22" t="s">
        <v>2888</v>
      </c>
      <c r="B22" t="s">
        <v>2889</v>
      </c>
      <c r="C22" t="s">
        <v>2852</v>
      </c>
      <c r="D22">
        <v>21.018697946257401</v>
      </c>
      <c r="E22">
        <v>3.0528446612272599E-4</v>
      </c>
      <c r="F22">
        <v>1.75857236565581E-3</v>
      </c>
      <c r="G22">
        <v>1.3954759999999999</v>
      </c>
    </row>
    <row r="23" spans="1:7">
      <c r="A23" t="s">
        <v>2890</v>
      </c>
      <c r="B23" t="s">
        <v>2891</v>
      </c>
      <c r="C23" t="s">
        <v>2852</v>
      </c>
      <c r="D23">
        <v>19.993706026859599</v>
      </c>
      <c r="E23">
        <v>3.8567616291925502E-4</v>
      </c>
      <c r="F23">
        <v>2.13582930764667E-3</v>
      </c>
      <c r="G23">
        <v>1.4124975081026301</v>
      </c>
    </row>
    <row r="24" spans="1:7">
      <c r="A24" t="s">
        <v>2892</v>
      </c>
      <c r="B24" t="s">
        <v>2893</v>
      </c>
      <c r="C24" t="s">
        <v>2852</v>
      </c>
      <c r="D24">
        <v>22.892157409541699</v>
      </c>
      <c r="E24">
        <v>2.0260156674029199E-4</v>
      </c>
      <c r="F24">
        <v>1.25730305994523E-3</v>
      </c>
      <c r="G24">
        <v>1.43224141249975</v>
      </c>
    </row>
    <row r="25" spans="1:7">
      <c r="A25" t="s">
        <v>2894</v>
      </c>
      <c r="B25" t="s">
        <v>2895</v>
      </c>
      <c r="C25" t="s">
        <v>2852</v>
      </c>
      <c r="D25">
        <v>58.414004739101799</v>
      </c>
      <c r="E25">
        <v>9.9767745277044396E-7</v>
      </c>
      <c r="F25">
        <v>1.5929927735009599E-5</v>
      </c>
      <c r="G25">
        <v>1.6861916762940199</v>
      </c>
    </row>
    <row r="26" spans="1:7">
      <c r="A26" t="s">
        <v>2896</v>
      </c>
      <c r="B26" t="s">
        <v>2897</v>
      </c>
      <c r="C26" t="s">
        <v>2852</v>
      </c>
      <c r="D26">
        <v>27.699664474699599</v>
      </c>
      <c r="E26">
        <v>7.72993375517109E-5</v>
      </c>
      <c r="F26">
        <v>5.73355368654726E-4</v>
      </c>
      <c r="G26">
        <v>1.502049</v>
      </c>
    </row>
    <row r="27" spans="1:7">
      <c r="A27" t="s">
        <v>2898</v>
      </c>
      <c r="B27" t="s">
        <v>2899</v>
      </c>
      <c r="C27" t="s">
        <v>2852</v>
      </c>
      <c r="D27">
        <v>137.13729635165899</v>
      </c>
      <c r="E27">
        <v>2.9281784069981002E-9</v>
      </c>
      <c r="F27">
        <v>1.5726669137731399E-7</v>
      </c>
      <c r="G27">
        <v>1.7725900149154199</v>
      </c>
    </row>
    <row r="28" spans="1:7">
      <c r="A28" t="s">
        <v>2900</v>
      </c>
      <c r="B28" t="s">
        <v>2901</v>
      </c>
      <c r="C28" t="s">
        <v>2852</v>
      </c>
      <c r="D28">
        <v>11.793962959645601</v>
      </c>
      <c r="E28">
        <v>3.40503902386164E-3</v>
      </c>
      <c r="F28">
        <v>1.2313701083342401E-2</v>
      </c>
      <c r="G28">
        <v>1.22395348719799</v>
      </c>
    </row>
    <row r="29" spans="1:7">
      <c r="A29" t="s">
        <v>2902</v>
      </c>
      <c r="B29" t="s">
        <v>2903</v>
      </c>
      <c r="C29" t="s">
        <v>2852</v>
      </c>
      <c r="D29">
        <v>14.6716143168012</v>
      </c>
      <c r="E29">
        <v>1.4751874630880501E-3</v>
      </c>
      <c r="F29">
        <v>6.3205139868411598E-3</v>
      </c>
      <c r="G29">
        <v>1.2938190000000001</v>
      </c>
    </row>
    <row r="30" spans="1:7">
      <c r="A30" t="s">
        <v>2904</v>
      </c>
      <c r="B30" t="s">
        <v>2905</v>
      </c>
      <c r="C30" t="s">
        <v>2852</v>
      </c>
      <c r="D30">
        <v>8.4418669114704308</v>
      </c>
      <c r="E30">
        <v>1.03227144324726E-2</v>
      </c>
      <c r="F30">
        <v>2.9685200414590902E-2</v>
      </c>
      <c r="G30">
        <v>1.11651976179894</v>
      </c>
    </row>
    <row r="31" spans="1:7">
      <c r="A31" t="s">
        <v>2906</v>
      </c>
      <c r="B31" t="s">
        <v>2907</v>
      </c>
      <c r="C31" t="s">
        <v>2852</v>
      </c>
      <c r="D31">
        <v>10.3674598691114</v>
      </c>
      <c r="E31">
        <v>5.3497125543773196E-3</v>
      </c>
      <c r="F31">
        <v>1.76860199079414E-2</v>
      </c>
      <c r="G31">
        <v>1.183959</v>
      </c>
    </row>
    <row r="32" spans="1:7">
      <c r="A32" t="s">
        <v>2908</v>
      </c>
      <c r="B32" t="s">
        <v>2909</v>
      </c>
      <c r="C32" t="s">
        <v>2910</v>
      </c>
      <c r="D32">
        <v>18.923495447188099</v>
      </c>
      <c r="E32">
        <v>4.9609813803593798E-4</v>
      </c>
      <c r="F32">
        <v>2.63939992745368E-3</v>
      </c>
      <c r="G32">
        <v>1.40184072647318</v>
      </c>
    </row>
    <row r="33" spans="1:7">
      <c r="A33" t="s">
        <v>2911</v>
      </c>
      <c r="B33" t="s">
        <v>2912</v>
      </c>
      <c r="C33" t="s">
        <v>2852</v>
      </c>
      <c r="D33">
        <v>77.060985316886999</v>
      </c>
      <c r="E33">
        <v>1.62928097426856E-7</v>
      </c>
      <c r="F33">
        <v>3.6267564162711802E-6</v>
      </c>
      <c r="G33">
        <v>1.71405439844487</v>
      </c>
    </row>
    <row r="34" spans="1:7">
      <c r="A34" t="s">
        <v>2913</v>
      </c>
      <c r="B34" t="s">
        <v>2914</v>
      </c>
      <c r="C34" t="s">
        <v>2852</v>
      </c>
      <c r="D34">
        <v>9.9639534923369304</v>
      </c>
      <c r="E34">
        <v>6.1103314480895603E-3</v>
      </c>
      <c r="F34">
        <v>1.9633108644123601E-2</v>
      </c>
      <c r="G34">
        <v>1.1710929999999999</v>
      </c>
    </row>
    <row r="35" spans="1:7">
      <c r="A35" t="s">
        <v>2915</v>
      </c>
      <c r="B35" t="s">
        <v>2916</v>
      </c>
      <c r="C35" t="s">
        <v>2852</v>
      </c>
      <c r="D35">
        <v>18.778513666879999</v>
      </c>
      <c r="E35">
        <v>5.1363676528345297E-4</v>
      </c>
      <c r="F35">
        <v>2.7150426141922699E-3</v>
      </c>
      <c r="G35">
        <v>1.372017</v>
      </c>
    </row>
    <row r="36" spans="1:7">
      <c r="A36" t="s">
        <v>2917</v>
      </c>
      <c r="B36" t="s">
        <v>2918</v>
      </c>
      <c r="C36" t="s">
        <v>2919</v>
      </c>
      <c r="D36">
        <v>12.8383776346689</v>
      </c>
      <c r="E36">
        <v>2.4865877524062798E-3</v>
      </c>
      <c r="F36">
        <v>9.5525475194250201E-3</v>
      </c>
      <c r="G36">
        <v>1.2376860000000001</v>
      </c>
    </row>
    <row r="37" spans="1:7">
      <c r="A37" t="s">
        <v>2920</v>
      </c>
      <c r="B37" t="s">
        <v>2921</v>
      </c>
      <c r="C37" t="s">
        <v>2852</v>
      </c>
      <c r="D37">
        <v>36.056291332735398</v>
      </c>
      <c r="E37">
        <v>1.8358735490185702E-5</v>
      </c>
      <c r="F37">
        <v>1.7475236188458799E-4</v>
      </c>
      <c r="G37">
        <v>1.532807</v>
      </c>
    </row>
    <row r="38" spans="1:7">
      <c r="A38" t="s">
        <v>2922</v>
      </c>
      <c r="B38" t="s">
        <v>2923</v>
      </c>
      <c r="C38" t="s">
        <v>2852</v>
      </c>
      <c r="D38">
        <v>26.239332165451099</v>
      </c>
      <c r="E38">
        <v>1.02320722467581E-4</v>
      </c>
      <c r="F38">
        <v>7.1588831307428603E-4</v>
      </c>
      <c r="G38">
        <v>1.4970955033459199</v>
      </c>
    </row>
    <row r="39" spans="1:7">
      <c r="A39" t="s">
        <v>2924</v>
      </c>
      <c r="B39" t="s">
        <v>2925</v>
      </c>
      <c r="C39" t="s">
        <v>2852</v>
      </c>
      <c r="D39">
        <v>15.8604418230526</v>
      </c>
      <c r="E39">
        <v>1.07067145208497E-3</v>
      </c>
      <c r="F39">
        <v>4.8699776701676403E-3</v>
      </c>
      <c r="G39">
        <v>1.303239</v>
      </c>
    </row>
    <row r="40" spans="1:7">
      <c r="A40" t="s">
        <v>2926</v>
      </c>
      <c r="B40" t="s">
        <v>2927</v>
      </c>
      <c r="C40" t="s">
        <v>2852</v>
      </c>
      <c r="D40">
        <v>12.0830117449685</v>
      </c>
      <c r="E40">
        <v>3.1172174841390598E-3</v>
      </c>
      <c r="F40">
        <v>1.1462511868213499E-2</v>
      </c>
      <c r="G40">
        <v>1.2391732928395001</v>
      </c>
    </row>
    <row r="41" spans="1:7">
      <c r="A41" t="s">
        <v>2928</v>
      </c>
      <c r="B41" t="s">
        <v>2929</v>
      </c>
      <c r="C41" t="s">
        <v>2930</v>
      </c>
      <c r="D41">
        <v>13.927077473957199</v>
      </c>
      <c r="E41">
        <v>1.8158384751583701E-3</v>
      </c>
      <c r="F41">
        <v>7.44895344743464E-3</v>
      </c>
      <c r="G41">
        <v>1.2973889999999999</v>
      </c>
    </row>
    <row r="42" spans="1:7">
      <c r="A42" t="s">
        <v>2931</v>
      </c>
      <c r="B42" t="s">
        <v>2932</v>
      </c>
      <c r="C42" t="s">
        <v>2852</v>
      </c>
      <c r="D42">
        <v>12.3697312284528</v>
      </c>
      <c r="E42">
        <v>2.8586441129403802E-3</v>
      </c>
      <c r="F42">
        <v>1.0689184496692899E-2</v>
      </c>
      <c r="G42">
        <v>1.2185999999999999</v>
      </c>
    </row>
    <row r="43" spans="1:7">
      <c r="A43" t="s">
        <v>2933</v>
      </c>
      <c r="B43" t="s">
        <v>2934</v>
      </c>
      <c r="C43" t="s">
        <v>2852</v>
      </c>
      <c r="D43">
        <v>12.061049950487501</v>
      </c>
      <c r="E43">
        <v>3.1380911968429499E-3</v>
      </c>
      <c r="F43">
        <v>1.15277458943437E-2</v>
      </c>
      <c r="G43">
        <v>1.25636241369079</v>
      </c>
    </row>
    <row r="44" spans="1:7">
      <c r="A44" t="s">
        <v>2935</v>
      </c>
      <c r="B44" t="s">
        <v>2936</v>
      </c>
      <c r="C44" t="s">
        <v>2852</v>
      </c>
      <c r="D44">
        <v>10.3079757454363</v>
      </c>
      <c r="E44">
        <v>5.45477146820418E-3</v>
      </c>
      <c r="F44">
        <v>1.79714366252446E-2</v>
      </c>
      <c r="G44">
        <v>1.1363888699756499</v>
      </c>
    </row>
    <row r="45" spans="1:7">
      <c r="A45" t="s">
        <v>2937</v>
      </c>
      <c r="B45" t="s">
        <v>2938</v>
      </c>
      <c r="C45" t="s">
        <v>2852</v>
      </c>
      <c r="D45">
        <v>42.0193895026147</v>
      </c>
      <c r="E45">
        <v>7.56385460339136E-6</v>
      </c>
      <c r="F45">
        <v>8.3733463648576203E-5</v>
      </c>
      <c r="G45">
        <v>1.6109618239047401</v>
      </c>
    </row>
    <row r="46" spans="1:7">
      <c r="A46" t="s">
        <v>2939</v>
      </c>
      <c r="B46" t="s">
        <v>2940</v>
      </c>
      <c r="C46" t="s">
        <v>2852</v>
      </c>
      <c r="D46">
        <v>27.538830715972601</v>
      </c>
      <c r="E46">
        <v>7.9685384245713705E-5</v>
      </c>
      <c r="F46">
        <v>5.8828601064879005E-4</v>
      </c>
      <c r="G46">
        <v>1.4962501129917101</v>
      </c>
    </row>
    <row r="47" spans="1:7">
      <c r="A47" t="s">
        <v>2941</v>
      </c>
      <c r="B47" t="s">
        <v>2942</v>
      </c>
      <c r="C47" t="s">
        <v>2852</v>
      </c>
      <c r="D47">
        <v>51.272613418262701</v>
      </c>
      <c r="E47">
        <v>2.2650014884464599E-6</v>
      </c>
      <c r="F47">
        <v>3.1209514891365301E-5</v>
      </c>
      <c r="G47">
        <v>1.6595200000000001</v>
      </c>
    </row>
    <row r="48" spans="1:7">
      <c r="A48" t="s">
        <v>2943</v>
      </c>
      <c r="B48" t="s">
        <v>2944</v>
      </c>
      <c r="C48" t="s">
        <v>2852</v>
      </c>
      <c r="D48">
        <v>80.8855654706949</v>
      </c>
      <c r="E48">
        <v>1.1762993864493099E-7</v>
      </c>
      <c r="F48">
        <v>2.8162291384470702E-6</v>
      </c>
      <c r="G48">
        <v>1.7039690000000001</v>
      </c>
    </row>
    <row r="49" spans="1:7">
      <c r="A49" t="s">
        <v>2945</v>
      </c>
      <c r="B49" t="s">
        <v>2946</v>
      </c>
      <c r="C49" t="s">
        <v>2852</v>
      </c>
      <c r="D49">
        <v>17.077608576007499</v>
      </c>
      <c r="E49">
        <v>7.8145106790648898E-4</v>
      </c>
      <c r="F49">
        <v>3.78948832885937E-3</v>
      </c>
      <c r="G49">
        <v>1.3456399999999999</v>
      </c>
    </row>
    <row r="50" spans="1:7">
      <c r="A50" t="s">
        <v>2947</v>
      </c>
      <c r="B50" t="s">
        <v>2948</v>
      </c>
      <c r="C50" t="s">
        <v>2949</v>
      </c>
      <c r="D50">
        <v>10.554586875488599</v>
      </c>
      <c r="E50">
        <v>5.0338935106203396E-3</v>
      </c>
      <c r="F50">
        <v>1.68303347470403E-2</v>
      </c>
      <c r="G50">
        <v>1.187875</v>
      </c>
    </row>
    <row r="51" spans="1:7">
      <c r="A51" t="s">
        <v>2950</v>
      </c>
      <c r="B51" t="s">
        <v>2951</v>
      </c>
      <c r="C51" t="s">
        <v>2852</v>
      </c>
      <c r="D51">
        <v>15.999013136044001</v>
      </c>
      <c r="E51">
        <v>1.03229253839918E-3</v>
      </c>
      <c r="F51">
        <v>4.7502242010889302E-3</v>
      </c>
      <c r="G51">
        <v>1.346563</v>
      </c>
    </row>
    <row r="52" spans="1:7">
      <c r="A52" t="s">
        <v>2952</v>
      </c>
      <c r="B52" t="s">
        <v>2953</v>
      </c>
      <c r="C52" t="s">
        <v>2852</v>
      </c>
      <c r="D52">
        <v>21.588043999068699</v>
      </c>
      <c r="E52">
        <v>2.6890513253269798E-4</v>
      </c>
      <c r="F52">
        <v>1.58499650080822E-3</v>
      </c>
      <c r="G52">
        <v>1.422771</v>
      </c>
    </row>
    <row r="53" spans="1:7">
      <c r="A53" t="s">
        <v>2954</v>
      </c>
      <c r="B53" t="s">
        <v>2955</v>
      </c>
      <c r="C53" t="s">
        <v>2956</v>
      </c>
      <c r="D53">
        <v>95.008932550044193</v>
      </c>
      <c r="E53">
        <v>3.9175027161270597E-8</v>
      </c>
      <c r="F53">
        <v>1.1511324377679799E-6</v>
      </c>
      <c r="G53">
        <v>1.7423536458406801</v>
      </c>
    </row>
    <row r="54" spans="1:7">
      <c r="A54" t="s">
        <v>2957</v>
      </c>
      <c r="B54" t="s">
        <v>2958</v>
      </c>
      <c r="C54" t="s">
        <v>2959</v>
      </c>
      <c r="D54">
        <v>17.8954535727236</v>
      </c>
      <c r="E54">
        <v>6.3685778688244202E-4</v>
      </c>
      <c r="F54">
        <v>3.2332103927421901E-3</v>
      </c>
      <c r="G54">
        <v>1.3895040000000001</v>
      </c>
    </row>
    <row r="55" spans="1:7">
      <c r="A55" t="s">
        <v>2960</v>
      </c>
      <c r="B55" t="s">
        <v>2961</v>
      </c>
      <c r="C55" t="s">
        <v>2962</v>
      </c>
      <c r="D55">
        <v>26.0421580008665</v>
      </c>
      <c r="E55">
        <v>1.06351686266281E-4</v>
      </c>
      <c r="F55">
        <v>7.3963677461936995E-4</v>
      </c>
      <c r="G55">
        <v>1.4766250000000001</v>
      </c>
    </row>
    <row r="56" spans="1:7">
      <c r="A56" t="s">
        <v>2963</v>
      </c>
      <c r="B56" t="s">
        <v>2964</v>
      </c>
      <c r="C56" t="s">
        <v>2965</v>
      </c>
      <c r="D56">
        <v>22.4449700463508</v>
      </c>
      <c r="E56">
        <v>2.23001015085113E-4</v>
      </c>
      <c r="F56">
        <v>1.36056506550271E-3</v>
      </c>
      <c r="G56">
        <v>1.44614</v>
      </c>
    </row>
    <row r="57" spans="1:7">
      <c r="A57" t="s">
        <v>2966</v>
      </c>
      <c r="B57" t="s">
        <v>2967</v>
      </c>
      <c r="C57" t="s">
        <v>2968</v>
      </c>
      <c r="D57">
        <v>86.593245431774307</v>
      </c>
      <c r="E57">
        <v>7.4056713412112396E-8</v>
      </c>
      <c r="F57">
        <v>1.9176174817052598E-6</v>
      </c>
      <c r="G57">
        <v>1.7177099992868901</v>
      </c>
    </row>
    <row r="58" spans="1:7">
      <c r="A58" t="s">
        <v>2969</v>
      </c>
      <c r="B58" t="s">
        <v>2970</v>
      </c>
      <c r="C58" t="s">
        <v>2852</v>
      </c>
      <c r="D58">
        <v>71.607551386858106</v>
      </c>
      <c r="E58">
        <v>2.65623753504455E-7</v>
      </c>
      <c r="F58">
        <v>5.4240321321529498E-6</v>
      </c>
      <c r="G58">
        <v>1.7018013477987399</v>
      </c>
    </row>
    <row r="59" spans="1:7">
      <c r="A59" t="s">
        <v>2971</v>
      </c>
      <c r="B59" t="s">
        <v>2972</v>
      </c>
      <c r="C59" t="s">
        <v>2852</v>
      </c>
      <c r="D59">
        <v>72.046414020397293</v>
      </c>
      <c r="E59">
        <v>2.5509111299155699E-7</v>
      </c>
      <c r="F59">
        <v>5.2477923841338501E-6</v>
      </c>
      <c r="G59">
        <v>1.7006030000000001</v>
      </c>
    </row>
    <row r="60" spans="1:7">
      <c r="A60" t="s">
        <v>2973</v>
      </c>
      <c r="B60" t="s">
        <v>2974</v>
      </c>
      <c r="C60" t="s">
        <v>2852</v>
      </c>
      <c r="D60">
        <v>28.580599377690699</v>
      </c>
      <c r="E60">
        <v>6.5576446103448897E-5</v>
      </c>
      <c r="F60">
        <v>5.0191902610524696E-4</v>
      </c>
      <c r="G60">
        <v>1.509158</v>
      </c>
    </row>
    <row r="61" spans="1:7">
      <c r="A61" t="s">
        <v>2975</v>
      </c>
      <c r="B61" t="s">
        <v>2976</v>
      </c>
      <c r="C61" t="s">
        <v>2852</v>
      </c>
      <c r="D61">
        <v>38.371778889300501</v>
      </c>
      <c r="E61">
        <v>1.28576412125806E-5</v>
      </c>
      <c r="F61">
        <v>1.3019246427821299E-4</v>
      </c>
      <c r="G61">
        <v>1.5626549870686299</v>
      </c>
    </row>
    <row r="62" spans="1:7">
      <c r="A62" t="s">
        <v>2977</v>
      </c>
      <c r="B62" t="s">
        <v>2978</v>
      </c>
      <c r="C62" t="s">
        <v>2852</v>
      </c>
      <c r="D62">
        <v>49.339468180063598</v>
      </c>
      <c r="E62">
        <v>2.8715083147020301E-6</v>
      </c>
      <c r="F62">
        <v>3.7842193754467299E-5</v>
      </c>
      <c r="G62">
        <v>1.65186835044092</v>
      </c>
    </row>
    <row r="63" spans="1:7">
      <c r="A63" t="s">
        <v>2979</v>
      </c>
      <c r="B63" t="s">
        <v>2980</v>
      </c>
      <c r="C63" t="s">
        <v>2852</v>
      </c>
      <c r="D63">
        <v>108.821827823211</v>
      </c>
      <c r="E63">
        <v>1.5206727655767601E-8</v>
      </c>
      <c r="F63">
        <v>5.55732626999157E-7</v>
      </c>
      <c r="G63">
        <v>1.7462175186759199</v>
      </c>
    </row>
    <row r="64" spans="1:7">
      <c r="A64" t="s">
        <v>2981</v>
      </c>
      <c r="B64" t="s">
        <v>2982</v>
      </c>
      <c r="C64" t="s">
        <v>2852</v>
      </c>
      <c r="D64">
        <v>27.074555791584899</v>
      </c>
      <c r="E64">
        <v>8.7052056173985798E-5</v>
      </c>
      <c r="F64">
        <v>6.3106308308195805E-4</v>
      </c>
      <c r="G64">
        <v>1.460574</v>
      </c>
    </row>
    <row r="65" spans="1:7">
      <c r="A65" t="s">
        <v>2983</v>
      </c>
      <c r="B65" t="s">
        <v>2984</v>
      </c>
      <c r="C65" t="s">
        <v>2852</v>
      </c>
      <c r="D65">
        <v>107.300414759571</v>
      </c>
      <c r="E65">
        <v>1.6787634925607999E-8</v>
      </c>
      <c r="F65">
        <v>5.9769395701269396E-7</v>
      </c>
      <c r="G65">
        <v>1.7463115529037501</v>
      </c>
    </row>
    <row r="66" spans="1:7">
      <c r="A66" t="s">
        <v>2985</v>
      </c>
      <c r="B66" t="s">
        <v>2986</v>
      </c>
      <c r="C66" t="s">
        <v>2852</v>
      </c>
      <c r="D66">
        <v>47.925886103671402</v>
      </c>
      <c r="E66">
        <v>3.4312276271662698E-6</v>
      </c>
      <c r="F66">
        <v>4.3604443662675999E-5</v>
      </c>
      <c r="G66">
        <v>1.620646</v>
      </c>
    </row>
    <row r="67" spans="1:7">
      <c r="A67" t="s">
        <v>2987</v>
      </c>
      <c r="B67" t="s">
        <v>2988</v>
      </c>
      <c r="C67" t="s">
        <v>2852</v>
      </c>
      <c r="D67">
        <v>49.910832366673503</v>
      </c>
      <c r="E67">
        <v>2.6750633507761001E-6</v>
      </c>
      <c r="F67">
        <v>3.5786501522337602E-5</v>
      </c>
      <c r="G67">
        <v>1.6466290302178801</v>
      </c>
    </row>
    <row r="68" spans="1:7">
      <c r="A68" t="s">
        <v>2989</v>
      </c>
      <c r="B68" t="s">
        <v>2990</v>
      </c>
      <c r="C68" t="s">
        <v>2991</v>
      </c>
      <c r="D68">
        <v>8.2141089565217698</v>
      </c>
      <c r="E68">
        <v>1.12030068218671E-2</v>
      </c>
      <c r="F68">
        <v>3.1684198921959603E-2</v>
      </c>
      <c r="G68">
        <v>1.0963561362101599</v>
      </c>
    </row>
    <row r="69" spans="1:7">
      <c r="A69" t="s">
        <v>2992</v>
      </c>
      <c r="B69" t="s">
        <v>2993</v>
      </c>
      <c r="C69" t="s">
        <v>2852</v>
      </c>
      <c r="D69">
        <v>15.007322202910499</v>
      </c>
      <c r="E69">
        <v>1.3457051893000301E-3</v>
      </c>
      <c r="F69">
        <v>5.8682529333482598E-3</v>
      </c>
      <c r="G69">
        <v>1.31055888900361</v>
      </c>
    </row>
    <row r="70" spans="1:7">
      <c r="A70" t="s">
        <v>2994</v>
      </c>
      <c r="B70" t="s">
        <v>2995</v>
      </c>
      <c r="C70" t="s">
        <v>2852</v>
      </c>
      <c r="D70">
        <v>31.983206537215501</v>
      </c>
      <c r="E70">
        <v>3.58117139305661E-5</v>
      </c>
      <c r="F70">
        <v>3.03108808781946E-4</v>
      </c>
      <c r="G70">
        <v>1.528707</v>
      </c>
    </row>
    <row r="71" spans="1:7">
      <c r="A71" t="s">
        <v>2996</v>
      </c>
      <c r="B71" t="s">
        <v>2997</v>
      </c>
      <c r="C71" t="s">
        <v>2998</v>
      </c>
      <c r="D71">
        <v>16.8463126501121</v>
      </c>
      <c r="E71">
        <v>8.2882689499519304E-4</v>
      </c>
      <c r="F71">
        <v>3.9729695722310297E-3</v>
      </c>
      <c r="G71">
        <v>1.3354986531550901</v>
      </c>
    </row>
    <row r="72" spans="1:7">
      <c r="A72" t="s">
        <v>2999</v>
      </c>
      <c r="B72" t="s">
        <v>3000</v>
      </c>
      <c r="C72" t="s">
        <v>3001</v>
      </c>
      <c r="D72">
        <v>117.926471904854</v>
      </c>
      <c r="E72">
        <v>8.6205263628150893E-9</v>
      </c>
      <c r="F72">
        <v>3.52197006600108E-7</v>
      </c>
      <c r="G72">
        <v>1.74737290420745</v>
      </c>
    </row>
    <row r="73" spans="1:7">
      <c r="A73" t="s">
        <v>3002</v>
      </c>
      <c r="B73" t="s">
        <v>3003</v>
      </c>
      <c r="C73" t="s">
        <v>2852</v>
      </c>
      <c r="D73">
        <v>6.8602774477308497</v>
      </c>
      <c r="E73">
        <v>1.8599963527200999E-2</v>
      </c>
      <c r="F73">
        <v>4.7394158478521901E-2</v>
      </c>
      <c r="G73">
        <v>1.0017767753800799</v>
      </c>
    </row>
    <row r="74" spans="1:7">
      <c r="A74" t="s">
        <v>3004</v>
      </c>
      <c r="B74" t="s">
        <v>3005</v>
      </c>
      <c r="C74" t="s">
        <v>2852</v>
      </c>
      <c r="D74">
        <v>9.7743864902374593</v>
      </c>
      <c r="E74">
        <v>6.5095629552948901E-3</v>
      </c>
      <c r="F74">
        <v>2.0619562074300699E-2</v>
      </c>
      <c r="G74">
        <v>1.1805907151913799</v>
      </c>
    </row>
    <row r="75" spans="1:7">
      <c r="A75" t="s">
        <v>3006</v>
      </c>
      <c r="B75" t="s">
        <v>3007</v>
      </c>
      <c r="C75" t="s">
        <v>2852</v>
      </c>
      <c r="D75">
        <v>45.625622964188899</v>
      </c>
      <c r="E75">
        <v>4.6250928752719904E-6</v>
      </c>
      <c r="F75">
        <v>5.6126608097170902E-5</v>
      </c>
      <c r="G75">
        <v>1.62802825588703</v>
      </c>
    </row>
    <row r="76" spans="1:7">
      <c r="A76" t="s">
        <v>3008</v>
      </c>
      <c r="B76" t="s">
        <v>3009</v>
      </c>
      <c r="C76" t="s">
        <v>2852</v>
      </c>
      <c r="D76">
        <v>20.408433401205201</v>
      </c>
      <c r="E76">
        <v>3.5057465949702999E-4</v>
      </c>
      <c r="F76">
        <v>1.97715509293241E-3</v>
      </c>
      <c r="G76">
        <v>1.4379637064922299</v>
      </c>
    </row>
    <row r="77" spans="1:7">
      <c r="A77" t="s">
        <v>3010</v>
      </c>
      <c r="B77" t="s">
        <v>3011</v>
      </c>
      <c r="C77" t="s">
        <v>2852</v>
      </c>
      <c r="D77">
        <v>10.7196262225241</v>
      </c>
      <c r="E77">
        <v>4.7728226227330096E-3</v>
      </c>
      <c r="F77">
        <v>1.6131570444680499E-2</v>
      </c>
      <c r="G77">
        <v>1.1905399999999999</v>
      </c>
    </row>
    <row r="78" spans="1:7">
      <c r="A78" t="s">
        <v>3012</v>
      </c>
      <c r="B78" t="s">
        <v>3013</v>
      </c>
      <c r="C78" t="s">
        <v>2852</v>
      </c>
      <c r="D78">
        <v>17.001095344380001</v>
      </c>
      <c r="E78">
        <v>7.9677606000446701E-4</v>
      </c>
      <c r="F78">
        <v>3.8460605179397801E-3</v>
      </c>
      <c r="G78">
        <v>1.361712</v>
      </c>
    </row>
    <row r="79" spans="1:7">
      <c r="A79" t="s">
        <v>3014</v>
      </c>
      <c r="B79" t="s">
        <v>3015</v>
      </c>
      <c r="C79" t="s">
        <v>2852</v>
      </c>
      <c r="D79">
        <v>17.357482891059</v>
      </c>
      <c r="E79">
        <v>7.2816297688795104E-4</v>
      </c>
      <c r="F79">
        <v>3.5790402030337599E-3</v>
      </c>
      <c r="G79">
        <v>1.373734</v>
      </c>
    </row>
    <row r="80" spans="1:7">
      <c r="A80" t="s">
        <v>3016</v>
      </c>
      <c r="B80" t="s">
        <v>3017</v>
      </c>
      <c r="C80" t="s">
        <v>2852</v>
      </c>
      <c r="D80">
        <v>17.570297958730698</v>
      </c>
      <c r="E80">
        <v>6.9038369309831304E-4</v>
      </c>
      <c r="F80">
        <v>3.4375871902765998E-3</v>
      </c>
      <c r="G80">
        <v>1.333588</v>
      </c>
    </row>
    <row r="81" spans="1:7">
      <c r="A81" t="s">
        <v>3018</v>
      </c>
      <c r="B81" t="s">
        <v>3019</v>
      </c>
      <c r="C81" t="s">
        <v>2852</v>
      </c>
      <c r="D81">
        <v>12.5748154020442</v>
      </c>
      <c r="E81">
        <v>2.6885781995890398E-3</v>
      </c>
      <c r="F81">
        <v>1.01773048426333E-2</v>
      </c>
      <c r="G81">
        <v>1.2649520000000001</v>
      </c>
    </row>
    <row r="82" spans="1:7">
      <c r="A82" t="s">
        <v>3020</v>
      </c>
      <c r="B82" t="s">
        <v>3021</v>
      </c>
      <c r="C82" t="s">
        <v>2852</v>
      </c>
      <c r="D82">
        <v>12.4880015554905</v>
      </c>
      <c r="E82">
        <v>2.7591299258608402E-3</v>
      </c>
      <c r="F82">
        <v>1.0384490022754E-2</v>
      </c>
      <c r="G82">
        <v>1.2222338248084099</v>
      </c>
    </row>
    <row r="83" spans="1:7">
      <c r="A83" t="s">
        <v>3022</v>
      </c>
      <c r="B83" t="s">
        <v>3023</v>
      </c>
      <c r="C83" t="s">
        <v>2852</v>
      </c>
      <c r="D83">
        <v>33.279041988709103</v>
      </c>
      <c r="E83">
        <v>2.8775611870373898E-5</v>
      </c>
      <c r="F83">
        <v>2.53266689165325E-4</v>
      </c>
      <c r="G83">
        <v>1.55938435282948</v>
      </c>
    </row>
    <row r="84" spans="1:7">
      <c r="A84" t="s">
        <v>3024</v>
      </c>
      <c r="B84" t="s">
        <v>3025</v>
      </c>
      <c r="C84" t="s">
        <v>2852</v>
      </c>
      <c r="D84">
        <v>20.083450532218301</v>
      </c>
      <c r="E84">
        <v>3.7775645971891997E-4</v>
      </c>
      <c r="F84">
        <v>2.1009312400694E-3</v>
      </c>
      <c r="G84">
        <v>1.3646849999999999</v>
      </c>
    </row>
    <row r="85" spans="1:7">
      <c r="A85" t="s">
        <v>3026</v>
      </c>
      <c r="B85" t="s">
        <v>3027</v>
      </c>
      <c r="C85" t="s">
        <v>2852</v>
      </c>
      <c r="D85">
        <v>20.383819809536</v>
      </c>
      <c r="E85">
        <v>3.5255427797976501E-4</v>
      </c>
      <c r="F85">
        <v>1.9867968169837401E-3</v>
      </c>
      <c r="G85">
        <v>1.41663602753396</v>
      </c>
    </row>
    <row r="86" spans="1:7">
      <c r="A86" t="s">
        <v>3028</v>
      </c>
      <c r="B86" t="s">
        <v>3029</v>
      </c>
      <c r="C86" t="s">
        <v>2852</v>
      </c>
      <c r="D86">
        <v>35.513326050346102</v>
      </c>
      <c r="E86">
        <v>2.0005150090794501E-5</v>
      </c>
      <c r="F86">
        <v>1.8767262350369599E-4</v>
      </c>
      <c r="G86">
        <v>1.555099</v>
      </c>
    </row>
    <row r="87" spans="1:7">
      <c r="A87" t="s">
        <v>3030</v>
      </c>
      <c r="B87" t="s">
        <v>3031</v>
      </c>
      <c r="C87" t="s">
        <v>2852</v>
      </c>
      <c r="D87">
        <v>7.8220196669580897</v>
      </c>
      <c r="E87">
        <v>1.2926740972569E-2</v>
      </c>
      <c r="F87">
        <v>3.5543707053872498E-2</v>
      </c>
      <c r="G87">
        <v>1.092808</v>
      </c>
    </row>
    <row r="88" spans="1:7">
      <c r="A88" t="s">
        <v>3032</v>
      </c>
      <c r="B88" t="s">
        <v>3033</v>
      </c>
      <c r="C88" t="s">
        <v>2852</v>
      </c>
      <c r="D88">
        <v>12.2285340495343</v>
      </c>
      <c r="E88">
        <v>2.9828129624038498E-3</v>
      </c>
      <c r="F88">
        <v>1.10697063436622E-2</v>
      </c>
      <c r="G88">
        <v>1.2189743321101301</v>
      </c>
    </row>
    <row r="89" spans="1:7">
      <c r="A89" t="s">
        <v>3034</v>
      </c>
      <c r="B89" t="s">
        <v>3035</v>
      </c>
      <c r="C89" t="s">
        <v>2852</v>
      </c>
      <c r="D89">
        <v>34.6016895509024</v>
      </c>
      <c r="E89">
        <v>2.3157390565382301E-5</v>
      </c>
      <c r="F89">
        <v>2.1167258720463801E-4</v>
      </c>
      <c r="G89">
        <v>1.5652252814727501</v>
      </c>
    </row>
    <row r="90" spans="1:7">
      <c r="A90" t="s">
        <v>3036</v>
      </c>
      <c r="B90" t="s">
        <v>3037</v>
      </c>
      <c r="C90" t="s">
        <v>2852</v>
      </c>
      <c r="D90">
        <v>21.505194500093801</v>
      </c>
      <c r="E90">
        <v>2.7388141786764599E-4</v>
      </c>
      <c r="F90">
        <v>1.6077285077460101E-3</v>
      </c>
      <c r="G90">
        <v>1.437719</v>
      </c>
    </row>
    <row r="91" spans="1:7">
      <c r="A91" t="s">
        <v>3038</v>
      </c>
      <c r="B91" t="s">
        <v>3039</v>
      </c>
      <c r="C91" t="s">
        <v>3040</v>
      </c>
      <c r="D91">
        <v>17.652849185573299</v>
      </c>
      <c r="E91">
        <v>6.7632876539205499E-4</v>
      </c>
      <c r="F91">
        <v>3.3840105050907399E-3</v>
      </c>
      <c r="G91">
        <v>1.3548629999999999</v>
      </c>
    </row>
    <row r="92" spans="1:7">
      <c r="A92" t="s">
        <v>3041</v>
      </c>
      <c r="B92" t="s">
        <v>3042</v>
      </c>
      <c r="C92" t="s">
        <v>2852</v>
      </c>
      <c r="D92">
        <v>11.717933496445699</v>
      </c>
      <c r="E92">
        <v>3.4856676441753498E-3</v>
      </c>
      <c r="F92">
        <v>1.2551815265501899E-2</v>
      </c>
      <c r="G92">
        <v>1.24902386237874</v>
      </c>
    </row>
    <row r="93" spans="1:7">
      <c r="A93" t="s">
        <v>3043</v>
      </c>
      <c r="B93" t="s">
        <v>3044</v>
      </c>
      <c r="C93" t="s">
        <v>3045</v>
      </c>
      <c r="D93">
        <v>46.485279102136403</v>
      </c>
      <c r="E93">
        <v>4.1313189451294302E-6</v>
      </c>
      <c r="F93">
        <v>5.1131804100757301E-5</v>
      </c>
      <c r="G93">
        <v>1.5992748936554999</v>
      </c>
    </row>
    <row r="94" spans="1:7">
      <c r="A94" t="s">
        <v>3046</v>
      </c>
      <c r="B94" t="s">
        <v>3047</v>
      </c>
      <c r="C94" t="s">
        <v>2852</v>
      </c>
      <c r="D94">
        <v>20.3529444304192</v>
      </c>
      <c r="E94">
        <v>3.5505537152847E-4</v>
      </c>
      <c r="F94">
        <v>1.99681331748266E-3</v>
      </c>
      <c r="G94">
        <v>1.3775073118296</v>
      </c>
    </row>
    <row r="95" spans="1:7">
      <c r="A95" t="s">
        <v>3048</v>
      </c>
      <c r="B95" t="s">
        <v>3049</v>
      </c>
      <c r="C95" t="s">
        <v>2852</v>
      </c>
      <c r="D95">
        <v>26.0184783620339</v>
      </c>
      <c r="E95">
        <v>1.06847709013419E-4</v>
      </c>
      <c r="F95">
        <v>7.4238474307906997E-4</v>
      </c>
      <c r="G95">
        <v>1.50759155791653</v>
      </c>
    </row>
    <row r="96" spans="1:7">
      <c r="A96" t="s">
        <v>3050</v>
      </c>
      <c r="B96" t="s">
        <v>3051</v>
      </c>
      <c r="C96" t="s">
        <v>2852</v>
      </c>
      <c r="D96">
        <v>17.921634853833101</v>
      </c>
      <c r="E96">
        <v>6.3275591057415702E-4</v>
      </c>
      <c r="F96">
        <v>3.21756599171019E-3</v>
      </c>
      <c r="G96">
        <v>1.3449979999999999</v>
      </c>
    </row>
    <row r="97" spans="1:7">
      <c r="A97" t="s">
        <v>3052</v>
      </c>
      <c r="B97" t="s">
        <v>3053</v>
      </c>
      <c r="C97" t="s">
        <v>2852</v>
      </c>
      <c r="D97">
        <v>9.2916930952875791</v>
      </c>
      <c r="E97">
        <v>7.66710530354737E-3</v>
      </c>
      <c r="F97">
        <v>2.3515865286995199E-2</v>
      </c>
      <c r="G97">
        <v>1.17060511397216</v>
      </c>
    </row>
    <row r="98" spans="1:7">
      <c r="A98" t="s">
        <v>3054</v>
      </c>
      <c r="B98" t="s">
        <v>3055</v>
      </c>
      <c r="C98" t="s">
        <v>3056</v>
      </c>
      <c r="D98">
        <v>6.8507997720997498</v>
      </c>
      <c r="E98">
        <v>1.8668575904676601E-2</v>
      </c>
      <c r="F98">
        <v>4.7530581836197398E-2</v>
      </c>
      <c r="G98">
        <v>1.0289028790463799</v>
      </c>
    </row>
    <row r="99" spans="1:7">
      <c r="A99" t="s">
        <v>3057</v>
      </c>
      <c r="B99" t="s">
        <v>3058</v>
      </c>
      <c r="C99" t="s">
        <v>2852</v>
      </c>
      <c r="D99">
        <v>16.4116332461528</v>
      </c>
      <c r="E99">
        <v>9.2690634719796603E-4</v>
      </c>
      <c r="F99">
        <v>4.33945508124028E-3</v>
      </c>
      <c r="G99">
        <v>1.34204785522457</v>
      </c>
    </row>
    <row r="100" spans="1:7">
      <c r="A100" t="s">
        <v>3059</v>
      </c>
      <c r="B100" t="s">
        <v>3060</v>
      </c>
      <c r="C100" t="s">
        <v>2852</v>
      </c>
      <c r="D100">
        <v>7.7201628262019701</v>
      </c>
      <c r="E100">
        <v>1.3422782399720799E-2</v>
      </c>
      <c r="F100">
        <v>3.6543475418282803E-2</v>
      </c>
      <c r="G100">
        <v>1.036422</v>
      </c>
    </row>
    <row r="101" spans="1:7">
      <c r="A101" t="s">
        <v>3061</v>
      </c>
      <c r="B101" t="s">
        <v>3062</v>
      </c>
      <c r="C101" t="s">
        <v>2852</v>
      </c>
      <c r="D101">
        <v>11.249086463410601</v>
      </c>
      <c r="E101">
        <v>4.0334191764593297E-3</v>
      </c>
      <c r="F101">
        <v>1.41121722778829E-2</v>
      </c>
      <c r="G101">
        <v>1.1714279999999999</v>
      </c>
    </row>
    <row r="102" spans="1:7">
      <c r="A102" t="s">
        <v>3063</v>
      </c>
      <c r="B102" t="s">
        <v>3064</v>
      </c>
      <c r="C102" t="s">
        <v>3065</v>
      </c>
      <c r="D102">
        <v>23.032447623135099</v>
      </c>
      <c r="E102">
        <v>1.9664204046152E-4</v>
      </c>
      <c r="F102">
        <v>1.2260682698736101E-3</v>
      </c>
      <c r="G102">
        <v>1.4374580918283699</v>
      </c>
    </row>
    <row r="103" spans="1:7">
      <c r="A103" t="s">
        <v>3066</v>
      </c>
      <c r="B103" t="s">
        <v>3067</v>
      </c>
      <c r="C103" t="s">
        <v>3068</v>
      </c>
      <c r="D103">
        <v>7.1273020407616103</v>
      </c>
      <c r="E103">
        <v>1.6780519267743401E-2</v>
      </c>
      <c r="F103">
        <v>4.3531928818447099E-2</v>
      </c>
      <c r="G103">
        <v>1.0410219999999999</v>
      </c>
    </row>
    <row r="104" spans="1:7">
      <c r="A104" t="s">
        <v>3069</v>
      </c>
      <c r="B104" t="s">
        <v>3070</v>
      </c>
      <c r="C104" t="s">
        <v>2852</v>
      </c>
      <c r="D104">
        <v>8.6706083151032907</v>
      </c>
      <c r="E104">
        <v>9.5170557573447199E-3</v>
      </c>
      <c r="F104">
        <v>2.7810363885044698E-2</v>
      </c>
      <c r="G104">
        <v>1.0843113350632301</v>
      </c>
    </row>
    <row r="105" spans="1:7">
      <c r="A105" t="s">
        <v>3071</v>
      </c>
      <c r="B105" t="s">
        <v>3072</v>
      </c>
      <c r="C105" t="s">
        <v>3073</v>
      </c>
      <c r="D105">
        <v>21.738012313487602</v>
      </c>
      <c r="E105">
        <v>2.6015455023173497E-4</v>
      </c>
      <c r="F105">
        <v>1.5412376655435699E-3</v>
      </c>
      <c r="G105">
        <v>1.4094069462345</v>
      </c>
    </row>
    <row r="106" spans="1:7">
      <c r="A106" t="s">
        <v>3074</v>
      </c>
      <c r="B106" t="s">
        <v>3075</v>
      </c>
      <c r="C106" t="s">
        <v>3076</v>
      </c>
      <c r="D106">
        <v>21.221446086456002</v>
      </c>
      <c r="E106">
        <v>2.9172833789848198E-4</v>
      </c>
      <c r="F106">
        <v>1.6942968551352301E-3</v>
      </c>
      <c r="G106">
        <v>1.4394940000000001</v>
      </c>
    </row>
    <row r="107" spans="1:7">
      <c r="A107" t="s">
        <v>3077</v>
      </c>
      <c r="B107" t="s">
        <v>3078</v>
      </c>
      <c r="C107" t="s">
        <v>2852</v>
      </c>
      <c r="D107">
        <v>14.750889866706499</v>
      </c>
      <c r="E107">
        <v>1.4433860634626499E-3</v>
      </c>
      <c r="F107">
        <v>6.2132028012625903E-3</v>
      </c>
      <c r="G107">
        <v>1.2924</v>
      </c>
    </row>
    <row r="108" spans="1:7">
      <c r="A108" t="s">
        <v>3079</v>
      </c>
      <c r="B108" t="s">
        <v>3080</v>
      </c>
      <c r="C108" t="s">
        <v>2852</v>
      </c>
      <c r="D108">
        <v>9.9000213532231403</v>
      </c>
      <c r="E108">
        <v>6.2417804173663799E-3</v>
      </c>
      <c r="F108">
        <v>1.9948032565939699E-2</v>
      </c>
      <c r="G108">
        <v>1.1508609999999999</v>
      </c>
    </row>
    <row r="109" spans="1:7">
      <c r="A109" t="s">
        <v>3081</v>
      </c>
      <c r="B109" t="s">
        <v>3082</v>
      </c>
      <c r="C109" t="s">
        <v>2852</v>
      </c>
      <c r="D109">
        <v>7.4782820045245701</v>
      </c>
      <c r="E109">
        <v>1.46902952209689E-2</v>
      </c>
      <c r="F109">
        <v>3.9215573431813699E-2</v>
      </c>
      <c r="G109">
        <v>1.0365090540359001</v>
      </c>
    </row>
    <row r="110" spans="1:7">
      <c r="A110" t="s">
        <v>3083</v>
      </c>
      <c r="B110" t="s">
        <v>3084</v>
      </c>
      <c r="C110" t="s">
        <v>2852</v>
      </c>
      <c r="D110">
        <v>8.4561106747769408</v>
      </c>
      <c r="E110">
        <v>1.02703358345686E-2</v>
      </c>
      <c r="F110">
        <v>2.9561532561255301E-2</v>
      </c>
      <c r="G110">
        <v>1.1534879101163</v>
      </c>
    </row>
    <row r="111" spans="1:7">
      <c r="A111" t="s">
        <v>3085</v>
      </c>
      <c r="B111" t="s">
        <v>3086</v>
      </c>
      <c r="C111" t="s">
        <v>2852</v>
      </c>
      <c r="D111">
        <v>26.9917793336156</v>
      </c>
      <c r="E111">
        <v>8.8444523781355903E-5</v>
      </c>
      <c r="F111">
        <v>6.3968689972137898E-4</v>
      </c>
      <c r="G111">
        <v>1.47980888589087</v>
      </c>
    </row>
    <row r="112" spans="1:7">
      <c r="A112" t="s">
        <v>3087</v>
      </c>
      <c r="B112" t="s">
        <v>3088</v>
      </c>
      <c r="C112" t="s">
        <v>2852</v>
      </c>
      <c r="D112">
        <v>13.3178527472563</v>
      </c>
      <c r="E112">
        <v>2.16162221641221E-3</v>
      </c>
      <c r="F112">
        <v>8.54047768123916E-3</v>
      </c>
      <c r="G112">
        <v>1.25387211045844</v>
      </c>
    </row>
    <row r="113" spans="1:7">
      <c r="A113" t="s">
        <v>3089</v>
      </c>
      <c r="B113" t="s">
        <v>3090</v>
      </c>
      <c r="C113" t="s">
        <v>2852</v>
      </c>
      <c r="D113">
        <v>8.1311993010313408</v>
      </c>
      <c r="E113">
        <v>1.1544466227928599E-2</v>
      </c>
      <c r="F113">
        <v>3.2479294865574299E-2</v>
      </c>
      <c r="G113">
        <v>1.0976997302771501</v>
      </c>
    </row>
    <row r="114" spans="1:7">
      <c r="A114" t="s">
        <v>3091</v>
      </c>
      <c r="B114" t="s">
        <v>3092</v>
      </c>
      <c r="C114" t="s">
        <v>2852</v>
      </c>
      <c r="D114">
        <v>14.488451965476999</v>
      </c>
      <c r="E114">
        <v>1.5517381277703199E-3</v>
      </c>
      <c r="F114">
        <v>6.5679337294154002E-3</v>
      </c>
      <c r="G114">
        <v>1.2812650000000001</v>
      </c>
    </row>
    <row r="115" spans="1:7">
      <c r="A115" t="s">
        <v>3093</v>
      </c>
      <c r="B115" t="s">
        <v>3094</v>
      </c>
      <c r="C115" t="s">
        <v>2852</v>
      </c>
      <c r="D115">
        <v>7.8033464336155198</v>
      </c>
      <c r="E115">
        <v>1.3016091749347701E-2</v>
      </c>
      <c r="F115">
        <v>3.5731527083086898E-2</v>
      </c>
      <c r="G115">
        <v>1.0668550000000001</v>
      </c>
    </row>
    <row r="116" spans="1:7">
      <c r="A116" t="s">
        <v>3095</v>
      </c>
      <c r="B116" t="s">
        <v>3096</v>
      </c>
      <c r="C116" t="s">
        <v>2852</v>
      </c>
      <c r="D116">
        <v>20.704220706192501</v>
      </c>
      <c r="E116">
        <v>3.2774024365097697E-4</v>
      </c>
      <c r="F116">
        <v>1.8684241059792499E-3</v>
      </c>
      <c r="G116">
        <v>1.3910279999999999</v>
      </c>
    </row>
    <row r="117" spans="1:7">
      <c r="A117" t="s">
        <v>3097</v>
      </c>
      <c r="B117" t="s">
        <v>3098</v>
      </c>
      <c r="C117" t="s">
        <v>2852</v>
      </c>
      <c r="D117">
        <v>61.964069423383997</v>
      </c>
      <c r="E117">
        <v>6.8349599375719004E-7</v>
      </c>
      <c r="F117">
        <v>1.1750382060900499E-5</v>
      </c>
      <c r="G117">
        <v>1.6668339999999999</v>
      </c>
    </row>
    <row r="118" spans="1:7">
      <c r="A118" t="s">
        <v>3099</v>
      </c>
      <c r="B118" t="s">
        <v>3100</v>
      </c>
      <c r="C118" t="s">
        <v>2852</v>
      </c>
      <c r="D118">
        <v>11.3677166479467</v>
      </c>
      <c r="E118">
        <v>3.8861334182141E-3</v>
      </c>
      <c r="F118">
        <v>1.3703276209849499E-2</v>
      </c>
      <c r="G118">
        <v>1.22857156591623</v>
      </c>
    </row>
    <row r="119" spans="1:7">
      <c r="A119" t="s">
        <v>3101</v>
      </c>
      <c r="B119" t="s">
        <v>3102</v>
      </c>
      <c r="C119" t="s">
        <v>2852</v>
      </c>
      <c r="D119">
        <v>8.2125651138455495</v>
      </c>
      <c r="E119">
        <v>1.12092589402296E-2</v>
      </c>
      <c r="F119">
        <v>3.1697819862494099E-2</v>
      </c>
      <c r="G119">
        <v>1.105515</v>
      </c>
    </row>
    <row r="120" spans="1:7">
      <c r="A120" t="s">
        <v>3103</v>
      </c>
      <c r="B120" t="s">
        <v>3104</v>
      </c>
      <c r="C120" t="s">
        <v>2852</v>
      </c>
      <c r="D120">
        <v>15.593328718014501</v>
      </c>
      <c r="E120">
        <v>1.1492888306726401E-3</v>
      </c>
      <c r="F120">
        <v>5.1584793916770602E-3</v>
      </c>
      <c r="G120">
        <v>1.3107599999999999</v>
      </c>
    </row>
    <row r="121" spans="1:7">
      <c r="A121" t="s">
        <v>3105</v>
      </c>
      <c r="B121" t="s">
        <v>3106</v>
      </c>
      <c r="C121" t="s">
        <v>2852</v>
      </c>
      <c r="D121">
        <v>7.4004050261635603</v>
      </c>
      <c r="E121">
        <v>1.51270895033254E-2</v>
      </c>
      <c r="F121">
        <v>4.0138883723573E-2</v>
      </c>
      <c r="G121">
        <v>1.08736548438533</v>
      </c>
    </row>
    <row r="122" spans="1:7">
      <c r="A122" t="s">
        <v>3107</v>
      </c>
      <c r="B122" t="s">
        <v>3108</v>
      </c>
      <c r="C122" t="s">
        <v>2852</v>
      </c>
      <c r="D122">
        <v>30.492881644999802</v>
      </c>
      <c r="E122">
        <v>4.64121258134117E-5</v>
      </c>
      <c r="F122">
        <v>3.7404208295189898E-4</v>
      </c>
      <c r="G122">
        <v>1.530343</v>
      </c>
    </row>
    <row r="123" spans="1:7">
      <c r="A123" t="s">
        <v>3109</v>
      </c>
      <c r="B123" t="s">
        <v>3110</v>
      </c>
      <c r="C123" t="s">
        <v>3111</v>
      </c>
      <c r="D123">
        <v>38.708805625889802</v>
      </c>
      <c r="E123">
        <v>1.22240311778235E-5</v>
      </c>
      <c r="F123">
        <v>1.25212651609873E-4</v>
      </c>
      <c r="G123">
        <v>1.57909741216432</v>
      </c>
    </row>
    <row r="124" spans="1:7">
      <c r="A124" t="s">
        <v>3112</v>
      </c>
      <c r="B124" t="s">
        <v>3113</v>
      </c>
      <c r="C124" t="s">
        <v>3114</v>
      </c>
      <c r="D124">
        <v>18.082761285799901</v>
      </c>
      <c r="E124">
        <v>6.0815883530811199E-4</v>
      </c>
      <c r="F124">
        <v>3.11723009165771E-3</v>
      </c>
      <c r="G124">
        <v>1.3546515490261599</v>
      </c>
    </row>
    <row r="125" spans="1:7">
      <c r="A125" t="s">
        <v>3115</v>
      </c>
      <c r="B125" t="s">
        <v>3116</v>
      </c>
      <c r="C125" t="s">
        <v>2852</v>
      </c>
      <c r="D125">
        <v>7.44150248342378</v>
      </c>
      <c r="E125">
        <v>1.4894761765457501E-2</v>
      </c>
      <c r="F125">
        <v>3.9641544635966697E-2</v>
      </c>
      <c r="G125">
        <v>1.0819425754047201</v>
      </c>
    </row>
    <row r="126" spans="1:7">
      <c r="A126" t="s">
        <v>3117</v>
      </c>
      <c r="B126" t="s">
        <v>3118</v>
      </c>
      <c r="C126" t="s">
        <v>2852</v>
      </c>
      <c r="D126">
        <v>16.111669525741199</v>
      </c>
      <c r="E126">
        <v>1.00223429595892E-3</v>
      </c>
      <c r="F126">
        <v>4.6341264870123997E-3</v>
      </c>
      <c r="G126">
        <v>1.329766</v>
      </c>
    </row>
    <row r="127" spans="1:7">
      <c r="A127" t="s">
        <v>3119</v>
      </c>
      <c r="B127" t="s">
        <v>3120</v>
      </c>
      <c r="C127" t="s">
        <v>2852</v>
      </c>
      <c r="D127">
        <v>48.2483783482691</v>
      </c>
      <c r="E127">
        <v>3.2934610152798898E-6</v>
      </c>
      <c r="F127">
        <v>4.2139643730516799E-5</v>
      </c>
      <c r="G127">
        <v>1.64302103276433</v>
      </c>
    </row>
    <row r="128" spans="1:7">
      <c r="A128" t="s">
        <v>3121</v>
      </c>
      <c r="B128" t="s">
        <v>3122</v>
      </c>
      <c r="C128" t="s">
        <v>3123</v>
      </c>
      <c r="D128">
        <v>21.025718058907</v>
      </c>
      <c r="E128">
        <v>3.04803378974958E-4</v>
      </c>
      <c r="F128">
        <v>1.7562594068110701E-3</v>
      </c>
      <c r="G128">
        <v>1.3929719008307799</v>
      </c>
    </row>
    <row r="129" spans="1:7">
      <c r="A129" t="s">
        <v>3124</v>
      </c>
      <c r="B129" t="s">
        <v>3125</v>
      </c>
      <c r="C129" t="s">
        <v>2852</v>
      </c>
      <c r="D129">
        <v>7.6408658598570902</v>
      </c>
      <c r="E129">
        <v>1.38240262788156E-2</v>
      </c>
      <c r="F129">
        <v>3.7414364403945001E-2</v>
      </c>
      <c r="G129">
        <v>1.0691929609261499</v>
      </c>
    </row>
    <row r="130" spans="1:7">
      <c r="A130" t="s">
        <v>3126</v>
      </c>
      <c r="B130" t="s">
        <v>3127</v>
      </c>
      <c r="C130" t="s">
        <v>2852</v>
      </c>
      <c r="D130">
        <v>10.835219808997101</v>
      </c>
      <c r="E130">
        <v>4.5991121404194996E-3</v>
      </c>
      <c r="F130">
        <v>1.5660126759523E-2</v>
      </c>
      <c r="G130">
        <v>1.1991045736533801</v>
      </c>
    </row>
    <row r="131" spans="1:7">
      <c r="A131" t="s">
        <v>3128</v>
      </c>
      <c r="B131" t="s">
        <v>3129</v>
      </c>
      <c r="C131" t="s">
        <v>2852</v>
      </c>
      <c r="D131">
        <v>9.6901049829223194</v>
      </c>
      <c r="E131">
        <v>6.6965170214970202E-3</v>
      </c>
      <c r="F131">
        <v>2.1098884621751399E-2</v>
      </c>
      <c r="G131">
        <v>1.16904684759249</v>
      </c>
    </row>
    <row r="132" spans="1:7">
      <c r="A132" t="s">
        <v>3130</v>
      </c>
      <c r="B132" t="s">
        <v>3131</v>
      </c>
      <c r="C132" t="s">
        <v>3132</v>
      </c>
      <c r="D132">
        <v>14.3953663538586</v>
      </c>
      <c r="E132">
        <v>1.5923567274009E-3</v>
      </c>
      <c r="F132">
        <v>6.7105159222312803E-3</v>
      </c>
      <c r="G132">
        <v>1.31927389442192</v>
      </c>
    </row>
    <row r="133" spans="1:7">
      <c r="A133" t="s">
        <v>3133</v>
      </c>
      <c r="B133" t="s">
        <v>3134</v>
      </c>
      <c r="C133" t="s">
        <v>3135</v>
      </c>
      <c r="D133">
        <v>52.862260140245297</v>
      </c>
      <c r="E133">
        <v>1.8731691457297101E-6</v>
      </c>
      <c r="F133">
        <v>2.6676345627637201E-5</v>
      </c>
      <c r="G133">
        <v>1.6568954629178501</v>
      </c>
    </row>
    <row r="134" spans="1:7">
      <c r="A134" t="s">
        <v>3136</v>
      </c>
      <c r="B134" t="s">
        <v>3137</v>
      </c>
      <c r="C134" t="s">
        <v>3138</v>
      </c>
      <c r="D134">
        <v>13.027057673162</v>
      </c>
      <c r="E134">
        <v>2.3525272811805199E-3</v>
      </c>
      <c r="F134">
        <v>9.1586749920244803E-3</v>
      </c>
      <c r="G134">
        <v>1.243997</v>
      </c>
    </row>
    <row r="135" spans="1:7">
      <c r="A135" t="s">
        <v>3139</v>
      </c>
      <c r="B135" t="s">
        <v>3140</v>
      </c>
      <c r="C135" t="s">
        <v>2852</v>
      </c>
      <c r="D135">
        <v>61.667765910544198</v>
      </c>
      <c r="E135">
        <v>7.0493860348204801E-7</v>
      </c>
      <c r="F135">
        <v>1.20068014917151E-5</v>
      </c>
      <c r="G135">
        <v>1.6693877724469399</v>
      </c>
    </row>
    <row r="136" spans="1:7">
      <c r="A136" t="s">
        <v>3141</v>
      </c>
      <c r="B136" t="s">
        <v>3142</v>
      </c>
      <c r="C136" t="s">
        <v>2852</v>
      </c>
      <c r="D136">
        <v>8.4569553113418401</v>
      </c>
      <c r="E136">
        <v>1.0267239373661899E-2</v>
      </c>
      <c r="F136">
        <v>2.95609114483316E-2</v>
      </c>
      <c r="G136">
        <v>1.0982669647313299</v>
      </c>
    </row>
    <row r="137" spans="1:7">
      <c r="A137" t="s">
        <v>3143</v>
      </c>
      <c r="B137" t="s">
        <v>3144</v>
      </c>
      <c r="C137" t="s">
        <v>2852</v>
      </c>
      <c r="D137">
        <v>23.355014132177701</v>
      </c>
      <c r="E137">
        <v>1.83674414318279E-4</v>
      </c>
      <c r="F137">
        <v>1.1630605340395E-3</v>
      </c>
      <c r="G137">
        <v>1.4205460000000001</v>
      </c>
    </row>
    <row r="138" spans="1:7">
      <c r="A138" t="s">
        <v>3145</v>
      </c>
      <c r="B138" t="s">
        <v>3146</v>
      </c>
      <c r="C138" t="s">
        <v>2852</v>
      </c>
      <c r="D138">
        <v>37.210709306018302</v>
      </c>
      <c r="E138">
        <v>1.53411066638841E-5</v>
      </c>
      <c r="F138">
        <v>1.5050648377714599E-4</v>
      </c>
      <c r="G138">
        <v>1.546775</v>
      </c>
    </row>
    <row r="139" spans="1:7">
      <c r="A139" t="s">
        <v>3147</v>
      </c>
      <c r="B139" t="s">
        <v>3148</v>
      </c>
      <c r="C139" t="s">
        <v>2852</v>
      </c>
      <c r="D139">
        <v>26.4600225043412</v>
      </c>
      <c r="E139">
        <v>9.8011830730645305E-5</v>
      </c>
      <c r="F139">
        <v>6.92195233713952E-4</v>
      </c>
      <c r="G139">
        <v>1.45835</v>
      </c>
    </row>
    <row r="140" spans="1:7">
      <c r="A140" t="s">
        <v>3149</v>
      </c>
      <c r="B140" t="s">
        <v>3150</v>
      </c>
      <c r="C140" t="s">
        <v>2852</v>
      </c>
      <c r="D140">
        <v>12.1741550776546</v>
      </c>
      <c r="E140">
        <v>3.0322541859147201E-3</v>
      </c>
      <c r="F140">
        <v>1.1210224356138001E-2</v>
      </c>
      <c r="G140">
        <v>1.2458039999999999</v>
      </c>
    </row>
    <row r="141" spans="1:7">
      <c r="A141" t="s">
        <v>3151</v>
      </c>
      <c r="B141" t="s">
        <v>3152</v>
      </c>
      <c r="C141" t="s">
        <v>2852</v>
      </c>
      <c r="D141">
        <v>29.554451812828599</v>
      </c>
      <c r="E141">
        <v>5.4888240038441801E-5</v>
      </c>
      <c r="F141">
        <v>4.3056254819067699E-4</v>
      </c>
      <c r="G141">
        <v>1.5212939999999999</v>
      </c>
    </row>
    <row r="142" spans="1:7">
      <c r="A142" t="s">
        <v>3153</v>
      </c>
      <c r="B142" t="s">
        <v>3154</v>
      </c>
      <c r="C142" t="s">
        <v>2852</v>
      </c>
      <c r="D142">
        <v>81.046131536952302</v>
      </c>
      <c r="E142">
        <v>1.16065364880523E-7</v>
      </c>
      <c r="F142">
        <v>2.80002935997011E-6</v>
      </c>
      <c r="G142">
        <v>1.7190449999999999</v>
      </c>
    </row>
    <row r="143" spans="1:7">
      <c r="A143" t="s">
        <v>3155</v>
      </c>
      <c r="B143" t="s">
        <v>3156</v>
      </c>
      <c r="C143" t="s">
        <v>2852</v>
      </c>
      <c r="D143">
        <v>36.137897721956101</v>
      </c>
      <c r="E143">
        <v>1.81247300653523E-5</v>
      </c>
      <c r="F143">
        <v>1.72899983175911E-4</v>
      </c>
      <c r="G143">
        <v>1.5824280609385799</v>
      </c>
    </row>
    <row r="144" spans="1:7">
      <c r="A144" t="s">
        <v>3157</v>
      </c>
      <c r="B144" t="s">
        <v>3158</v>
      </c>
      <c r="C144" t="s">
        <v>3159</v>
      </c>
      <c r="D144">
        <v>17.0595411877459</v>
      </c>
      <c r="E144">
        <v>7.8503957806270097E-4</v>
      </c>
      <c r="F144">
        <v>3.80521819195346E-3</v>
      </c>
      <c r="G144">
        <v>1.3320460000000001</v>
      </c>
    </row>
    <row r="145" spans="1:7">
      <c r="A145" t="s">
        <v>3160</v>
      </c>
      <c r="B145" t="s">
        <v>3161</v>
      </c>
      <c r="C145" t="s">
        <v>3162</v>
      </c>
      <c r="D145">
        <v>27.462737254852598</v>
      </c>
      <c r="E145">
        <v>8.0843103805798794E-5</v>
      </c>
      <c r="F145">
        <v>5.9543899679986802E-4</v>
      </c>
      <c r="G145">
        <v>1.49119529665553</v>
      </c>
    </row>
    <row r="146" spans="1:7">
      <c r="A146" t="s">
        <v>3163</v>
      </c>
      <c r="B146" t="s">
        <v>3164</v>
      </c>
      <c r="C146" t="s">
        <v>2852</v>
      </c>
      <c r="D146">
        <v>11.394957526757301</v>
      </c>
      <c r="E146">
        <v>3.8531792552252502E-3</v>
      </c>
      <c r="F146">
        <v>1.36218896348242E-2</v>
      </c>
      <c r="G146">
        <v>1.1855220666977899</v>
      </c>
    </row>
    <row r="147" spans="1:7">
      <c r="A147" t="s">
        <v>3165</v>
      </c>
      <c r="B147" t="s">
        <v>3166</v>
      </c>
      <c r="C147" t="s">
        <v>3167</v>
      </c>
      <c r="D147">
        <v>19.0329655535221</v>
      </c>
      <c r="E147">
        <v>4.8330279050804001E-4</v>
      </c>
      <c r="F147">
        <v>2.58440547424285E-3</v>
      </c>
      <c r="G147">
        <v>1.40817514723346</v>
      </c>
    </row>
    <row r="148" spans="1:7">
      <c r="A148" t="s">
        <v>3168</v>
      </c>
      <c r="B148" t="s">
        <v>3169</v>
      </c>
      <c r="C148" t="s">
        <v>3170</v>
      </c>
      <c r="D148">
        <v>99.718965545766196</v>
      </c>
      <c r="E148">
        <v>2.80115807470782E-8</v>
      </c>
      <c r="F148">
        <v>8.8332519058714797E-7</v>
      </c>
      <c r="G148">
        <v>1.74550680792366</v>
      </c>
    </row>
    <row r="149" spans="1:7">
      <c r="A149" t="s">
        <v>3171</v>
      </c>
      <c r="B149" t="s">
        <v>3172</v>
      </c>
      <c r="C149" t="s">
        <v>3173</v>
      </c>
      <c r="D149">
        <v>7.1405552730568598</v>
      </c>
      <c r="E149">
        <v>1.66956624477619E-2</v>
      </c>
      <c r="F149">
        <v>4.33780664868052E-2</v>
      </c>
      <c r="G149">
        <v>1.07192400752337</v>
      </c>
    </row>
    <row r="150" spans="1:7">
      <c r="A150" t="s">
        <v>3174</v>
      </c>
      <c r="B150" t="s">
        <v>3175</v>
      </c>
      <c r="C150" t="s">
        <v>2852</v>
      </c>
      <c r="D150">
        <v>9.9169882032263406</v>
      </c>
      <c r="E150">
        <v>6.20658497011598E-3</v>
      </c>
      <c r="F150">
        <v>1.9881607405360598E-2</v>
      </c>
      <c r="G150">
        <v>1.1231199999999999</v>
      </c>
    </row>
    <row r="151" spans="1:7">
      <c r="A151" t="s">
        <v>3176</v>
      </c>
      <c r="B151" t="s">
        <v>3177</v>
      </c>
      <c r="C151" t="s">
        <v>3178</v>
      </c>
      <c r="D151">
        <v>143.666756326426</v>
      </c>
      <c r="E151">
        <v>2.0922820406826599E-9</v>
      </c>
      <c r="F151">
        <v>1.2393661254680601E-7</v>
      </c>
      <c r="G151">
        <v>1.782019</v>
      </c>
    </row>
    <row r="152" spans="1:7">
      <c r="A152" t="s">
        <v>3179</v>
      </c>
      <c r="B152" t="s">
        <v>3180</v>
      </c>
      <c r="C152" t="s">
        <v>2852</v>
      </c>
      <c r="D152">
        <v>7.7168478661223903</v>
      </c>
      <c r="E152">
        <v>1.34392874936723E-2</v>
      </c>
      <c r="F152">
        <v>3.6570368852973503E-2</v>
      </c>
      <c r="G152">
        <v>1.0404389999999999</v>
      </c>
    </row>
    <row r="153" spans="1:7">
      <c r="A153" t="s">
        <v>3181</v>
      </c>
      <c r="B153" t="s">
        <v>3182</v>
      </c>
      <c r="C153" t="s">
        <v>3183</v>
      </c>
      <c r="D153">
        <v>15.200570949697999</v>
      </c>
      <c r="E153">
        <v>1.2770206394364101E-3</v>
      </c>
      <c r="F153">
        <v>5.6175674760700197E-3</v>
      </c>
      <c r="G153">
        <v>1.3447990581492599</v>
      </c>
    </row>
    <row r="154" spans="1:7">
      <c r="A154" t="s">
        <v>3184</v>
      </c>
      <c r="B154" t="s">
        <v>3185</v>
      </c>
      <c r="C154" t="s">
        <v>2852</v>
      </c>
      <c r="D154">
        <v>8.4228760107336598</v>
      </c>
      <c r="E154">
        <v>1.0393023702999099E-2</v>
      </c>
      <c r="F154">
        <v>2.9840739492716099E-2</v>
      </c>
      <c r="G154">
        <v>1.100859</v>
      </c>
    </row>
    <row r="155" spans="1:7">
      <c r="A155" t="s">
        <v>3186</v>
      </c>
      <c r="B155" t="s">
        <v>3187</v>
      </c>
      <c r="C155" t="s">
        <v>2852</v>
      </c>
      <c r="D155">
        <v>13.722456828638901</v>
      </c>
      <c r="E155">
        <v>1.92446886757381E-3</v>
      </c>
      <c r="F155">
        <v>7.79892156835401E-3</v>
      </c>
      <c r="G155">
        <v>1.2725951208508099</v>
      </c>
    </row>
    <row r="156" spans="1:7">
      <c r="A156" t="s">
        <v>3188</v>
      </c>
      <c r="B156" t="s">
        <v>3189</v>
      </c>
      <c r="C156" t="s">
        <v>2852</v>
      </c>
      <c r="D156">
        <v>38.440821838860302</v>
      </c>
      <c r="E156">
        <v>1.2724886130414399E-5</v>
      </c>
      <c r="F156">
        <v>1.29144430548399E-4</v>
      </c>
      <c r="G156">
        <v>1.5477970000000001</v>
      </c>
    </row>
    <row r="157" spans="1:7">
      <c r="A157" t="s">
        <v>3190</v>
      </c>
      <c r="B157" t="s">
        <v>3191</v>
      </c>
      <c r="C157" t="s">
        <v>2852</v>
      </c>
      <c r="D157">
        <v>66.340424895848003</v>
      </c>
      <c r="E157">
        <v>4.3895000869488801E-7</v>
      </c>
      <c r="F157">
        <v>8.1872884114765093E-6</v>
      </c>
      <c r="G157">
        <v>1.6818081925342701</v>
      </c>
    </row>
    <row r="158" spans="1:7">
      <c r="A158" t="s">
        <v>3192</v>
      </c>
      <c r="B158" t="s">
        <v>3193</v>
      </c>
      <c r="C158" t="s">
        <v>2852</v>
      </c>
      <c r="D158">
        <v>37.549889667447303</v>
      </c>
      <c r="E158">
        <v>1.4563807495007799E-5</v>
      </c>
      <c r="F158">
        <v>1.4435630293884301E-4</v>
      </c>
      <c r="G158">
        <v>1.5825830000000001</v>
      </c>
    </row>
    <row r="159" spans="1:7">
      <c r="A159" t="s">
        <v>3194</v>
      </c>
      <c r="B159" t="s">
        <v>3195</v>
      </c>
      <c r="C159" t="s">
        <v>2852</v>
      </c>
      <c r="D159">
        <v>36.434361855529701</v>
      </c>
      <c r="E159">
        <v>1.7302449385491999E-5</v>
      </c>
      <c r="F159">
        <v>1.66347677585083E-4</v>
      </c>
      <c r="G159">
        <v>1.57475088409634</v>
      </c>
    </row>
    <row r="160" spans="1:7">
      <c r="A160" t="s">
        <v>3196</v>
      </c>
      <c r="B160" t="s">
        <v>3197</v>
      </c>
      <c r="C160" t="s">
        <v>3198</v>
      </c>
      <c r="D160">
        <v>83.133866153168</v>
      </c>
      <c r="E160">
        <v>9.7715945468328803E-8</v>
      </c>
      <c r="F160">
        <v>2.42357503400887E-6</v>
      </c>
      <c r="G160">
        <v>1.7253430000000001</v>
      </c>
    </row>
    <row r="161" spans="1:7">
      <c r="A161" t="s">
        <v>3199</v>
      </c>
      <c r="B161" t="s">
        <v>3200</v>
      </c>
      <c r="C161" t="s">
        <v>2852</v>
      </c>
      <c r="D161">
        <v>15.9980138523962</v>
      </c>
      <c r="E161">
        <v>1.03256367871767E-3</v>
      </c>
      <c r="F161">
        <v>4.7504815848298902E-3</v>
      </c>
      <c r="G161">
        <v>1.3245728798204699</v>
      </c>
    </row>
    <row r="162" spans="1:7">
      <c r="A162" t="s">
        <v>3201</v>
      </c>
      <c r="B162" t="s">
        <v>3202</v>
      </c>
      <c r="C162" t="s">
        <v>2852</v>
      </c>
      <c r="D162">
        <v>43.979600823450298</v>
      </c>
      <c r="E162">
        <v>5.7675382482582096E-6</v>
      </c>
      <c r="F162">
        <v>6.6859907937361001E-5</v>
      </c>
      <c r="G162">
        <v>1.59912320692018</v>
      </c>
    </row>
    <row r="163" spans="1:7">
      <c r="A163" t="s">
        <v>3203</v>
      </c>
      <c r="B163" t="s">
        <v>3204</v>
      </c>
      <c r="C163" t="s">
        <v>3205</v>
      </c>
      <c r="D163">
        <v>7.9518367172268798</v>
      </c>
      <c r="E163">
        <v>1.2324563828819799E-2</v>
      </c>
      <c r="F163">
        <v>3.4263529213774298E-2</v>
      </c>
      <c r="G163">
        <v>1.0799749999999999</v>
      </c>
    </row>
    <row r="164" spans="1:7">
      <c r="A164" t="s">
        <v>3206</v>
      </c>
      <c r="B164" t="s">
        <v>3207</v>
      </c>
      <c r="C164" t="s">
        <v>3208</v>
      </c>
      <c r="D164">
        <v>14.4912256265713</v>
      </c>
      <c r="E164">
        <v>1.55054592120808E-3</v>
      </c>
      <c r="F164">
        <v>6.5643940668866701E-3</v>
      </c>
      <c r="G164">
        <v>1.29616255183438</v>
      </c>
    </row>
    <row r="165" spans="1:7">
      <c r="A165" t="s">
        <v>3209</v>
      </c>
      <c r="B165" t="s">
        <v>3210</v>
      </c>
      <c r="C165" t="s">
        <v>3211</v>
      </c>
      <c r="D165">
        <v>7.2203893280936802</v>
      </c>
      <c r="E165">
        <v>1.6194768639121799E-2</v>
      </c>
      <c r="F165">
        <v>4.2411119105466202E-2</v>
      </c>
      <c r="G165">
        <v>1.0571263360587</v>
      </c>
    </row>
    <row r="166" spans="1:7">
      <c r="A166" t="s">
        <v>3212</v>
      </c>
      <c r="B166" t="s">
        <v>3213</v>
      </c>
      <c r="C166" t="s">
        <v>2852</v>
      </c>
      <c r="D166">
        <v>37.399485805467599</v>
      </c>
      <c r="E166">
        <v>1.4902879371080499E-5</v>
      </c>
      <c r="F166">
        <v>1.4712261146566699E-4</v>
      </c>
      <c r="G166">
        <v>1.5899209999999999</v>
      </c>
    </row>
    <row r="167" spans="1:7">
      <c r="A167" t="s">
        <v>3214</v>
      </c>
      <c r="B167" t="s">
        <v>3215</v>
      </c>
      <c r="C167" t="s">
        <v>2852</v>
      </c>
      <c r="D167">
        <v>7.2327714726370704</v>
      </c>
      <c r="E167">
        <v>1.6118630250903401E-2</v>
      </c>
      <c r="F167">
        <v>4.2261865323487399E-2</v>
      </c>
      <c r="G167">
        <v>1.0876549012018599</v>
      </c>
    </row>
    <row r="168" spans="1:7">
      <c r="A168" t="s">
        <v>3216</v>
      </c>
      <c r="B168" t="s">
        <v>3217</v>
      </c>
      <c r="C168" t="s">
        <v>2852</v>
      </c>
      <c r="D168">
        <v>130.262325579329</v>
      </c>
      <c r="E168">
        <v>4.2387254215473801E-9</v>
      </c>
      <c r="F168">
        <v>2.05734192082926E-7</v>
      </c>
      <c r="G168">
        <v>1.7755071630456101</v>
      </c>
    </row>
    <row r="169" spans="1:7">
      <c r="A169" t="s">
        <v>3218</v>
      </c>
      <c r="B169" t="s">
        <v>3219</v>
      </c>
      <c r="C169" t="s">
        <v>2852</v>
      </c>
      <c r="D169">
        <v>130.77254791562001</v>
      </c>
      <c r="E169">
        <v>4.1214965646865897E-9</v>
      </c>
      <c r="F169">
        <v>2.00834249820953E-7</v>
      </c>
      <c r="G169">
        <v>1.7785880000000001</v>
      </c>
    </row>
    <row r="170" spans="1:7">
      <c r="A170" t="s">
        <v>3220</v>
      </c>
      <c r="B170" t="s">
        <v>3221</v>
      </c>
      <c r="C170" t="s">
        <v>2852</v>
      </c>
      <c r="D170">
        <v>56.287330623757498</v>
      </c>
      <c r="E170">
        <v>1.2625626173391601E-6</v>
      </c>
      <c r="F170">
        <v>1.9367482428870499E-5</v>
      </c>
      <c r="G170">
        <v>1.647429</v>
      </c>
    </row>
    <row r="171" spans="1:7">
      <c r="A171" t="s">
        <v>3222</v>
      </c>
      <c r="B171" t="s">
        <v>3223</v>
      </c>
      <c r="C171" t="s">
        <v>2852</v>
      </c>
      <c r="D171">
        <v>94.593149320048695</v>
      </c>
      <c r="E171">
        <v>4.0380089752632502E-8</v>
      </c>
      <c r="F171">
        <v>1.1821619379305201E-6</v>
      </c>
      <c r="G171">
        <v>1.7363010000000001</v>
      </c>
    </row>
    <row r="172" spans="1:7">
      <c r="A172" t="s">
        <v>3224</v>
      </c>
      <c r="B172" t="s">
        <v>3225</v>
      </c>
      <c r="C172" t="s">
        <v>2852</v>
      </c>
      <c r="D172">
        <v>42.189300862103998</v>
      </c>
      <c r="E172">
        <v>7.3854324581616599E-6</v>
      </c>
      <c r="F172">
        <v>8.2046319114977695E-5</v>
      </c>
      <c r="G172">
        <v>1.6204150181457</v>
      </c>
    </row>
    <row r="173" spans="1:7">
      <c r="A173" t="s">
        <v>3226</v>
      </c>
      <c r="B173" t="s">
        <v>3227</v>
      </c>
      <c r="C173" t="s">
        <v>3228</v>
      </c>
      <c r="D173">
        <v>58.0529904592224</v>
      </c>
      <c r="E173">
        <v>1.03785901124592E-6</v>
      </c>
      <c r="F173">
        <v>1.6375768273225401E-5</v>
      </c>
      <c r="G173">
        <v>1.6625540000000001</v>
      </c>
    </row>
    <row r="174" spans="1:7">
      <c r="A174" t="s">
        <v>3229</v>
      </c>
      <c r="B174" t="s">
        <v>3230</v>
      </c>
      <c r="C174" t="s">
        <v>3231</v>
      </c>
      <c r="D174">
        <v>95.255885451193606</v>
      </c>
      <c r="E174">
        <v>3.8478464242874599E-8</v>
      </c>
      <c r="F174">
        <v>1.13249815959629E-6</v>
      </c>
      <c r="G174">
        <v>1.73056678958034</v>
      </c>
    </row>
    <row r="175" spans="1:7">
      <c r="A175" t="s">
        <v>3232</v>
      </c>
      <c r="B175" t="s">
        <v>3233</v>
      </c>
      <c r="C175" t="s">
        <v>3234</v>
      </c>
      <c r="D175">
        <v>33.347997516904499</v>
      </c>
      <c r="E175">
        <v>2.8447365719497699E-5</v>
      </c>
      <c r="F175">
        <v>2.51379964328339E-4</v>
      </c>
      <c r="G175">
        <v>1.536321</v>
      </c>
    </row>
    <row r="176" spans="1:7">
      <c r="A176" t="s">
        <v>3235</v>
      </c>
      <c r="B176" t="s">
        <v>3236</v>
      </c>
      <c r="C176" t="s">
        <v>2852</v>
      </c>
      <c r="D176">
        <v>26.309799005343201</v>
      </c>
      <c r="E176">
        <v>1.00922109569601E-4</v>
      </c>
      <c r="F176">
        <v>7.0834805934479202E-4</v>
      </c>
      <c r="G176">
        <v>1.504286</v>
      </c>
    </row>
    <row r="177" spans="1:7">
      <c r="A177" t="s">
        <v>3237</v>
      </c>
      <c r="B177" t="s">
        <v>3238</v>
      </c>
      <c r="C177" t="s">
        <v>3239</v>
      </c>
      <c r="D177">
        <v>7.7536172650089101</v>
      </c>
      <c r="E177">
        <v>1.32575022713988E-2</v>
      </c>
      <c r="F177">
        <v>3.6182752860887402E-2</v>
      </c>
      <c r="G177">
        <v>1.0707965229207399</v>
      </c>
    </row>
    <row r="178" spans="1:7">
      <c r="A178" t="s">
        <v>3240</v>
      </c>
      <c r="B178" t="s">
        <v>3241</v>
      </c>
      <c r="C178" t="s">
        <v>2852</v>
      </c>
      <c r="D178">
        <v>62.267918724079003</v>
      </c>
      <c r="E178">
        <v>6.6226645039054905E-7</v>
      </c>
      <c r="F178">
        <v>1.1456794377681E-5</v>
      </c>
      <c r="G178">
        <v>1.6696939458609501</v>
      </c>
    </row>
    <row r="179" spans="1:7">
      <c r="A179" t="s">
        <v>3242</v>
      </c>
      <c r="B179" t="s">
        <v>3243</v>
      </c>
      <c r="C179" t="s">
        <v>3244</v>
      </c>
      <c r="D179">
        <v>71.008298254950205</v>
      </c>
      <c r="E179">
        <v>2.8080517318993602E-7</v>
      </c>
      <c r="F179">
        <v>5.6762760009108403E-6</v>
      </c>
      <c r="G179">
        <v>1.7101422243585001</v>
      </c>
    </row>
    <row r="180" spans="1:7">
      <c r="A180" t="s">
        <v>3245</v>
      </c>
      <c r="B180" t="s">
        <v>3246</v>
      </c>
      <c r="C180" t="s">
        <v>2852</v>
      </c>
      <c r="D180">
        <v>12.0059081462683</v>
      </c>
      <c r="E180">
        <v>3.1912024649682499E-3</v>
      </c>
      <c r="F180">
        <v>1.17033731868598E-2</v>
      </c>
      <c r="G180">
        <v>1.2483162743952001</v>
      </c>
    </row>
    <row r="181" spans="1:7">
      <c r="A181" t="s">
        <v>3247</v>
      </c>
      <c r="B181" t="s">
        <v>3248</v>
      </c>
      <c r="C181" t="s">
        <v>2852</v>
      </c>
      <c r="D181">
        <v>89.910397972939094</v>
      </c>
      <c r="E181">
        <v>5.72677786461635E-8</v>
      </c>
      <c r="F181">
        <v>1.55298396294277E-6</v>
      </c>
      <c r="G181">
        <v>1.7282333905523599</v>
      </c>
    </row>
    <row r="182" spans="1:7">
      <c r="A182" t="s">
        <v>3249</v>
      </c>
      <c r="B182" t="s">
        <v>3250</v>
      </c>
      <c r="C182" t="s">
        <v>2852</v>
      </c>
      <c r="D182">
        <v>61.641204612787703</v>
      </c>
      <c r="E182">
        <v>7.0689744805581197E-7</v>
      </c>
      <c r="F182">
        <v>1.20308822423932E-5</v>
      </c>
      <c r="G182">
        <v>1.6600150472744499</v>
      </c>
    </row>
    <row r="183" spans="1:7">
      <c r="A183" t="s">
        <v>3251</v>
      </c>
      <c r="B183" t="s">
        <v>3252</v>
      </c>
      <c r="C183" t="s">
        <v>2852</v>
      </c>
      <c r="D183">
        <v>19.2590611018421</v>
      </c>
      <c r="E183">
        <v>4.5803724057760998E-4</v>
      </c>
      <c r="F183">
        <v>2.4720572245746099E-3</v>
      </c>
      <c r="G183">
        <v>1.4067829999999999</v>
      </c>
    </row>
    <row r="184" spans="1:7">
      <c r="A184" t="s">
        <v>3253</v>
      </c>
      <c r="B184" t="s">
        <v>3254</v>
      </c>
      <c r="C184" t="s">
        <v>3255</v>
      </c>
      <c r="D184">
        <v>148.164902378124</v>
      </c>
      <c r="E184">
        <v>1.6730602820602501E-9</v>
      </c>
      <c r="F184">
        <v>1.0581986437306001E-7</v>
      </c>
      <c r="G184">
        <v>1.7774545114934399</v>
      </c>
    </row>
    <row r="185" spans="1:7">
      <c r="A185" t="s">
        <v>3256</v>
      </c>
      <c r="B185" t="s">
        <v>3257</v>
      </c>
      <c r="C185" t="s">
        <v>2852</v>
      </c>
      <c r="D185">
        <v>162.759348911193</v>
      </c>
      <c r="E185">
        <v>8.4319074812463803E-10</v>
      </c>
      <c r="F185">
        <v>6.2880380317916406E-8</v>
      </c>
      <c r="G185">
        <v>1.7844640000000001</v>
      </c>
    </row>
    <row r="186" spans="1:7">
      <c r="A186" t="s">
        <v>3258</v>
      </c>
      <c r="B186" t="s">
        <v>3259</v>
      </c>
      <c r="C186" t="s">
        <v>2852</v>
      </c>
      <c r="D186">
        <v>6.8127975775156298</v>
      </c>
      <c r="E186">
        <v>1.8946614080649599E-2</v>
      </c>
      <c r="F186">
        <v>4.8061084718025601E-2</v>
      </c>
      <c r="G186">
        <v>1.04455774001937</v>
      </c>
    </row>
    <row r="187" spans="1:7">
      <c r="A187" t="s">
        <v>3260</v>
      </c>
      <c r="B187" t="s">
        <v>3261</v>
      </c>
      <c r="C187" t="s">
        <v>3262</v>
      </c>
      <c r="D187">
        <v>8.5273072413946593</v>
      </c>
      <c r="E187">
        <v>1.0013021043599401E-2</v>
      </c>
      <c r="F187">
        <v>2.8975803161564301E-2</v>
      </c>
      <c r="G187">
        <v>1.1075520000000001</v>
      </c>
    </row>
    <row r="188" spans="1:7">
      <c r="A188" t="s">
        <v>3263</v>
      </c>
      <c r="B188" t="s">
        <v>3264</v>
      </c>
      <c r="C188" t="s">
        <v>2852</v>
      </c>
      <c r="D188">
        <v>260.59505641824597</v>
      </c>
      <c r="E188">
        <v>2.52796979723964E-11</v>
      </c>
      <c r="F188">
        <v>6.2002672560297497E-9</v>
      </c>
      <c r="G188">
        <v>1.8274920441389</v>
      </c>
    </row>
    <row r="189" spans="1:7">
      <c r="A189" t="s">
        <v>3265</v>
      </c>
      <c r="B189" t="s">
        <v>3266</v>
      </c>
      <c r="C189" t="s">
        <v>2852</v>
      </c>
      <c r="D189">
        <v>179.50150223964201</v>
      </c>
      <c r="E189">
        <v>4.10460203022706E-10</v>
      </c>
      <c r="F189">
        <v>3.7874072136109197E-8</v>
      </c>
      <c r="G189">
        <v>1.8066870005857401</v>
      </c>
    </row>
    <row r="190" spans="1:7">
      <c r="A190" t="s">
        <v>3267</v>
      </c>
      <c r="B190" t="s">
        <v>3268</v>
      </c>
      <c r="C190" t="s">
        <v>2852</v>
      </c>
      <c r="D190">
        <v>25.358859317835599</v>
      </c>
      <c r="E190">
        <v>1.2177066460279501E-4</v>
      </c>
      <c r="F190">
        <v>8.2604967745608399E-4</v>
      </c>
      <c r="G190">
        <v>1.47259492110552</v>
      </c>
    </row>
    <row r="191" spans="1:7">
      <c r="A191" t="s">
        <v>3269</v>
      </c>
      <c r="B191" t="s">
        <v>3270</v>
      </c>
      <c r="C191" t="s">
        <v>3271</v>
      </c>
      <c r="D191">
        <v>11.5753576405892</v>
      </c>
      <c r="E191">
        <v>3.6427704156492399E-3</v>
      </c>
      <c r="F191">
        <v>1.30139205739287E-2</v>
      </c>
      <c r="G191">
        <v>1.2373097644705</v>
      </c>
    </row>
    <row r="192" spans="1:7">
      <c r="A192" t="s">
        <v>3272</v>
      </c>
      <c r="B192" t="s">
        <v>3273</v>
      </c>
      <c r="C192" t="s">
        <v>2852</v>
      </c>
      <c r="D192">
        <v>25.906144634247202</v>
      </c>
      <c r="E192">
        <v>1.09236590124669E-4</v>
      </c>
      <c r="F192">
        <v>7.5470688275804001E-4</v>
      </c>
      <c r="G192">
        <v>1.465713</v>
      </c>
    </row>
    <row r="193" spans="1:7">
      <c r="A193" t="s">
        <v>3274</v>
      </c>
      <c r="B193" t="s">
        <v>3275</v>
      </c>
      <c r="C193" t="s">
        <v>3276</v>
      </c>
      <c r="D193">
        <v>13.418181145835501</v>
      </c>
      <c r="E193">
        <v>2.0998737288458699E-3</v>
      </c>
      <c r="F193">
        <v>8.3548328569833796E-3</v>
      </c>
      <c r="G193">
        <v>1.2751286378603901</v>
      </c>
    </row>
    <row r="194" spans="1:7">
      <c r="A194" t="s">
        <v>3277</v>
      </c>
      <c r="B194" t="s">
        <v>3278</v>
      </c>
      <c r="C194" t="s">
        <v>2852</v>
      </c>
      <c r="D194">
        <v>8.6366366612001606</v>
      </c>
      <c r="E194">
        <v>9.6320520119452507E-3</v>
      </c>
      <c r="F194">
        <v>2.80794923549498E-2</v>
      </c>
      <c r="G194">
        <v>1.1425810000000001</v>
      </c>
    </row>
    <row r="195" spans="1:7">
      <c r="A195" t="s">
        <v>3279</v>
      </c>
      <c r="B195" t="s">
        <v>3280</v>
      </c>
      <c r="C195" t="s">
        <v>2852</v>
      </c>
      <c r="D195">
        <v>32.683950247174899</v>
      </c>
      <c r="E195">
        <v>3.1792634933531902E-5</v>
      </c>
      <c r="F195">
        <v>2.7510412525393301E-4</v>
      </c>
      <c r="G195">
        <v>1.5551721335678299</v>
      </c>
    </row>
    <row r="196" spans="1:7">
      <c r="A196" t="s">
        <v>3281</v>
      </c>
      <c r="B196" t="s">
        <v>3282</v>
      </c>
      <c r="C196" t="s">
        <v>2852</v>
      </c>
      <c r="D196">
        <v>59.986933465726501</v>
      </c>
      <c r="E196">
        <v>8.4188208845245395E-7</v>
      </c>
      <c r="F196">
        <v>1.4025437902263799E-5</v>
      </c>
      <c r="G196">
        <v>1.6721220000000001</v>
      </c>
    </row>
    <row r="197" spans="1:7">
      <c r="A197" t="s">
        <v>3283</v>
      </c>
      <c r="B197" t="s">
        <v>3284</v>
      </c>
      <c r="C197" t="s">
        <v>2852</v>
      </c>
      <c r="D197">
        <v>19.8101258194948</v>
      </c>
      <c r="E197">
        <v>4.02467051330881E-4</v>
      </c>
      <c r="F197">
        <v>2.2154757334358799E-3</v>
      </c>
      <c r="G197">
        <v>1.380431</v>
      </c>
    </row>
    <row r="198" spans="1:7">
      <c r="A198" t="s">
        <v>3285</v>
      </c>
      <c r="B198" t="s">
        <v>3286</v>
      </c>
      <c r="C198" t="s">
        <v>2852</v>
      </c>
      <c r="D198">
        <v>15.407764783633899</v>
      </c>
      <c r="E198">
        <v>1.20774471644253E-3</v>
      </c>
      <c r="F198">
        <v>5.37170196871899E-3</v>
      </c>
      <c r="G198">
        <v>1.3024560000000001</v>
      </c>
    </row>
    <row r="199" spans="1:7">
      <c r="A199" t="s">
        <v>3287</v>
      </c>
      <c r="B199" t="s">
        <v>3288</v>
      </c>
      <c r="C199" t="s">
        <v>2852</v>
      </c>
      <c r="D199">
        <v>6.7716830224187801</v>
      </c>
      <c r="E199">
        <v>1.9252778587459999E-2</v>
      </c>
      <c r="F199">
        <v>4.8636511162690702E-2</v>
      </c>
      <c r="G199">
        <v>1.0356110000000001</v>
      </c>
    </row>
    <row r="200" spans="1:7">
      <c r="A200" t="s">
        <v>3289</v>
      </c>
      <c r="B200" t="s">
        <v>3290</v>
      </c>
      <c r="C200" t="s">
        <v>2852</v>
      </c>
      <c r="D200">
        <v>96.140914375859595</v>
      </c>
      <c r="E200">
        <v>3.6094176503713899E-8</v>
      </c>
      <c r="F200">
        <v>1.0826514840058299E-6</v>
      </c>
      <c r="G200">
        <v>1.74167858463248</v>
      </c>
    </row>
    <row r="201" spans="1:7">
      <c r="A201" t="s">
        <v>3291</v>
      </c>
      <c r="B201" t="s">
        <v>3292</v>
      </c>
      <c r="C201" t="s">
        <v>2852</v>
      </c>
      <c r="D201">
        <v>21.1541538392277</v>
      </c>
      <c r="E201">
        <v>2.9615088266087502E-4</v>
      </c>
      <c r="F201">
        <v>1.7153593765038501E-3</v>
      </c>
      <c r="G201">
        <v>1.419232</v>
      </c>
    </row>
    <row r="202" spans="1:7">
      <c r="A202" t="s">
        <v>3293</v>
      </c>
      <c r="B202" t="s">
        <v>3294</v>
      </c>
      <c r="C202" t="s">
        <v>2852</v>
      </c>
      <c r="D202">
        <v>96.139369041730802</v>
      </c>
      <c r="E202">
        <v>3.6098192091523503E-8</v>
      </c>
      <c r="F202">
        <v>1.0826514840058299E-6</v>
      </c>
      <c r="G202">
        <v>1.7318649422382499</v>
      </c>
    </row>
    <row r="203" spans="1:7">
      <c r="A203" t="s">
        <v>3295</v>
      </c>
      <c r="B203" t="s">
        <v>3296</v>
      </c>
      <c r="C203" t="s">
        <v>2852</v>
      </c>
      <c r="D203">
        <v>11.1749775965441</v>
      </c>
      <c r="E203">
        <v>4.1286379092265501E-3</v>
      </c>
      <c r="F203">
        <v>1.4374692935057901E-2</v>
      </c>
      <c r="G203">
        <v>1.204693</v>
      </c>
    </row>
    <row r="204" spans="1:7">
      <c r="A204" t="s">
        <v>3297</v>
      </c>
      <c r="B204" t="s">
        <v>3298</v>
      </c>
      <c r="C204" t="s">
        <v>2852</v>
      </c>
      <c r="D204">
        <v>121.116367684051</v>
      </c>
      <c r="E204">
        <v>7.1309927230031496E-9</v>
      </c>
      <c r="F204">
        <v>3.0670035202069801E-7</v>
      </c>
      <c r="G204">
        <v>1.76653463464406</v>
      </c>
    </row>
    <row r="205" spans="1:7">
      <c r="A205" t="s">
        <v>3299</v>
      </c>
      <c r="B205" t="s">
        <v>3300</v>
      </c>
      <c r="C205" t="s">
        <v>3301</v>
      </c>
      <c r="D205">
        <v>17.3119587283573</v>
      </c>
      <c r="E205">
        <v>7.3654429622935398E-4</v>
      </c>
      <c r="F205">
        <v>3.6089853040991702E-3</v>
      </c>
      <c r="G205">
        <v>1.3745719752516601</v>
      </c>
    </row>
    <row r="206" spans="1:7">
      <c r="A206" t="s">
        <v>3302</v>
      </c>
      <c r="B206" t="s">
        <v>3303</v>
      </c>
      <c r="C206" t="s">
        <v>2852</v>
      </c>
      <c r="D206">
        <v>33.321049849399003</v>
      </c>
      <c r="E206">
        <v>2.8575138999832501E-5</v>
      </c>
      <c r="F206">
        <v>2.5199478165132202E-4</v>
      </c>
      <c r="G206">
        <v>1.5410966670462201</v>
      </c>
    </row>
    <row r="207" spans="1:7">
      <c r="A207" t="s">
        <v>3304</v>
      </c>
      <c r="B207" t="s">
        <v>3305</v>
      </c>
      <c r="C207" t="s">
        <v>3306</v>
      </c>
      <c r="D207">
        <v>11.274394805943899</v>
      </c>
      <c r="E207">
        <v>4.0014739763850598E-3</v>
      </c>
      <c r="F207">
        <v>1.40293101262268E-2</v>
      </c>
      <c r="G207">
        <v>1.19383419490438</v>
      </c>
    </row>
    <row r="208" spans="1:7">
      <c r="A208" t="s">
        <v>3307</v>
      </c>
      <c r="B208" t="s">
        <v>3308</v>
      </c>
      <c r="C208" t="s">
        <v>2852</v>
      </c>
      <c r="D208">
        <v>12.7752672158877</v>
      </c>
      <c r="E208">
        <v>2.5333426720002502E-3</v>
      </c>
      <c r="F208">
        <v>9.6984055049832603E-3</v>
      </c>
      <c r="G208">
        <v>1.2723847046513801</v>
      </c>
    </row>
    <row r="209" spans="1:7">
      <c r="A209" t="s">
        <v>3309</v>
      </c>
      <c r="B209" t="s">
        <v>3310</v>
      </c>
      <c r="C209" t="s">
        <v>2852</v>
      </c>
      <c r="D209">
        <v>17.343782500300001</v>
      </c>
      <c r="E209">
        <v>7.3067393465502703E-4</v>
      </c>
      <c r="F209">
        <v>3.58808360141603E-3</v>
      </c>
      <c r="G209">
        <v>1.3315762515343099</v>
      </c>
    </row>
    <row r="210" spans="1:7">
      <c r="A210" t="s">
        <v>3311</v>
      </c>
      <c r="B210" t="s">
        <v>3312</v>
      </c>
      <c r="C210" t="s">
        <v>2852</v>
      </c>
      <c r="D210">
        <v>68.857908454403997</v>
      </c>
      <c r="E210">
        <v>3.4390179277726802E-7</v>
      </c>
      <c r="F210">
        <v>6.6942576488231103E-6</v>
      </c>
      <c r="G210">
        <v>1.69774592127438</v>
      </c>
    </row>
    <row r="211" spans="1:7">
      <c r="A211" t="s">
        <v>3313</v>
      </c>
      <c r="B211" t="s">
        <v>3314</v>
      </c>
      <c r="C211" t="s">
        <v>3315</v>
      </c>
      <c r="D211">
        <v>7.5783703207071804</v>
      </c>
      <c r="E211">
        <v>1.4149918784865999E-2</v>
      </c>
      <c r="F211">
        <v>3.8095536926104803E-2</v>
      </c>
      <c r="G211">
        <v>1.048181</v>
      </c>
    </row>
    <row r="212" spans="1:7">
      <c r="A212" t="s">
        <v>3316</v>
      </c>
      <c r="B212" t="s">
        <v>3317</v>
      </c>
      <c r="C212" t="s">
        <v>3318</v>
      </c>
      <c r="D212">
        <v>22.222008594407701</v>
      </c>
      <c r="E212">
        <v>2.34030206523341E-4</v>
      </c>
      <c r="F212">
        <v>1.4134015810659999E-3</v>
      </c>
      <c r="G212">
        <v>1.4550781481358099</v>
      </c>
    </row>
    <row r="213" spans="1:7">
      <c r="A213" t="s">
        <v>3319</v>
      </c>
      <c r="B213" t="s">
        <v>3320</v>
      </c>
      <c r="C213" t="s">
        <v>3321</v>
      </c>
      <c r="D213">
        <v>26.782115787333002</v>
      </c>
      <c r="E213">
        <v>9.2085170940320706E-5</v>
      </c>
      <c r="F213">
        <v>6.5996365692748003E-4</v>
      </c>
      <c r="G213">
        <v>1.458553</v>
      </c>
    </row>
    <row r="214" spans="1:7">
      <c r="A214" t="s">
        <v>3322</v>
      </c>
      <c r="B214" t="s">
        <v>3323</v>
      </c>
      <c r="C214" t="s">
        <v>2852</v>
      </c>
      <c r="D214">
        <v>266.92080562480101</v>
      </c>
      <c r="E214">
        <v>2.1083601914646901E-11</v>
      </c>
      <c r="F214">
        <v>5.4752873960460701E-9</v>
      </c>
      <c r="G214">
        <v>1.82835232840671</v>
      </c>
    </row>
    <row r="215" spans="1:7">
      <c r="A215" t="s">
        <v>3324</v>
      </c>
      <c r="B215" t="s">
        <v>3325</v>
      </c>
      <c r="C215" t="s">
        <v>2852</v>
      </c>
      <c r="D215">
        <v>119.404595755375</v>
      </c>
      <c r="E215">
        <v>7.8907054881825997E-9</v>
      </c>
      <c r="F215">
        <v>3.2740494914688498E-7</v>
      </c>
      <c r="G215">
        <v>1.7638830226311699</v>
      </c>
    </row>
    <row r="216" spans="1:7">
      <c r="A216" t="s">
        <v>3326</v>
      </c>
      <c r="B216" t="s">
        <v>3327</v>
      </c>
      <c r="C216" t="s">
        <v>3328</v>
      </c>
      <c r="D216">
        <v>161.40413231667199</v>
      </c>
      <c r="E216">
        <v>8.9641635930360803E-10</v>
      </c>
      <c r="F216">
        <v>6.5739185100557594E-8</v>
      </c>
      <c r="G216">
        <v>1.7908032812293799</v>
      </c>
    </row>
    <row r="217" spans="1:7">
      <c r="A217" t="s">
        <v>3329</v>
      </c>
      <c r="B217" t="s">
        <v>3330</v>
      </c>
      <c r="C217" t="s">
        <v>2852</v>
      </c>
      <c r="D217">
        <v>76.168295882705394</v>
      </c>
      <c r="E217">
        <v>1.7614320962965399E-7</v>
      </c>
      <c r="F217">
        <v>3.8611571095978E-6</v>
      </c>
      <c r="G217">
        <v>1.6897720000000001</v>
      </c>
    </row>
    <row r="218" spans="1:7">
      <c r="A218" t="s">
        <v>3331</v>
      </c>
      <c r="B218" t="s">
        <v>3332</v>
      </c>
      <c r="C218" t="s">
        <v>3333</v>
      </c>
      <c r="D218">
        <v>7.7392635486790802</v>
      </c>
      <c r="E218">
        <v>1.33281299741766E-2</v>
      </c>
      <c r="F218">
        <v>3.6336906320101399E-2</v>
      </c>
      <c r="G218">
        <v>1.08230376209667</v>
      </c>
    </row>
    <row r="219" spans="1:7">
      <c r="A219" t="s">
        <v>3334</v>
      </c>
      <c r="B219" t="s">
        <v>3335</v>
      </c>
      <c r="C219" t="s">
        <v>2852</v>
      </c>
      <c r="D219">
        <v>14.5869671350299</v>
      </c>
      <c r="E219">
        <v>1.51002114773407E-3</v>
      </c>
      <c r="F219">
        <v>6.4236282164351396E-3</v>
      </c>
      <c r="G219">
        <v>1.28977442231316</v>
      </c>
    </row>
    <row r="220" spans="1:7">
      <c r="A220" t="s">
        <v>3336</v>
      </c>
      <c r="B220" t="s">
        <v>3337</v>
      </c>
      <c r="C220" t="s">
        <v>2852</v>
      </c>
      <c r="D220">
        <v>10.9695516493673</v>
      </c>
      <c r="E220">
        <v>4.4061852106166803E-3</v>
      </c>
      <c r="F220">
        <v>1.51404315596439E-2</v>
      </c>
      <c r="G220">
        <v>1.1742090000000001</v>
      </c>
    </row>
    <row r="221" spans="1:7">
      <c r="A221" t="s">
        <v>3338</v>
      </c>
      <c r="B221" t="s">
        <v>3339</v>
      </c>
      <c r="C221" t="s">
        <v>2852</v>
      </c>
      <c r="D221">
        <v>21.014884417167401</v>
      </c>
      <c r="E221">
        <v>3.0554616557015298E-4</v>
      </c>
      <c r="F221">
        <v>1.7596206780056301E-3</v>
      </c>
      <c r="G221">
        <v>1.4327422897190001</v>
      </c>
    </row>
    <row r="222" spans="1:7">
      <c r="A222" t="s">
        <v>3340</v>
      </c>
      <c r="B222" t="s">
        <v>3341</v>
      </c>
      <c r="C222" t="s">
        <v>3342</v>
      </c>
      <c r="D222">
        <v>30.249992373968301</v>
      </c>
      <c r="E222">
        <v>4.8455000902281602E-5</v>
      </c>
      <c r="F222">
        <v>3.8823799996986E-4</v>
      </c>
      <c r="G222">
        <v>1.5282530000000001</v>
      </c>
    </row>
    <row r="223" spans="1:7">
      <c r="A223" t="s">
        <v>3343</v>
      </c>
      <c r="B223" t="s">
        <v>3344</v>
      </c>
      <c r="C223" t="s">
        <v>2852</v>
      </c>
      <c r="D223">
        <v>37.097913996826399</v>
      </c>
      <c r="E223">
        <v>1.5609867109922401E-5</v>
      </c>
      <c r="F223">
        <v>1.5260062293375899E-4</v>
      </c>
      <c r="G223">
        <v>1.5588920842665199</v>
      </c>
    </row>
    <row r="224" spans="1:7">
      <c r="A224" t="s">
        <v>3345</v>
      </c>
      <c r="B224" t="s">
        <v>3346</v>
      </c>
      <c r="C224" t="s">
        <v>2852</v>
      </c>
      <c r="D224">
        <v>17.094216630962698</v>
      </c>
      <c r="E224">
        <v>7.7816873899108998E-4</v>
      </c>
      <c r="F224">
        <v>3.7768902252615002E-3</v>
      </c>
      <c r="G224">
        <v>1.303655</v>
      </c>
    </row>
    <row r="225" spans="1:7">
      <c r="A225" t="s">
        <v>3347</v>
      </c>
      <c r="B225" t="s">
        <v>3348</v>
      </c>
      <c r="C225" t="s">
        <v>2852</v>
      </c>
      <c r="D225">
        <v>7.8533726464330398</v>
      </c>
      <c r="E225">
        <v>1.2778287538956899E-2</v>
      </c>
      <c r="F225">
        <v>3.5262897754086198E-2</v>
      </c>
      <c r="G225">
        <v>1.0876980000000001</v>
      </c>
    </row>
    <row r="226" spans="1:7">
      <c r="A226" t="s">
        <v>3349</v>
      </c>
      <c r="B226" t="s">
        <v>3350</v>
      </c>
      <c r="C226" t="s">
        <v>2852</v>
      </c>
      <c r="D226">
        <v>10.275856513196</v>
      </c>
      <c r="E226">
        <v>5.5124719414794496E-3</v>
      </c>
      <c r="F226">
        <v>1.8107485957770401E-2</v>
      </c>
      <c r="G226">
        <v>1.171063</v>
      </c>
    </row>
    <row r="227" spans="1:7">
      <c r="A227" t="s">
        <v>3351</v>
      </c>
      <c r="B227" t="s">
        <v>3352</v>
      </c>
      <c r="C227" t="s">
        <v>3353</v>
      </c>
      <c r="D227">
        <v>8.8236702838859795</v>
      </c>
      <c r="E227">
        <v>9.0179450186279597E-3</v>
      </c>
      <c r="F227">
        <v>2.6721632402452601E-2</v>
      </c>
      <c r="G227">
        <v>1.1301048046754101</v>
      </c>
    </row>
    <row r="228" spans="1:7">
      <c r="A228" t="s">
        <v>3354</v>
      </c>
      <c r="B228" t="s">
        <v>3355</v>
      </c>
      <c r="C228" t="s">
        <v>2852</v>
      </c>
      <c r="D228">
        <v>20.090147626402299</v>
      </c>
      <c r="E228">
        <v>3.7717285540796403E-4</v>
      </c>
      <c r="F228">
        <v>2.09821411549279E-3</v>
      </c>
      <c r="G228">
        <v>1.3918298954174499</v>
      </c>
    </row>
    <row r="229" spans="1:7">
      <c r="A229" t="s">
        <v>3356</v>
      </c>
      <c r="B229" t="s">
        <v>3357</v>
      </c>
      <c r="C229" t="s">
        <v>2852</v>
      </c>
      <c r="D229">
        <v>251.73181610886999</v>
      </c>
      <c r="E229">
        <v>3.2833543716439198E-11</v>
      </c>
      <c r="F229">
        <v>7.0365790679289299E-9</v>
      </c>
      <c r="G229">
        <v>1.8110938307367801</v>
      </c>
    </row>
    <row r="230" spans="1:7">
      <c r="A230" t="s">
        <v>3358</v>
      </c>
      <c r="B230" t="s">
        <v>3359</v>
      </c>
      <c r="C230" t="s">
        <v>2852</v>
      </c>
      <c r="D230">
        <v>15.5970287423683</v>
      </c>
      <c r="E230">
        <v>1.14815621920607E-3</v>
      </c>
      <c r="F230">
        <v>5.15444384436745E-3</v>
      </c>
      <c r="G230">
        <v>1.348473</v>
      </c>
    </row>
    <row r="231" spans="1:7">
      <c r="A231" t="s">
        <v>3360</v>
      </c>
      <c r="B231" t="s">
        <v>3361</v>
      </c>
      <c r="C231" t="s">
        <v>2852</v>
      </c>
      <c r="D231">
        <v>11.293595122681101</v>
      </c>
      <c r="E231">
        <v>3.9774298668985002E-3</v>
      </c>
      <c r="F231">
        <v>1.39560939249591E-2</v>
      </c>
      <c r="G231">
        <v>1.2249460000000001</v>
      </c>
    </row>
    <row r="232" spans="1:7">
      <c r="A232" t="s">
        <v>3362</v>
      </c>
      <c r="B232" t="s">
        <v>3363</v>
      </c>
      <c r="C232" t="s">
        <v>3364</v>
      </c>
      <c r="D232">
        <v>73.270537671001605</v>
      </c>
      <c r="E232">
        <v>2.2811206777559599E-7</v>
      </c>
      <c r="F232">
        <v>4.7728396057616197E-6</v>
      </c>
      <c r="G232">
        <v>1.6872773923195501</v>
      </c>
    </row>
    <row r="233" spans="1:7">
      <c r="A233" t="s">
        <v>3365</v>
      </c>
      <c r="B233" t="s">
        <v>3366</v>
      </c>
      <c r="C233" t="s">
        <v>3367</v>
      </c>
      <c r="D233">
        <v>55.288586414614699</v>
      </c>
      <c r="E233">
        <v>1.4136469215798101E-6</v>
      </c>
      <c r="F233">
        <v>2.1184549997931299E-5</v>
      </c>
      <c r="G233">
        <v>1.642452</v>
      </c>
    </row>
    <row r="234" spans="1:7">
      <c r="A234" t="s">
        <v>3368</v>
      </c>
      <c r="B234" t="s">
        <v>3369</v>
      </c>
      <c r="C234" t="s">
        <v>3370</v>
      </c>
      <c r="D234">
        <v>7.8310782764159796</v>
      </c>
      <c r="E234">
        <v>1.28836481023187E-2</v>
      </c>
      <c r="F234">
        <v>3.5460554639723599E-2</v>
      </c>
      <c r="G234">
        <v>1.0749561951200599</v>
      </c>
    </row>
    <row r="235" spans="1:7">
      <c r="A235" t="s">
        <v>3371</v>
      </c>
      <c r="B235" t="s">
        <v>3372</v>
      </c>
      <c r="C235" t="s">
        <v>2852</v>
      </c>
      <c r="D235">
        <v>7.09381811619832</v>
      </c>
      <c r="E235">
        <v>1.6997114220265001E-2</v>
      </c>
      <c r="F235">
        <v>4.3995579185990702E-2</v>
      </c>
      <c r="G235">
        <v>1.036791</v>
      </c>
    </row>
    <row r="236" spans="1:7">
      <c r="A236" t="s">
        <v>3373</v>
      </c>
      <c r="B236" t="s">
        <v>3374</v>
      </c>
      <c r="C236" t="s">
        <v>2852</v>
      </c>
      <c r="D236">
        <v>19.255494647037299</v>
      </c>
      <c r="E236">
        <v>4.5842402871150602E-4</v>
      </c>
      <c r="F236">
        <v>2.4729354862604602E-3</v>
      </c>
      <c r="G236">
        <v>1.382598</v>
      </c>
    </row>
    <row r="237" spans="1:7">
      <c r="A237" t="s">
        <v>3375</v>
      </c>
      <c r="B237" t="s">
        <v>3376</v>
      </c>
      <c r="C237" t="s">
        <v>2852</v>
      </c>
      <c r="D237">
        <v>11.028767942420901</v>
      </c>
      <c r="E237">
        <v>4.3240665144054502E-3</v>
      </c>
      <c r="F237">
        <v>1.49116457176981E-2</v>
      </c>
      <c r="G237">
        <v>1.205994</v>
      </c>
    </row>
    <row r="238" spans="1:7">
      <c r="A238" t="s">
        <v>3377</v>
      </c>
      <c r="B238" t="s">
        <v>3378</v>
      </c>
      <c r="C238" t="s">
        <v>2852</v>
      </c>
      <c r="D238">
        <v>10.1194664574078</v>
      </c>
      <c r="E238">
        <v>5.8035069124618604E-3</v>
      </c>
      <c r="F238">
        <v>1.8817069856886501E-2</v>
      </c>
      <c r="G238">
        <v>1.1740751727585801</v>
      </c>
    </row>
    <row r="239" spans="1:7">
      <c r="A239" t="s">
        <v>3379</v>
      </c>
      <c r="B239" t="s">
        <v>3380</v>
      </c>
      <c r="C239" t="s">
        <v>2852</v>
      </c>
      <c r="D239">
        <v>11.6903357015713</v>
      </c>
      <c r="E239">
        <v>3.5154683175331698E-3</v>
      </c>
      <c r="F239">
        <v>1.2638324879048301E-2</v>
      </c>
      <c r="G239">
        <v>1.2381645917962401</v>
      </c>
    </row>
    <row r="240" spans="1:7">
      <c r="A240" t="s">
        <v>3381</v>
      </c>
      <c r="B240" t="s">
        <v>3382</v>
      </c>
      <c r="C240" t="s">
        <v>2852</v>
      </c>
      <c r="D240">
        <v>36.411387593496897</v>
      </c>
      <c r="E240">
        <v>1.7364647350351399E-5</v>
      </c>
      <c r="F240">
        <v>1.66800359274002E-4</v>
      </c>
      <c r="G240">
        <v>1.5617107192484401</v>
      </c>
    </row>
    <row r="241" spans="1:7">
      <c r="A241" t="s">
        <v>3383</v>
      </c>
      <c r="B241" t="s">
        <v>3384</v>
      </c>
      <c r="C241" t="s">
        <v>2852</v>
      </c>
      <c r="D241">
        <v>33.3234255113681</v>
      </c>
      <c r="E241">
        <v>2.8563848777990001E-5</v>
      </c>
      <c r="F241">
        <v>2.5199478165132202E-4</v>
      </c>
      <c r="G241">
        <v>1.5517740261992099</v>
      </c>
    </row>
    <row r="242" spans="1:7">
      <c r="A242" t="s">
        <v>3385</v>
      </c>
      <c r="B242" t="s">
        <v>3386</v>
      </c>
      <c r="C242" t="s">
        <v>2852</v>
      </c>
      <c r="D242">
        <v>32.3682244579295</v>
      </c>
      <c r="E242">
        <v>3.35369527457734E-5</v>
      </c>
      <c r="F242">
        <v>2.8749308540201998E-4</v>
      </c>
      <c r="G242">
        <v>1.513917</v>
      </c>
    </row>
    <row r="243" spans="1:7">
      <c r="A243" t="s">
        <v>3387</v>
      </c>
      <c r="B243" t="s">
        <v>3388</v>
      </c>
      <c r="C243" t="s">
        <v>2852</v>
      </c>
      <c r="D243">
        <v>34.574614779436999</v>
      </c>
      <c r="E243">
        <v>2.3259211044680699E-5</v>
      </c>
      <c r="F243">
        <v>2.12283274579408E-4</v>
      </c>
      <c r="G243">
        <v>1.55571927133206</v>
      </c>
    </row>
    <row r="244" spans="1:7">
      <c r="A244" t="s">
        <v>3389</v>
      </c>
      <c r="B244" t="s">
        <v>3390</v>
      </c>
      <c r="C244" t="s">
        <v>2852</v>
      </c>
      <c r="D244">
        <v>7.1234991517432897</v>
      </c>
      <c r="E244">
        <v>1.6804959131481698E-2</v>
      </c>
      <c r="F244">
        <v>4.3579965680019497E-2</v>
      </c>
      <c r="G244">
        <v>1.0655813173526301</v>
      </c>
    </row>
    <row r="245" spans="1:7">
      <c r="A245" t="s">
        <v>3391</v>
      </c>
      <c r="B245" t="s">
        <v>3392</v>
      </c>
      <c r="C245" t="s">
        <v>3393</v>
      </c>
      <c r="D245">
        <v>32.952542310581897</v>
      </c>
      <c r="E245">
        <v>3.0388892129171001E-5</v>
      </c>
      <c r="F245">
        <v>2.6503532392703298E-4</v>
      </c>
      <c r="G245">
        <v>1.53363771050369</v>
      </c>
    </row>
    <row r="246" spans="1:7">
      <c r="A246" t="s">
        <v>3394</v>
      </c>
      <c r="B246" t="s">
        <v>3395</v>
      </c>
      <c r="C246" t="s">
        <v>3396</v>
      </c>
      <c r="D246">
        <v>15.051982328769601</v>
      </c>
      <c r="E246">
        <v>1.3294686293055401E-3</v>
      </c>
      <c r="F246">
        <v>5.8077756824243898E-3</v>
      </c>
      <c r="G246">
        <v>1.3117815448638701</v>
      </c>
    </row>
    <row r="247" spans="1:7">
      <c r="A247" t="s">
        <v>3397</v>
      </c>
      <c r="B247" t="s">
        <v>3398</v>
      </c>
      <c r="C247" t="s">
        <v>3399</v>
      </c>
      <c r="D247">
        <v>23.7850000803409</v>
      </c>
      <c r="E247">
        <v>1.6786126674244801E-4</v>
      </c>
      <c r="F247">
        <v>1.0787102189440401E-3</v>
      </c>
      <c r="G247">
        <v>1.446059</v>
      </c>
    </row>
    <row r="248" spans="1:7">
      <c r="A248" t="s">
        <v>3400</v>
      </c>
      <c r="B248" t="s">
        <v>3401</v>
      </c>
      <c r="C248" t="s">
        <v>3402</v>
      </c>
      <c r="D248">
        <v>80.011478408968699</v>
      </c>
      <c r="E248">
        <v>1.2657469429141899E-7</v>
      </c>
      <c r="F248">
        <v>2.9786884880477402E-6</v>
      </c>
      <c r="G248">
        <v>1.7233240522705</v>
      </c>
    </row>
    <row r="249" spans="1:7">
      <c r="A249" t="s">
        <v>3403</v>
      </c>
      <c r="B249" t="s">
        <v>3404</v>
      </c>
      <c r="C249" t="s">
        <v>2852</v>
      </c>
      <c r="D249">
        <v>9.8062047545002606</v>
      </c>
      <c r="E249">
        <v>6.44053081987801E-3</v>
      </c>
      <c r="F249">
        <v>2.0438222731165499E-2</v>
      </c>
      <c r="G249">
        <v>1.17442125515274</v>
      </c>
    </row>
    <row r="250" spans="1:7">
      <c r="A250" t="s">
        <v>3405</v>
      </c>
      <c r="B250" t="s">
        <v>3406</v>
      </c>
      <c r="C250" t="s">
        <v>2852</v>
      </c>
      <c r="D250">
        <v>127.7426234464</v>
      </c>
      <c r="E250">
        <v>4.8755300460298499E-9</v>
      </c>
      <c r="F250">
        <v>2.28983936672474E-7</v>
      </c>
      <c r="G250">
        <v>1.77339576809483</v>
      </c>
    </row>
    <row r="251" spans="1:7">
      <c r="A251" t="s">
        <v>3407</v>
      </c>
      <c r="B251" t="s">
        <v>3408</v>
      </c>
      <c r="C251" t="s">
        <v>2852</v>
      </c>
      <c r="D251">
        <v>16.8020634151748</v>
      </c>
      <c r="E251">
        <v>8.3825537182737205E-4</v>
      </c>
      <c r="F251">
        <v>4.0043228484261803E-3</v>
      </c>
      <c r="G251">
        <v>1.35836737086438</v>
      </c>
    </row>
    <row r="252" spans="1:7">
      <c r="A252" t="s">
        <v>3409</v>
      </c>
      <c r="B252" t="s">
        <v>3410</v>
      </c>
      <c r="C252" t="s">
        <v>2852</v>
      </c>
      <c r="D252">
        <v>33.485695252134001</v>
      </c>
      <c r="E252">
        <v>2.7804429125511099E-5</v>
      </c>
      <c r="F252">
        <v>2.4648793916326499E-4</v>
      </c>
      <c r="G252">
        <v>1.5325945242502801</v>
      </c>
    </row>
    <row r="253" spans="1:7">
      <c r="A253" t="s">
        <v>3411</v>
      </c>
      <c r="B253" t="s">
        <v>3412</v>
      </c>
      <c r="C253" t="s">
        <v>3413</v>
      </c>
      <c r="D253">
        <v>19.597864281675601</v>
      </c>
      <c r="E253">
        <v>4.2291796803155398E-4</v>
      </c>
      <c r="F253">
        <v>2.3124823448918801E-3</v>
      </c>
      <c r="G253">
        <v>1.4051020719382099</v>
      </c>
    </row>
    <row r="254" spans="1:7">
      <c r="A254" t="s">
        <v>3414</v>
      </c>
      <c r="B254" t="s">
        <v>3415</v>
      </c>
      <c r="C254" t="s">
        <v>3416</v>
      </c>
      <c r="D254">
        <v>7.01095419681669</v>
      </c>
      <c r="E254">
        <v>1.7547019783762802E-2</v>
      </c>
      <c r="F254">
        <v>4.5201647182492803E-2</v>
      </c>
      <c r="G254">
        <v>1.0503439999999999</v>
      </c>
    </row>
    <row r="255" spans="1:7">
      <c r="A255" t="s">
        <v>3417</v>
      </c>
      <c r="B255" t="s">
        <v>3418</v>
      </c>
      <c r="C255" t="s">
        <v>2852</v>
      </c>
      <c r="D255">
        <v>8.7641177252873703</v>
      </c>
      <c r="E255">
        <v>9.2085084387066793E-3</v>
      </c>
      <c r="F255">
        <v>2.7207685085799901E-2</v>
      </c>
      <c r="G255">
        <v>1.1173519999999999</v>
      </c>
    </row>
    <row r="256" spans="1:7">
      <c r="A256" t="s">
        <v>3419</v>
      </c>
      <c r="B256" t="s">
        <v>3420</v>
      </c>
      <c r="C256" t="s">
        <v>2852</v>
      </c>
      <c r="D256">
        <v>15.411923299279101</v>
      </c>
      <c r="E256">
        <v>1.20639845755133E-3</v>
      </c>
      <c r="F256">
        <v>5.3678773537569301E-3</v>
      </c>
      <c r="G256">
        <v>1.3323706667410899</v>
      </c>
    </row>
    <row r="257" spans="1:7">
      <c r="A257" t="s">
        <v>3421</v>
      </c>
      <c r="B257" t="s">
        <v>3422</v>
      </c>
      <c r="C257" t="s">
        <v>2852</v>
      </c>
      <c r="D257">
        <v>69.961793384640401</v>
      </c>
      <c r="E257">
        <v>3.0971777169613801E-7</v>
      </c>
      <c r="F257">
        <v>6.1647521121916596E-6</v>
      </c>
      <c r="G257">
        <v>1.70266705521815</v>
      </c>
    </row>
    <row r="258" spans="1:7">
      <c r="A258" t="s">
        <v>3423</v>
      </c>
      <c r="B258" t="s">
        <v>3424</v>
      </c>
      <c r="C258" t="s">
        <v>2852</v>
      </c>
      <c r="D258">
        <v>16.540105259801098</v>
      </c>
      <c r="E258">
        <v>8.9661667329644197E-4</v>
      </c>
      <c r="F258">
        <v>4.2308993080089298E-3</v>
      </c>
      <c r="G258">
        <v>1.3549852062052099</v>
      </c>
    </row>
    <row r="259" spans="1:7">
      <c r="A259" t="s">
        <v>3425</v>
      </c>
      <c r="B259" t="s">
        <v>3426</v>
      </c>
      <c r="C259" t="s">
        <v>2852</v>
      </c>
      <c r="D259">
        <v>15.6858965020742</v>
      </c>
      <c r="E259">
        <v>1.1213282526921001E-3</v>
      </c>
      <c r="F259">
        <v>5.0515175183422599E-3</v>
      </c>
      <c r="G259">
        <v>1.34721</v>
      </c>
    </row>
    <row r="260" spans="1:7">
      <c r="A260" t="s">
        <v>3427</v>
      </c>
      <c r="B260" t="s">
        <v>3428</v>
      </c>
      <c r="C260" t="s">
        <v>2852</v>
      </c>
      <c r="D260">
        <v>7.4352490854152</v>
      </c>
      <c r="E260">
        <v>1.49298484042491E-2</v>
      </c>
      <c r="F260">
        <v>3.9730135464182498E-2</v>
      </c>
      <c r="G260">
        <v>1.091383</v>
      </c>
    </row>
    <row r="261" spans="1:7">
      <c r="A261" t="s">
        <v>3429</v>
      </c>
      <c r="B261" t="s">
        <v>3430</v>
      </c>
      <c r="C261" t="s">
        <v>2852</v>
      </c>
      <c r="D261">
        <v>41.801729318793903</v>
      </c>
      <c r="E261">
        <v>7.7995487386971606E-6</v>
      </c>
      <c r="F261">
        <v>8.5911795837325902E-5</v>
      </c>
      <c r="G261">
        <v>1.5950059999999999</v>
      </c>
    </row>
    <row r="262" spans="1:7">
      <c r="A262" t="s">
        <v>3431</v>
      </c>
      <c r="B262" t="s">
        <v>3432</v>
      </c>
      <c r="C262" t="s">
        <v>2852</v>
      </c>
      <c r="D262">
        <v>11.0820002058299</v>
      </c>
      <c r="E262">
        <v>4.2517250279355701E-3</v>
      </c>
      <c r="F262">
        <v>1.46966141977216E-2</v>
      </c>
      <c r="G262">
        <v>1.2182459999999999</v>
      </c>
    </row>
    <row r="263" spans="1:7">
      <c r="A263" t="s">
        <v>3433</v>
      </c>
      <c r="B263" t="s">
        <v>3434</v>
      </c>
      <c r="C263" t="s">
        <v>2852</v>
      </c>
      <c r="D263">
        <v>18.581009079566901</v>
      </c>
      <c r="E263">
        <v>5.3866621534625898E-4</v>
      </c>
      <c r="F263">
        <v>2.8223399092222501E-3</v>
      </c>
      <c r="G263">
        <v>1.3525152338298501</v>
      </c>
    </row>
    <row r="264" spans="1:7">
      <c r="A264" t="s">
        <v>3435</v>
      </c>
      <c r="B264" t="s">
        <v>3436</v>
      </c>
      <c r="C264" t="s">
        <v>2852</v>
      </c>
      <c r="D264">
        <v>18.895326339845699</v>
      </c>
      <c r="E264">
        <v>4.9945220937812698E-4</v>
      </c>
      <c r="F264">
        <v>2.6540462373165099E-3</v>
      </c>
      <c r="G264">
        <v>1.3749253260007299</v>
      </c>
    </row>
    <row r="265" spans="1:7">
      <c r="A265" t="s">
        <v>3437</v>
      </c>
      <c r="B265" t="s">
        <v>3438</v>
      </c>
      <c r="C265" t="s">
        <v>2852</v>
      </c>
      <c r="D265">
        <v>44.824607391731199</v>
      </c>
      <c r="E265">
        <v>5.14567337224319E-6</v>
      </c>
      <c r="F265">
        <v>6.1232126155739202E-5</v>
      </c>
      <c r="G265">
        <v>1.5967340000000001</v>
      </c>
    </row>
    <row r="266" spans="1:7">
      <c r="A266" t="s">
        <v>3439</v>
      </c>
      <c r="B266" t="s">
        <v>3440</v>
      </c>
      <c r="C266" t="s">
        <v>2852</v>
      </c>
      <c r="D266">
        <v>8.8392798871964597</v>
      </c>
      <c r="E266">
        <v>8.9687407155022002E-3</v>
      </c>
      <c r="F266">
        <v>2.6616830136326399E-2</v>
      </c>
      <c r="G266">
        <v>1.072462</v>
      </c>
    </row>
    <row r="267" spans="1:7">
      <c r="A267" t="s">
        <v>3441</v>
      </c>
      <c r="B267" t="s">
        <v>3442</v>
      </c>
      <c r="C267" t="s">
        <v>2852</v>
      </c>
      <c r="D267">
        <v>8.5363830371315306</v>
      </c>
      <c r="E267">
        <v>9.9807505841820604E-3</v>
      </c>
      <c r="F267">
        <v>2.89165360802251E-2</v>
      </c>
      <c r="G267">
        <v>1.14494154981412</v>
      </c>
    </row>
    <row r="268" spans="1:7">
      <c r="A268" t="s">
        <v>3443</v>
      </c>
      <c r="B268" t="s">
        <v>3444</v>
      </c>
      <c r="C268" t="s">
        <v>2852</v>
      </c>
      <c r="D268">
        <v>14.6506042990503</v>
      </c>
      <c r="E268">
        <v>1.4837478913853699E-3</v>
      </c>
      <c r="F268">
        <v>6.3473145063123503E-3</v>
      </c>
      <c r="G268">
        <v>1.3171986205989401</v>
      </c>
    </row>
    <row r="269" spans="1:7">
      <c r="A269" t="s">
        <v>3445</v>
      </c>
      <c r="B269" t="s">
        <v>3446</v>
      </c>
      <c r="C269" t="s">
        <v>2852</v>
      </c>
      <c r="D269">
        <v>13.848123034584001</v>
      </c>
      <c r="E269">
        <v>1.8569109120390201E-3</v>
      </c>
      <c r="F269">
        <v>7.5892337478891498E-3</v>
      </c>
      <c r="G269">
        <v>1.2716460000000001</v>
      </c>
    </row>
    <row r="270" spans="1:7">
      <c r="A270" t="s">
        <v>3447</v>
      </c>
      <c r="B270" t="s">
        <v>3448</v>
      </c>
      <c r="C270" t="s">
        <v>2852</v>
      </c>
      <c r="D270">
        <v>7.4532074531585799</v>
      </c>
      <c r="E270">
        <v>1.4829340271762401E-2</v>
      </c>
      <c r="F270">
        <v>3.9510302614228603E-2</v>
      </c>
      <c r="G270">
        <v>1.03478797721716</v>
      </c>
    </row>
    <row r="271" spans="1:7">
      <c r="A271" t="s">
        <v>3449</v>
      </c>
      <c r="B271" t="s">
        <v>3450</v>
      </c>
      <c r="C271" t="s">
        <v>3451</v>
      </c>
      <c r="D271">
        <v>22.3004574103207</v>
      </c>
      <c r="E271">
        <v>2.3008093948786399E-4</v>
      </c>
      <c r="F271">
        <v>1.39489334200909E-3</v>
      </c>
      <c r="G271">
        <v>1.4368749999999999</v>
      </c>
    </row>
    <row r="272" spans="1:7">
      <c r="A272" t="s">
        <v>3452</v>
      </c>
      <c r="B272" t="s">
        <v>3453</v>
      </c>
      <c r="C272" t="s">
        <v>2852</v>
      </c>
      <c r="D272">
        <v>53.827996158946704</v>
      </c>
      <c r="E272">
        <v>1.67265246470231E-6</v>
      </c>
      <c r="F272">
        <v>2.4243027252684699E-5</v>
      </c>
      <c r="G272">
        <v>1.65909050040732</v>
      </c>
    </row>
    <row r="273" spans="1:7">
      <c r="A273" t="s">
        <v>3454</v>
      </c>
      <c r="B273" t="s">
        <v>3455</v>
      </c>
      <c r="C273" t="s">
        <v>3456</v>
      </c>
      <c r="D273">
        <v>7.8416073540124103</v>
      </c>
      <c r="E273">
        <v>1.28337658925622E-2</v>
      </c>
      <c r="F273">
        <v>3.53717752918489E-2</v>
      </c>
      <c r="G273">
        <v>1.0709687493695501</v>
      </c>
    </row>
    <row r="274" spans="1:7">
      <c r="A274" t="s">
        <v>3457</v>
      </c>
      <c r="B274" t="s">
        <v>3458</v>
      </c>
      <c r="C274" t="s">
        <v>2852</v>
      </c>
      <c r="D274">
        <v>7.4540070274779699</v>
      </c>
      <c r="E274">
        <v>1.48248832778268E-2</v>
      </c>
      <c r="F274">
        <v>3.9507964925117697E-2</v>
      </c>
      <c r="G274">
        <v>1.041272</v>
      </c>
    </row>
    <row r="275" spans="1:7">
      <c r="A275" t="s">
        <v>3459</v>
      </c>
      <c r="B275" t="s">
        <v>3460</v>
      </c>
      <c r="C275" t="s">
        <v>3461</v>
      </c>
      <c r="D275">
        <v>8.4098362968332108</v>
      </c>
      <c r="E275">
        <v>1.0441616043275899E-2</v>
      </c>
      <c r="F275">
        <v>2.9937424670642001E-2</v>
      </c>
      <c r="G275">
        <v>1.1018490000000001</v>
      </c>
    </row>
    <row r="276" spans="1:7">
      <c r="A276" t="s">
        <v>3462</v>
      </c>
      <c r="B276" t="s">
        <v>3463</v>
      </c>
      <c r="C276" t="s">
        <v>2852</v>
      </c>
      <c r="D276">
        <v>12.5654596730256</v>
      </c>
      <c r="E276">
        <v>2.6960823489823298E-3</v>
      </c>
      <c r="F276">
        <v>1.0201117890201601E-2</v>
      </c>
      <c r="G276">
        <v>1.2679931434645599</v>
      </c>
    </row>
    <row r="277" spans="1:7">
      <c r="A277" t="s">
        <v>3464</v>
      </c>
      <c r="B277" t="s">
        <v>3465</v>
      </c>
      <c r="C277" t="s">
        <v>2852</v>
      </c>
      <c r="D277">
        <v>16.868805997552801</v>
      </c>
      <c r="E277">
        <v>8.2408003960533402E-4</v>
      </c>
      <c r="F277">
        <v>3.9536498140074197E-3</v>
      </c>
      <c r="G277">
        <v>1.3381201828531799</v>
      </c>
    </row>
    <row r="278" spans="1:7">
      <c r="A278" t="s">
        <v>3466</v>
      </c>
      <c r="B278" t="s">
        <v>3467</v>
      </c>
      <c r="C278" t="s">
        <v>3468</v>
      </c>
      <c r="D278">
        <v>39.099308625312702</v>
      </c>
      <c r="E278">
        <v>1.1533435371420799E-5</v>
      </c>
      <c r="F278">
        <v>1.1930133663952299E-4</v>
      </c>
      <c r="G278">
        <v>1.6131035574122401</v>
      </c>
    </row>
    <row r="279" spans="1:7">
      <c r="A279" t="s">
        <v>3469</v>
      </c>
      <c r="B279" t="s">
        <v>3470</v>
      </c>
      <c r="C279" t="s">
        <v>3471</v>
      </c>
      <c r="D279">
        <v>12.5015126267797</v>
      </c>
      <c r="E279">
        <v>2.7480133096556901E-3</v>
      </c>
      <c r="F279">
        <v>1.03532421569107E-2</v>
      </c>
      <c r="G279">
        <v>1.2271221390468099</v>
      </c>
    </row>
    <row r="280" spans="1:7">
      <c r="A280" t="s">
        <v>3472</v>
      </c>
      <c r="B280" t="s">
        <v>3473</v>
      </c>
      <c r="C280" t="s">
        <v>2852</v>
      </c>
      <c r="D280">
        <v>15.111325505002601</v>
      </c>
      <c r="E280">
        <v>1.30823538115935E-3</v>
      </c>
      <c r="F280">
        <v>5.7286228533448696E-3</v>
      </c>
      <c r="G280">
        <v>1.3009470000000001</v>
      </c>
    </row>
    <row r="281" spans="1:7">
      <c r="A281" t="s">
        <v>3474</v>
      </c>
      <c r="B281" t="s">
        <v>3475</v>
      </c>
      <c r="C281" t="s">
        <v>2852</v>
      </c>
      <c r="D281">
        <v>13.8518089374152</v>
      </c>
      <c r="E281">
        <v>1.8549702702617299E-3</v>
      </c>
      <c r="F281">
        <v>7.58270624921432E-3</v>
      </c>
      <c r="G281">
        <v>1.256135</v>
      </c>
    </row>
    <row r="282" spans="1:7">
      <c r="A282" t="s">
        <v>3476</v>
      </c>
      <c r="B282" t="s">
        <v>3477</v>
      </c>
      <c r="C282" t="s">
        <v>2852</v>
      </c>
      <c r="D282">
        <v>8.9972950593127301</v>
      </c>
      <c r="E282">
        <v>8.4874780299136997E-3</v>
      </c>
      <c r="F282">
        <v>2.5472819854835502E-2</v>
      </c>
      <c r="G282">
        <v>1.12029574067313</v>
      </c>
    </row>
    <row r="283" spans="1:7">
      <c r="A283" t="s">
        <v>3478</v>
      </c>
      <c r="B283" t="s">
        <v>3479</v>
      </c>
      <c r="C283" t="s">
        <v>2852</v>
      </c>
      <c r="D283">
        <v>37.715771161680102</v>
      </c>
      <c r="E283">
        <v>1.4199877202969801E-5</v>
      </c>
      <c r="F283">
        <v>1.4141291829562701E-4</v>
      </c>
      <c r="G283">
        <v>1.56805808078389</v>
      </c>
    </row>
    <row r="284" spans="1:7">
      <c r="A284" t="s">
        <v>3480</v>
      </c>
      <c r="B284" t="s">
        <v>3481</v>
      </c>
      <c r="C284" t="s">
        <v>3482</v>
      </c>
      <c r="D284">
        <v>8.2106148805142691</v>
      </c>
      <c r="E284">
        <v>1.12171625098144E-2</v>
      </c>
      <c r="F284">
        <v>3.1707437823303E-2</v>
      </c>
      <c r="G284">
        <v>1.077906</v>
      </c>
    </row>
    <row r="285" spans="1:7">
      <c r="A285" t="s">
        <v>3483</v>
      </c>
      <c r="B285" t="s">
        <v>3484</v>
      </c>
      <c r="C285" t="s">
        <v>2852</v>
      </c>
      <c r="D285">
        <v>54.222985932039002</v>
      </c>
      <c r="E285">
        <v>1.5976956489200199E-6</v>
      </c>
      <c r="F285">
        <v>2.34024776073394E-5</v>
      </c>
      <c r="G285">
        <v>1.644236</v>
      </c>
    </row>
    <row r="286" spans="1:7">
      <c r="A286" t="s">
        <v>3485</v>
      </c>
      <c r="B286" t="s">
        <v>3486</v>
      </c>
      <c r="C286" t="s">
        <v>2852</v>
      </c>
      <c r="D286">
        <v>11.774163622436699</v>
      </c>
      <c r="E286">
        <v>3.4258306564202401E-3</v>
      </c>
      <c r="F286">
        <v>1.2372674396240201E-2</v>
      </c>
      <c r="G286">
        <v>1.2465821415775</v>
      </c>
    </row>
    <row r="287" spans="1:7">
      <c r="A287" t="s">
        <v>3487</v>
      </c>
      <c r="B287" t="s">
        <v>3488</v>
      </c>
      <c r="C287" t="s">
        <v>2852</v>
      </c>
      <c r="D287">
        <v>56.0129077016826</v>
      </c>
      <c r="E287">
        <v>1.30218156008634E-6</v>
      </c>
      <c r="F287">
        <v>1.97469225604543E-5</v>
      </c>
      <c r="G287">
        <v>1.65121640781197</v>
      </c>
    </row>
    <row r="288" spans="1:7">
      <c r="A288" t="s">
        <v>3489</v>
      </c>
      <c r="B288" t="s">
        <v>3490</v>
      </c>
      <c r="C288" t="s">
        <v>3491</v>
      </c>
      <c r="D288">
        <v>13.1883367399258</v>
      </c>
      <c r="E288">
        <v>2.2443953513997098E-3</v>
      </c>
      <c r="F288">
        <v>8.8044753841828999E-3</v>
      </c>
      <c r="G288">
        <v>1.2566488971065899</v>
      </c>
    </row>
    <row r="289" spans="1:7">
      <c r="A289" t="s">
        <v>3492</v>
      </c>
      <c r="B289" t="s">
        <v>3493</v>
      </c>
      <c r="C289" t="s">
        <v>2852</v>
      </c>
      <c r="D289">
        <v>285.93886814432699</v>
      </c>
      <c r="E289">
        <v>1.25080110150189E-11</v>
      </c>
      <c r="F289">
        <v>4.6796921211106202E-9</v>
      </c>
      <c r="G289">
        <v>1.81774130559285</v>
      </c>
    </row>
    <row r="290" spans="1:7">
      <c r="A290" t="s">
        <v>3494</v>
      </c>
      <c r="B290" t="s">
        <v>3495</v>
      </c>
      <c r="C290" t="s">
        <v>2852</v>
      </c>
      <c r="D290">
        <v>7.5464706422903198</v>
      </c>
      <c r="E290">
        <v>1.43196411170645E-2</v>
      </c>
      <c r="F290">
        <v>3.8435281860175398E-2</v>
      </c>
      <c r="G290">
        <v>1.0431069729653</v>
      </c>
    </row>
    <row r="291" spans="1:7">
      <c r="A291" t="s">
        <v>3496</v>
      </c>
      <c r="B291" t="s">
        <v>3497</v>
      </c>
      <c r="C291" t="s">
        <v>2852</v>
      </c>
      <c r="D291">
        <v>48.968814187845098</v>
      </c>
      <c r="E291">
        <v>3.00761659312988E-6</v>
      </c>
      <c r="F291">
        <v>3.9226847695139303E-5</v>
      </c>
      <c r="G291">
        <v>1.63907736648195</v>
      </c>
    </row>
    <row r="292" spans="1:7">
      <c r="A292" t="s">
        <v>3498</v>
      </c>
      <c r="B292" t="s">
        <v>3499</v>
      </c>
      <c r="C292" t="s">
        <v>2852</v>
      </c>
      <c r="D292">
        <v>16.2368349663858</v>
      </c>
      <c r="E292">
        <v>9.6999196598521599E-4</v>
      </c>
      <c r="F292">
        <v>4.5134069682035496E-3</v>
      </c>
      <c r="G292">
        <v>1.3530815487819501</v>
      </c>
    </row>
    <row r="293" spans="1:7">
      <c r="A293" t="s">
        <v>3500</v>
      </c>
      <c r="B293" t="s">
        <v>3501</v>
      </c>
      <c r="C293" t="s">
        <v>3502</v>
      </c>
      <c r="D293">
        <v>7.1929317901222998</v>
      </c>
      <c r="E293">
        <v>1.6365077967193501E-2</v>
      </c>
      <c r="F293">
        <v>4.2745560412712102E-2</v>
      </c>
      <c r="G293">
        <v>1.031209</v>
      </c>
    </row>
    <row r="294" spans="1:7">
      <c r="A294" t="s">
        <v>3503</v>
      </c>
      <c r="B294" t="s">
        <v>3504</v>
      </c>
      <c r="C294" t="s">
        <v>3505</v>
      </c>
      <c r="D294">
        <v>9.1295024320631004</v>
      </c>
      <c r="E294">
        <v>8.1073111431645001E-3</v>
      </c>
      <c r="F294">
        <v>2.45353422229522E-2</v>
      </c>
      <c r="G294">
        <v>1.1471640000000001</v>
      </c>
    </row>
    <row r="295" spans="1:7">
      <c r="A295" t="s">
        <v>3506</v>
      </c>
      <c r="B295" t="s">
        <v>3507</v>
      </c>
      <c r="C295" t="s">
        <v>3508</v>
      </c>
      <c r="D295">
        <v>16.982715887012699</v>
      </c>
      <c r="E295">
        <v>8.0050768298004502E-4</v>
      </c>
      <c r="F295">
        <v>3.8598529039103298E-3</v>
      </c>
      <c r="G295">
        <v>1.3474533013752199</v>
      </c>
    </row>
    <row r="296" spans="1:7">
      <c r="A296" t="s">
        <v>3509</v>
      </c>
      <c r="B296" t="s">
        <v>3510</v>
      </c>
      <c r="C296" t="s">
        <v>3511</v>
      </c>
      <c r="D296">
        <v>28.479414343722901</v>
      </c>
      <c r="E296">
        <v>6.6815454603780594E-5</v>
      </c>
      <c r="F296">
        <v>5.0858080859443198E-4</v>
      </c>
      <c r="G296">
        <v>1.5106758653532599</v>
      </c>
    </row>
    <row r="297" spans="1:7">
      <c r="A297" t="s">
        <v>3512</v>
      </c>
      <c r="B297" t="s">
        <v>3513</v>
      </c>
      <c r="C297" t="s">
        <v>3514</v>
      </c>
      <c r="D297">
        <v>27.399542759625099</v>
      </c>
      <c r="E297">
        <v>8.1818989651325999E-5</v>
      </c>
      <c r="F297">
        <v>6.0102242181809303E-4</v>
      </c>
      <c r="G297">
        <v>1.4882740000000001</v>
      </c>
    </row>
    <row r="298" spans="1:7">
      <c r="A298" t="s">
        <v>3515</v>
      </c>
      <c r="B298" t="s">
        <v>3516</v>
      </c>
      <c r="C298" t="s">
        <v>3517</v>
      </c>
      <c r="D298">
        <v>9.4754372385514003</v>
      </c>
      <c r="E298">
        <v>7.2008923476104599E-3</v>
      </c>
      <c r="F298">
        <v>2.2381371118157301E-2</v>
      </c>
      <c r="G298">
        <v>1.1624538066702499</v>
      </c>
    </row>
    <row r="299" spans="1:7">
      <c r="A299" t="s">
        <v>3518</v>
      </c>
      <c r="B299" t="s">
        <v>3519</v>
      </c>
      <c r="C299" t="s">
        <v>3520</v>
      </c>
      <c r="D299">
        <v>9.8446447865216307</v>
      </c>
      <c r="E299">
        <v>6.3582388696834897E-3</v>
      </c>
      <c r="F299">
        <v>2.0249857857364498E-2</v>
      </c>
      <c r="G299">
        <v>1.14128389099781</v>
      </c>
    </row>
    <row r="300" spans="1:7">
      <c r="A300" t="s">
        <v>3521</v>
      </c>
      <c r="B300" t="s">
        <v>3522</v>
      </c>
      <c r="C300" t="s">
        <v>3523</v>
      </c>
      <c r="D300">
        <v>14.648352355027701</v>
      </c>
      <c r="E300">
        <v>1.4846687622793299E-3</v>
      </c>
      <c r="F300">
        <v>6.3487142859533696E-3</v>
      </c>
      <c r="G300">
        <v>1.3181389999999999</v>
      </c>
    </row>
    <row r="301" spans="1:7">
      <c r="A301" t="s">
        <v>3524</v>
      </c>
      <c r="B301" t="s">
        <v>3525</v>
      </c>
      <c r="C301" t="s">
        <v>2852</v>
      </c>
      <c r="D301">
        <v>11.1487867837756</v>
      </c>
      <c r="E301">
        <v>4.1628966727564002E-3</v>
      </c>
      <c r="F301">
        <v>1.4456809672360601E-2</v>
      </c>
      <c r="G301">
        <v>1.2306921441043901</v>
      </c>
    </row>
    <row r="302" spans="1:7">
      <c r="A302" t="s">
        <v>3526</v>
      </c>
      <c r="B302" t="s">
        <v>3527</v>
      </c>
      <c r="C302" t="s">
        <v>3528</v>
      </c>
      <c r="D302">
        <v>10.1919073526081</v>
      </c>
      <c r="E302">
        <v>5.66658263623684E-3</v>
      </c>
      <c r="F302">
        <v>1.8501947009876799E-2</v>
      </c>
      <c r="G302">
        <v>1.1939554906421399</v>
      </c>
    </row>
    <row r="303" spans="1:7">
      <c r="A303" t="s">
        <v>3529</v>
      </c>
      <c r="B303" t="s">
        <v>3530</v>
      </c>
      <c r="C303" t="s">
        <v>2852</v>
      </c>
      <c r="D303">
        <v>26.571773705741901</v>
      </c>
      <c r="E303">
        <v>9.5908183099191507E-5</v>
      </c>
      <c r="F303">
        <v>6.8073222949567699E-4</v>
      </c>
      <c r="G303">
        <v>1.5023507674372301</v>
      </c>
    </row>
    <row r="304" spans="1:7">
      <c r="A304" t="s">
        <v>3531</v>
      </c>
      <c r="B304" t="s">
        <v>3532</v>
      </c>
      <c r="C304" t="s">
        <v>3528</v>
      </c>
      <c r="D304">
        <v>15.907800652203701</v>
      </c>
      <c r="E304">
        <v>1.0573764316348299E-3</v>
      </c>
      <c r="F304">
        <v>4.8254139656620301E-3</v>
      </c>
      <c r="G304">
        <v>1.3451150000000001</v>
      </c>
    </row>
    <row r="305" spans="1:7">
      <c r="A305" t="s">
        <v>3533</v>
      </c>
      <c r="B305" t="s">
        <v>3534</v>
      </c>
      <c r="C305" t="s">
        <v>2852</v>
      </c>
      <c r="D305">
        <v>17.706856705429601</v>
      </c>
      <c r="E305">
        <v>6.6730845616983902E-4</v>
      </c>
      <c r="F305">
        <v>3.3523365638354601E-3</v>
      </c>
      <c r="G305">
        <v>1.3800004652820801</v>
      </c>
    </row>
    <row r="306" spans="1:7">
      <c r="A306" t="s">
        <v>3535</v>
      </c>
      <c r="B306" t="s">
        <v>3536</v>
      </c>
      <c r="C306" t="s">
        <v>3528</v>
      </c>
      <c r="D306">
        <v>117.631507140677</v>
      </c>
      <c r="E306">
        <v>8.7750857845218593E-9</v>
      </c>
      <c r="F306">
        <v>3.5606846251385203E-7</v>
      </c>
      <c r="G306">
        <v>1.76674390146831</v>
      </c>
    </row>
    <row r="307" spans="1:7">
      <c r="A307" t="s">
        <v>3537</v>
      </c>
      <c r="B307" t="s">
        <v>3538</v>
      </c>
      <c r="C307" t="s">
        <v>2852</v>
      </c>
      <c r="D307">
        <v>14.196787090392601</v>
      </c>
      <c r="E307">
        <v>1.6830905053075501E-3</v>
      </c>
      <c r="F307">
        <v>7.00859079686076E-3</v>
      </c>
      <c r="G307">
        <v>1.3123931452911</v>
      </c>
    </row>
    <row r="308" spans="1:7">
      <c r="A308" t="s">
        <v>3539</v>
      </c>
      <c r="B308" t="s">
        <v>3540</v>
      </c>
      <c r="C308" t="s">
        <v>2852</v>
      </c>
      <c r="D308">
        <v>20.1439629402885</v>
      </c>
      <c r="E308">
        <v>3.72519981820741E-4</v>
      </c>
      <c r="F308">
        <v>2.0770411918946798E-3</v>
      </c>
      <c r="G308">
        <v>1.4226319999999999</v>
      </c>
    </row>
    <row r="309" spans="1:7">
      <c r="A309" t="s">
        <v>3541</v>
      </c>
      <c r="B309" t="s">
        <v>3542</v>
      </c>
      <c r="C309" t="s">
        <v>2852</v>
      </c>
      <c r="D309">
        <v>8.7582575267551004</v>
      </c>
      <c r="E309">
        <v>9.2275070523946193E-3</v>
      </c>
      <c r="F309">
        <v>2.7259723181182201E-2</v>
      </c>
      <c r="G309">
        <v>1.1132489664638301</v>
      </c>
    </row>
    <row r="310" spans="1:7">
      <c r="A310" t="s">
        <v>3543</v>
      </c>
      <c r="B310" t="s">
        <v>3544</v>
      </c>
      <c r="C310" t="s">
        <v>2852</v>
      </c>
      <c r="D310">
        <v>58.698889878600902</v>
      </c>
      <c r="E310">
        <v>9.6720333295220908E-7</v>
      </c>
      <c r="F310">
        <v>1.5516022072374299E-5</v>
      </c>
      <c r="G310">
        <v>1.6706639999999999</v>
      </c>
    </row>
    <row r="311" spans="1:7">
      <c r="A311" t="s">
        <v>3545</v>
      </c>
      <c r="B311" t="s">
        <v>3546</v>
      </c>
      <c r="C311" t="s">
        <v>2852</v>
      </c>
      <c r="D311">
        <v>28.577104528028499</v>
      </c>
      <c r="E311">
        <v>6.5618806411117103E-5</v>
      </c>
      <c r="F311">
        <v>5.0206916212097003E-4</v>
      </c>
      <c r="G311">
        <v>1.515406</v>
      </c>
    </row>
    <row r="312" spans="1:7">
      <c r="A312" t="s">
        <v>3547</v>
      </c>
      <c r="B312" t="s">
        <v>3548</v>
      </c>
      <c r="C312" t="s">
        <v>2852</v>
      </c>
      <c r="D312">
        <v>30.391960450188499</v>
      </c>
      <c r="E312">
        <v>4.7248928707637098E-5</v>
      </c>
      <c r="F312">
        <v>3.7981531401761902E-4</v>
      </c>
      <c r="G312">
        <v>1.5122128555704999</v>
      </c>
    </row>
    <row r="313" spans="1:7">
      <c r="A313" t="s">
        <v>3549</v>
      </c>
      <c r="B313" t="s">
        <v>3550</v>
      </c>
      <c r="C313" t="s">
        <v>2852</v>
      </c>
      <c r="D313">
        <v>15.4946862180125</v>
      </c>
      <c r="E313">
        <v>1.1799547194774899E-3</v>
      </c>
      <c r="F313">
        <v>5.2739735912849502E-3</v>
      </c>
      <c r="G313">
        <v>1.335113</v>
      </c>
    </row>
    <row r="314" spans="1:7">
      <c r="A314" t="s">
        <v>3551</v>
      </c>
      <c r="B314" t="s">
        <v>3552</v>
      </c>
      <c r="C314" t="s">
        <v>2852</v>
      </c>
      <c r="D314">
        <v>25.671144065625199</v>
      </c>
      <c r="E314">
        <v>1.14431319626311E-4</v>
      </c>
      <c r="F314">
        <v>7.8258902597417603E-4</v>
      </c>
      <c r="G314">
        <v>1.4610329032346401</v>
      </c>
    </row>
    <row r="315" spans="1:7">
      <c r="A315" t="s">
        <v>3553</v>
      </c>
      <c r="B315" t="s">
        <v>3554</v>
      </c>
      <c r="C315" t="s">
        <v>2852</v>
      </c>
      <c r="D315">
        <v>47.831922276730801</v>
      </c>
      <c r="E315">
        <v>3.4725801804234302E-6</v>
      </c>
      <c r="F315">
        <v>4.4028566859659302E-5</v>
      </c>
      <c r="G315">
        <v>1.6170214341768501</v>
      </c>
    </row>
    <row r="316" spans="1:7">
      <c r="A316" t="s">
        <v>3555</v>
      </c>
      <c r="B316" t="s">
        <v>3556</v>
      </c>
      <c r="C316" t="s">
        <v>2852</v>
      </c>
      <c r="D316">
        <v>7.4599532318110402</v>
      </c>
      <c r="E316">
        <v>1.4791785862132201E-2</v>
      </c>
      <c r="F316">
        <v>3.9434043613611698E-2</v>
      </c>
      <c r="G316">
        <v>1.030257</v>
      </c>
    </row>
    <row r="317" spans="1:7">
      <c r="A317" t="s">
        <v>3557</v>
      </c>
      <c r="B317" t="s">
        <v>3558</v>
      </c>
      <c r="C317" t="s">
        <v>2852</v>
      </c>
      <c r="D317">
        <v>13.634058287639499</v>
      </c>
      <c r="E317">
        <v>1.9736578987659499E-3</v>
      </c>
      <c r="F317">
        <v>7.9510804108725904E-3</v>
      </c>
      <c r="G317">
        <v>1.286443</v>
      </c>
    </row>
    <row r="318" spans="1:7">
      <c r="A318" t="s">
        <v>3559</v>
      </c>
      <c r="B318" t="s">
        <v>3560</v>
      </c>
      <c r="C318" t="s">
        <v>2852</v>
      </c>
      <c r="D318">
        <v>10.1867164530029</v>
      </c>
      <c r="E318">
        <v>5.6762713024626201E-3</v>
      </c>
      <c r="F318">
        <v>1.8524247890384399E-2</v>
      </c>
      <c r="G318">
        <v>1.177983</v>
      </c>
    </row>
    <row r="319" spans="1:7">
      <c r="A319" t="s">
        <v>3561</v>
      </c>
      <c r="B319" t="s">
        <v>3562</v>
      </c>
      <c r="C319" t="s">
        <v>2852</v>
      </c>
      <c r="D319">
        <v>278.26952206150099</v>
      </c>
      <c r="E319">
        <v>1.53765310385192E-11</v>
      </c>
      <c r="F319">
        <v>5.0337133807666498E-9</v>
      </c>
      <c r="G319">
        <v>1.8281338236635301</v>
      </c>
    </row>
    <row r="320" spans="1:7">
      <c r="A320" t="s">
        <v>3563</v>
      </c>
      <c r="B320" t="s">
        <v>3564</v>
      </c>
      <c r="C320" t="s">
        <v>2852</v>
      </c>
      <c r="D320">
        <v>9.8513556096699695</v>
      </c>
      <c r="E320">
        <v>6.3439952192981498E-3</v>
      </c>
      <c r="F320">
        <v>2.0215140602546099E-2</v>
      </c>
      <c r="G320">
        <v>1.165222</v>
      </c>
    </row>
    <row r="321" spans="1:7">
      <c r="A321" t="s">
        <v>3565</v>
      </c>
      <c r="B321" t="s">
        <v>3566</v>
      </c>
      <c r="C321" t="s">
        <v>2852</v>
      </c>
      <c r="D321">
        <v>36.956462153857203</v>
      </c>
      <c r="E321">
        <v>1.5954431814986502E-5</v>
      </c>
      <c r="F321">
        <v>1.5525185971634501E-4</v>
      </c>
      <c r="G321">
        <v>1.536745</v>
      </c>
    </row>
    <row r="322" spans="1:7">
      <c r="A322" t="s">
        <v>3567</v>
      </c>
      <c r="B322" t="s">
        <v>3568</v>
      </c>
      <c r="C322" t="s">
        <v>3569</v>
      </c>
      <c r="D322">
        <v>15.690631751588199</v>
      </c>
      <c r="E322">
        <v>1.1199187461109299E-3</v>
      </c>
      <c r="F322">
        <v>5.04821041487698E-3</v>
      </c>
      <c r="G322">
        <v>1.36112314586443</v>
      </c>
    </row>
    <row r="323" spans="1:7">
      <c r="A323" t="s">
        <v>3570</v>
      </c>
      <c r="B323" t="s">
        <v>3571</v>
      </c>
      <c r="C323" t="s">
        <v>2852</v>
      </c>
      <c r="D323">
        <v>10.816267153309401</v>
      </c>
      <c r="E323">
        <v>4.6270955487635202E-3</v>
      </c>
      <c r="F323">
        <v>1.5732980151479701E-2</v>
      </c>
      <c r="G323">
        <v>1.16250001941657</v>
      </c>
    </row>
    <row r="324" spans="1:7">
      <c r="A324" t="s">
        <v>3572</v>
      </c>
      <c r="B324" t="s">
        <v>3573</v>
      </c>
      <c r="C324" t="s">
        <v>2852</v>
      </c>
      <c r="D324">
        <v>8.7181017744530696</v>
      </c>
      <c r="E324">
        <v>9.3588979406017594E-3</v>
      </c>
      <c r="F324">
        <v>2.75157582766174E-2</v>
      </c>
      <c r="G324">
        <v>1.1303000000000001</v>
      </c>
    </row>
    <row r="325" spans="1:7">
      <c r="A325" t="s">
        <v>3574</v>
      </c>
      <c r="B325" t="s">
        <v>3575</v>
      </c>
      <c r="C325" t="s">
        <v>2852</v>
      </c>
      <c r="D325">
        <v>6.8937096494316599</v>
      </c>
      <c r="E325">
        <v>1.8360230650921901E-2</v>
      </c>
      <c r="F325">
        <v>4.69078392810705E-2</v>
      </c>
      <c r="G325">
        <v>1.0436328453199999</v>
      </c>
    </row>
    <row r="326" spans="1:7">
      <c r="A326" t="s">
        <v>3576</v>
      </c>
      <c r="B326" t="s">
        <v>3577</v>
      </c>
      <c r="C326" t="s">
        <v>2852</v>
      </c>
      <c r="D326">
        <v>61.777894740802999</v>
      </c>
      <c r="E326">
        <v>6.96881725654841E-7</v>
      </c>
      <c r="F326">
        <v>1.19155439288187E-5</v>
      </c>
      <c r="G326">
        <v>1.66673584844047</v>
      </c>
    </row>
    <row r="327" spans="1:7">
      <c r="A327" t="s">
        <v>3578</v>
      </c>
      <c r="B327" t="s">
        <v>3579</v>
      </c>
      <c r="C327" t="s">
        <v>2852</v>
      </c>
      <c r="D327">
        <v>105.630909867627</v>
      </c>
      <c r="E327">
        <v>1.87389045817647E-8</v>
      </c>
      <c r="F327">
        <v>6.4732798081044503E-7</v>
      </c>
      <c r="G327">
        <v>1.74184192885616</v>
      </c>
    </row>
    <row r="328" spans="1:7">
      <c r="A328" t="s">
        <v>3580</v>
      </c>
      <c r="B328" t="s">
        <v>3581</v>
      </c>
      <c r="C328" t="s">
        <v>3582</v>
      </c>
      <c r="D328">
        <v>9.3366388278954897</v>
      </c>
      <c r="E328">
        <v>7.5499720014295399E-3</v>
      </c>
      <c r="F328">
        <v>2.3247047281288302E-2</v>
      </c>
      <c r="G328">
        <v>1.1454679999999999</v>
      </c>
    </row>
    <row r="329" spans="1:7">
      <c r="A329" t="s">
        <v>3583</v>
      </c>
      <c r="B329" t="s">
        <v>3584</v>
      </c>
      <c r="C329" t="s">
        <v>2852</v>
      </c>
      <c r="D329">
        <v>10.36518421803</v>
      </c>
      <c r="E329">
        <v>5.3536892340523296E-3</v>
      </c>
      <c r="F329">
        <v>1.7693387448663601E-2</v>
      </c>
      <c r="G329">
        <v>1.1745708667770201</v>
      </c>
    </row>
    <row r="330" spans="1:7">
      <c r="A330" t="s">
        <v>3585</v>
      </c>
      <c r="B330" t="s">
        <v>3586</v>
      </c>
      <c r="C330" t="s">
        <v>2852</v>
      </c>
      <c r="D330">
        <v>101.223493725613</v>
      </c>
      <c r="E330">
        <v>2.5238605906986199E-8</v>
      </c>
      <c r="F330">
        <v>8.2413755442428001E-7</v>
      </c>
      <c r="G330">
        <v>1.7346095862853199</v>
      </c>
    </row>
    <row r="331" spans="1:7">
      <c r="A331" t="s">
        <v>3587</v>
      </c>
      <c r="B331" t="s">
        <v>3588</v>
      </c>
      <c r="C331" t="s">
        <v>2852</v>
      </c>
      <c r="D331">
        <v>7.4645011952179399</v>
      </c>
      <c r="E331">
        <v>1.47665282225528E-2</v>
      </c>
      <c r="F331">
        <v>3.9391600788475797E-2</v>
      </c>
      <c r="G331">
        <v>1.0790899868006301</v>
      </c>
    </row>
    <row r="332" spans="1:7">
      <c r="A332" t="s">
        <v>3589</v>
      </c>
      <c r="B332" t="s">
        <v>3590</v>
      </c>
      <c r="C332" t="s">
        <v>2852</v>
      </c>
      <c r="D332">
        <v>18.307881169500298</v>
      </c>
      <c r="E332">
        <v>5.7557940053096397E-4</v>
      </c>
      <c r="F332">
        <v>2.9810416928702302E-3</v>
      </c>
      <c r="G332">
        <v>1.377019</v>
      </c>
    </row>
    <row r="333" spans="1:7">
      <c r="A333" t="s">
        <v>3591</v>
      </c>
      <c r="B333" t="s">
        <v>3592</v>
      </c>
      <c r="C333" t="s">
        <v>2852</v>
      </c>
      <c r="D333">
        <v>18.372504051015198</v>
      </c>
      <c r="E333">
        <v>5.6659444311145401E-4</v>
      </c>
      <c r="F333">
        <v>2.9435174716974E-3</v>
      </c>
      <c r="G333">
        <v>1.337448</v>
      </c>
    </row>
    <row r="334" spans="1:7">
      <c r="A334" t="s">
        <v>3593</v>
      </c>
      <c r="B334" t="s">
        <v>3594</v>
      </c>
      <c r="C334" t="s">
        <v>3595</v>
      </c>
      <c r="D334">
        <v>10.472599047715301</v>
      </c>
      <c r="E334">
        <v>5.1695866225037398E-3</v>
      </c>
      <c r="F334">
        <v>1.7196120419702799E-2</v>
      </c>
      <c r="G334">
        <v>1.1670088731238999</v>
      </c>
    </row>
    <row r="335" spans="1:7">
      <c r="A335" t="s">
        <v>3596</v>
      </c>
      <c r="B335" t="s">
        <v>3597</v>
      </c>
      <c r="C335" t="s">
        <v>3598</v>
      </c>
      <c r="D335">
        <v>46.548621369362102</v>
      </c>
      <c r="E335">
        <v>4.0973519578940001E-6</v>
      </c>
      <c r="F335">
        <v>5.0783238135065803E-5</v>
      </c>
      <c r="G335">
        <v>1.62309297184864</v>
      </c>
    </row>
    <row r="336" spans="1:7">
      <c r="A336" t="s">
        <v>3599</v>
      </c>
      <c r="B336" t="s">
        <v>3600</v>
      </c>
      <c r="C336" t="s">
        <v>2852</v>
      </c>
      <c r="D336">
        <v>78.890974577987507</v>
      </c>
      <c r="E336">
        <v>1.39181299850086E-7</v>
      </c>
      <c r="F336">
        <v>3.2204276864683499E-6</v>
      </c>
      <c r="G336">
        <v>1.6957007550124199</v>
      </c>
    </row>
    <row r="337" spans="1:7">
      <c r="A337" t="s">
        <v>3601</v>
      </c>
      <c r="B337" t="s">
        <v>3602</v>
      </c>
      <c r="C337" t="s">
        <v>2852</v>
      </c>
      <c r="D337">
        <v>15.5223434921806</v>
      </c>
      <c r="E337">
        <v>1.1712643806218201E-3</v>
      </c>
      <c r="F337">
        <v>5.2411291177470098E-3</v>
      </c>
      <c r="G337">
        <v>1.34226264117257</v>
      </c>
    </row>
    <row r="338" spans="1:7">
      <c r="A338" t="s">
        <v>3603</v>
      </c>
      <c r="B338" t="s">
        <v>3604</v>
      </c>
      <c r="C338" t="s">
        <v>3605</v>
      </c>
      <c r="D338">
        <v>37.088705409866897</v>
      </c>
      <c r="E338">
        <v>1.5632041691065898E-5</v>
      </c>
      <c r="F338">
        <v>1.5274975134510301E-4</v>
      </c>
      <c r="G338">
        <v>1.56222131372789</v>
      </c>
    </row>
    <row r="339" spans="1:7">
      <c r="A339" t="s">
        <v>3606</v>
      </c>
      <c r="B339" t="s">
        <v>3607</v>
      </c>
      <c r="C339" t="s">
        <v>2852</v>
      </c>
      <c r="D339">
        <v>14.2015356876536</v>
      </c>
      <c r="E339">
        <v>1.6808537112809501E-3</v>
      </c>
      <c r="F339">
        <v>7.0032398684061496E-3</v>
      </c>
      <c r="G339">
        <v>1.3000877447900701</v>
      </c>
    </row>
    <row r="340" spans="1:7">
      <c r="A340" t="s">
        <v>3608</v>
      </c>
      <c r="B340" t="s">
        <v>3609</v>
      </c>
      <c r="C340" t="s">
        <v>2852</v>
      </c>
      <c r="D340">
        <v>9.3490309077335798</v>
      </c>
      <c r="E340">
        <v>7.5180356971895198E-3</v>
      </c>
      <c r="F340">
        <v>2.3168102747418901E-2</v>
      </c>
      <c r="G340">
        <v>1.1674324673418901</v>
      </c>
    </row>
    <row r="341" spans="1:7">
      <c r="A341" t="s">
        <v>3610</v>
      </c>
      <c r="B341" t="s">
        <v>3611</v>
      </c>
      <c r="C341" t="s">
        <v>2852</v>
      </c>
      <c r="D341">
        <v>67.211924962599596</v>
      </c>
      <c r="E341">
        <v>4.0304996095901998E-7</v>
      </c>
      <c r="F341">
        <v>7.6237573592197201E-6</v>
      </c>
      <c r="G341">
        <v>1.6856490974223901</v>
      </c>
    </row>
    <row r="342" spans="1:7">
      <c r="A342" t="s">
        <v>3612</v>
      </c>
      <c r="B342" t="s">
        <v>3613</v>
      </c>
      <c r="C342" t="s">
        <v>2852</v>
      </c>
      <c r="D342">
        <v>12.696278188469</v>
      </c>
      <c r="E342">
        <v>2.5932696376866002E-3</v>
      </c>
      <c r="F342">
        <v>9.8815525603821695E-3</v>
      </c>
      <c r="G342">
        <v>1.2310300000000001</v>
      </c>
    </row>
    <row r="343" spans="1:7">
      <c r="A343" t="s">
        <v>3614</v>
      </c>
      <c r="B343" t="s">
        <v>3615</v>
      </c>
      <c r="C343" t="s">
        <v>2852</v>
      </c>
      <c r="D343">
        <v>8.4440509131449009</v>
      </c>
      <c r="E343">
        <v>1.03146634848915E-2</v>
      </c>
      <c r="F343">
        <v>2.9665912933615101E-2</v>
      </c>
      <c r="G343">
        <v>1.0991109999999999</v>
      </c>
    </row>
    <row r="344" spans="1:7">
      <c r="A344" t="s">
        <v>3616</v>
      </c>
      <c r="B344" t="s">
        <v>3617</v>
      </c>
      <c r="C344" t="s">
        <v>2852</v>
      </c>
      <c r="D344">
        <v>14.252584771856901</v>
      </c>
      <c r="E344">
        <v>1.6570185078615899E-3</v>
      </c>
      <c r="F344">
        <v>6.92091325308169E-3</v>
      </c>
      <c r="G344">
        <v>1.3037240000000001</v>
      </c>
    </row>
    <row r="345" spans="1:7">
      <c r="A345" t="s">
        <v>3618</v>
      </c>
      <c r="B345" t="s">
        <v>3619</v>
      </c>
      <c r="C345" t="s">
        <v>2852</v>
      </c>
      <c r="D345">
        <v>13.950041458723</v>
      </c>
      <c r="E345">
        <v>1.80408611179502E-3</v>
      </c>
      <c r="F345">
        <v>7.4103827375815402E-3</v>
      </c>
      <c r="G345">
        <v>1.2987410601707601</v>
      </c>
    </row>
    <row r="346" spans="1:7">
      <c r="A346" t="s">
        <v>3620</v>
      </c>
      <c r="B346" t="s">
        <v>3621</v>
      </c>
      <c r="C346" t="s">
        <v>3622</v>
      </c>
      <c r="D346">
        <v>9.2028998810107794</v>
      </c>
      <c r="E346">
        <v>7.9046355332765602E-3</v>
      </c>
      <c r="F346">
        <v>2.4070482102572299E-2</v>
      </c>
      <c r="G346">
        <v>1.14020181277161</v>
      </c>
    </row>
    <row r="347" spans="1:7">
      <c r="A347" t="s">
        <v>3623</v>
      </c>
      <c r="B347" t="s">
        <v>3624</v>
      </c>
      <c r="C347" t="s">
        <v>3625</v>
      </c>
      <c r="D347">
        <v>17.8566153495386</v>
      </c>
      <c r="E347">
        <v>6.4299806133009604E-4</v>
      </c>
      <c r="F347">
        <v>3.2576403960983599E-3</v>
      </c>
      <c r="G347">
        <v>1.36345732563254</v>
      </c>
    </row>
    <row r="348" spans="1:7">
      <c r="A348" t="s">
        <v>3626</v>
      </c>
      <c r="B348" t="s">
        <v>3627</v>
      </c>
      <c r="C348" t="s">
        <v>3625</v>
      </c>
      <c r="D348">
        <v>8.7370616405965507</v>
      </c>
      <c r="E348">
        <v>9.2965970920885592E-3</v>
      </c>
      <c r="F348">
        <v>2.7387306047079001E-2</v>
      </c>
      <c r="G348">
        <v>1.0881369999999999</v>
      </c>
    </row>
    <row r="349" spans="1:7">
      <c r="A349" t="s">
        <v>3628</v>
      </c>
      <c r="B349" t="s">
        <v>3629</v>
      </c>
      <c r="C349" t="s">
        <v>2852</v>
      </c>
      <c r="D349">
        <v>8.3588545712264803</v>
      </c>
      <c r="E349">
        <v>1.0634099270577501E-2</v>
      </c>
      <c r="F349">
        <v>3.0382747514720001E-2</v>
      </c>
      <c r="G349">
        <v>1.073361</v>
      </c>
    </row>
    <row r="350" spans="1:7">
      <c r="A350" t="s">
        <v>3630</v>
      </c>
      <c r="B350" t="s">
        <v>3631</v>
      </c>
      <c r="C350" t="s">
        <v>2852</v>
      </c>
      <c r="D350">
        <v>27.822319434734599</v>
      </c>
      <c r="E350">
        <v>7.5533751468328302E-5</v>
      </c>
      <c r="F350">
        <v>5.62717526126183E-4</v>
      </c>
      <c r="G350">
        <v>1.5101180000000001</v>
      </c>
    </row>
    <row r="351" spans="1:7">
      <c r="A351" t="s">
        <v>3632</v>
      </c>
      <c r="B351" t="s">
        <v>3633</v>
      </c>
      <c r="C351" t="s">
        <v>2852</v>
      </c>
      <c r="D351">
        <v>117.123310745181</v>
      </c>
      <c r="E351">
        <v>9.0487464899486198E-9</v>
      </c>
      <c r="F351">
        <v>3.63167327307502E-7</v>
      </c>
      <c r="G351">
        <v>1.7505146091425301</v>
      </c>
    </row>
    <row r="352" spans="1:7">
      <c r="A352" t="s">
        <v>3634</v>
      </c>
      <c r="B352" t="s">
        <v>3635</v>
      </c>
      <c r="C352" t="s">
        <v>2852</v>
      </c>
      <c r="D352">
        <v>25.834997438355099</v>
      </c>
      <c r="E352">
        <v>1.1078071625522599E-4</v>
      </c>
      <c r="F352">
        <v>7.6346348130435903E-4</v>
      </c>
      <c r="G352">
        <v>1.469973</v>
      </c>
    </row>
    <row r="353" spans="1:7">
      <c r="A353" t="s">
        <v>3636</v>
      </c>
      <c r="B353" t="s">
        <v>3637</v>
      </c>
      <c r="C353" t="s">
        <v>2852</v>
      </c>
      <c r="D353">
        <v>11.2447365378599</v>
      </c>
      <c r="E353">
        <v>4.0389388934222196E-3</v>
      </c>
      <c r="F353">
        <v>1.4129245187543899E-2</v>
      </c>
      <c r="G353">
        <v>1.2318702494298099</v>
      </c>
    </row>
    <row r="354" spans="1:7">
      <c r="A354" t="s">
        <v>3638</v>
      </c>
      <c r="B354" t="s">
        <v>3639</v>
      </c>
      <c r="C354" t="s">
        <v>2852</v>
      </c>
      <c r="D354">
        <v>44.796509474691</v>
      </c>
      <c r="E354">
        <v>5.1650961502033799E-6</v>
      </c>
      <c r="F354">
        <v>6.1397055691755198E-5</v>
      </c>
      <c r="G354">
        <v>1.5984543304878001</v>
      </c>
    </row>
    <row r="355" spans="1:7">
      <c r="A355" t="s">
        <v>3640</v>
      </c>
      <c r="B355" t="s">
        <v>3641</v>
      </c>
      <c r="C355" t="s">
        <v>2852</v>
      </c>
      <c r="D355">
        <v>13.2392233669575</v>
      </c>
      <c r="E355">
        <v>2.21145347448442E-3</v>
      </c>
      <c r="F355">
        <v>8.6968865126971599E-3</v>
      </c>
      <c r="G355">
        <v>1.24829451653845</v>
      </c>
    </row>
    <row r="356" spans="1:7">
      <c r="A356" t="s">
        <v>3642</v>
      </c>
      <c r="B356" t="s">
        <v>3643</v>
      </c>
      <c r="C356" t="s">
        <v>2852</v>
      </c>
      <c r="D356">
        <v>17.574058649720001</v>
      </c>
      <c r="E356">
        <v>6.8973628607370599E-4</v>
      </c>
      <c r="F356">
        <v>3.4360728455858701E-3</v>
      </c>
      <c r="G356">
        <v>1.3593649999999999</v>
      </c>
    </row>
    <row r="357" spans="1:7">
      <c r="A357" t="s">
        <v>3644</v>
      </c>
      <c r="B357" t="s">
        <v>3645</v>
      </c>
      <c r="C357" t="s">
        <v>2852</v>
      </c>
      <c r="D357">
        <v>7.12752615849009</v>
      </c>
      <c r="E357">
        <v>1.6779080208974902E-2</v>
      </c>
      <c r="F357">
        <v>4.3531928818447099E-2</v>
      </c>
      <c r="G357">
        <v>1.04286462591061</v>
      </c>
    </row>
    <row r="358" spans="1:7">
      <c r="A358" t="s">
        <v>3646</v>
      </c>
      <c r="B358" t="s">
        <v>3647</v>
      </c>
      <c r="C358" t="s">
        <v>2852</v>
      </c>
      <c r="D358">
        <v>13.0459702928426</v>
      </c>
      <c r="E358">
        <v>2.3395467588193698E-3</v>
      </c>
      <c r="F358">
        <v>9.1210093878804008E-3</v>
      </c>
      <c r="G358">
        <v>1.2496284218978599</v>
      </c>
    </row>
    <row r="359" spans="1:7">
      <c r="A359" t="s">
        <v>3648</v>
      </c>
      <c r="B359" t="s">
        <v>3649</v>
      </c>
      <c r="C359" t="s">
        <v>3650</v>
      </c>
      <c r="D359">
        <v>43.550089844994602</v>
      </c>
      <c r="E359">
        <v>6.1157619753013597E-6</v>
      </c>
      <c r="F359">
        <v>7.0312150959792803E-5</v>
      </c>
      <c r="G359">
        <v>1.59740456516822</v>
      </c>
    </row>
    <row r="360" spans="1:7">
      <c r="A360" t="s">
        <v>3651</v>
      </c>
      <c r="B360" t="s">
        <v>3652</v>
      </c>
      <c r="C360" t="s">
        <v>2852</v>
      </c>
      <c r="D360">
        <v>24.887786813515401</v>
      </c>
      <c r="E360">
        <v>1.33867659800006E-4</v>
      </c>
      <c r="F360">
        <v>8.9518167901403304E-4</v>
      </c>
      <c r="G360">
        <v>1.4520390000000001</v>
      </c>
    </row>
    <row r="361" spans="1:7">
      <c r="A361" t="s">
        <v>3653</v>
      </c>
      <c r="B361" t="s">
        <v>3654</v>
      </c>
      <c r="C361" t="s">
        <v>2852</v>
      </c>
      <c r="D361">
        <v>84.064939908871807</v>
      </c>
      <c r="E361">
        <v>9.0603906962774201E-8</v>
      </c>
      <c r="F361">
        <v>2.2935672503397698E-6</v>
      </c>
      <c r="G361">
        <v>1.72303355159906</v>
      </c>
    </row>
    <row r="362" spans="1:7">
      <c r="A362" t="s">
        <v>3655</v>
      </c>
      <c r="B362" t="s">
        <v>3656</v>
      </c>
      <c r="C362" t="s">
        <v>2852</v>
      </c>
      <c r="D362">
        <v>24.153265069251301</v>
      </c>
      <c r="E362">
        <v>1.5553102437597499E-4</v>
      </c>
      <c r="F362">
        <v>1.01403787654234E-3</v>
      </c>
      <c r="G362">
        <v>1.4333486863774101</v>
      </c>
    </row>
    <row r="363" spans="1:7">
      <c r="A363" t="s">
        <v>3657</v>
      </c>
      <c r="B363" t="s">
        <v>3658</v>
      </c>
      <c r="C363" t="s">
        <v>3659</v>
      </c>
      <c r="D363">
        <v>60.860195577742402</v>
      </c>
      <c r="E363">
        <v>7.6732705611428099E-7</v>
      </c>
      <c r="F363">
        <v>1.29198912560386E-5</v>
      </c>
      <c r="G363">
        <v>1.6655963662806199</v>
      </c>
    </row>
    <row r="364" spans="1:7">
      <c r="A364" t="s">
        <v>3660</v>
      </c>
      <c r="B364" t="s">
        <v>3661</v>
      </c>
      <c r="C364" t="s">
        <v>3662</v>
      </c>
      <c r="D364">
        <v>9.6628085153571401</v>
      </c>
      <c r="E364">
        <v>6.7583685828113901E-3</v>
      </c>
      <c r="F364">
        <v>2.1236189052950698E-2</v>
      </c>
      <c r="G364">
        <v>1.17724905970421</v>
      </c>
    </row>
    <row r="365" spans="1:7">
      <c r="A365" t="s">
        <v>3663</v>
      </c>
      <c r="B365" t="s">
        <v>3664</v>
      </c>
      <c r="C365" t="s">
        <v>3665</v>
      </c>
      <c r="D365">
        <v>9.6357053928250807</v>
      </c>
      <c r="E365">
        <v>6.8204250933705402E-3</v>
      </c>
      <c r="F365">
        <v>2.1397678156773899E-2</v>
      </c>
      <c r="G365">
        <v>1.12499456131954</v>
      </c>
    </row>
    <row r="366" spans="1:7">
      <c r="A366" t="s">
        <v>3666</v>
      </c>
      <c r="B366" t="s">
        <v>3667</v>
      </c>
      <c r="C366" t="s">
        <v>2852</v>
      </c>
      <c r="D366">
        <v>100.803593243105</v>
      </c>
      <c r="E366">
        <v>2.5980119754281999E-8</v>
      </c>
      <c r="F366">
        <v>8.3741903254272103E-7</v>
      </c>
      <c r="G366">
        <v>1.7280413349674899</v>
      </c>
    </row>
    <row r="367" spans="1:7">
      <c r="A367" t="s">
        <v>3668</v>
      </c>
      <c r="B367" t="s">
        <v>3669</v>
      </c>
      <c r="C367" t="s">
        <v>2852</v>
      </c>
      <c r="D367">
        <v>40.7987693952239</v>
      </c>
      <c r="E367">
        <v>8.9980717758262401E-6</v>
      </c>
      <c r="F367">
        <v>9.69367673887694E-5</v>
      </c>
      <c r="G367">
        <v>1.59803998565372</v>
      </c>
    </row>
    <row r="368" spans="1:7">
      <c r="A368" t="s">
        <v>3670</v>
      </c>
      <c r="B368" t="s">
        <v>3671</v>
      </c>
      <c r="C368" t="s">
        <v>3672</v>
      </c>
      <c r="D368">
        <v>23.371377077329399</v>
      </c>
      <c r="E368">
        <v>1.8304276481376699E-4</v>
      </c>
      <c r="F368">
        <v>1.1597261740812501E-3</v>
      </c>
      <c r="G368">
        <v>1.4483496373998199</v>
      </c>
    </row>
    <row r="369" spans="1:7">
      <c r="A369" t="s">
        <v>3673</v>
      </c>
      <c r="B369" t="s">
        <v>3674</v>
      </c>
      <c r="C369" t="s">
        <v>2852</v>
      </c>
      <c r="D369">
        <v>28.947132699554999</v>
      </c>
      <c r="E369">
        <v>6.1300127786403894E-5</v>
      </c>
      <c r="F369">
        <v>4.7345662027889398E-4</v>
      </c>
      <c r="G369">
        <v>1.50385924860855</v>
      </c>
    </row>
    <row r="370" spans="1:7">
      <c r="A370" t="s">
        <v>3675</v>
      </c>
      <c r="B370" t="s">
        <v>3676</v>
      </c>
      <c r="C370" t="s">
        <v>2852</v>
      </c>
      <c r="D370">
        <v>9.2463532654568805</v>
      </c>
      <c r="E370">
        <v>7.7873638327163198E-3</v>
      </c>
      <c r="F370">
        <v>2.3792147992163299E-2</v>
      </c>
      <c r="G370">
        <v>1.1337090000000001</v>
      </c>
    </row>
    <row r="371" spans="1:7">
      <c r="A371" t="s">
        <v>3677</v>
      </c>
      <c r="B371" t="s">
        <v>3678</v>
      </c>
      <c r="C371" t="s">
        <v>2852</v>
      </c>
      <c r="D371">
        <v>152.982417091569</v>
      </c>
      <c r="E371">
        <v>1.3256670109636201E-9</v>
      </c>
      <c r="F371">
        <v>8.7876196997029904E-8</v>
      </c>
      <c r="G371">
        <v>1.78980891110658</v>
      </c>
    </row>
    <row r="372" spans="1:7">
      <c r="A372" t="s">
        <v>3679</v>
      </c>
      <c r="B372" t="s">
        <v>3680</v>
      </c>
      <c r="C372" t="s">
        <v>2852</v>
      </c>
      <c r="D372">
        <v>49.763926149569201</v>
      </c>
      <c r="E372">
        <v>2.7240866911615199E-6</v>
      </c>
      <c r="F372">
        <v>3.6289372130778101E-5</v>
      </c>
      <c r="G372">
        <v>1.64127</v>
      </c>
    </row>
    <row r="373" spans="1:7">
      <c r="A373" t="s">
        <v>3681</v>
      </c>
      <c r="B373" t="s">
        <v>3682</v>
      </c>
      <c r="C373" t="s">
        <v>2852</v>
      </c>
      <c r="D373">
        <v>11.6898553705262</v>
      </c>
      <c r="E373">
        <v>3.5159895389252301E-3</v>
      </c>
      <c r="F373">
        <v>1.2638324879048301E-2</v>
      </c>
      <c r="G373">
        <v>1.24005317278081</v>
      </c>
    </row>
    <row r="374" spans="1:7">
      <c r="A374" t="s">
        <v>3683</v>
      </c>
      <c r="B374" t="s">
        <v>3684</v>
      </c>
      <c r="C374" t="s">
        <v>2852</v>
      </c>
      <c r="D374">
        <v>29.912659083739999</v>
      </c>
      <c r="E374">
        <v>5.1462389956802E-5</v>
      </c>
      <c r="F374">
        <v>4.07746157898941E-4</v>
      </c>
      <c r="G374">
        <v>1.5268189999999999</v>
      </c>
    </row>
    <row r="375" spans="1:7">
      <c r="A375" t="s">
        <v>3685</v>
      </c>
      <c r="B375" t="s">
        <v>3686</v>
      </c>
      <c r="C375" t="s">
        <v>2852</v>
      </c>
      <c r="D375">
        <v>13.6154977413736</v>
      </c>
      <c r="E375">
        <v>1.9841655788197E-3</v>
      </c>
      <c r="F375">
        <v>7.983680456957E-3</v>
      </c>
      <c r="G375">
        <v>1.2947900000000001</v>
      </c>
    </row>
    <row r="376" spans="1:7">
      <c r="A376" t="s">
        <v>3687</v>
      </c>
      <c r="B376" t="s">
        <v>3688</v>
      </c>
      <c r="C376" t="s">
        <v>3689</v>
      </c>
      <c r="D376">
        <v>45.616015042602399</v>
      </c>
      <c r="E376">
        <v>4.6309747118505402E-6</v>
      </c>
      <c r="F376">
        <v>5.61671075765873E-5</v>
      </c>
      <c r="G376">
        <v>1.63133669365616</v>
      </c>
    </row>
    <row r="377" spans="1:7">
      <c r="A377" t="s">
        <v>3690</v>
      </c>
      <c r="B377" t="s">
        <v>3691</v>
      </c>
      <c r="C377" t="s">
        <v>2852</v>
      </c>
      <c r="D377">
        <v>7.5789570999941303</v>
      </c>
      <c r="E377">
        <v>1.41468184127571E-2</v>
      </c>
      <c r="F377">
        <v>3.8091835770090302E-2</v>
      </c>
      <c r="G377">
        <v>1.0352049999999999</v>
      </c>
    </row>
    <row r="378" spans="1:7">
      <c r="A378" t="s">
        <v>3692</v>
      </c>
      <c r="B378" t="s">
        <v>3693</v>
      </c>
      <c r="C378" t="s">
        <v>2852</v>
      </c>
      <c r="D378">
        <v>12.988753539335701</v>
      </c>
      <c r="E378">
        <v>2.3790675007087899E-3</v>
      </c>
      <c r="F378">
        <v>9.2343126447416799E-3</v>
      </c>
      <c r="G378">
        <v>1.2598209381016601</v>
      </c>
    </row>
    <row r="379" spans="1:7">
      <c r="A379" t="s">
        <v>3694</v>
      </c>
      <c r="B379" t="s">
        <v>3695</v>
      </c>
      <c r="C379" t="s">
        <v>2852</v>
      </c>
      <c r="D379">
        <v>8.7043928656133502</v>
      </c>
      <c r="E379">
        <v>9.4042406144152005E-3</v>
      </c>
      <c r="F379">
        <v>2.7582940117273601E-2</v>
      </c>
      <c r="G379">
        <v>1.1224099999999999</v>
      </c>
    </row>
    <row r="380" spans="1:7">
      <c r="A380" t="s">
        <v>3696</v>
      </c>
      <c r="B380" t="s">
        <v>3697</v>
      </c>
      <c r="C380" t="s">
        <v>2852</v>
      </c>
      <c r="D380">
        <v>18.865860748745899</v>
      </c>
      <c r="E380">
        <v>5.0298806248393405E-4</v>
      </c>
      <c r="F380">
        <v>2.66962214264736E-3</v>
      </c>
      <c r="G380">
        <v>1.355283</v>
      </c>
    </row>
    <row r="381" spans="1:7">
      <c r="A381" t="s">
        <v>3698</v>
      </c>
      <c r="B381" t="s">
        <v>3699</v>
      </c>
      <c r="C381" t="s">
        <v>3700</v>
      </c>
      <c r="D381">
        <v>38.072975089128903</v>
      </c>
      <c r="E381">
        <v>1.34504435006869E-5</v>
      </c>
      <c r="F381">
        <v>1.3501823093868201E-4</v>
      </c>
      <c r="G381">
        <v>1.59326336691082</v>
      </c>
    </row>
    <row r="382" spans="1:7">
      <c r="A382" t="s">
        <v>3701</v>
      </c>
      <c r="B382" t="s">
        <v>3702</v>
      </c>
      <c r="C382" t="s">
        <v>2852</v>
      </c>
      <c r="D382">
        <v>76.813008207812402</v>
      </c>
      <c r="E382">
        <v>1.6648359935222801E-7</v>
      </c>
      <c r="F382">
        <v>3.6823236193397501E-6</v>
      </c>
      <c r="G382">
        <v>1.69668197474209</v>
      </c>
    </row>
    <row r="383" spans="1:7">
      <c r="A383" t="s">
        <v>3703</v>
      </c>
      <c r="B383" t="s">
        <v>3704</v>
      </c>
      <c r="C383" t="s">
        <v>3705</v>
      </c>
      <c r="D383">
        <v>54.010410088664997</v>
      </c>
      <c r="E383">
        <v>1.63755496367602E-6</v>
      </c>
      <c r="F383">
        <v>2.3828205845869799E-5</v>
      </c>
      <c r="G383">
        <v>1.6414329999999999</v>
      </c>
    </row>
    <row r="384" spans="1:7">
      <c r="A384" t="s">
        <v>3706</v>
      </c>
      <c r="B384" t="s">
        <v>3707</v>
      </c>
      <c r="C384" t="s">
        <v>2852</v>
      </c>
      <c r="D384">
        <v>28.052188779288201</v>
      </c>
      <c r="E384">
        <v>7.2345845905933502E-5</v>
      </c>
      <c r="F384">
        <v>5.4281516061440403E-4</v>
      </c>
      <c r="G384">
        <v>1.48945769342985</v>
      </c>
    </row>
    <row r="385" spans="1:7">
      <c r="A385" t="s">
        <v>3708</v>
      </c>
      <c r="B385" t="s">
        <v>3709</v>
      </c>
      <c r="C385" t="s">
        <v>2852</v>
      </c>
      <c r="D385">
        <v>72.764910489333403</v>
      </c>
      <c r="E385">
        <v>2.3884623706580102E-7</v>
      </c>
      <c r="F385">
        <v>4.9551615009309198E-6</v>
      </c>
      <c r="G385">
        <v>1.72024920141939</v>
      </c>
    </row>
    <row r="386" spans="1:7">
      <c r="A386" t="s">
        <v>3710</v>
      </c>
      <c r="B386" t="s">
        <v>3711</v>
      </c>
      <c r="C386" t="s">
        <v>2852</v>
      </c>
      <c r="D386">
        <v>17.672501886433601</v>
      </c>
      <c r="E386">
        <v>6.7303054469028899E-4</v>
      </c>
      <c r="F386">
        <v>3.3718738637070898E-3</v>
      </c>
      <c r="G386">
        <v>1.32169</v>
      </c>
    </row>
    <row r="387" spans="1:7">
      <c r="A387" t="s">
        <v>3712</v>
      </c>
      <c r="B387" t="s">
        <v>3713</v>
      </c>
      <c r="C387" t="s">
        <v>3714</v>
      </c>
      <c r="D387">
        <v>42.344768380714299</v>
      </c>
      <c r="E387">
        <v>7.2263198662631304E-6</v>
      </c>
      <c r="F387">
        <v>8.0603226239460502E-5</v>
      </c>
      <c r="G387">
        <v>1.6170481408997299</v>
      </c>
    </row>
    <row r="388" spans="1:7">
      <c r="A388" t="s">
        <v>3715</v>
      </c>
      <c r="B388" t="s">
        <v>3716</v>
      </c>
      <c r="C388" t="s">
        <v>3717</v>
      </c>
      <c r="D388">
        <v>10.953307722061499</v>
      </c>
      <c r="E388">
        <v>4.4290197258704204E-3</v>
      </c>
      <c r="F388">
        <v>1.5195350683343699E-2</v>
      </c>
      <c r="G388">
        <v>1.2278089999999999</v>
      </c>
    </row>
    <row r="389" spans="1:7">
      <c r="A389" t="s">
        <v>3718</v>
      </c>
      <c r="B389" t="s">
        <v>3719</v>
      </c>
      <c r="C389" t="s">
        <v>2852</v>
      </c>
      <c r="D389">
        <v>120.465729326274</v>
      </c>
      <c r="E389">
        <v>7.4096163093043798E-9</v>
      </c>
      <c r="F389">
        <v>3.1636338570906198E-7</v>
      </c>
      <c r="G389">
        <v>1.77455807341073</v>
      </c>
    </row>
    <row r="390" spans="1:7">
      <c r="A390" t="s">
        <v>3720</v>
      </c>
      <c r="B390" t="s">
        <v>3721</v>
      </c>
      <c r="C390" t="s">
        <v>2852</v>
      </c>
      <c r="D390">
        <v>14.5577706864654</v>
      </c>
      <c r="E390">
        <v>1.5222509044296401E-3</v>
      </c>
      <c r="F390">
        <v>6.4631980119984498E-3</v>
      </c>
      <c r="G390">
        <v>1.294203</v>
      </c>
    </row>
    <row r="391" spans="1:7">
      <c r="A391" t="s">
        <v>3722</v>
      </c>
      <c r="B391" t="s">
        <v>3723</v>
      </c>
      <c r="C391" t="s">
        <v>3724</v>
      </c>
      <c r="D391">
        <v>9.7611763744362801</v>
      </c>
      <c r="E391">
        <v>6.5384699471265897E-3</v>
      </c>
      <c r="F391">
        <v>2.0695466821461499E-2</v>
      </c>
      <c r="G391">
        <v>1.1555599999999999</v>
      </c>
    </row>
    <row r="392" spans="1:7">
      <c r="A392" t="s">
        <v>3725</v>
      </c>
      <c r="B392" t="s">
        <v>3726</v>
      </c>
      <c r="C392" t="s">
        <v>3727</v>
      </c>
      <c r="D392">
        <v>26.888801557793101</v>
      </c>
      <c r="E392">
        <v>9.0211979480464002E-5</v>
      </c>
      <c r="F392">
        <v>6.5055185725310799E-4</v>
      </c>
      <c r="G392">
        <v>1.48892970624353</v>
      </c>
    </row>
    <row r="393" spans="1:7">
      <c r="A393" t="s">
        <v>3728</v>
      </c>
      <c r="B393" t="s">
        <v>3729</v>
      </c>
      <c r="C393" t="s">
        <v>2852</v>
      </c>
      <c r="D393">
        <v>26.264394630689601</v>
      </c>
      <c r="E393">
        <v>1.01820799685978E-4</v>
      </c>
      <c r="F393">
        <v>7.1329493248755403E-4</v>
      </c>
      <c r="G393">
        <v>1.4749950000000001</v>
      </c>
    </row>
    <row r="394" spans="1:7">
      <c r="A394" t="s">
        <v>3730</v>
      </c>
      <c r="B394" t="s">
        <v>3731</v>
      </c>
      <c r="C394" t="s">
        <v>2852</v>
      </c>
      <c r="D394">
        <v>13.5667207730813</v>
      </c>
      <c r="E394">
        <v>2.0120826776730601E-3</v>
      </c>
      <c r="F394">
        <v>8.0710000048982797E-3</v>
      </c>
      <c r="G394">
        <v>1.2884728483049399</v>
      </c>
    </row>
    <row r="395" spans="1:7">
      <c r="A395" t="s">
        <v>3732</v>
      </c>
      <c r="B395" t="s">
        <v>3733</v>
      </c>
      <c r="C395" t="s">
        <v>3734</v>
      </c>
      <c r="D395">
        <v>6.7083435122585202</v>
      </c>
      <c r="E395">
        <v>1.97356019583537E-2</v>
      </c>
      <c r="F395">
        <v>4.9651661457567699E-2</v>
      </c>
      <c r="G395">
        <v>1.038254</v>
      </c>
    </row>
    <row r="396" spans="1:7">
      <c r="A396" t="s">
        <v>3735</v>
      </c>
      <c r="B396" t="s">
        <v>3736</v>
      </c>
      <c r="C396" t="s">
        <v>2852</v>
      </c>
      <c r="D396">
        <v>72.078323999081306</v>
      </c>
      <c r="E396">
        <v>2.5434379948360701E-7</v>
      </c>
      <c r="F396">
        <v>5.2372994680980796E-6</v>
      </c>
      <c r="G396">
        <v>1.7043159999999999</v>
      </c>
    </row>
    <row r="397" spans="1:7">
      <c r="A397" t="s">
        <v>3737</v>
      </c>
      <c r="B397" t="s">
        <v>3738</v>
      </c>
      <c r="C397" t="s">
        <v>2852</v>
      </c>
      <c r="D397">
        <v>16.277964277085101</v>
      </c>
      <c r="E397">
        <v>9.59654173737897E-4</v>
      </c>
      <c r="F397">
        <v>4.4728475994700902E-3</v>
      </c>
      <c r="G397">
        <v>1.309086</v>
      </c>
    </row>
    <row r="398" spans="1:7">
      <c r="A398" t="s">
        <v>3739</v>
      </c>
      <c r="B398" t="s">
        <v>3740</v>
      </c>
      <c r="C398" t="s">
        <v>3741</v>
      </c>
      <c r="D398">
        <v>13.6828082546978</v>
      </c>
      <c r="E398">
        <v>1.94635758578213E-3</v>
      </c>
      <c r="F398">
        <v>7.8602080769401405E-3</v>
      </c>
      <c r="G398">
        <v>1.2745534999602299</v>
      </c>
    </row>
    <row r="399" spans="1:7">
      <c r="A399" t="s">
        <v>3742</v>
      </c>
      <c r="B399" t="s">
        <v>3743</v>
      </c>
      <c r="C399" t="s">
        <v>2852</v>
      </c>
      <c r="D399">
        <v>144.51313668517</v>
      </c>
      <c r="E399">
        <v>2.00511570629843E-9</v>
      </c>
      <c r="F399">
        <v>1.1994830379629101E-7</v>
      </c>
      <c r="G399">
        <v>1.7812823715485799</v>
      </c>
    </row>
    <row r="400" spans="1:7">
      <c r="A400" t="s">
        <v>3744</v>
      </c>
      <c r="B400" t="s">
        <v>3745</v>
      </c>
      <c r="C400" t="s">
        <v>2852</v>
      </c>
      <c r="D400">
        <v>7.1121425999171297</v>
      </c>
      <c r="E400">
        <v>1.6878186483542099E-2</v>
      </c>
      <c r="F400">
        <v>4.3713457877931801E-2</v>
      </c>
      <c r="G400">
        <v>1.0276540000000001</v>
      </c>
    </row>
    <row r="401" spans="1:7">
      <c r="A401" t="s">
        <v>3746</v>
      </c>
      <c r="B401" t="s">
        <v>3747</v>
      </c>
      <c r="C401" t="s">
        <v>2852</v>
      </c>
      <c r="D401">
        <v>11.3054656862382</v>
      </c>
      <c r="E401">
        <v>3.9626465813549097E-3</v>
      </c>
      <c r="F401">
        <v>1.39174957258279E-2</v>
      </c>
      <c r="G401">
        <v>1.2341960000000001</v>
      </c>
    </row>
    <row r="402" spans="1:7">
      <c r="A402" t="s">
        <v>3748</v>
      </c>
      <c r="B402" t="s">
        <v>3749</v>
      </c>
      <c r="C402" t="s">
        <v>3750</v>
      </c>
      <c r="D402">
        <v>10.697380630486</v>
      </c>
      <c r="E402">
        <v>4.8071000466522098E-3</v>
      </c>
      <c r="F402">
        <v>1.62225846857974E-2</v>
      </c>
      <c r="G402">
        <v>1.20356545940975</v>
      </c>
    </row>
    <row r="403" spans="1:7">
      <c r="A403" t="s">
        <v>3751</v>
      </c>
      <c r="B403" t="s">
        <v>3752</v>
      </c>
      <c r="C403" t="s">
        <v>2852</v>
      </c>
      <c r="D403">
        <v>7.3609429421685304</v>
      </c>
      <c r="E403">
        <v>1.5354076869575401E-2</v>
      </c>
      <c r="F403">
        <v>4.0643469578967098E-2</v>
      </c>
      <c r="G403">
        <v>1.0348470000000001</v>
      </c>
    </row>
    <row r="404" spans="1:7">
      <c r="A404" t="s">
        <v>3753</v>
      </c>
      <c r="B404" t="s">
        <v>3754</v>
      </c>
      <c r="C404" t="s">
        <v>2852</v>
      </c>
      <c r="D404">
        <v>7.68293594314805</v>
      </c>
      <c r="E404">
        <v>1.36094714782206E-2</v>
      </c>
      <c r="F404">
        <v>3.6946928226570003E-2</v>
      </c>
      <c r="G404">
        <v>1.062665</v>
      </c>
    </row>
    <row r="405" spans="1:7">
      <c r="A405" t="s">
        <v>3755</v>
      </c>
      <c r="B405" t="s">
        <v>3756</v>
      </c>
      <c r="C405" t="s">
        <v>2852</v>
      </c>
      <c r="D405">
        <v>51.641205925673503</v>
      </c>
      <c r="E405">
        <v>2.1665326742387198E-6</v>
      </c>
      <c r="F405">
        <v>3.0078013994431101E-5</v>
      </c>
      <c r="G405">
        <v>1.6313200000000001</v>
      </c>
    </row>
    <row r="406" spans="1:7">
      <c r="A406" t="s">
        <v>3757</v>
      </c>
      <c r="B406" t="s">
        <v>3758</v>
      </c>
      <c r="C406" t="s">
        <v>2852</v>
      </c>
      <c r="D406">
        <v>10.9529107326588</v>
      </c>
      <c r="E406">
        <v>4.4295794619008001E-3</v>
      </c>
      <c r="F406">
        <v>1.5195350683343699E-2</v>
      </c>
      <c r="G406">
        <v>1.2437480000000001</v>
      </c>
    </row>
    <row r="407" spans="1:7">
      <c r="A407" t="s">
        <v>3759</v>
      </c>
      <c r="B407" t="s">
        <v>3760</v>
      </c>
      <c r="C407" t="s">
        <v>2852</v>
      </c>
      <c r="D407">
        <v>18.002200285012901</v>
      </c>
      <c r="E407">
        <v>6.2031943694760205E-4</v>
      </c>
      <c r="F407">
        <v>3.16672785642492E-3</v>
      </c>
      <c r="G407">
        <v>1.3651500000000001</v>
      </c>
    </row>
    <row r="408" spans="1:7">
      <c r="A408" t="s">
        <v>3761</v>
      </c>
      <c r="B408" t="s">
        <v>3762</v>
      </c>
      <c r="C408" t="s">
        <v>2852</v>
      </c>
      <c r="D408">
        <v>12.3711834849342</v>
      </c>
      <c r="E408">
        <v>2.85739777719892E-3</v>
      </c>
      <c r="F408">
        <v>1.0686919439832099E-2</v>
      </c>
      <c r="G408">
        <v>1.22688164868951</v>
      </c>
    </row>
    <row r="409" spans="1:7">
      <c r="A409" t="s">
        <v>3763</v>
      </c>
      <c r="B409" t="s">
        <v>3764</v>
      </c>
      <c r="C409" t="s">
        <v>3765</v>
      </c>
      <c r="D409">
        <v>51.664179842414697</v>
      </c>
      <c r="E409">
        <v>2.1605566277363402E-6</v>
      </c>
      <c r="F409">
        <v>3.00139251105424E-5</v>
      </c>
      <c r="G409">
        <v>1.6589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0"/>
  <sheetViews>
    <sheetView workbookViewId="0">
      <selection activeCell="F3" sqref="F3"/>
    </sheetView>
  </sheetViews>
  <sheetFormatPr defaultRowHeight="13.8"/>
  <cols>
    <col min="1" max="1" width="18.77734375" customWidth="1"/>
    <col min="2" max="2" width="32.77734375" customWidth="1"/>
    <col min="3" max="3" width="15.44140625" customWidth="1"/>
    <col min="7" max="7" width="12.21875" customWidth="1"/>
  </cols>
  <sheetData>
    <row r="1" spans="1:7">
      <c r="A1" s="11" t="s">
        <v>4830</v>
      </c>
    </row>
    <row r="3" spans="1:7" s="11" customFormat="1">
      <c r="A3" s="9" t="s">
        <v>2844</v>
      </c>
      <c r="B3" s="9" t="s">
        <v>3766</v>
      </c>
      <c r="C3" s="9" t="s">
        <v>3767</v>
      </c>
      <c r="D3" s="9" t="s">
        <v>1526</v>
      </c>
      <c r="E3" s="9" t="s">
        <v>1544</v>
      </c>
      <c r="F3" s="9" t="s">
        <v>4842</v>
      </c>
      <c r="G3" s="9" t="s">
        <v>3769</v>
      </c>
    </row>
    <row r="4" spans="1:7">
      <c r="A4" t="s">
        <v>2850</v>
      </c>
      <c r="B4" t="s">
        <v>2851</v>
      </c>
      <c r="C4" t="s">
        <v>2852</v>
      </c>
      <c r="D4">
        <v>30.115206980312699</v>
      </c>
      <c r="E4">
        <v>4.9632231381307901E-5</v>
      </c>
      <c r="F4">
        <v>2.8582882220479802E-4</v>
      </c>
      <c r="G4">
        <v>1.43983678210588</v>
      </c>
    </row>
    <row r="5" spans="1:7">
      <c r="A5" t="s">
        <v>3770</v>
      </c>
      <c r="B5" t="s">
        <v>3771</v>
      </c>
      <c r="C5" t="s">
        <v>2852</v>
      </c>
      <c r="D5">
        <v>10.5752066142829</v>
      </c>
      <c r="E5">
        <v>5.0004061409022497E-3</v>
      </c>
      <c r="F5">
        <v>1.42571641893924E-2</v>
      </c>
      <c r="G5">
        <v>1.1061226152086201</v>
      </c>
    </row>
    <row r="6" spans="1:7">
      <c r="A6" t="s">
        <v>2853</v>
      </c>
      <c r="B6" t="s">
        <v>2854</v>
      </c>
      <c r="C6" t="s">
        <v>2852</v>
      </c>
      <c r="D6">
        <v>24.366024594880301</v>
      </c>
      <c r="E6">
        <v>1.4887446582877601E-4</v>
      </c>
      <c r="F6">
        <v>7.2288934419366695E-4</v>
      </c>
      <c r="G6">
        <v>1.38953376145646</v>
      </c>
    </row>
    <row r="7" spans="1:7">
      <c r="A7" t="s">
        <v>2855</v>
      </c>
      <c r="B7" t="s">
        <v>2856</v>
      </c>
      <c r="C7" t="s">
        <v>2852</v>
      </c>
      <c r="D7">
        <v>57.772138508894301</v>
      </c>
      <c r="E7">
        <v>1.07037960443316E-6</v>
      </c>
      <c r="F7">
        <v>1.22106250068514E-5</v>
      </c>
      <c r="G7">
        <v>1.5638850411963801</v>
      </c>
    </row>
    <row r="8" spans="1:7">
      <c r="A8" t="s">
        <v>2857</v>
      </c>
      <c r="B8" t="s">
        <v>2858</v>
      </c>
      <c r="C8" t="s">
        <v>2852</v>
      </c>
      <c r="D8">
        <v>49.064493235289603</v>
      </c>
      <c r="E8">
        <v>2.9717996991013999E-6</v>
      </c>
      <c r="F8">
        <v>2.77611115353213E-5</v>
      </c>
      <c r="G8">
        <v>1.5376399999999999</v>
      </c>
    </row>
    <row r="9" spans="1:7">
      <c r="A9" t="s">
        <v>2859</v>
      </c>
      <c r="B9" t="s">
        <v>2860</v>
      </c>
      <c r="C9" t="s">
        <v>2852</v>
      </c>
      <c r="D9">
        <v>52.721523194681403</v>
      </c>
      <c r="E9">
        <v>1.90458966677798E-6</v>
      </c>
      <c r="F9">
        <v>1.9347405570389799E-5</v>
      </c>
      <c r="G9">
        <v>1.54820827942036</v>
      </c>
    </row>
    <row r="10" spans="1:7">
      <c r="A10" t="s">
        <v>3772</v>
      </c>
      <c r="B10" t="s">
        <v>3773</v>
      </c>
      <c r="C10" t="s">
        <v>2852</v>
      </c>
      <c r="D10">
        <v>16.2904093001099</v>
      </c>
      <c r="E10">
        <v>9.5655070292721103E-4</v>
      </c>
      <c r="F10">
        <v>3.4802868330996001E-3</v>
      </c>
      <c r="G10">
        <v>1.2583116291582599</v>
      </c>
    </row>
    <row r="11" spans="1:7">
      <c r="A11" t="s">
        <v>2861</v>
      </c>
      <c r="B11" t="s">
        <v>2862</v>
      </c>
      <c r="C11" t="s">
        <v>2852</v>
      </c>
      <c r="D11">
        <v>12.3869668591273</v>
      </c>
      <c r="E11">
        <v>2.8438919939968599E-3</v>
      </c>
      <c r="F11">
        <v>8.8032634799448499E-3</v>
      </c>
      <c r="G11">
        <v>1.1603514224934099</v>
      </c>
    </row>
    <row r="12" spans="1:7">
      <c r="A12" t="s">
        <v>2863</v>
      </c>
      <c r="B12" t="s">
        <v>2864</v>
      </c>
      <c r="C12" t="s">
        <v>2852</v>
      </c>
      <c r="D12">
        <v>24.231679780383399</v>
      </c>
      <c r="E12">
        <v>1.5303940086535799E-4</v>
      </c>
      <c r="F12">
        <v>7.3904872778427497E-4</v>
      </c>
      <c r="G12">
        <v>1.39346222439818</v>
      </c>
    </row>
    <row r="13" spans="1:7">
      <c r="A13" t="s">
        <v>3774</v>
      </c>
      <c r="B13" t="s">
        <v>3775</v>
      </c>
      <c r="C13" t="s">
        <v>2852</v>
      </c>
      <c r="D13">
        <v>12.609534929674</v>
      </c>
      <c r="E13">
        <v>2.6609359424574599E-3</v>
      </c>
      <c r="F13">
        <v>8.3103423873522996E-3</v>
      </c>
      <c r="G13">
        <v>1.1961167182988599</v>
      </c>
    </row>
    <row r="14" spans="1:7">
      <c r="A14" t="s">
        <v>2867</v>
      </c>
      <c r="B14" t="s">
        <v>2868</v>
      </c>
      <c r="C14" t="s">
        <v>2852</v>
      </c>
      <c r="D14">
        <v>31.634911096981501</v>
      </c>
      <c r="E14">
        <v>3.8020103263881602E-5</v>
      </c>
      <c r="F14">
        <v>2.29054519499706E-4</v>
      </c>
      <c r="G14">
        <v>1.44860809337454</v>
      </c>
    </row>
    <row r="15" spans="1:7">
      <c r="A15" t="s">
        <v>3776</v>
      </c>
      <c r="B15" t="s">
        <v>3777</v>
      </c>
      <c r="C15" t="s">
        <v>2852</v>
      </c>
      <c r="D15">
        <v>13.613060998634399</v>
      </c>
      <c r="E15">
        <v>1.9855497853436999E-3</v>
      </c>
      <c r="F15">
        <v>6.4864623296843E-3</v>
      </c>
      <c r="G15">
        <v>1.2184590709749601</v>
      </c>
    </row>
    <row r="16" spans="1:7">
      <c r="A16" t="s">
        <v>2869</v>
      </c>
      <c r="B16" t="s">
        <v>2870</v>
      </c>
      <c r="C16" t="s">
        <v>2852</v>
      </c>
      <c r="D16">
        <v>10.557770393174399</v>
      </c>
      <c r="E16">
        <v>5.0287067649578297E-3</v>
      </c>
      <c r="F16">
        <v>1.43286011526629E-2</v>
      </c>
      <c r="G16">
        <v>1.1251985763613399</v>
      </c>
    </row>
    <row r="17" spans="1:7">
      <c r="A17" t="s">
        <v>2871</v>
      </c>
      <c r="B17" t="s">
        <v>2872</v>
      </c>
      <c r="C17" t="s">
        <v>2852</v>
      </c>
      <c r="D17">
        <v>8.5610807876408401</v>
      </c>
      <c r="E17">
        <v>9.8935318022165507E-3</v>
      </c>
      <c r="F17">
        <v>2.5344675027411102E-2</v>
      </c>
      <c r="G17">
        <v>1.0535429999999999</v>
      </c>
    </row>
    <row r="18" spans="1:7">
      <c r="A18" t="s">
        <v>2873</v>
      </c>
      <c r="B18" t="s">
        <v>2874</v>
      </c>
      <c r="C18" t="s">
        <v>2852</v>
      </c>
      <c r="D18">
        <v>175.27269837083099</v>
      </c>
      <c r="E18">
        <v>4.8935670441425796E-10</v>
      </c>
      <c r="F18">
        <v>3.2140257435565399E-8</v>
      </c>
      <c r="G18">
        <v>1.6986078239526201</v>
      </c>
    </row>
    <row r="19" spans="1:7">
      <c r="A19" t="s">
        <v>2875</v>
      </c>
      <c r="B19" t="s">
        <v>2876</v>
      </c>
      <c r="C19" t="s">
        <v>2852</v>
      </c>
      <c r="D19">
        <v>376.08780236535699</v>
      </c>
      <c r="E19">
        <v>1.53821730020046E-12</v>
      </c>
      <c r="F19">
        <v>5.9569488920394796E-10</v>
      </c>
      <c r="G19">
        <v>1.7460260000000001</v>
      </c>
    </row>
    <row r="20" spans="1:7">
      <c r="A20" t="s">
        <v>2877</v>
      </c>
      <c r="B20" t="s">
        <v>2878</v>
      </c>
      <c r="C20" t="s">
        <v>2852</v>
      </c>
      <c r="D20">
        <v>15.8597899374722</v>
      </c>
      <c r="E20">
        <v>1.07085576856918E-3</v>
      </c>
      <c r="F20">
        <v>3.8336150235802899E-3</v>
      </c>
      <c r="G20">
        <v>1.2533706539978999</v>
      </c>
    </row>
    <row r="21" spans="1:7">
      <c r="A21" t="s">
        <v>2879</v>
      </c>
      <c r="B21" t="s">
        <v>2880</v>
      </c>
      <c r="C21" t="s">
        <v>2852</v>
      </c>
      <c r="D21">
        <v>30.711461636073501</v>
      </c>
      <c r="E21">
        <v>4.4656352605280403E-5</v>
      </c>
      <c r="F21">
        <v>2.6097211822003602E-4</v>
      </c>
      <c r="G21">
        <v>1.43604002969724</v>
      </c>
    </row>
    <row r="22" spans="1:7">
      <c r="A22" t="s">
        <v>2881</v>
      </c>
      <c r="B22" t="s">
        <v>2882</v>
      </c>
      <c r="C22" t="s">
        <v>2852</v>
      </c>
      <c r="D22">
        <v>186.79935476711901</v>
      </c>
      <c r="E22">
        <v>3.05721627885797E-10</v>
      </c>
      <c r="F22">
        <v>2.2645970516614401E-8</v>
      </c>
      <c r="G22">
        <v>1.70665650539531</v>
      </c>
    </row>
    <row r="23" spans="1:7">
      <c r="A23" t="s">
        <v>2883</v>
      </c>
      <c r="B23" t="s">
        <v>2884</v>
      </c>
      <c r="C23" t="s">
        <v>2885</v>
      </c>
      <c r="D23">
        <v>40.698529358691601</v>
      </c>
      <c r="E23">
        <v>9.1288442614008593E-6</v>
      </c>
      <c r="F23">
        <v>6.9968787578528603E-5</v>
      </c>
      <c r="G23">
        <v>1.5104857587715801</v>
      </c>
    </row>
    <row r="24" spans="1:7">
      <c r="A24" t="s">
        <v>3778</v>
      </c>
      <c r="B24" t="s">
        <v>3779</v>
      </c>
      <c r="C24" t="s">
        <v>2852</v>
      </c>
      <c r="D24">
        <v>9.3901251494075595</v>
      </c>
      <c r="E24">
        <v>7.4132234492281599E-3</v>
      </c>
      <c r="F24">
        <v>1.9895379260579001E-2</v>
      </c>
      <c r="G24">
        <v>1.078864</v>
      </c>
    </row>
    <row r="25" spans="1:7">
      <c r="A25" t="s">
        <v>3780</v>
      </c>
      <c r="B25" t="s">
        <v>3781</v>
      </c>
      <c r="C25" t="s">
        <v>2852</v>
      </c>
      <c r="D25">
        <v>7.2951560519476804</v>
      </c>
      <c r="E25">
        <v>1.5741195074020501E-2</v>
      </c>
      <c r="F25">
        <v>3.7378564981059403E-2</v>
      </c>
      <c r="G25">
        <v>1.0200119999999999</v>
      </c>
    </row>
    <row r="26" spans="1:7">
      <c r="A26" t="s">
        <v>3782</v>
      </c>
      <c r="B26" t="s">
        <v>3783</v>
      </c>
      <c r="C26" t="s">
        <v>2852</v>
      </c>
      <c r="D26">
        <v>11.3367095519371</v>
      </c>
      <c r="E26">
        <v>3.9240331153722798E-3</v>
      </c>
      <c r="F26">
        <v>1.16158115849172E-2</v>
      </c>
      <c r="G26">
        <v>1.1401346642154999</v>
      </c>
    </row>
    <row r="27" spans="1:7">
      <c r="A27" t="s">
        <v>2886</v>
      </c>
      <c r="B27" t="s">
        <v>2887</v>
      </c>
      <c r="C27" t="s">
        <v>2852</v>
      </c>
      <c r="D27">
        <v>11.8148267335071</v>
      </c>
      <c r="E27">
        <v>3.3832841667545501E-3</v>
      </c>
      <c r="F27">
        <v>1.0219295935541901E-2</v>
      </c>
      <c r="G27">
        <v>1.17323787648058</v>
      </c>
    </row>
    <row r="28" spans="1:7">
      <c r="A28" t="s">
        <v>3784</v>
      </c>
      <c r="B28" t="s">
        <v>3785</v>
      </c>
      <c r="C28" t="s">
        <v>2852</v>
      </c>
      <c r="D28">
        <v>86.437694551204899</v>
      </c>
      <c r="E28">
        <v>7.4970338296936503E-8</v>
      </c>
      <c r="F28">
        <v>1.4815534893165399E-6</v>
      </c>
      <c r="G28">
        <v>1.63141770334605</v>
      </c>
    </row>
    <row r="29" spans="1:7">
      <c r="A29" t="s">
        <v>3786</v>
      </c>
      <c r="B29" t="s">
        <v>3787</v>
      </c>
      <c r="C29" t="s">
        <v>3788</v>
      </c>
      <c r="D29">
        <v>169.89942919086201</v>
      </c>
      <c r="E29">
        <v>6.1536183567663998E-10</v>
      </c>
      <c r="F29">
        <v>3.8589480570244699E-8</v>
      </c>
      <c r="G29">
        <v>1.70569280231636</v>
      </c>
    </row>
    <row r="30" spans="1:7">
      <c r="A30" t="s">
        <v>2888</v>
      </c>
      <c r="B30" t="s">
        <v>2889</v>
      </c>
      <c r="C30" t="s">
        <v>2852</v>
      </c>
      <c r="D30">
        <v>66.867063000445</v>
      </c>
      <c r="E30">
        <v>4.1684545771219199E-7</v>
      </c>
      <c r="F30">
        <v>5.7798031617706798E-6</v>
      </c>
      <c r="G30">
        <v>1.597226</v>
      </c>
    </row>
    <row r="31" spans="1:7">
      <c r="A31" t="s">
        <v>3789</v>
      </c>
      <c r="B31" t="s">
        <v>3790</v>
      </c>
      <c r="C31" t="s">
        <v>2852</v>
      </c>
      <c r="D31">
        <v>38.729087101561198</v>
      </c>
      <c r="E31">
        <v>1.21870384965064E-5</v>
      </c>
      <c r="F31">
        <v>8.9048887047958096E-5</v>
      </c>
      <c r="G31">
        <v>1.4958990000000001</v>
      </c>
    </row>
    <row r="32" spans="1:7">
      <c r="A32" t="s">
        <v>2892</v>
      </c>
      <c r="B32" t="s">
        <v>2893</v>
      </c>
      <c r="C32" t="s">
        <v>2852</v>
      </c>
      <c r="D32">
        <v>11.0403693201563</v>
      </c>
      <c r="E32">
        <v>4.3081823113958499E-3</v>
      </c>
      <c r="F32">
        <v>1.25610579794634E-2</v>
      </c>
      <c r="G32">
        <v>1.1349610215960499</v>
      </c>
    </row>
    <row r="33" spans="1:7">
      <c r="A33" t="s">
        <v>3791</v>
      </c>
      <c r="B33" t="s">
        <v>3792</v>
      </c>
      <c r="C33" t="s">
        <v>2852</v>
      </c>
      <c r="D33">
        <v>20.5170603784542</v>
      </c>
      <c r="E33">
        <v>3.4198649759473301E-4</v>
      </c>
      <c r="F33">
        <v>1.4412008300699001E-3</v>
      </c>
      <c r="G33">
        <v>1.3295442148835801</v>
      </c>
    </row>
    <row r="34" spans="1:7">
      <c r="A34" t="s">
        <v>3793</v>
      </c>
      <c r="B34" t="s">
        <v>3794</v>
      </c>
      <c r="C34" t="s">
        <v>2852</v>
      </c>
      <c r="D34">
        <v>8.9427993933145</v>
      </c>
      <c r="E34">
        <v>8.6500546058859793E-3</v>
      </c>
      <c r="F34">
        <v>2.2618017693713199E-2</v>
      </c>
      <c r="G34">
        <v>1.0491864947962799</v>
      </c>
    </row>
    <row r="35" spans="1:7">
      <c r="A35" t="s">
        <v>2896</v>
      </c>
      <c r="B35" t="s">
        <v>2897</v>
      </c>
      <c r="C35" t="s">
        <v>2852</v>
      </c>
      <c r="D35">
        <v>22.690649897369099</v>
      </c>
      <c r="E35">
        <v>2.1152126204994199E-4</v>
      </c>
      <c r="F35">
        <v>9.7273340385217201E-4</v>
      </c>
      <c r="G35">
        <v>1.3746959999999999</v>
      </c>
    </row>
    <row r="36" spans="1:7">
      <c r="A36" t="s">
        <v>2898</v>
      </c>
      <c r="B36" t="s">
        <v>2899</v>
      </c>
      <c r="C36" t="s">
        <v>2852</v>
      </c>
      <c r="D36">
        <v>217.79788832568099</v>
      </c>
      <c r="E36">
        <v>9.7492332269499598E-11</v>
      </c>
      <c r="F36">
        <v>1.0446823992800701E-8</v>
      </c>
      <c r="G36">
        <v>1.7221683887122601</v>
      </c>
    </row>
    <row r="37" spans="1:7">
      <c r="A37" t="s">
        <v>3795</v>
      </c>
      <c r="B37" t="s">
        <v>3796</v>
      </c>
      <c r="C37" t="s">
        <v>3797</v>
      </c>
      <c r="D37">
        <v>27.951825505840301</v>
      </c>
      <c r="E37">
        <v>7.3718691182465498E-5</v>
      </c>
      <c r="F37">
        <v>4.0080452935018298E-4</v>
      </c>
      <c r="G37">
        <v>1.43016427234931</v>
      </c>
    </row>
    <row r="38" spans="1:7">
      <c r="A38" t="s">
        <v>3798</v>
      </c>
      <c r="B38" t="s">
        <v>3799</v>
      </c>
      <c r="C38" t="s">
        <v>2852</v>
      </c>
      <c r="D38">
        <v>28.509219263859801</v>
      </c>
      <c r="E38">
        <v>6.6447775060090905E-5</v>
      </c>
      <c r="F38">
        <v>3.6577760266245598E-4</v>
      </c>
      <c r="G38">
        <v>1.4255135479986101</v>
      </c>
    </row>
    <row r="39" spans="1:7">
      <c r="A39" t="s">
        <v>2911</v>
      </c>
      <c r="B39" t="s">
        <v>2912</v>
      </c>
      <c r="C39" t="s">
        <v>2852</v>
      </c>
      <c r="D39">
        <v>22.685233228098902</v>
      </c>
      <c r="E39">
        <v>2.11767066914725E-4</v>
      </c>
      <c r="F39">
        <v>9.7345819139434402E-4</v>
      </c>
      <c r="G39">
        <v>1.3616885686011999</v>
      </c>
    </row>
    <row r="40" spans="1:7">
      <c r="A40" t="s">
        <v>2920</v>
      </c>
      <c r="B40" t="s">
        <v>2921</v>
      </c>
      <c r="C40" t="s">
        <v>2852</v>
      </c>
      <c r="D40">
        <v>27.4049756242805</v>
      </c>
      <c r="E40">
        <v>8.1734572763853206E-5</v>
      </c>
      <c r="F40">
        <v>4.3738399010649599E-4</v>
      </c>
      <c r="G40">
        <v>1.39881235351094</v>
      </c>
    </row>
    <row r="41" spans="1:7">
      <c r="A41" t="s">
        <v>2924</v>
      </c>
      <c r="B41" t="s">
        <v>2925</v>
      </c>
      <c r="C41" t="s">
        <v>2852</v>
      </c>
      <c r="D41">
        <v>147.90355840002101</v>
      </c>
      <c r="E41">
        <v>1.69464970058609E-9</v>
      </c>
      <c r="F41">
        <v>8.2034424321792205E-8</v>
      </c>
      <c r="G41">
        <v>1.6914979999999999</v>
      </c>
    </row>
    <row r="42" spans="1:7">
      <c r="A42" t="s">
        <v>2928</v>
      </c>
      <c r="B42" t="s">
        <v>2929</v>
      </c>
      <c r="C42" t="s">
        <v>2930</v>
      </c>
      <c r="D42">
        <v>10.2014630183445</v>
      </c>
      <c r="E42">
        <v>5.6487963094083897E-3</v>
      </c>
      <c r="F42">
        <v>1.5795734701530399E-2</v>
      </c>
      <c r="G42">
        <v>1.0977440000000001</v>
      </c>
    </row>
    <row r="43" spans="1:7">
      <c r="A43" t="s">
        <v>2931</v>
      </c>
      <c r="B43" t="s">
        <v>2932</v>
      </c>
      <c r="C43" t="s">
        <v>2852</v>
      </c>
      <c r="D43">
        <v>114.95884795805</v>
      </c>
      <c r="E43">
        <v>1.03269794632595E-8</v>
      </c>
      <c r="F43">
        <v>3.1485876335910201E-7</v>
      </c>
      <c r="G43">
        <v>1.6636863506508199</v>
      </c>
    </row>
    <row r="44" spans="1:7">
      <c r="A44" t="s">
        <v>2933</v>
      </c>
      <c r="B44" t="s">
        <v>2934</v>
      </c>
      <c r="C44" t="s">
        <v>2852</v>
      </c>
      <c r="D44">
        <v>27.873686770498999</v>
      </c>
      <c r="E44">
        <v>7.4807867187319001E-5</v>
      </c>
      <c r="F44">
        <v>4.0542815131178E-4</v>
      </c>
      <c r="G44">
        <v>1.4147494617621901</v>
      </c>
    </row>
    <row r="45" spans="1:7">
      <c r="A45" t="s">
        <v>2935</v>
      </c>
      <c r="B45" t="s">
        <v>2936</v>
      </c>
      <c r="C45" t="s">
        <v>2852</v>
      </c>
      <c r="D45">
        <v>62.972260409186099</v>
      </c>
      <c r="E45">
        <v>6.1584972861875499E-7</v>
      </c>
      <c r="F45">
        <v>7.9101647628382E-6</v>
      </c>
      <c r="G45">
        <v>1.59445419478267</v>
      </c>
    </row>
    <row r="46" spans="1:7">
      <c r="A46" t="s">
        <v>3800</v>
      </c>
      <c r="B46" t="s">
        <v>3801</v>
      </c>
      <c r="C46" t="s">
        <v>2852</v>
      </c>
      <c r="D46">
        <v>13.5724300810516</v>
      </c>
      <c r="E46">
        <v>2.0087921494522901E-3</v>
      </c>
      <c r="F46">
        <v>6.5555999271155897E-3</v>
      </c>
      <c r="G46">
        <v>1.2114874237812401</v>
      </c>
    </row>
    <row r="47" spans="1:7">
      <c r="A47" t="s">
        <v>3802</v>
      </c>
      <c r="B47" t="s">
        <v>3803</v>
      </c>
      <c r="C47" t="s">
        <v>2852</v>
      </c>
      <c r="D47">
        <v>14.649034229512299</v>
      </c>
      <c r="E47">
        <v>1.48438986018484E-3</v>
      </c>
      <c r="F47">
        <v>5.0463474475516204E-3</v>
      </c>
      <c r="G47">
        <v>1.25406354122175</v>
      </c>
    </row>
    <row r="48" spans="1:7">
      <c r="A48" t="s">
        <v>2939</v>
      </c>
      <c r="B48" t="s">
        <v>2940</v>
      </c>
      <c r="C48" t="s">
        <v>2852</v>
      </c>
      <c r="D48">
        <v>36.486459861242402</v>
      </c>
      <c r="E48">
        <v>1.71623322896769E-5</v>
      </c>
      <c r="F48">
        <v>1.18684624988198E-4</v>
      </c>
      <c r="G48">
        <v>1.4849748254116</v>
      </c>
    </row>
    <row r="49" spans="1:7">
      <c r="A49" t="s">
        <v>2941</v>
      </c>
      <c r="B49" t="s">
        <v>2942</v>
      </c>
      <c r="C49" t="s">
        <v>2852</v>
      </c>
      <c r="D49">
        <v>43.566365499392397</v>
      </c>
      <c r="E49">
        <v>6.1021429212703396E-6</v>
      </c>
      <c r="F49">
        <v>5.0279471013109901E-5</v>
      </c>
      <c r="G49">
        <v>1.5243208957244501</v>
      </c>
    </row>
    <row r="50" spans="1:7">
      <c r="A50" t="s">
        <v>2943</v>
      </c>
      <c r="B50" t="s">
        <v>2944</v>
      </c>
      <c r="C50" t="s">
        <v>2852</v>
      </c>
      <c r="D50">
        <v>41.919506642237103</v>
      </c>
      <c r="E50">
        <v>7.6710028196665108E-6</v>
      </c>
      <c r="F50">
        <v>6.0518125890392599E-5</v>
      </c>
      <c r="G50">
        <v>1.518497</v>
      </c>
    </row>
    <row r="51" spans="1:7">
      <c r="A51" t="s">
        <v>2945</v>
      </c>
      <c r="B51" t="s">
        <v>2946</v>
      </c>
      <c r="C51" t="s">
        <v>2852</v>
      </c>
      <c r="D51">
        <v>14.024422635585999</v>
      </c>
      <c r="E51">
        <v>1.7666062664522201E-3</v>
      </c>
      <c r="F51">
        <v>5.8631885018292597E-3</v>
      </c>
      <c r="G51">
        <v>1.22706859589509</v>
      </c>
    </row>
    <row r="52" spans="1:7">
      <c r="A52" t="s">
        <v>2947</v>
      </c>
      <c r="B52" t="s">
        <v>2948</v>
      </c>
      <c r="C52" t="s">
        <v>2949</v>
      </c>
      <c r="D52">
        <v>39.235738539975202</v>
      </c>
      <c r="E52">
        <v>1.1302603494968199E-5</v>
      </c>
      <c r="F52">
        <v>8.3498550718851103E-5</v>
      </c>
      <c r="G52">
        <v>1.50940385472877</v>
      </c>
    </row>
    <row r="53" spans="1:7">
      <c r="A53" t="s">
        <v>3804</v>
      </c>
      <c r="B53" t="s">
        <v>3805</v>
      </c>
      <c r="C53" t="s">
        <v>2852</v>
      </c>
      <c r="D53">
        <v>27.205015276259999</v>
      </c>
      <c r="E53">
        <v>8.4907319462498507E-5</v>
      </c>
      <c r="F53">
        <v>4.5206082243492399E-4</v>
      </c>
      <c r="G53">
        <v>1.4224909999999999</v>
      </c>
    </row>
    <row r="54" spans="1:7">
      <c r="A54" t="s">
        <v>2950</v>
      </c>
      <c r="B54" t="s">
        <v>2951</v>
      </c>
      <c r="C54" t="s">
        <v>2852</v>
      </c>
      <c r="D54">
        <v>16.550743581922699</v>
      </c>
      <c r="E54">
        <v>8.9415903280818201E-4</v>
      </c>
      <c r="F54">
        <v>3.2862948814039398E-3</v>
      </c>
      <c r="G54">
        <v>1.2784880000000001</v>
      </c>
    </row>
    <row r="55" spans="1:7">
      <c r="A55" t="s">
        <v>2954</v>
      </c>
      <c r="B55" t="s">
        <v>2955</v>
      </c>
      <c r="C55" t="s">
        <v>2956</v>
      </c>
      <c r="D55">
        <v>59.109959480129397</v>
      </c>
      <c r="E55">
        <v>9.2506019120715996E-7</v>
      </c>
      <c r="F55">
        <v>1.0873151576521201E-5</v>
      </c>
      <c r="G55">
        <v>1.5784756551599599</v>
      </c>
    </row>
    <row r="56" spans="1:7">
      <c r="A56" t="s">
        <v>2960</v>
      </c>
      <c r="B56" t="s">
        <v>2961</v>
      </c>
      <c r="C56" t="s">
        <v>2962</v>
      </c>
      <c r="D56">
        <v>22.590197651531799</v>
      </c>
      <c r="E56">
        <v>2.16132544983409E-4</v>
      </c>
      <c r="F56">
        <v>9.8981531078086308E-4</v>
      </c>
      <c r="G56">
        <v>1.3544080000000001</v>
      </c>
    </row>
    <row r="57" spans="1:7">
      <c r="A57" t="s">
        <v>3806</v>
      </c>
      <c r="B57" t="s">
        <v>3807</v>
      </c>
      <c r="C57" t="s">
        <v>2852</v>
      </c>
      <c r="D57">
        <v>39.871356076407899</v>
      </c>
      <c r="E57">
        <v>1.02935262366618E-5</v>
      </c>
      <c r="F57">
        <v>7.7338086503768501E-5</v>
      </c>
      <c r="G57">
        <v>1.5117435923898499</v>
      </c>
    </row>
    <row r="58" spans="1:7">
      <c r="A58" t="s">
        <v>2963</v>
      </c>
      <c r="B58" t="s">
        <v>2964</v>
      </c>
      <c r="C58" t="s">
        <v>2965</v>
      </c>
      <c r="D58">
        <v>24.075770106650999</v>
      </c>
      <c r="E58">
        <v>1.5803843706573901E-4</v>
      </c>
      <c r="F58">
        <v>7.5771947432430803E-4</v>
      </c>
      <c r="G58">
        <v>1.3899109999999999</v>
      </c>
    </row>
    <row r="59" spans="1:7">
      <c r="A59" t="s">
        <v>2966</v>
      </c>
      <c r="B59" t="s">
        <v>2967</v>
      </c>
      <c r="C59" t="s">
        <v>2968</v>
      </c>
      <c r="D59">
        <v>92.096787162151301</v>
      </c>
      <c r="E59">
        <v>4.8555054737830698E-8</v>
      </c>
      <c r="F59">
        <v>1.0538881792358701E-6</v>
      </c>
      <c r="G59">
        <v>1.6394234587894401</v>
      </c>
    </row>
    <row r="60" spans="1:7">
      <c r="A60" t="s">
        <v>2969</v>
      </c>
      <c r="B60" t="s">
        <v>2970</v>
      </c>
      <c r="C60" t="s">
        <v>2852</v>
      </c>
      <c r="D60">
        <v>19.1846368975941</v>
      </c>
      <c r="E60">
        <v>4.6618559267931002E-4</v>
      </c>
      <c r="F60">
        <v>1.87715811251424E-3</v>
      </c>
      <c r="G60">
        <v>1.3260423279859801</v>
      </c>
    </row>
    <row r="61" spans="1:7">
      <c r="A61" t="s">
        <v>3808</v>
      </c>
      <c r="B61" t="s">
        <v>3809</v>
      </c>
      <c r="C61" t="s">
        <v>2852</v>
      </c>
      <c r="D61">
        <v>13.4361141990549</v>
      </c>
      <c r="E61">
        <v>2.08904812631368E-3</v>
      </c>
      <c r="F61">
        <v>6.7786462916222803E-3</v>
      </c>
      <c r="G61">
        <v>1.201471</v>
      </c>
    </row>
    <row r="62" spans="1:7">
      <c r="A62" t="s">
        <v>2971</v>
      </c>
      <c r="B62" t="s">
        <v>2972</v>
      </c>
      <c r="C62" t="s">
        <v>2852</v>
      </c>
      <c r="D62">
        <v>56.516317625184698</v>
      </c>
      <c r="E62">
        <v>1.23053986066578E-6</v>
      </c>
      <c r="F62">
        <v>1.3649717027304801E-5</v>
      </c>
      <c r="G62">
        <v>1.5612969999999999</v>
      </c>
    </row>
    <row r="63" spans="1:7">
      <c r="A63" t="s">
        <v>2973</v>
      </c>
      <c r="B63" t="s">
        <v>2974</v>
      </c>
      <c r="C63" t="s">
        <v>2852</v>
      </c>
      <c r="D63">
        <v>27.800793158253899</v>
      </c>
      <c r="E63">
        <v>7.5840301500515599E-5</v>
      </c>
      <c r="F63">
        <v>4.10314656852201E-4</v>
      </c>
      <c r="G63">
        <v>1.41617578560381</v>
      </c>
    </row>
    <row r="64" spans="1:7">
      <c r="A64" t="s">
        <v>2975</v>
      </c>
      <c r="B64" t="s">
        <v>2976</v>
      </c>
      <c r="C64" t="s">
        <v>2852</v>
      </c>
      <c r="D64">
        <v>40.673306879796499</v>
      </c>
      <c r="E64">
        <v>9.1620853650754004E-6</v>
      </c>
      <c r="F64">
        <v>7.0126169330330898E-5</v>
      </c>
      <c r="G64">
        <v>1.50417311699456</v>
      </c>
    </row>
    <row r="65" spans="1:7">
      <c r="A65" t="s">
        <v>3810</v>
      </c>
      <c r="B65" t="s">
        <v>3811</v>
      </c>
      <c r="C65" t="s">
        <v>2852</v>
      </c>
      <c r="D65">
        <v>22.815925019647899</v>
      </c>
      <c r="E65">
        <v>2.0592514269869201E-4</v>
      </c>
      <c r="F65">
        <v>9.5076168164211097E-4</v>
      </c>
      <c r="G65">
        <v>1.36495704647862</v>
      </c>
    </row>
    <row r="66" spans="1:7">
      <c r="A66" t="s">
        <v>2979</v>
      </c>
      <c r="B66" t="s">
        <v>2980</v>
      </c>
      <c r="C66" t="s">
        <v>2852</v>
      </c>
      <c r="D66">
        <v>84.834931818847195</v>
      </c>
      <c r="E66">
        <v>8.5160628412702898E-8</v>
      </c>
      <c r="F66">
        <v>1.6460908157460601E-6</v>
      </c>
      <c r="G66">
        <v>1.6301061725008099</v>
      </c>
    </row>
    <row r="67" spans="1:7">
      <c r="A67" t="s">
        <v>2983</v>
      </c>
      <c r="B67" t="s">
        <v>2984</v>
      </c>
      <c r="C67" t="s">
        <v>2852</v>
      </c>
      <c r="D67">
        <v>48.264317243818198</v>
      </c>
      <c r="E67">
        <v>3.2868152767618201E-6</v>
      </c>
      <c r="F67">
        <v>3.0092559277992702E-5</v>
      </c>
      <c r="G67">
        <v>1.5377245266121</v>
      </c>
    </row>
    <row r="68" spans="1:7">
      <c r="A68" t="s">
        <v>2985</v>
      </c>
      <c r="B68" t="s">
        <v>2986</v>
      </c>
      <c r="C68" t="s">
        <v>2852</v>
      </c>
      <c r="D68">
        <v>13.5525416565411</v>
      </c>
      <c r="E68">
        <v>2.0202811423134402E-3</v>
      </c>
      <c r="F68">
        <v>6.5833607817282098E-3</v>
      </c>
      <c r="G68">
        <v>1.1918139999999999</v>
      </c>
    </row>
    <row r="69" spans="1:7">
      <c r="A69" t="s">
        <v>2987</v>
      </c>
      <c r="B69" t="s">
        <v>2988</v>
      </c>
      <c r="C69" t="s">
        <v>2852</v>
      </c>
      <c r="D69">
        <v>20.276755782457801</v>
      </c>
      <c r="E69">
        <v>3.6131319888923E-4</v>
      </c>
      <c r="F69">
        <v>1.5079651261639001E-3</v>
      </c>
      <c r="G69">
        <v>1.3188950334199101</v>
      </c>
    </row>
    <row r="70" spans="1:7">
      <c r="A70" t="s">
        <v>2992</v>
      </c>
      <c r="B70" t="s">
        <v>2993</v>
      </c>
      <c r="C70" t="s">
        <v>2852</v>
      </c>
      <c r="D70">
        <v>20.591994065424299</v>
      </c>
      <c r="E70">
        <v>3.36200485540146E-4</v>
      </c>
      <c r="F70">
        <v>1.42061437936699E-3</v>
      </c>
      <c r="G70">
        <v>1.36256635219299</v>
      </c>
    </row>
    <row r="71" spans="1:7">
      <c r="A71" t="s">
        <v>2994</v>
      </c>
      <c r="B71" t="s">
        <v>2995</v>
      </c>
      <c r="C71" t="s">
        <v>2852</v>
      </c>
      <c r="D71">
        <v>25.816892304555701</v>
      </c>
      <c r="E71">
        <v>1.1117757271562699E-4</v>
      </c>
      <c r="F71">
        <v>5.6782363260637404E-4</v>
      </c>
      <c r="G71">
        <v>1.3852549999999999</v>
      </c>
    </row>
    <row r="72" spans="1:7">
      <c r="A72" t="s">
        <v>2996</v>
      </c>
      <c r="B72" t="s">
        <v>2997</v>
      </c>
      <c r="C72" t="s">
        <v>2998</v>
      </c>
      <c r="D72">
        <v>9.9870776550987195</v>
      </c>
      <c r="E72">
        <v>6.0635630111315099E-3</v>
      </c>
      <c r="F72">
        <v>1.6783199951941202E-2</v>
      </c>
      <c r="G72">
        <v>1.0849650819016201</v>
      </c>
    </row>
    <row r="73" spans="1:7">
      <c r="A73" t="s">
        <v>2999</v>
      </c>
      <c r="B73" t="s">
        <v>3000</v>
      </c>
      <c r="C73" t="s">
        <v>3001</v>
      </c>
      <c r="D73">
        <v>41.851540906557098</v>
      </c>
      <c r="E73">
        <v>7.7448891559527493E-6</v>
      </c>
      <c r="F73">
        <v>6.0974541106133E-5</v>
      </c>
      <c r="G73">
        <v>1.5196423046018901</v>
      </c>
    </row>
    <row r="74" spans="1:7">
      <c r="A74" t="s">
        <v>3002</v>
      </c>
      <c r="B74" t="s">
        <v>3003</v>
      </c>
      <c r="C74" t="s">
        <v>2852</v>
      </c>
      <c r="D74">
        <v>8.1531913887764098</v>
      </c>
      <c r="E74">
        <v>1.1452750588517699E-2</v>
      </c>
      <c r="F74">
        <v>2.8631418509207002E-2</v>
      </c>
      <c r="G74">
        <v>1.04602067293177</v>
      </c>
    </row>
    <row r="75" spans="1:7">
      <c r="A75" t="s">
        <v>3004</v>
      </c>
      <c r="B75" t="s">
        <v>3005</v>
      </c>
      <c r="C75" t="s">
        <v>2852</v>
      </c>
      <c r="D75">
        <v>7.9116860557114501</v>
      </c>
      <c r="E75">
        <v>1.2507322281289099E-2</v>
      </c>
      <c r="F75">
        <v>3.0785752903342602E-2</v>
      </c>
      <c r="G75">
        <v>1.0365233801728799</v>
      </c>
    </row>
    <row r="76" spans="1:7">
      <c r="A76" t="s">
        <v>3006</v>
      </c>
      <c r="B76" t="s">
        <v>3007</v>
      </c>
      <c r="C76" t="s">
        <v>2852</v>
      </c>
      <c r="D76">
        <v>31.259428167999499</v>
      </c>
      <c r="E76">
        <v>4.0574381592552602E-5</v>
      </c>
      <c r="F76">
        <v>2.4095746550282699E-4</v>
      </c>
      <c r="G76">
        <v>1.4421442313169299</v>
      </c>
    </row>
    <row r="77" spans="1:7">
      <c r="A77" t="s">
        <v>3812</v>
      </c>
      <c r="B77" t="s">
        <v>3813</v>
      </c>
      <c r="C77" t="s">
        <v>2852</v>
      </c>
      <c r="D77">
        <v>7.9939601341460804</v>
      </c>
      <c r="E77">
        <v>1.21360923557506E-2</v>
      </c>
      <c r="F77">
        <v>2.9995756652204501E-2</v>
      </c>
      <c r="G77">
        <v>1.0336430000000001</v>
      </c>
    </row>
    <row r="78" spans="1:7">
      <c r="A78" t="s">
        <v>3008</v>
      </c>
      <c r="B78" t="s">
        <v>3009</v>
      </c>
      <c r="C78" t="s">
        <v>2852</v>
      </c>
      <c r="D78">
        <v>19.719601748093599</v>
      </c>
      <c r="E78">
        <v>4.1104920267767101E-4</v>
      </c>
      <c r="F78">
        <v>1.6868377207486301E-3</v>
      </c>
      <c r="G78">
        <v>1.3309996792490399</v>
      </c>
    </row>
    <row r="79" spans="1:7">
      <c r="A79" t="s">
        <v>3012</v>
      </c>
      <c r="B79" t="s">
        <v>3013</v>
      </c>
      <c r="C79" t="s">
        <v>2852</v>
      </c>
      <c r="D79">
        <v>24.674149076668201</v>
      </c>
      <c r="E79">
        <v>1.39795907676323E-4</v>
      </c>
      <c r="F79">
        <v>6.8559317175009198E-4</v>
      </c>
      <c r="G79">
        <v>1.392366</v>
      </c>
    </row>
    <row r="80" spans="1:7">
      <c r="A80" t="s">
        <v>3014</v>
      </c>
      <c r="B80" t="s">
        <v>3015</v>
      </c>
      <c r="C80" t="s">
        <v>2852</v>
      </c>
      <c r="D80">
        <v>16.910529056951798</v>
      </c>
      <c r="E80">
        <v>8.1535612575235204E-4</v>
      </c>
      <c r="F80">
        <v>3.04589120322515E-3</v>
      </c>
      <c r="G80">
        <v>1.281415</v>
      </c>
    </row>
    <row r="81" spans="1:7">
      <c r="A81" t="s">
        <v>3016</v>
      </c>
      <c r="B81" t="s">
        <v>3017</v>
      </c>
      <c r="C81" t="s">
        <v>2852</v>
      </c>
      <c r="D81">
        <v>9.8378213494715503</v>
      </c>
      <c r="E81">
        <v>6.3727588006177701E-3</v>
      </c>
      <c r="F81">
        <v>1.74943760433822E-2</v>
      </c>
      <c r="G81">
        <v>1.103593</v>
      </c>
    </row>
    <row r="82" spans="1:7">
      <c r="A82" t="s">
        <v>3018</v>
      </c>
      <c r="B82" t="s">
        <v>3019</v>
      </c>
      <c r="C82" t="s">
        <v>2852</v>
      </c>
      <c r="D82">
        <v>20.712116455204001</v>
      </c>
      <c r="E82">
        <v>3.2715412176748999E-4</v>
      </c>
      <c r="F82">
        <v>1.38930359443932E-3</v>
      </c>
      <c r="G82">
        <v>1.3415908672064301</v>
      </c>
    </row>
    <row r="83" spans="1:7">
      <c r="A83" t="s">
        <v>3020</v>
      </c>
      <c r="B83" t="s">
        <v>3021</v>
      </c>
      <c r="C83" t="s">
        <v>2852</v>
      </c>
      <c r="D83">
        <v>8.8115338405694192</v>
      </c>
      <c r="E83">
        <v>9.0564136456665698E-3</v>
      </c>
      <c r="F83">
        <v>2.35383580377303E-2</v>
      </c>
      <c r="G83">
        <v>1.0741058720994601</v>
      </c>
    </row>
    <row r="84" spans="1:7">
      <c r="A84" t="s">
        <v>3814</v>
      </c>
      <c r="B84" t="s">
        <v>3815</v>
      </c>
      <c r="C84" t="s">
        <v>2852</v>
      </c>
      <c r="D84">
        <v>21.768595152527599</v>
      </c>
      <c r="E84">
        <v>2.5840974226736397E-4</v>
      </c>
      <c r="F84">
        <v>1.1458691544415001E-3</v>
      </c>
      <c r="G84">
        <v>1.3738439596232299</v>
      </c>
    </row>
    <row r="85" spans="1:7">
      <c r="A85" t="s">
        <v>3816</v>
      </c>
      <c r="B85" t="s">
        <v>3817</v>
      </c>
      <c r="C85" t="s">
        <v>3818</v>
      </c>
      <c r="D85">
        <v>21.2837085680336</v>
      </c>
      <c r="E85">
        <v>2.87702602019354E-4</v>
      </c>
      <c r="F85">
        <v>1.25162539159937E-3</v>
      </c>
      <c r="G85">
        <v>1.34022084302245</v>
      </c>
    </row>
    <row r="86" spans="1:7">
      <c r="A86" t="s">
        <v>3022</v>
      </c>
      <c r="B86" t="s">
        <v>3023</v>
      </c>
      <c r="C86" t="s">
        <v>2852</v>
      </c>
      <c r="D86">
        <v>17.036365709596499</v>
      </c>
      <c r="E86">
        <v>7.8966992023546997E-4</v>
      </c>
      <c r="F86">
        <v>2.9629736221787801E-3</v>
      </c>
      <c r="G86">
        <v>1.2733651419277401</v>
      </c>
    </row>
    <row r="87" spans="1:7">
      <c r="A87" t="s">
        <v>3819</v>
      </c>
      <c r="B87" t="s">
        <v>3820</v>
      </c>
      <c r="C87" t="s">
        <v>2852</v>
      </c>
      <c r="D87">
        <v>25.130493390745599</v>
      </c>
      <c r="E87">
        <v>1.27473900395432E-4</v>
      </c>
      <c r="F87">
        <v>6.3446648868743197E-4</v>
      </c>
      <c r="G87">
        <v>1.40613270938165</v>
      </c>
    </row>
    <row r="88" spans="1:7">
      <c r="A88" t="s">
        <v>3024</v>
      </c>
      <c r="B88" t="s">
        <v>3025</v>
      </c>
      <c r="C88" t="s">
        <v>2852</v>
      </c>
      <c r="D88">
        <v>40.053727374009199</v>
      </c>
      <c r="E88">
        <v>1.00230255797337E-5</v>
      </c>
      <c r="F88">
        <v>7.5640433041723398E-5</v>
      </c>
      <c r="G88">
        <v>1.4984230921852899</v>
      </c>
    </row>
    <row r="89" spans="1:7">
      <c r="A89" t="s">
        <v>3821</v>
      </c>
      <c r="B89" t="s">
        <v>3822</v>
      </c>
      <c r="C89" t="s">
        <v>3823</v>
      </c>
      <c r="D89">
        <v>34.093793557288997</v>
      </c>
      <c r="E89">
        <v>2.5154118127146099E-5</v>
      </c>
      <c r="F89">
        <v>1.62550532908243E-4</v>
      </c>
      <c r="G89">
        <v>1.471319</v>
      </c>
    </row>
    <row r="90" spans="1:7">
      <c r="A90" t="s">
        <v>3824</v>
      </c>
      <c r="B90" t="s">
        <v>3825</v>
      </c>
      <c r="C90" t="s">
        <v>2852</v>
      </c>
      <c r="D90">
        <v>29.719080133382501</v>
      </c>
      <c r="E90">
        <v>5.3282838014470699E-5</v>
      </c>
      <c r="F90">
        <v>3.0329173964193599E-4</v>
      </c>
      <c r="G90">
        <v>1.4283628777487301</v>
      </c>
    </row>
    <row r="91" spans="1:7">
      <c r="A91" t="s">
        <v>3028</v>
      </c>
      <c r="B91" t="s">
        <v>3029</v>
      </c>
      <c r="C91" t="s">
        <v>2852</v>
      </c>
      <c r="D91">
        <v>26.2509866200215</v>
      </c>
      <c r="E91">
        <v>1.02087906993567E-4</v>
      </c>
      <c r="F91">
        <v>5.2948507024812102E-4</v>
      </c>
      <c r="G91">
        <v>1.4009292125683499</v>
      </c>
    </row>
    <row r="92" spans="1:7">
      <c r="A92" t="s">
        <v>3826</v>
      </c>
      <c r="B92" t="s">
        <v>3827</v>
      </c>
      <c r="C92" t="s">
        <v>2852</v>
      </c>
      <c r="D92">
        <v>33.106503443650503</v>
      </c>
      <c r="E92">
        <v>2.9615792974508899E-5</v>
      </c>
      <c r="F92">
        <v>1.8646292473454301E-4</v>
      </c>
      <c r="G92">
        <v>1.467843</v>
      </c>
    </row>
    <row r="93" spans="1:7">
      <c r="A93" t="s">
        <v>3828</v>
      </c>
      <c r="B93" t="s">
        <v>3829</v>
      </c>
      <c r="C93" t="s">
        <v>2852</v>
      </c>
      <c r="D93">
        <v>12.779478377305299</v>
      </c>
      <c r="E93">
        <v>2.5301920601973199E-3</v>
      </c>
      <c r="F93">
        <v>7.9609710880169694E-3</v>
      </c>
      <c r="G93">
        <v>1.1942740009180099</v>
      </c>
    </row>
    <row r="94" spans="1:7">
      <c r="A94" t="s">
        <v>3032</v>
      </c>
      <c r="B94" t="s">
        <v>3033</v>
      </c>
      <c r="C94" t="s">
        <v>2852</v>
      </c>
      <c r="D94">
        <v>19.281123424780201</v>
      </c>
      <c r="E94">
        <v>4.5565271249941702E-4</v>
      </c>
      <c r="F94">
        <v>1.84079025909812E-3</v>
      </c>
      <c r="G94">
        <v>1.3403167829503599</v>
      </c>
    </row>
    <row r="95" spans="1:7">
      <c r="A95" t="s">
        <v>3830</v>
      </c>
      <c r="B95" t="s">
        <v>3831</v>
      </c>
      <c r="C95" t="s">
        <v>3832</v>
      </c>
      <c r="D95">
        <v>14.8870815683138</v>
      </c>
      <c r="E95">
        <v>1.3905452012280301E-3</v>
      </c>
      <c r="F95">
        <v>4.78710149281154E-3</v>
      </c>
      <c r="G95">
        <v>1.2473453043090901</v>
      </c>
    </row>
    <row r="96" spans="1:7">
      <c r="A96" t="s">
        <v>3833</v>
      </c>
      <c r="B96" t="s">
        <v>3834</v>
      </c>
      <c r="C96" t="s">
        <v>2852</v>
      </c>
      <c r="D96">
        <v>41.557687662194397</v>
      </c>
      <c r="E96">
        <v>8.0736963983018302E-6</v>
      </c>
      <c r="F96">
        <v>6.3175744167357203E-5</v>
      </c>
      <c r="G96">
        <v>1.5150088769501</v>
      </c>
    </row>
    <row r="97" spans="1:7">
      <c r="A97" t="s">
        <v>3036</v>
      </c>
      <c r="B97" t="s">
        <v>3037</v>
      </c>
      <c r="C97" t="s">
        <v>2852</v>
      </c>
      <c r="D97">
        <v>9.9725655162845204</v>
      </c>
      <c r="E97">
        <v>6.0928659860352702E-3</v>
      </c>
      <c r="F97">
        <v>1.6841212594007299E-2</v>
      </c>
      <c r="G97">
        <v>1.112341</v>
      </c>
    </row>
    <row r="98" spans="1:7">
      <c r="A98" t="s">
        <v>3835</v>
      </c>
      <c r="B98" t="s">
        <v>3836</v>
      </c>
      <c r="C98" t="s">
        <v>2852</v>
      </c>
      <c r="D98">
        <v>10.417375903178799</v>
      </c>
      <c r="E98">
        <v>5.2633224195905697E-3</v>
      </c>
      <c r="F98">
        <v>1.4883753406359499E-2</v>
      </c>
      <c r="G98">
        <v>1.09332696139319</v>
      </c>
    </row>
    <row r="99" spans="1:7">
      <c r="A99" t="s">
        <v>3038</v>
      </c>
      <c r="B99" t="s">
        <v>3039</v>
      </c>
      <c r="C99" t="s">
        <v>3040</v>
      </c>
      <c r="D99">
        <v>10.771751577850001</v>
      </c>
      <c r="E99">
        <v>4.69358517446133E-3</v>
      </c>
      <c r="F99">
        <v>1.3511224755429801E-2</v>
      </c>
      <c r="G99">
        <v>1.1317495741208199</v>
      </c>
    </row>
    <row r="100" spans="1:7">
      <c r="A100" t="s">
        <v>3041</v>
      </c>
      <c r="B100" t="s">
        <v>3042</v>
      </c>
      <c r="C100" t="s">
        <v>2852</v>
      </c>
      <c r="D100">
        <v>18.446411317780001</v>
      </c>
      <c r="E100">
        <v>5.5651209106886903E-4</v>
      </c>
      <c r="F100">
        <v>2.18545595058783E-3</v>
      </c>
      <c r="G100">
        <v>1.29528524902689</v>
      </c>
    </row>
    <row r="101" spans="1:7">
      <c r="A101" t="s">
        <v>3043</v>
      </c>
      <c r="B101" t="s">
        <v>3044</v>
      </c>
      <c r="C101" t="s">
        <v>3045</v>
      </c>
      <c r="D101">
        <v>76.963144954477301</v>
      </c>
      <c r="E101">
        <v>1.6432062895481099E-7</v>
      </c>
      <c r="F101">
        <v>2.7597439228579498E-6</v>
      </c>
      <c r="G101">
        <v>1.6231269657687599</v>
      </c>
    </row>
    <row r="102" spans="1:7">
      <c r="A102" t="s">
        <v>3046</v>
      </c>
      <c r="B102" t="s">
        <v>3047</v>
      </c>
      <c r="C102" t="s">
        <v>2852</v>
      </c>
      <c r="D102">
        <v>14.794049824177099</v>
      </c>
      <c r="E102">
        <v>1.42639867878668E-3</v>
      </c>
      <c r="F102">
        <v>4.8876629052370703E-3</v>
      </c>
      <c r="G102">
        <v>1.2163281363776099</v>
      </c>
    </row>
    <row r="103" spans="1:7">
      <c r="A103" t="s">
        <v>3837</v>
      </c>
      <c r="B103" t="s">
        <v>3838</v>
      </c>
      <c r="C103" t="s">
        <v>2852</v>
      </c>
      <c r="D103">
        <v>13.346792265147499</v>
      </c>
      <c r="E103">
        <v>2.14360267102414E-3</v>
      </c>
      <c r="F103">
        <v>6.9309924359436002E-3</v>
      </c>
      <c r="G103">
        <v>1.204842</v>
      </c>
    </row>
    <row r="104" spans="1:7">
      <c r="A104" t="s">
        <v>3839</v>
      </c>
      <c r="B104" t="s">
        <v>3840</v>
      </c>
      <c r="C104" t="s">
        <v>3841</v>
      </c>
      <c r="D104">
        <v>10.0356948794456</v>
      </c>
      <c r="E104">
        <v>5.9665547766510401E-3</v>
      </c>
      <c r="F104">
        <v>1.6541789768876498E-2</v>
      </c>
      <c r="G104">
        <v>1.11671602528354</v>
      </c>
    </row>
    <row r="105" spans="1:7">
      <c r="A105" t="s">
        <v>3050</v>
      </c>
      <c r="B105" t="s">
        <v>3051</v>
      </c>
      <c r="C105" t="s">
        <v>2852</v>
      </c>
      <c r="D105">
        <v>325.53342858573501</v>
      </c>
      <c r="E105">
        <v>4.6540680314155804E-12</v>
      </c>
      <c r="F105">
        <v>1.33900203524304E-9</v>
      </c>
      <c r="G105">
        <v>1.741792</v>
      </c>
    </row>
    <row r="106" spans="1:7">
      <c r="A106" t="s">
        <v>3842</v>
      </c>
      <c r="B106" t="s">
        <v>3843</v>
      </c>
      <c r="C106" t="s">
        <v>2852</v>
      </c>
      <c r="D106">
        <v>12.263479488174299</v>
      </c>
      <c r="E106">
        <v>2.9515226713405702E-3</v>
      </c>
      <c r="F106">
        <v>9.0880055024650293E-3</v>
      </c>
      <c r="G106">
        <v>1.18418187838245</v>
      </c>
    </row>
    <row r="107" spans="1:7">
      <c r="A107" t="s">
        <v>3844</v>
      </c>
      <c r="B107" t="s">
        <v>3845</v>
      </c>
      <c r="C107" t="s">
        <v>2852</v>
      </c>
      <c r="D107">
        <v>17.635330195610798</v>
      </c>
      <c r="E107">
        <v>6.7928428429526099E-4</v>
      </c>
      <c r="F107">
        <v>2.5969035835700701E-3</v>
      </c>
      <c r="G107">
        <v>1.3019939130301299</v>
      </c>
    </row>
    <row r="108" spans="1:7">
      <c r="A108" t="s">
        <v>3846</v>
      </c>
      <c r="B108" t="s">
        <v>3847</v>
      </c>
      <c r="C108" t="s">
        <v>2852</v>
      </c>
      <c r="D108">
        <v>142.88117897942001</v>
      </c>
      <c r="E108">
        <v>2.1770170919395699E-9</v>
      </c>
      <c r="F108">
        <v>9.8240531739060498E-8</v>
      </c>
      <c r="G108">
        <v>1.6923747953411401</v>
      </c>
    </row>
    <row r="109" spans="1:7">
      <c r="A109" t="s">
        <v>3848</v>
      </c>
      <c r="B109" t="s">
        <v>3849</v>
      </c>
      <c r="C109" t="s">
        <v>3850</v>
      </c>
      <c r="D109">
        <v>39.655608012226502</v>
      </c>
      <c r="E109">
        <v>1.06242037401637E-5</v>
      </c>
      <c r="F109">
        <v>7.94168969863069E-5</v>
      </c>
      <c r="G109">
        <v>1.5143027475408599</v>
      </c>
    </row>
    <row r="110" spans="1:7">
      <c r="A110" t="s">
        <v>3059</v>
      </c>
      <c r="B110" t="s">
        <v>3060</v>
      </c>
      <c r="C110" t="s">
        <v>2852</v>
      </c>
      <c r="D110">
        <v>10.0664189003381</v>
      </c>
      <c r="E110">
        <v>5.9061588133595896E-3</v>
      </c>
      <c r="F110">
        <v>1.63970003328009E-2</v>
      </c>
      <c r="G110">
        <v>1.1109172127734499</v>
      </c>
    </row>
    <row r="111" spans="1:7">
      <c r="A111" t="s">
        <v>3851</v>
      </c>
      <c r="B111" t="s">
        <v>3852</v>
      </c>
      <c r="C111" t="s">
        <v>2852</v>
      </c>
      <c r="D111">
        <v>34.193918937975397</v>
      </c>
      <c r="E111">
        <v>2.4745617713535E-5</v>
      </c>
      <c r="F111">
        <v>1.60468497476079E-4</v>
      </c>
      <c r="G111">
        <v>1.474628</v>
      </c>
    </row>
    <row r="112" spans="1:7">
      <c r="A112" t="s">
        <v>3061</v>
      </c>
      <c r="B112" t="s">
        <v>3062</v>
      </c>
      <c r="C112" t="s">
        <v>2852</v>
      </c>
      <c r="D112">
        <v>67.7780789114736</v>
      </c>
      <c r="E112">
        <v>3.8150180987589699E-7</v>
      </c>
      <c r="F112">
        <v>5.3816318274701302E-6</v>
      </c>
      <c r="G112">
        <v>1.6003270000000001</v>
      </c>
    </row>
    <row r="113" spans="1:7">
      <c r="A113" t="s">
        <v>3069</v>
      </c>
      <c r="B113" t="s">
        <v>3070</v>
      </c>
      <c r="C113" t="s">
        <v>2852</v>
      </c>
      <c r="D113">
        <v>189.85990537759099</v>
      </c>
      <c r="E113">
        <v>2.7104466308729597E-10</v>
      </c>
      <c r="F113">
        <v>2.0819533849396001E-8</v>
      </c>
      <c r="G113">
        <v>1.71496887694996</v>
      </c>
    </row>
    <row r="114" spans="1:7">
      <c r="A114" t="s">
        <v>3071</v>
      </c>
      <c r="B114" t="s">
        <v>3072</v>
      </c>
      <c r="C114" t="s">
        <v>3073</v>
      </c>
      <c r="D114">
        <v>81.7078314366521</v>
      </c>
      <c r="E114">
        <v>1.09860147588521E-7</v>
      </c>
      <c r="F114">
        <v>2.0223226749444201E-6</v>
      </c>
      <c r="G114">
        <v>1.6290614848182601</v>
      </c>
    </row>
    <row r="115" spans="1:7">
      <c r="A115" t="s">
        <v>3853</v>
      </c>
      <c r="B115" t="s">
        <v>3854</v>
      </c>
      <c r="C115" t="s">
        <v>2852</v>
      </c>
      <c r="D115">
        <v>21.804096901010901</v>
      </c>
      <c r="E115">
        <v>2.5640083012720401E-4</v>
      </c>
      <c r="F115">
        <v>1.13833304992516E-3</v>
      </c>
      <c r="G115">
        <v>1.3651035689676501</v>
      </c>
    </row>
    <row r="116" spans="1:7">
      <c r="A116" t="s">
        <v>3074</v>
      </c>
      <c r="B116" t="s">
        <v>3075</v>
      </c>
      <c r="C116" t="s">
        <v>3076</v>
      </c>
      <c r="D116">
        <v>15.9907784841105</v>
      </c>
      <c r="E116">
        <v>1.03452928698985E-3</v>
      </c>
      <c r="F116">
        <v>3.7198565696390101E-3</v>
      </c>
      <c r="G116">
        <v>1.259835</v>
      </c>
    </row>
    <row r="117" spans="1:7">
      <c r="A117" t="s">
        <v>3077</v>
      </c>
      <c r="B117" t="s">
        <v>3078</v>
      </c>
      <c r="C117" t="s">
        <v>2852</v>
      </c>
      <c r="D117">
        <v>14.0865293047911</v>
      </c>
      <c r="E117">
        <v>1.7359851410339499E-3</v>
      </c>
      <c r="F117">
        <v>5.7745834845062604E-3</v>
      </c>
      <c r="G117">
        <v>1.2135377293373499</v>
      </c>
    </row>
    <row r="118" spans="1:7">
      <c r="A118" t="s">
        <v>3855</v>
      </c>
      <c r="B118" t="s">
        <v>3856</v>
      </c>
      <c r="C118" t="s">
        <v>2852</v>
      </c>
      <c r="D118">
        <v>12.270858720306901</v>
      </c>
      <c r="E118">
        <v>2.9449629121770802E-3</v>
      </c>
      <c r="F118">
        <v>9.0728696892389098E-3</v>
      </c>
      <c r="G118">
        <v>1.1624909999999999</v>
      </c>
    </row>
    <row r="119" spans="1:7">
      <c r="A119" t="s">
        <v>3081</v>
      </c>
      <c r="B119" t="s">
        <v>3082</v>
      </c>
      <c r="C119" t="s">
        <v>2852</v>
      </c>
      <c r="D119">
        <v>10.6845249326729</v>
      </c>
      <c r="E119">
        <v>4.8270362156936503E-3</v>
      </c>
      <c r="F119">
        <v>1.3835183356247499E-2</v>
      </c>
      <c r="G119">
        <v>1.1424042831714301</v>
      </c>
    </row>
    <row r="120" spans="1:7">
      <c r="A120" t="s">
        <v>3083</v>
      </c>
      <c r="B120" t="s">
        <v>3084</v>
      </c>
      <c r="C120" t="s">
        <v>2852</v>
      </c>
      <c r="D120">
        <v>17.1477127761937</v>
      </c>
      <c r="E120">
        <v>7.6770140102389495E-4</v>
      </c>
      <c r="F120">
        <v>2.89500987105068E-3</v>
      </c>
      <c r="G120">
        <v>1.29111618510877</v>
      </c>
    </row>
    <row r="121" spans="1:7">
      <c r="A121" t="s">
        <v>3085</v>
      </c>
      <c r="B121" t="s">
        <v>3086</v>
      </c>
      <c r="C121" t="s">
        <v>2852</v>
      </c>
      <c r="D121">
        <v>35.512832140678398</v>
      </c>
      <c r="E121">
        <v>2.0006721549576599E-5</v>
      </c>
      <c r="F121">
        <v>1.34848357705451E-4</v>
      </c>
      <c r="G121">
        <v>1.4830521335626601</v>
      </c>
    </row>
    <row r="122" spans="1:7">
      <c r="A122" t="s">
        <v>3089</v>
      </c>
      <c r="B122" t="s">
        <v>3090</v>
      </c>
      <c r="C122" t="s">
        <v>2852</v>
      </c>
      <c r="D122">
        <v>156.18957611865599</v>
      </c>
      <c r="E122">
        <v>1.13956654132981E-9</v>
      </c>
      <c r="F122">
        <v>6.2574109038095002E-8</v>
      </c>
      <c r="G122">
        <v>1.69989752371525</v>
      </c>
    </row>
    <row r="123" spans="1:7">
      <c r="A123" t="s">
        <v>3093</v>
      </c>
      <c r="B123" t="s">
        <v>3094</v>
      </c>
      <c r="C123" t="s">
        <v>2852</v>
      </c>
      <c r="D123">
        <v>16.812351465168501</v>
      </c>
      <c r="E123">
        <v>8.3605246981877004E-4</v>
      </c>
      <c r="F123">
        <v>3.1100475596190702E-3</v>
      </c>
      <c r="G123">
        <v>1.270268</v>
      </c>
    </row>
    <row r="124" spans="1:7">
      <c r="A124" t="s">
        <v>3857</v>
      </c>
      <c r="B124" t="s">
        <v>3858</v>
      </c>
      <c r="C124" t="s">
        <v>2852</v>
      </c>
      <c r="D124">
        <v>7.3816695386763698</v>
      </c>
      <c r="E124">
        <v>1.5234375122718901E-2</v>
      </c>
      <c r="F124">
        <v>3.6327492325688403E-2</v>
      </c>
      <c r="G124">
        <v>1.00414035179929</v>
      </c>
    </row>
    <row r="125" spans="1:7">
      <c r="A125" t="s">
        <v>3859</v>
      </c>
      <c r="B125" t="s">
        <v>3860</v>
      </c>
      <c r="C125" t="s">
        <v>2852</v>
      </c>
      <c r="D125">
        <v>23.976748713250402</v>
      </c>
      <c r="E125">
        <v>1.61308925444072E-4</v>
      </c>
      <c r="F125">
        <v>7.7088833519213095E-4</v>
      </c>
      <c r="G125">
        <v>1.3801710383414101</v>
      </c>
    </row>
    <row r="126" spans="1:7">
      <c r="A126" t="s">
        <v>3097</v>
      </c>
      <c r="B126" t="s">
        <v>3098</v>
      </c>
      <c r="C126" t="s">
        <v>2852</v>
      </c>
      <c r="D126">
        <v>60.676816441763201</v>
      </c>
      <c r="E126">
        <v>7.8234506723078801E-7</v>
      </c>
      <c r="F126">
        <v>9.5358834975441308E-6</v>
      </c>
      <c r="G126">
        <v>1.5800958674446299</v>
      </c>
    </row>
    <row r="127" spans="1:7">
      <c r="A127" t="s">
        <v>3099</v>
      </c>
      <c r="B127" t="s">
        <v>3100</v>
      </c>
      <c r="C127" t="s">
        <v>2852</v>
      </c>
      <c r="D127">
        <v>17.955774843267498</v>
      </c>
      <c r="E127">
        <v>6.2745185122800096E-4</v>
      </c>
      <c r="F127">
        <v>2.4277602390897299E-3</v>
      </c>
      <c r="G127">
        <v>1.29335998137093</v>
      </c>
    </row>
    <row r="128" spans="1:7">
      <c r="A128" t="s">
        <v>3861</v>
      </c>
      <c r="B128" t="s">
        <v>3862</v>
      </c>
      <c r="C128" t="s">
        <v>2852</v>
      </c>
      <c r="D128">
        <v>17.1167371106195</v>
      </c>
      <c r="E128">
        <v>7.7374274687156699E-4</v>
      </c>
      <c r="F128">
        <v>2.9153495910612202E-3</v>
      </c>
      <c r="G128">
        <v>1.2820069999999999</v>
      </c>
    </row>
    <row r="129" spans="1:7">
      <c r="A129" t="s">
        <v>3103</v>
      </c>
      <c r="B129" t="s">
        <v>3104</v>
      </c>
      <c r="C129" t="s">
        <v>2852</v>
      </c>
      <c r="D129">
        <v>20.1871773451332</v>
      </c>
      <c r="E129">
        <v>3.6883051079449302E-4</v>
      </c>
      <c r="F129">
        <v>1.5362421994644E-3</v>
      </c>
      <c r="G129">
        <v>1.32601578980922</v>
      </c>
    </row>
    <row r="130" spans="1:7">
      <c r="A130" t="s">
        <v>3863</v>
      </c>
      <c r="B130" t="s">
        <v>3864</v>
      </c>
      <c r="C130" t="s">
        <v>2852</v>
      </c>
      <c r="D130">
        <v>7.5434194786900504</v>
      </c>
      <c r="E130">
        <v>1.4335996309606599E-2</v>
      </c>
      <c r="F130">
        <v>3.4496273026907803E-2</v>
      </c>
      <c r="G130">
        <v>1.02514347444064</v>
      </c>
    </row>
    <row r="131" spans="1:7">
      <c r="A131" t="s">
        <v>3112</v>
      </c>
      <c r="B131" t="s">
        <v>3113</v>
      </c>
      <c r="C131" t="s">
        <v>3114</v>
      </c>
      <c r="D131">
        <v>134.80761109730099</v>
      </c>
      <c r="E131">
        <v>3.3128645584274901E-9</v>
      </c>
      <c r="F131">
        <v>1.32719005921467E-7</v>
      </c>
      <c r="G131">
        <v>1.68526227650972</v>
      </c>
    </row>
    <row r="132" spans="1:7">
      <c r="A132" t="s">
        <v>3115</v>
      </c>
      <c r="B132" t="s">
        <v>3116</v>
      </c>
      <c r="C132" t="s">
        <v>2852</v>
      </c>
      <c r="D132">
        <v>34.271788642099096</v>
      </c>
      <c r="E132">
        <v>2.4433079718849599E-5</v>
      </c>
      <c r="F132">
        <v>1.58768266621691E-4</v>
      </c>
      <c r="G132">
        <v>1.47623550737114</v>
      </c>
    </row>
    <row r="133" spans="1:7">
      <c r="A133" t="s">
        <v>3865</v>
      </c>
      <c r="B133" t="s">
        <v>3866</v>
      </c>
      <c r="C133" t="s">
        <v>2852</v>
      </c>
      <c r="D133">
        <v>8.67091978125646</v>
      </c>
      <c r="E133">
        <v>9.5160086805321006E-3</v>
      </c>
      <c r="F133">
        <v>2.4533564075457301E-2</v>
      </c>
      <c r="G133">
        <v>1.03758787756369</v>
      </c>
    </row>
    <row r="134" spans="1:7">
      <c r="A134" t="s">
        <v>3867</v>
      </c>
      <c r="B134" t="s">
        <v>3868</v>
      </c>
      <c r="C134" t="s">
        <v>2852</v>
      </c>
      <c r="D134">
        <v>8.0934988534171595</v>
      </c>
      <c r="E134">
        <v>1.1703647033758501E-2</v>
      </c>
      <c r="F134">
        <v>2.9157920976487499E-2</v>
      </c>
      <c r="G134">
        <v>1.0142819999999999</v>
      </c>
    </row>
    <row r="135" spans="1:7">
      <c r="A135" t="s">
        <v>3869</v>
      </c>
      <c r="B135" t="s">
        <v>3870</v>
      </c>
      <c r="C135" t="s">
        <v>3871</v>
      </c>
      <c r="D135">
        <v>14.8828787489264</v>
      </c>
      <c r="E135">
        <v>1.3921427819777699E-3</v>
      </c>
      <c r="F135">
        <v>4.7911069175829704E-3</v>
      </c>
      <c r="G135">
        <v>1.236656</v>
      </c>
    </row>
    <row r="136" spans="1:7">
      <c r="A136" t="s">
        <v>3117</v>
      </c>
      <c r="B136" t="s">
        <v>3118</v>
      </c>
      <c r="C136" t="s">
        <v>2852</v>
      </c>
      <c r="D136">
        <v>11.3082801123401</v>
      </c>
      <c r="E136">
        <v>3.9591507107935298E-3</v>
      </c>
      <c r="F136">
        <v>1.17056379306264E-2</v>
      </c>
      <c r="G136">
        <v>1.1484589999999999</v>
      </c>
    </row>
    <row r="137" spans="1:7">
      <c r="A137" t="s">
        <v>3121</v>
      </c>
      <c r="B137" t="s">
        <v>3122</v>
      </c>
      <c r="C137" t="s">
        <v>3123</v>
      </c>
      <c r="D137">
        <v>70.118579080322107</v>
      </c>
      <c r="E137">
        <v>3.0518018016624001E-7</v>
      </c>
      <c r="F137">
        <v>4.5090678025365298E-6</v>
      </c>
      <c r="G137">
        <v>1.61029691648227</v>
      </c>
    </row>
    <row r="138" spans="1:7">
      <c r="A138" t="s">
        <v>3124</v>
      </c>
      <c r="B138" t="s">
        <v>3125</v>
      </c>
      <c r="C138" t="s">
        <v>2852</v>
      </c>
      <c r="D138">
        <v>43.9367037197363</v>
      </c>
      <c r="E138">
        <v>5.8012939812393401E-6</v>
      </c>
      <c r="F138">
        <v>4.8160121602812102E-5</v>
      </c>
      <c r="G138">
        <v>1.52700347621667</v>
      </c>
    </row>
    <row r="139" spans="1:7">
      <c r="A139" t="s">
        <v>3126</v>
      </c>
      <c r="B139" t="s">
        <v>3127</v>
      </c>
      <c r="C139" t="s">
        <v>2852</v>
      </c>
      <c r="D139">
        <v>21.514190366833599</v>
      </c>
      <c r="E139">
        <v>2.7333609375271002E-4</v>
      </c>
      <c r="F139">
        <v>1.1976222575421399E-3</v>
      </c>
      <c r="G139">
        <v>1.3565100002725199</v>
      </c>
    </row>
    <row r="140" spans="1:7">
      <c r="A140" t="s">
        <v>3872</v>
      </c>
      <c r="B140" t="s">
        <v>3873</v>
      </c>
      <c r="C140" t="s">
        <v>2852</v>
      </c>
      <c r="D140">
        <v>36.107014315012599</v>
      </c>
      <c r="E140">
        <v>1.8212890602131899E-5</v>
      </c>
      <c r="F140">
        <v>1.2481569299952199E-4</v>
      </c>
      <c r="G140">
        <v>1.48383725654004</v>
      </c>
    </row>
    <row r="141" spans="1:7">
      <c r="A141" t="s">
        <v>3874</v>
      </c>
      <c r="B141" t="s">
        <v>3875</v>
      </c>
      <c r="C141" t="s">
        <v>3876</v>
      </c>
      <c r="D141">
        <v>32.5081902916952</v>
      </c>
      <c r="E141">
        <v>3.27507077041377E-5</v>
      </c>
      <c r="F141">
        <v>2.0225009727000901E-4</v>
      </c>
      <c r="G141">
        <v>1.4624122790688201</v>
      </c>
    </row>
    <row r="142" spans="1:7">
      <c r="A142" t="s">
        <v>3128</v>
      </c>
      <c r="B142" t="s">
        <v>3129</v>
      </c>
      <c r="C142" t="s">
        <v>2852</v>
      </c>
      <c r="D142">
        <v>8.6129160567371397</v>
      </c>
      <c r="E142">
        <v>9.7132859774127292E-3</v>
      </c>
      <c r="F142">
        <v>2.4960544198534201E-2</v>
      </c>
      <c r="G142">
        <v>1.0301932287033699</v>
      </c>
    </row>
    <row r="143" spans="1:7">
      <c r="A143" t="s">
        <v>3877</v>
      </c>
      <c r="B143" t="s">
        <v>3878</v>
      </c>
      <c r="C143" t="s">
        <v>2852</v>
      </c>
      <c r="D143">
        <v>55.787052441194902</v>
      </c>
      <c r="E143">
        <v>1.33584007076143E-6</v>
      </c>
      <c r="F143">
        <v>1.45257801586147E-5</v>
      </c>
      <c r="G143">
        <v>1.56816056219814</v>
      </c>
    </row>
    <row r="144" spans="1:7">
      <c r="A144" t="s">
        <v>3139</v>
      </c>
      <c r="B144" t="s">
        <v>3140</v>
      </c>
      <c r="C144" t="s">
        <v>2852</v>
      </c>
      <c r="D144">
        <v>31.082180271734501</v>
      </c>
      <c r="E144">
        <v>4.18468793376989E-5</v>
      </c>
      <c r="F144">
        <v>2.4731673748336401E-4</v>
      </c>
      <c r="G144">
        <v>1.4516852198802599</v>
      </c>
    </row>
    <row r="145" spans="1:7">
      <c r="A145" t="s">
        <v>3141</v>
      </c>
      <c r="B145" t="s">
        <v>3142</v>
      </c>
      <c r="C145" t="s">
        <v>2852</v>
      </c>
      <c r="D145">
        <v>12.1517322763612</v>
      </c>
      <c r="E145">
        <v>3.0529106882671302E-3</v>
      </c>
      <c r="F145">
        <v>9.3623159951109706E-3</v>
      </c>
      <c r="G145">
        <v>1.17462061712159</v>
      </c>
    </row>
    <row r="146" spans="1:7">
      <c r="A146" t="s">
        <v>3143</v>
      </c>
      <c r="B146" t="s">
        <v>3144</v>
      </c>
      <c r="C146" t="s">
        <v>2852</v>
      </c>
      <c r="D146">
        <v>24.623736412739898</v>
      </c>
      <c r="E146">
        <v>1.41237601361919E-4</v>
      </c>
      <c r="F146">
        <v>6.9128133314035501E-4</v>
      </c>
      <c r="G146">
        <v>1.37351735402513</v>
      </c>
    </row>
    <row r="147" spans="1:7">
      <c r="A147" t="s">
        <v>3145</v>
      </c>
      <c r="B147" t="s">
        <v>3146</v>
      </c>
      <c r="C147" t="s">
        <v>2852</v>
      </c>
      <c r="D147">
        <v>31.616884632748501</v>
      </c>
      <c r="E147">
        <v>3.8138508479303503E-5</v>
      </c>
      <c r="F147">
        <v>2.2945930310873101E-4</v>
      </c>
      <c r="G147">
        <v>1.4357311954171701</v>
      </c>
    </row>
    <row r="148" spans="1:7">
      <c r="A148" t="s">
        <v>3147</v>
      </c>
      <c r="B148" t="s">
        <v>3148</v>
      </c>
      <c r="C148" t="s">
        <v>2852</v>
      </c>
      <c r="D148">
        <v>19.23672903085</v>
      </c>
      <c r="E148">
        <v>4.6046527294727401E-4</v>
      </c>
      <c r="F148">
        <v>1.85819203565596E-3</v>
      </c>
      <c r="G148">
        <v>1.2989367979111901</v>
      </c>
    </row>
    <row r="149" spans="1:7">
      <c r="A149" t="s">
        <v>3149</v>
      </c>
      <c r="B149" t="s">
        <v>3150</v>
      </c>
      <c r="C149" t="s">
        <v>2852</v>
      </c>
      <c r="D149">
        <v>14.8179279966366</v>
      </c>
      <c r="E149">
        <v>1.41709760415103E-3</v>
      </c>
      <c r="F149">
        <v>4.8610742057544299E-3</v>
      </c>
      <c r="G149">
        <v>1.244332</v>
      </c>
    </row>
    <row r="150" spans="1:7">
      <c r="A150" t="s">
        <v>3879</v>
      </c>
      <c r="B150" t="s">
        <v>3880</v>
      </c>
      <c r="C150" t="s">
        <v>3881</v>
      </c>
      <c r="D150">
        <v>10.3320758442042</v>
      </c>
      <c r="E150">
        <v>5.4119269874619803E-3</v>
      </c>
      <c r="F150">
        <v>1.5237611775667801E-2</v>
      </c>
      <c r="G150">
        <v>1.1301969999999999</v>
      </c>
    </row>
    <row r="151" spans="1:7">
      <c r="A151" t="s">
        <v>3153</v>
      </c>
      <c r="B151" t="s">
        <v>3154</v>
      </c>
      <c r="C151" t="s">
        <v>2852</v>
      </c>
      <c r="D151">
        <v>97.396109632003402</v>
      </c>
      <c r="E151">
        <v>3.2992464163781898E-8</v>
      </c>
      <c r="F151">
        <v>7.7558642593324896E-7</v>
      </c>
      <c r="G151">
        <v>1.64466</v>
      </c>
    </row>
    <row r="152" spans="1:7">
      <c r="A152" t="s">
        <v>3157</v>
      </c>
      <c r="B152" t="s">
        <v>3158</v>
      </c>
      <c r="C152" t="s">
        <v>3159</v>
      </c>
      <c r="D152">
        <v>38.436399058333301</v>
      </c>
      <c r="E152">
        <v>1.27333437911281E-5</v>
      </c>
      <c r="F152">
        <v>9.2337657964967605E-5</v>
      </c>
      <c r="G152">
        <v>1.5008859999999999</v>
      </c>
    </row>
    <row r="153" spans="1:7">
      <c r="A153" t="s">
        <v>3882</v>
      </c>
      <c r="B153" t="s">
        <v>3883</v>
      </c>
      <c r="C153" t="s">
        <v>3884</v>
      </c>
      <c r="D153">
        <v>113.05533060526</v>
      </c>
      <c r="E153">
        <v>1.16208004724448E-8</v>
      </c>
      <c r="F153">
        <v>3.4478165272681002E-7</v>
      </c>
      <c r="G153">
        <v>1.6683514037110501</v>
      </c>
    </row>
    <row r="154" spans="1:7">
      <c r="A154" t="s">
        <v>3165</v>
      </c>
      <c r="B154" t="s">
        <v>3166</v>
      </c>
      <c r="C154" t="s">
        <v>3167</v>
      </c>
      <c r="D154">
        <v>11.4085790976408</v>
      </c>
      <c r="E154">
        <v>3.8368196804715298E-3</v>
      </c>
      <c r="F154">
        <v>1.1400451962138699E-2</v>
      </c>
      <c r="G154">
        <v>1.13923365027607</v>
      </c>
    </row>
    <row r="155" spans="1:7">
      <c r="A155" t="s">
        <v>3168</v>
      </c>
      <c r="B155" t="s">
        <v>3169</v>
      </c>
      <c r="C155" t="s">
        <v>3170</v>
      </c>
      <c r="D155">
        <v>314.46182000028898</v>
      </c>
      <c r="E155">
        <v>6.0624025197402803E-12</v>
      </c>
      <c r="F155">
        <v>1.6123069062740599E-9</v>
      </c>
      <c r="G155">
        <v>1.73865900206544</v>
      </c>
    </row>
    <row r="156" spans="1:7">
      <c r="A156" t="s">
        <v>3885</v>
      </c>
      <c r="B156" t="s">
        <v>3886</v>
      </c>
      <c r="C156" t="s">
        <v>2852</v>
      </c>
      <c r="D156">
        <v>11.8237058518854</v>
      </c>
      <c r="E156">
        <v>3.3740736279656998E-3</v>
      </c>
      <c r="F156">
        <v>1.01956606794955E-2</v>
      </c>
      <c r="G156">
        <v>1.1711225892155199</v>
      </c>
    </row>
    <row r="157" spans="1:7">
      <c r="A157" t="s">
        <v>3171</v>
      </c>
      <c r="B157" t="s">
        <v>3172</v>
      </c>
      <c r="C157" t="s">
        <v>3173</v>
      </c>
      <c r="D157">
        <v>25.143483461985699</v>
      </c>
      <c r="E157">
        <v>1.2714152616419801E-4</v>
      </c>
      <c r="F157">
        <v>6.3309768746864505E-4</v>
      </c>
      <c r="G157">
        <v>1.4005035483474</v>
      </c>
    </row>
    <row r="158" spans="1:7">
      <c r="A158" t="s">
        <v>3174</v>
      </c>
      <c r="B158" t="s">
        <v>3175</v>
      </c>
      <c r="C158" t="s">
        <v>2852</v>
      </c>
      <c r="D158">
        <v>39.345325075832498</v>
      </c>
      <c r="E158">
        <v>1.11209528749376E-5</v>
      </c>
      <c r="F158">
        <v>8.2377152268917094E-5</v>
      </c>
      <c r="G158">
        <v>1.4983679999999999</v>
      </c>
    </row>
    <row r="159" spans="1:7">
      <c r="A159" t="s">
        <v>3176</v>
      </c>
      <c r="B159" t="s">
        <v>3177</v>
      </c>
      <c r="C159" t="s">
        <v>3178</v>
      </c>
      <c r="D159">
        <v>79.067933609822703</v>
      </c>
      <c r="E159">
        <v>1.37099601828412E-7</v>
      </c>
      <c r="F159">
        <v>2.3980480275438701E-6</v>
      </c>
      <c r="G159">
        <v>1.6124939954686399</v>
      </c>
    </row>
    <row r="160" spans="1:7">
      <c r="A160" t="s">
        <v>3186</v>
      </c>
      <c r="B160" t="s">
        <v>3187</v>
      </c>
      <c r="C160" t="s">
        <v>2852</v>
      </c>
      <c r="D160">
        <v>16.949146200585599</v>
      </c>
      <c r="E160">
        <v>8.0737446622463705E-4</v>
      </c>
      <c r="F160">
        <v>3.0211873143655998E-3</v>
      </c>
      <c r="G160">
        <v>1.28355285563281</v>
      </c>
    </row>
    <row r="161" spans="1:7">
      <c r="A161" t="s">
        <v>3188</v>
      </c>
      <c r="B161" t="s">
        <v>3189</v>
      </c>
      <c r="C161" t="s">
        <v>2852</v>
      </c>
      <c r="D161">
        <v>30.812009528532201</v>
      </c>
      <c r="E161">
        <v>4.3873907792925498E-5</v>
      </c>
      <c r="F161">
        <v>2.5736716466145102E-4</v>
      </c>
      <c r="G161">
        <v>1.42775264296808</v>
      </c>
    </row>
    <row r="162" spans="1:7">
      <c r="A162" t="s">
        <v>3887</v>
      </c>
      <c r="B162" t="s">
        <v>3888</v>
      </c>
      <c r="C162" t="s">
        <v>2852</v>
      </c>
      <c r="D162">
        <v>105.89271001024299</v>
      </c>
      <c r="E162">
        <v>1.84167107255242E-8</v>
      </c>
      <c r="F162">
        <v>4.9698101779366895E-7</v>
      </c>
      <c r="G162">
        <v>1.6606454058854101</v>
      </c>
    </row>
    <row r="163" spans="1:7">
      <c r="A163" t="s">
        <v>3190</v>
      </c>
      <c r="B163" t="s">
        <v>3191</v>
      </c>
      <c r="C163" t="s">
        <v>2852</v>
      </c>
      <c r="D163">
        <v>42.321563979128499</v>
      </c>
      <c r="E163">
        <v>7.24982141916223E-6</v>
      </c>
      <c r="F163">
        <v>5.7669390272644002E-5</v>
      </c>
      <c r="G163">
        <v>1.51187925531384</v>
      </c>
    </row>
    <row r="164" spans="1:7">
      <c r="A164" t="s">
        <v>3192</v>
      </c>
      <c r="B164" t="s">
        <v>3193</v>
      </c>
      <c r="C164" t="s">
        <v>2852</v>
      </c>
      <c r="D164">
        <v>74.696746726172606</v>
      </c>
      <c r="E164">
        <v>2.0064624811434001E-7</v>
      </c>
      <c r="F164">
        <v>3.2187974424970502E-6</v>
      </c>
      <c r="G164">
        <v>1.6090526477149101</v>
      </c>
    </row>
    <row r="165" spans="1:7">
      <c r="A165" t="s">
        <v>3194</v>
      </c>
      <c r="B165" t="s">
        <v>3195</v>
      </c>
      <c r="C165" t="s">
        <v>2852</v>
      </c>
      <c r="D165">
        <v>29.6775875787426</v>
      </c>
      <c r="E165">
        <v>5.3682415408846101E-5</v>
      </c>
      <c r="F165">
        <v>3.0517271123741102E-4</v>
      </c>
      <c r="G165">
        <v>1.43671060346343</v>
      </c>
    </row>
    <row r="166" spans="1:7">
      <c r="A166" t="s">
        <v>3889</v>
      </c>
      <c r="B166" t="s">
        <v>3890</v>
      </c>
      <c r="C166" t="s">
        <v>2852</v>
      </c>
      <c r="D166">
        <v>20.9657699535204</v>
      </c>
      <c r="E166">
        <v>3.0893930672053899E-4</v>
      </c>
      <c r="F166">
        <v>1.3270142550202699E-3</v>
      </c>
      <c r="G166">
        <v>1.3595940752528399</v>
      </c>
    </row>
    <row r="167" spans="1:7">
      <c r="A167" t="s">
        <v>3891</v>
      </c>
      <c r="B167" t="s">
        <v>3892</v>
      </c>
      <c r="C167" t="s">
        <v>2852</v>
      </c>
      <c r="D167">
        <v>15.0201716728929</v>
      </c>
      <c r="E167">
        <v>1.3410108073969201E-3</v>
      </c>
      <c r="F167">
        <v>4.6354060647067399E-3</v>
      </c>
      <c r="G167">
        <v>1.2461249999999999</v>
      </c>
    </row>
    <row r="168" spans="1:7">
      <c r="A168" t="s">
        <v>3196</v>
      </c>
      <c r="B168" t="s">
        <v>3197</v>
      </c>
      <c r="C168" t="s">
        <v>3198</v>
      </c>
      <c r="D168">
        <v>54.791277435420596</v>
      </c>
      <c r="E168">
        <v>1.4963928635569699E-6</v>
      </c>
      <c r="F168">
        <v>1.5895753643001199E-5</v>
      </c>
      <c r="G168">
        <v>1.5545162824516201</v>
      </c>
    </row>
    <row r="169" spans="1:7">
      <c r="A169" t="s">
        <v>3893</v>
      </c>
      <c r="B169" t="s">
        <v>3894</v>
      </c>
      <c r="C169" t="s">
        <v>3895</v>
      </c>
      <c r="D169">
        <v>21.797372566819199</v>
      </c>
      <c r="E169">
        <v>2.5677997937026398E-4</v>
      </c>
      <c r="F169">
        <v>1.13955795428613E-3</v>
      </c>
      <c r="G169">
        <v>1.34586666931035</v>
      </c>
    </row>
    <row r="170" spans="1:7">
      <c r="A170" t="s">
        <v>3896</v>
      </c>
      <c r="B170" t="s">
        <v>3897</v>
      </c>
      <c r="C170" t="s">
        <v>2852</v>
      </c>
      <c r="D170">
        <v>7.7041900668686401</v>
      </c>
      <c r="E170">
        <v>1.3502523792528601E-2</v>
      </c>
      <c r="F170">
        <v>3.2872472724856702E-2</v>
      </c>
      <c r="G170">
        <v>1.0080549999999999</v>
      </c>
    </row>
    <row r="171" spans="1:7">
      <c r="A171" t="s">
        <v>3199</v>
      </c>
      <c r="B171" t="s">
        <v>3200</v>
      </c>
      <c r="C171" t="s">
        <v>2852</v>
      </c>
      <c r="D171">
        <v>26.025095574072999</v>
      </c>
      <c r="E171">
        <v>1.0670883480128999E-4</v>
      </c>
      <c r="F171">
        <v>5.48899936219754E-4</v>
      </c>
      <c r="G171">
        <v>1.4035337419436</v>
      </c>
    </row>
    <row r="172" spans="1:7">
      <c r="A172" t="s">
        <v>3201</v>
      </c>
      <c r="B172" t="s">
        <v>3202</v>
      </c>
      <c r="C172" t="s">
        <v>2852</v>
      </c>
      <c r="D172">
        <v>59.331942890192998</v>
      </c>
      <c r="E172">
        <v>9.0316413323595003E-7</v>
      </c>
      <c r="F172">
        <v>1.0684054167765499E-5</v>
      </c>
      <c r="G172">
        <v>1.5719219166518299</v>
      </c>
    </row>
    <row r="173" spans="1:7">
      <c r="A173" t="s">
        <v>3203</v>
      </c>
      <c r="B173" t="s">
        <v>3204</v>
      </c>
      <c r="C173" t="s">
        <v>3205</v>
      </c>
      <c r="D173">
        <v>44.511987681127501</v>
      </c>
      <c r="E173">
        <v>5.36649152061716E-6</v>
      </c>
      <c r="F173">
        <v>4.5127593838515501E-5</v>
      </c>
      <c r="G173">
        <v>1.53580811782085</v>
      </c>
    </row>
    <row r="174" spans="1:7">
      <c r="A174" t="s">
        <v>3206</v>
      </c>
      <c r="B174" t="s">
        <v>3207</v>
      </c>
      <c r="C174" t="s">
        <v>3208</v>
      </c>
      <c r="D174">
        <v>20.683128050962399</v>
      </c>
      <c r="E174">
        <v>3.2931182286861699E-4</v>
      </c>
      <c r="F174">
        <v>1.3957813321816099E-3</v>
      </c>
      <c r="G174">
        <v>1.3419803552838301</v>
      </c>
    </row>
    <row r="175" spans="1:7">
      <c r="A175" t="s">
        <v>3898</v>
      </c>
      <c r="B175" t="s">
        <v>3899</v>
      </c>
      <c r="C175" t="s">
        <v>2852</v>
      </c>
      <c r="D175">
        <v>26.010568563689301</v>
      </c>
      <c r="E175">
        <v>1.0701397780602E-4</v>
      </c>
      <c r="F175">
        <v>5.5025076778245801E-4</v>
      </c>
      <c r="G175">
        <v>1.388315</v>
      </c>
    </row>
    <row r="176" spans="1:7">
      <c r="A176" t="s">
        <v>3900</v>
      </c>
      <c r="B176" t="s">
        <v>3901</v>
      </c>
      <c r="C176" t="s">
        <v>2852</v>
      </c>
      <c r="D176">
        <v>8.0316706182536102</v>
      </c>
      <c r="E176">
        <v>1.19701501532441E-2</v>
      </c>
      <c r="F176">
        <v>2.9688662301428002E-2</v>
      </c>
      <c r="G176">
        <v>1.0303019413521901</v>
      </c>
    </row>
    <row r="177" spans="1:7">
      <c r="A177" t="s">
        <v>3212</v>
      </c>
      <c r="B177" t="s">
        <v>3213</v>
      </c>
      <c r="C177" t="s">
        <v>2852</v>
      </c>
      <c r="D177">
        <v>41.349080688060099</v>
      </c>
      <c r="E177">
        <v>8.3166576312145107E-6</v>
      </c>
      <c r="F177">
        <v>6.4869929523473198E-5</v>
      </c>
      <c r="G177">
        <v>1.5020549999999999</v>
      </c>
    </row>
    <row r="178" spans="1:7">
      <c r="A178" t="s">
        <v>3902</v>
      </c>
      <c r="B178" t="s">
        <v>3903</v>
      </c>
      <c r="C178" t="s">
        <v>2852</v>
      </c>
      <c r="D178">
        <v>16.931614657049</v>
      </c>
      <c r="E178">
        <v>8.1098702035414198E-4</v>
      </c>
      <c r="F178">
        <v>3.03121171869483E-3</v>
      </c>
      <c r="G178">
        <v>1.2614737874647901</v>
      </c>
    </row>
    <row r="179" spans="1:7">
      <c r="A179" t="s">
        <v>3214</v>
      </c>
      <c r="B179" t="s">
        <v>3215</v>
      </c>
      <c r="C179" t="s">
        <v>2852</v>
      </c>
      <c r="D179">
        <v>325.68118466363097</v>
      </c>
      <c r="E179">
        <v>4.6379479857037196E-12</v>
      </c>
      <c r="F179">
        <v>1.33900203524304E-9</v>
      </c>
      <c r="G179">
        <v>1.7443169483674099</v>
      </c>
    </row>
    <row r="180" spans="1:7">
      <c r="A180" t="s">
        <v>3216</v>
      </c>
      <c r="B180" t="s">
        <v>3217</v>
      </c>
      <c r="C180" t="s">
        <v>2852</v>
      </c>
      <c r="D180">
        <v>354.44848583509798</v>
      </c>
      <c r="E180">
        <v>2.4251581084852E-12</v>
      </c>
      <c r="F180">
        <v>8.3940984299318501E-10</v>
      </c>
      <c r="G180">
        <v>1.7463510646832701</v>
      </c>
    </row>
    <row r="181" spans="1:7">
      <c r="A181" t="s">
        <v>3904</v>
      </c>
      <c r="B181" t="s">
        <v>3905</v>
      </c>
      <c r="C181" t="s">
        <v>3906</v>
      </c>
      <c r="D181">
        <v>10.083998717527001</v>
      </c>
      <c r="E181">
        <v>5.87191355706361E-3</v>
      </c>
      <c r="F181">
        <v>1.63183456954075E-2</v>
      </c>
      <c r="G181">
        <v>1.1174428016398901</v>
      </c>
    </row>
    <row r="182" spans="1:7">
      <c r="A182" t="s">
        <v>3907</v>
      </c>
      <c r="B182" t="s">
        <v>3908</v>
      </c>
      <c r="C182" t="s">
        <v>2852</v>
      </c>
      <c r="D182">
        <v>51.678168907294499</v>
      </c>
      <c r="E182">
        <v>2.1569268378075001E-6</v>
      </c>
      <c r="F182">
        <v>2.1341103997204299E-5</v>
      </c>
      <c r="G182">
        <v>1.5546319852122701</v>
      </c>
    </row>
    <row r="183" spans="1:7">
      <c r="A183" t="s">
        <v>3218</v>
      </c>
      <c r="B183" t="s">
        <v>3219</v>
      </c>
      <c r="C183" t="s">
        <v>2852</v>
      </c>
      <c r="D183">
        <v>82.386968752919003</v>
      </c>
      <c r="E183">
        <v>1.03876764582424E-7</v>
      </c>
      <c r="F183">
        <v>1.9366348829328E-6</v>
      </c>
      <c r="G183">
        <v>1.61782</v>
      </c>
    </row>
    <row r="184" spans="1:7">
      <c r="A184" t="s">
        <v>3220</v>
      </c>
      <c r="B184" t="s">
        <v>3221</v>
      </c>
      <c r="C184" t="s">
        <v>2852</v>
      </c>
      <c r="D184">
        <v>65.641977712446803</v>
      </c>
      <c r="E184">
        <v>4.7032898831048198E-7</v>
      </c>
      <c r="F184">
        <v>6.3412199654314496E-6</v>
      </c>
      <c r="G184">
        <v>1.58714721088556</v>
      </c>
    </row>
    <row r="185" spans="1:7">
      <c r="A185" t="s">
        <v>3222</v>
      </c>
      <c r="B185" t="s">
        <v>3223</v>
      </c>
      <c r="C185" t="s">
        <v>2852</v>
      </c>
      <c r="D185">
        <v>69.577289909039706</v>
      </c>
      <c r="E185">
        <v>3.2117074160305897E-7</v>
      </c>
      <c r="F185">
        <v>4.7175430768533401E-6</v>
      </c>
      <c r="G185">
        <v>1.5948009999999999</v>
      </c>
    </row>
    <row r="186" spans="1:7">
      <c r="A186" t="s">
        <v>3909</v>
      </c>
      <c r="B186" t="s">
        <v>3910</v>
      </c>
      <c r="C186" t="s">
        <v>2852</v>
      </c>
      <c r="D186">
        <v>19.161698979126498</v>
      </c>
      <c r="E186">
        <v>4.68729836122936E-4</v>
      </c>
      <c r="F186">
        <v>1.8863705383004E-3</v>
      </c>
      <c r="G186">
        <v>1.32872826787677</v>
      </c>
    </row>
    <row r="187" spans="1:7">
      <c r="A187" t="s">
        <v>3226</v>
      </c>
      <c r="B187" t="s">
        <v>3227</v>
      </c>
      <c r="C187" t="s">
        <v>3228</v>
      </c>
      <c r="D187">
        <v>30.378811468080301</v>
      </c>
      <c r="E187">
        <v>4.7359201500801598E-5</v>
      </c>
      <c r="F187">
        <v>2.7409727685597603E-4</v>
      </c>
      <c r="G187">
        <v>1.43316687814446</v>
      </c>
    </row>
    <row r="188" spans="1:7">
      <c r="A188" t="s">
        <v>3229</v>
      </c>
      <c r="B188" t="s">
        <v>3230</v>
      </c>
      <c r="C188" t="s">
        <v>3231</v>
      </c>
      <c r="D188">
        <v>50.900962305976897</v>
      </c>
      <c r="E188">
        <v>2.3694174470528701E-6</v>
      </c>
      <c r="F188">
        <v>2.3019155454523001E-5</v>
      </c>
      <c r="G188">
        <v>1.5523415716420299</v>
      </c>
    </row>
    <row r="189" spans="1:7">
      <c r="A189" t="s">
        <v>3232</v>
      </c>
      <c r="B189" t="s">
        <v>3233</v>
      </c>
      <c r="C189" t="s">
        <v>3234</v>
      </c>
      <c r="D189">
        <v>23.5554952916963</v>
      </c>
      <c r="E189">
        <v>1.7610162080961101E-4</v>
      </c>
      <c r="F189">
        <v>8.3025783377859005E-4</v>
      </c>
      <c r="G189">
        <v>1.3730510593766101</v>
      </c>
    </row>
    <row r="190" spans="1:7">
      <c r="A190" t="s">
        <v>3235</v>
      </c>
      <c r="B190" t="s">
        <v>3236</v>
      </c>
      <c r="C190" t="s">
        <v>2852</v>
      </c>
      <c r="D190">
        <v>16.389250696028199</v>
      </c>
      <c r="E190">
        <v>9.3230080971046399E-4</v>
      </c>
      <c r="F190">
        <v>3.4035568131666701E-3</v>
      </c>
      <c r="G190">
        <v>1.27156097273827</v>
      </c>
    </row>
    <row r="191" spans="1:7">
      <c r="A191" t="s">
        <v>3240</v>
      </c>
      <c r="B191" t="s">
        <v>3241</v>
      </c>
      <c r="C191" t="s">
        <v>2852</v>
      </c>
      <c r="D191">
        <v>60.896029244249597</v>
      </c>
      <c r="E191">
        <v>7.6443047003555901E-7</v>
      </c>
      <c r="F191">
        <v>9.3873488037078798E-6</v>
      </c>
      <c r="G191">
        <v>1.58760152882394</v>
      </c>
    </row>
    <row r="192" spans="1:7">
      <c r="A192" t="s">
        <v>3242</v>
      </c>
      <c r="B192" t="s">
        <v>3243</v>
      </c>
      <c r="C192" t="s">
        <v>3244</v>
      </c>
      <c r="D192">
        <v>24.0260826045666</v>
      </c>
      <c r="E192">
        <v>1.5967008185607801E-4</v>
      </c>
      <c r="F192">
        <v>7.6454607090912499E-4</v>
      </c>
      <c r="G192">
        <v>1.38565422636281</v>
      </c>
    </row>
    <row r="193" spans="1:7">
      <c r="A193" t="s">
        <v>3247</v>
      </c>
      <c r="B193" t="s">
        <v>3248</v>
      </c>
      <c r="C193" t="s">
        <v>2852</v>
      </c>
      <c r="D193">
        <v>77.576322055990502</v>
      </c>
      <c r="E193">
        <v>1.5580914149458899E-7</v>
      </c>
      <c r="F193">
        <v>2.6415752606386801E-6</v>
      </c>
      <c r="G193">
        <v>1.6171007934352499</v>
      </c>
    </row>
    <row r="194" spans="1:7">
      <c r="A194" t="s">
        <v>3249</v>
      </c>
      <c r="B194" t="s">
        <v>3250</v>
      </c>
      <c r="C194" t="s">
        <v>2852</v>
      </c>
      <c r="D194">
        <v>82.626034283092395</v>
      </c>
      <c r="E194">
        <v>1.01858493340528E-7</v>
      </c>
      <c r="F194">
        <v>1.90532781828401E-6</v>
      </c>
      <c r="G194">
        <v>1.63099087557689</v>
      </c>
    </row>
    <row r="195" spans="1:7">
      <c r="A195" t="s">
        <v>3251</v>
      </c>
      <c r="B195" t="s">
        <v>3252</v>
      </c>
      <c r="C195" t="s">
        <v>2852</v>
      </c>
      <c r="D195">
        <v>19.265991801151198</v>
      </c>
      <c r="E195">
        <v>4.5728664698151301E-4</v>
      </c>
      <c r="F195">
        <v>1.84637743652276E-3</v>
      </c>
      <c r="G195">
        <v>1.3084499999999999</v>
      </c>
    </row>
    <row r="196" spans="1:7">
      <c r="A196" t="s">
        <v>3253</v>
      </c>
      <c r="B196" t="s">
        <v>3254</v>
      </c>
      <c r="C196" t="s">
        <v>3255</v>
      </c>
      <c r="D196">
        <v>79.520558940266298</v>
      </c>
      <c r="E196">
        <v>1.3193261582814501E-7</v>
      </c>
      <c r="F196">
        <v>2.31981282014024E-6</v>
      </c>
      <c r="G196">
        <v>1.61795273147971</v>
      </c>
    </row>
    <row r="197" spans="1:7">
      <c r="A197" t="s">
        <v>3256</v>
      </c>
      <c r="B197" t="s">
        <v>3257</v>
      </c>
      <c r="C197" t="s">
        <v>2852</v>
      </c>
      <c r="D197">
        <v>112.588987361373</v>
      </c>
      <c r="E197">
        <v>1.1964959177691999E-8</v>
      </c>
      <c r="F197">
        <v>3.53094263219751E-7</v>
      </c>
      <c r="G197">
        <v>1.6666063789105701</v>
      </c>
    </row>
    <row r="198" spans="1:7">
      <c r="A198" t="s">
        <v>3911</v>
      </c>
      <c r="B198" t="s">
        <v>3912</v>
      </c>
      <c r="C198" t="s">
        <v>2852</v>
      </c>
      <c r="D198">
        <v>14.383257183363201</v>
      </c>
      <c r="E198">
        <v>1.5977284773818501E-3</v>
      </c>
      <c r="F198">
        <v>5.3735485733931001E-3</v>
      </c>
      <c r="G198">
        <v>1.21343609263958</v>
      </c>
    </row>
    <row r="199" spans="1:7">
      <c r="A199" t="s">
        <v>3913</v>
      </c>
      <c r="B199" t="s">
        <v>3914</v>
      </c>
      <c r="C199" t="s">
        <v>3915</v>
      </c>
      <c r="D199">
        <v>12.2994735279038</v>
      </c>
      <c r="E199">
        <v>2.9196814916726999E-3</v>
      </c>
      <c r="F199">
        <v>9.0113323891475305E-3</v>
      </c>
      <c r="G199">
        <v>1.1767357745973299</v>
      </c>
    </row>
    <row r="200" spans="1:7">
      <c r="A200" t="s">
        <v>3916</v>
      </c>
      <c r="B200" t="s">
        <v>3917</v>
      </c>
      <c r="C200" t="s">
        <v>2852</v>
      </c>
      <c r="D200">
        <v>26.792589895797601</v>
      </c>
      <c r="E200">
        <v>9.1899339291778506E-5</v>
      </c>
      <c r="F200">
        <v>4.8438061497772599E-4</v>
      </c>
      <c r="G200">
        <v>1.41650298451823</v>
      </c>
    </row>
    <row r="201" spans="1:7">
      <c r="A201" t="s">
        <v>3918</v>
      </c>
      <c r="B201" t="s">
        <v>3919</v>
      </c>
      <c r="C201" t="s">
        <v>2852</v>
      </c>
      <c r="D201">
        <v>23.403486051462</v>
      </c>
      <c r="E201">
        <v>1.8181038471858901E-4</v>
      </c>
      <c r="F201">
        <v>8.52801196829182E-4</v>
      </c>
      <c r="G201">
        <v>1.3617957155175899</v>
      </c>
    </row>
    <row r="202" spans="1:7">
      <c r="A202" t="s">
        <v>3920</v>
      </c>
      <c r="B202" t="s">
        <v>3921</v>
      </c>
      <c r="C202" t="s">
        <v>3922</v>
      </c>
      <c r="D202">
        <v>28.230416101081101</v>
      </c>
      <c r="E202">
        <v>6.9978317331645905E-5</v>
      </c>
      <c r="F202">
        <v>3.8273076728908602E-4</v>
      </c>
      <c r="G202">
        <v>1.42626165590538</v>
      </c>
    </row>
    <row r="203" spans="1:7">
      <c r="A203" t="s">
        <v>3923</v>
      </c>
      <c r="B203" t="s">
        <v>3924</v>
      </c>
      <c r="C203" t="s">
        <v>3925</v>
      </c>
      <c r="D203">
        <v>38.675839334099599</v>
      </c>
      <c r="E203">
        <v>1.22844305846507E-5</v>
      </c>
      <c r="F203">
        <v>8.9655981026086804E-5</v>
      </c>
      <c r="G203">
        <v>1.51020609910523</v>
      </c>
    </row>
    <row r="204" spans="1:7">
      <c r="A204" t="s">
        <v>3263</v>
      </c>
      <c r="B204" t="s">
        <v>3264</v>
      </c>
      <c r="C204" t="s">
        <v>2852</v>
      </c>
      <c r="D204">
        <v>133.370572114986</v>
      </c>
      <c r="E204">
        <v>3.5783886821645001E-9</v>
      </c>
      <c r="F204">
        <v>1.40506867584875E-7</v>
      </c>
      <c r="G204">
        <v>1.68933234951682</v>
      </c>
    </row>
    <row r="205" spans="1:7">
      <c r="A205" t="s">
        <v>3265</v>
      </c>
      <c r="B205" t="s">
        <v>3266</v>
      </c>
      <c r="C205" t="s">
        <v>2852</v>
      </c>
      <c r="D205">
        <v>68.032882992107204</v>
      </c>
      <c r="E205">
        <v>3.7222924174021102E-7</v>
      </c>
      <c r="F205">
        <v>5.2805837289032304E-6</v>
      </c>
      <c r="G205">
        <v>1.5948527424493899</v>
      </c>
    </row>
    <row r="206" spans="1:7">
      <c r="A206" t="s">
        <v>3926</v>
      </c>
      <c r="B206" t="s">
        <v>3927</v>
      </c>
      <c r="C206" t="s">
        <v>2852</v>
      </c>
      <c r="D206">
        <v>8.61636374111864</v>
      </c>
      <c r="E206">
        <v>9.7014306704051E-3</v>
      </c>
      <c r="F206">
        <v>2.4940074717913301E-2</v>
      </c>
      <c r="G206">
        <v>1.05691263194324</v>
      </c>
    </row>
    <row r="207" spans="1:7">
      <c r="A207" t="s">
        <v>3928</v>
      </c>
      <c r="B207" t="s">
        <v>3929</v>
      </c>
      <c r="C207" t="s">
        <v>3659</v>
      </c>
      <c r="D207">
        <v>16.429385794436602</v>
      </c>
      <c r="E207">
        <v>9.2265283392647696E-4</v>
      </c>
      <c r="F207">
        <v>3.3719600423995099E-3</v>
      </c>
      <c r="G207">
        <v>1.2494099787645401</v>
      </c>
    </row>
    <row r="208" spans="1:7">
      <c r="A208" t="s">
        <v>3267</v>
      </c>
      <c r="B208" t="s">
        <v>3268</v>
      </c>
      <c r="C208" t="s">
        <v>2852</v>
      </c>
      <c r="D208">
        <v>71.595489321594002</v>
      </c>
      <c r="E208">
        <v>2.6592007289915802E-7</v>
      </c>
      <c r="F208">
        <v>4.0287712348497103E-6</v>
      </c>
      <c r="G208">
        <v>1.60575596618671</v>
      </c>
    </row>
    <row r="209" spans="1:7">
      <c r="A209" t="s">
        <v>3930</v>
      </c>
      <c r="B209" t="s">
        <v>3931</v>
      </c>
      <c r="C209" t="s">
        <v>3932</v>
      </c>
      <c r="D209">
        <v>110.640590664535</v>
      </c>
      <c r="E209">
        <v>1.35324035909619E-8</v>
      </c>
      <c r="F209">
        <v>3.8921123988903199E-7</v>
      </c>
      <c r="G209">
        <v>1.66699318100727</v>
      </c>
    </row>
    <row r="210" spans="1:7">
      <c r="A210" t="s">
        <v>3933</v>
      </c>
      <c r="B210" t="s">
        <v>3934</v>
      </c>
      <c r="C210" t="s">
        <v>3935</v>
      </c>
      <c r="D210">
        <v>7.7702324852991298</v>
      </c>
      <c r="E210">
        <v>1.3176279631599201E-2</v>
      </c>
      <c r="F210">
        <v>3.2174026171230302E-2</v>
      </c>
      <c r="G210">
        <v>1.00983016166115</v>
      </c>
    </row>
    <row r="211" spans="1:7">
      <c r="A211" t="s">
        <v>3272</v>
      </c>
      <c r="B211" t="s">
        <v>3273</v>
      </c>
      <c r="C211" t="s">
        <v>2852</v>
      </c>
      <c r="D211">
        <v>74.8711252938011</v>
      </c>
      <c r="E211">
        <v>1.9755120290720499E-7</v>
      </c>
      <c r="F211">
        <v>3.19001115799096E-6</v>
      </c>
      <c r="G211">
        <v>1.62612626903947</v>
      </c>
    </row>
    <row r="212" spans="1:7">
      <c r="A212" t="s">
        <v>3274</v>
      </c>
      <c r="B212" t="s">
        <v>3275</v>
      </c>
      <c r="C212" t="s">
        <v>3276</v>
      </c>
      <c r="D212">
        <v>11.704736620708999</v>
      </c>
      <c r="E212">
        <v>3.4998820430998099E-3</v>
      </c>
      <c r="F212">
        <v>1.05268287531524E-2</v>
      </c>
      <c r="G212">
        <v>1.14053829521088</v>
      </c>
    </row>
    <row r="213" spans="1:7">
      <c r="A213" t="s">
        <v>3936</v>
      </c>
      <c r="B213" t="s">
        <v>3937</v>
      </c>
      <c r="C213" t="s">
        <v>2852</v>
      </c>
      <c r="D213">
        <v>40.186294712813698</v>
      </c>
      <c r="E213">
        <v>9.8314178051847494E-6</v>
      </c>
      <c r="F213">
        <v>7.4448959393361294E-5</v>
      </c>
      <c r="G213">
        <v>1.5082580000000001</v>
      </c>
    </row>
    <row r="214" spans="1:7">
      <c r="A214" t="s">
        <v>3279</v>
      </c>
      <c r="B214" t="s">
        <v>3280</v>
      </c>
      <c r="C214" t="s">
        <v>2852</v>
      </c>
      <c r="D214">
        <v>68.743242155511595</v>
      </c>
      <c r="E214">
        <v>3.4768971883176898E-7</v>
      </c>
      <c r="F214">
        <v>5.0031961235283303E-6</v>
      </c>
      <c r="G214">
        <v>1.6158365157637999</v>
      </c>
    </row>
    <row r="215" spans="1:7">
      <c r="A215" t="s">
        <v>3281</v>
      </c>
      <c r="B215" t="s">
        <v>3282</v>
      </c>
      <c r="C215" t="s">
        <v>2852</v>
      </c>
      <c r="D215">
        <v>220.08732124792601</v>
      </c>
      <c r="E215">
        <v>9.0152400356262602E-11</v>
      </c>
      <c r="F215">
        <v>9.9501204273207004E-9</v>
      </c>
      <c r="G215">
        <v>1.7165170000000001</v>
      </c>
    </row>
    <row r="216" spans="1:7">
      <c r="A216" t="s">
        <v>3938</v>
      </c>
      <c r="B216" t="s">
        <v>3939</v>
      </c>
      <c r="C216" t="s">
        <v>2852</v>
      </c>
      <c r="D216">
        <v>9.9316035545968404</v>
      </c>
      <c r="E216">
        <v>6.17644802311728E-3</v>
      </c>
      <c r="F216">
        <v>1.7025338868917401E-2</v>
      </c>
      <c r="G216">
        <v>1.0879843096064901</v>
      </c>
    </row>
    <row r="217" spans="1:7">
      <c r="A217" t="s">
        <v>3283</v>
      </c>
      <c r="B217" t="s">
        <v>3284</v>
      </c>
      <c r="C217" t="s">
        <v>2852</v>
      </c>
      <c r="D217">
        <v>226.830772776993</v>
      </c>
      <c r="E217">
        <v>7.1902194142105498E-11</v>
      </c>
      <c r="F217">
        <v>8.4423884760257302E-9</v>
      </c>
      <c r="G217">
        <v>1.721287</v>
      </c>
    </row>
    <row r="218" spans="1:7">
      <c r="A218" t="s">
        <v>3287</v>
      </c>
      <c r="B218" t="s">
        <v>3288</v>
      </c>
      <c r="C218" t="s">
        <v>2852</v>
      </c>
      <c r="D218">
        <v>13.730166798447399</v>
      </c>
      <c r="E218">
        <v>1.9202448512271901E-3</v>
      </c>
      <c r="F218">
        <v>6.3039091085646901E-3</v>
      </c>
      <c r="G218">
        <v>1.21785907835009</v>
      </c>
    </row>
    <row r="219" spans="1:7">
      <c r="A219" t="s">
        <v>3940</v>
      </c>
      <c r="B219" t="s">
        <v>3941</v>
      </c>
      <c r="C219" t="s">
        <v>2852</v>
      </c>
      <c r="D219">
        <v>9.3688618585425107</v>
      </c>
      <c r="E219">
        <v>7.4672473025923902E-3</v>
      </c>
      <c r="F219">
        <v>2.0010816819670599E-2</v>
      </c>
      <c r="G219">
        <v>1.0843066645215</v>
      </c>
    </row>
    <row r="220" spans="1:7">
      <c r="A220" t="s">
        <v>3942</v>
      </c>
      <c r="B220" t="s">
        <v>3943</v>
      </c>
      <c r="C220" t="s">
        <v>3944</v>
      </c>
      <c r="D220">
        <v>29.295417312383101</v>
      </c>
      <c r="E220">
        <v>5.7525803839251302E-5</v>
      </c>
      <c r="F220">
        <v>3.2278205235069499E-4</v>
      </c>
      <c r="G220">
        <v>1.4429845880490699</v>
      </c>
    </row>
    <row r="221" spans="1:7">
      <c r="A221" t="s">
        <v>3289</v>
      </c>
      <c r="B221" t="s">
        <v>3290</v>
      </c>
      <c r="C221" t="s">
        <v>2852</v>
      </c>
      <c r="D221">
        <v>111.37975633823601</v>
      </c>
      <c r="E221">
        <v>1.2912052447027299E-8</v>
      </c>
      <c r="F221">
        <v>3.7651340253062298E-7</v>
      </c>
      <c r="G221">
        <v>1.6606315825533899</v>
      </c>
    </row>
    <row r="222" spans="1:7">
      <c r="A222" t="s">
        <v>3291</v>
      </c>
      <c r="B222" t="s">
        <v>3292</v>
      </c>
      <c r="C222" t="s">
        <v>2852</v>
      </c>
      <c r="D222">
        <v>14.867934652133</v>
      </c>
      <c r="E222">
        <v>1.39784017663187E-3</v>
      </c>
      <c r="F222">
        <v>4.8084656473386302E-3</v>
      </c>
      <c r="G222">
        <v>1.23484173753647</v>
      </c>
    </row>
    <row r="223" spans="1:7">
      <c r="A223" t="s">
        <v>3293</v>
      </c>
      <c r="B223" t="s">
        <v>3294</v>
      </c>
      <c r="C223" t="s">
        <v>2852</v>
      </c>
      <c r="D223">
        <v>81.950122867775306</v>
      </c>
      <c r="E223">
        <v>1.0768209024503E-7</v>
      </c>
      <c r="F223">
        <v>1.98909996658476E-6</v>
      </c>
      <c r="G223">
        <v>1.62440419001207</v>
      </c>
    </row>
    <row r="224" spans="1:7">
      <c r="A224" t="s">
        <v>3297</v>
      </c>
      <c r="B224" t="s">
        <v>3298</v>
      </c>
      <c r="C224" t="s">
        <v>2852</v>
      </c>
      <c r="D224">
        <v>163.78917346541201</v>
      </c>
      <c r="E224">
        <v>8.0511883755271503E-10</v>
      </c>
      <c r="F224">
        <v>4.7519233208926799E-8</v>
      </c>
      <c r="G224">
        <v>1.6968968732324401</v>
      </c>
    </row>
    <row r="225" spans="1:7">
      <c r="A225" t="s">
        <v>3302</v>
      </c>
      <c r="B225" t="s">
        <v>3303</v>
      </c>
      <c r="C225" t="s">
        <v>2852</v>
      </c>
      <c r="D225">
        <v>42.794845671329703</v>
      </c>
      <c r="E225">
        <v>6.7870233276764304E-6</v>
      </c>
      <c r="F225">
        <v>5.4703992488921601E-5</v>
      </c>
      <c r="G225">
        <v>1.5099966212789999</v>
      </c>
    </row>
    <row r="226" spans="1:7">
      <c r="A226" t="s">
        <v>3945</v>
      </c>
      <c r="B226" t="s">
        <v>3946</v>
      </c>
      <c r="C226" t="s">
        <v>2852</v>
      </c>
      <c r="D226">
        <v>13.7037463932476</v>
      </c>
      <c r="E226">
        <v>1.93476341713724E-3</v>
      </c>
      <c r="F226">
        <v>6.34685208350237E-3</v>
      </c>
      <c r="G226">
        <v>1.209371</v>
      </c>
    </row>
    <row r="227" spans="1:7">
      <c r="A227" t="s">
        <v>3309</v>
      </c>
      <c r="B227" t="s">
        <v>3310</v>
      </c>
      <c r="C227" t="s">
        <v>2852</v>
      </c>
      <c r="D227">
        <v>14.835154876353499</v>
      </c>
      <c r="E227">
        <v>1.4104299215989501E-3</v>
      </c>
      <c r="F227">
        <v>4.8442243798623398E-3</v>
      </c>
      <c r="G227">
        <v>1.2191678574944</v>
      </c>
    </row>
    <row r="228" spans="1:7">
      <c r="A228" t="s">
        <v>3947</v>
      </c>
      <c r="B228" t="s">
        <v>3948</v>
      </c>
      <c r="C228" t="s">
        <v>3949</v>
      </c>
      <c r="D228">
        <v>15.6354773911937</v>
      </c>
      <c r="E228">
        <v>1.13646107883851E-3</v>
      </c>
      <c r="F228">
        <v>4.0331578543860496E-3</v>
      </c>
      <c r="G228">
        <v>1.2649520000000001</v>
      </c>
    </row>
    <row r="229" spans="1:7">
      <c r="A229" t="s">
        <v>3950</v>
      </c>
      <c r="B229" t="s">
        <v>3951</v>
      </c>
      <c r="C229" t="s">
        <v>3952</v>
      </c>
      <c r="D229">
        <v>72.082228409211893</v>
      </c>
      <c r="E229">
        <v>2.5425252970415898E-7</v>
      </c>
      <c r="F229">
        <v>3.89477469860485E-6</v>
      </c>
      <c r="G229">
        <v>1.60879478735769</v>
      </c>
    </row>
    <row r="230" spans="1:7">
      <c r="A230" t="s">
        <v>3316</v>
      </c>
      <c r="B230" t="s">
        <v>3317</v>
      </c>
      <c r="C230" t="s">
        <v>3318</v>
      </c>
      <c r="D230">
        <v>11.030941122745</v>
      </c>
      <c r="E230">
        <v>4.3210860233213397E-3</v>
      </c>
      <c r="F230">
        <v>1.2593563886822701E-2</v>
      </c>
      <c r="G230">
        <v>1.13620277722375</v>
      </c>
    </row>
    <row r="231" spans="1:7">
      <c r="A231" t="s">
        <v>3953</v>
      </c>
      <c r="B231" t="s">
        <v>3954</v>
      </c>
      <c r="C231" t="s">
        <v>2852</v>
      </c>
      <c r="D231">
        <v>9.2013982256996805</v>
      </c>
      <c r="E231">
        <v>7.9087239457256899E-3</v>
      </c>
      <c r="F231">
        <v>2.09929259713743E-2</v>
      </c>
      <c r="G231">
        <v>1.0897049999999999</v>
      </c>
    </row>
    <row r="232" spans="1:7">
      <c r="A232" t="s">
        <v>3319</v>
      </c>
      <c r="B232" t="s">
        <v>3320</v>
      </c>
      <c r="C232" t="s">
        <v>3321</v>
      </c>
      <c r="D232">
        <v>29.096864617000499</v>
      </c>
      <c r="E232">
        <v>5.9644328072316499E-5</v>
      </c>
      <c r="F232">
        <v>3.32892262419295E-4</v>
      </c>
      <c r="G232">
        <v>1.4209564421103</v>
      </c>
    </row>
    <row r="233" spans="1:7">
      <c r="A233" t="s">
        <v>3322</v>
      </c>
      <c r="B233" t="s">
        <v>3323</v>
      </c>
      <c r="C233" t="s">
        <v>2852</v>
      </c>
      <c r="D233">
        <v>384.49609204837401</v>
      </c>
      <c r="E233">
        <v>1.29755698084462E-12</v>
      </c>
      <c r="F233">
        <v>5.4042024141819104E-10</v>
      </c>
      <c r="G233">
        <v>1.7461737990322601</v>
      </c>
    </row>
    <row r="234" spans="1:7">
      <c r="A234" t="s">
        <v>3324</v>
      </c>
      <c r="B234" t="s">
        <v>3325</v>
      </c>
      <c r="C234" t="s">
        <v>2852</v>
      </c>
      <c r="D234">
        <v>114.64174445875101</v>
      </c>
      <c r="E234">
        <v>1.0530783852448301E-8</v>
      </c>
      <c r="F234">
        <v>3.19308410383163E-7</v>
      </c>
      <c r="G234">
        <v>1.6641441010439899</v>
      </c>
    </row>
    <row r="235" spans="1:7">
      <c r="A235" t="s">
        <v>3326</v>
      </c>
      <c r="B235" t="s">
        <v>3327</v>
      </c>
      <c r="C235" t="s">
        <v>3328</v>
      </c>
      <c r="D235">
        <v>63.766810703707598</v>
      </c>
      <c r="E235">
        <v>5.6782777352770898E-7</v>
      </c>
      <c r="F235">
        <v>7.3948261196759004E-6</v>
      </c>
      <c r="G235">
        <v>1.5867862256738801</v>
      </c>
    </row>
    <row r="236" spans="1:7">
      <c r="A236" t="s">
        <v>3955</v>
      </c>
      <c r="B236" t="s">
        <v>3956</v>
      </c>
      <c r="C236" t="s">
        <v>2852</v>
      </c>
      <c r="D236">
        <v>7.1400153739140997</v>
      </c>
      <c r="E236">
        <v>1.6699109670050099E-2</v>
      </c>
      <c r="F236">
        <v>3.9348435830132901E-2</v>
      </c>
      <c r="G236">
        <v>1.0037196982257901</v>
      </c>
    </row>
    <row r="237" spans="1:7">
      <c r="A237" t="s">
        <v>3329</v>
      </c>
      <c r="B237" t="s">
        <v>3330</v>
      </c>
      <c r="C237" t="s">
        <v>2852</v>
      </c>
      <c r="D237">
        <v>152.468947356066</v>
      </c>
      <c r="E237">
        <v>1.35852813382164E-9</v>
      </c>
      <c r="F237">
        <v>6.9615970869444198E-8</v>
      </c>
      <c r="G237">
        <v>1.6994940000000001</v>
      </c>
    </row>
    <row r="238" spans="1:7">
      <c r="A238" t="s">
        <v>3957</v>
      </c>
      <c r="B238" t="s">
        <v>3958</v>
      </c>
      <c r="C238" t="s">
        <v>3959</v>
      </c>
      <c r="D238">
        <v>10.946809853284099</v>
      </c>
      <c r="E238">
        <v>4.4381915072460899E-3</v>
      </c>
      <c r="F238">
        <v>1.2890879403006599E-2</v>
      </c>
      <c r="G238">
        <v>1.1386487875850899</v>
      </c>
    </row>
    <row r="239" spans="1:7">
      <c r="A239" t="s">
        <v>3334</v>
      </c>
      <c r="B239" t="s">
        <v>3335</v>
      </c>
      <c r="C239" t="s">
        <v>2852</v>
      </c>
      <c r="D239">
        <v>266.849402736846</v>
      </c>
      <c r="E239">
        <v>2.1126359828038099E-11</v>
      </c>
      <c r="F239">
        <v>3.6719942271190001E-9</v>
      </c>
      <c r="G239">
        <v>1.7323365289977</v>
      </c>
    </row>
    <row r="240" spans="1:7">
      <c r="A240" t="s">
        <v>3960</v>
      </c>
      <c r="B240" t="s">
        <v>3961</v>
      </c>
      <c r="C240" t="s">
        <v>3962</v>
      </c>
      <c r="D240">
        <v>46.439213309161097</v>
      </c>
      <c r="E240">
        <v>4.1562206025434302E-6</v>
      </c>
      <c r="F240">
        <v>3.6334421220017302E-5</v>
      </c>
      <c r="G240">
        <v>1.5424378653430599</v>
      </c>
    </row>
    <row r="241" spans="1:7">
      <c r="A241" t="s">
        <v>3963</v>
      </c>
      <c r="B241" t="s">
        <v>3964</v>
      </c>
      <c r="C241" t="s">
        <v>2852</v>
      </c>
      <c r="D241">
        <v>23.993756559476498</v>
      </c>
      <c r="E241">
        <v>1.6074180242253201E-4</v>
      </c>
      <c r="F241">
        <v>7.6852288579613295E-4</v>
      </c>
      <c r="G241">
        <v>1.38677714656871</v>
      </c>
    </row>
    <row r="242" spans="1:7">
      <c r="A242" t="s">
        <v>3965</v>
      </c>
      <c r="B242" t="s">
        <v>3966</v>
      </c>
      <c r="C242" t="s">
        <v>2852</v>
      </c>
      <c r="D242">
        <v>25.618876717309899</v>
      </c>
      <c r="E242">
        <v>1.15624194685031E-4</v>
      </c>
      <c r="F242">
        <v>5.8498475211491395E-4</v>
      </c>
      <c r="G242">
        <v>1.4054599999999999</v>
      </c>
    </row>
    <row r="243" spans="1:7">
      <c r="A243" t="s">
        <v>3967</v>
      </c>
      <c r="B243" t="s">
        <v>3968</v>
      </c>
      <c r="C243" t="s">
        <v>2852</v>
      </c>
      <c r="D243">
        <v>21.939161371204602</v>
      </c>
      <c r="E243">
        <v>2.48917367191079E-4</v>
      </c>
      <c r="F243">
        <v>1.1115925477191699E-3</v>
      </c>
      <c r="G243">
        <v>1.3522595469900001</v>
      </c>
    </row>
    <row r="244" spans="1:7">
      <c r="A244" t="s">
        <v>3969</v>
      </c>
      <c r="B244" t="s">
        <v>3970</v>
      </c>
      <c r="C244" t="s">
        <v>2852</v>
      </c>
      <c r="D244">
        <v>14.609565238625001</v>
      </c>
      <c r="E244">
        <v>1.50063153091704E-3</v>
      </c>
      <c r="F244">
        <v>5.09457711680449E-3</v>
      </c>
      <c r="G244">
        <v>1.2415143369720001</v>
      </c>
    </row>
    <row r="245" spans="1:7">
      <c r="A245" t="s">
        <v>3343</v>
      </c>
      <c r="B245" t="s">
        <v>3344</v>
      </c>
      <c r="C245" t="s">
        <v>2852</v>
      </c>
      <c r="D245">
        <v>63.623923364332001</v>
      </c>
      <c r="E245">
        <v>5.76143736321688E-7</v>
      </c>
      <c r="F245">
        <v>7.4766589274338296E-6</v>
      </c>
      <c r="G245">
        <v>1.5946008914060901</v>
      </c>
    </row>
    <row r="246" spans="1:7">
      <c r="A246" t="s">
        <v>3349</v>
      </c>
      <c r="B246" t="s">
        <v>3350</v>
      </c>
      <c r="C246" t="s">
        <v>2852</v>
      </c>
      <c r="D246">
        <v>8.8456329513209102</v>
      </c>
      <c r="E246">
        <v>8.9488022464301806E-3</v>
      </c>
      <c r="F246">
        <v>2.3301412229571002E-2</v>
      </c>
      <c r="G246">
        <v>1.0579968128014801</v>
      </c>
    </row>
    <row r="247" spans="1:7">
      <c r="A247" t="s">
        <v>3351</v>
      </c>
      <c r="B247" t="s">
        <v>3352</v>
      </c>
      <c r="C247" t="s">
        <v>3353</v>
      </c>
      <c r="D247">
        <v>12.779313952085401</v>
      </c>
      <c r="E247">
        <v>2.5303149929114398E-3</v>
      </c>
      <c r="F247">
        <v>7.9609710880169694E-3</v>
      </c>
      <c r="G247">
        <v>1.1748869825482999</v>
      </c>
    </row>
    <row r="248" spans="1:7">
      <c r="A248" t="s">
        <v>3354</v>
      </c>
      <c r="B248" t="s">
        <v>3355</v>
      </c>
      <c r="C248" t="s">
        <v>2852</v>
      </c>
      <c r="D248">
        <v>23.0755096851471</v>
      </c>
      <c r="E248">
        <v>1.9485259871398499E-4</v>
      </c>
      <c r="F248">
        <v>9.0570146641661602E-4</v>
      </c>
      <c r="G248">
        <v>1.36998849351105</v>
      </c>
    </row>
    <row r="249" spans="1:7">
      <c r="A249" t="s">
        <v>3971</v>
      </c>
      <c r="B249" t="s">
        <v>3972</v>
      </c>
      <c r="C249" t="s">
        <v>3973</v>
      </c>
      <c r="D249">
        <v>8.1694920853173194</v>
      </c>
      <c r="E249">
        <v>1.13853061934553E-2</v>
      </c>
      <c r="F249">
        <v>2.85104082716202E-2</v>
      </c>
      <c r="G249">
        <v>1.04004509780554</v>
      </c>
    </row>
    <row r="250" spans="1:7">
      <c r="A250" t="s">
        <v>3356</v>
      </c>
      <c r="B250" t="s">
        <v>3357</v>
      </c>
      <c r="C250" t="s">
        <v>2852</v>
      </c>
      <c r="D250">
        <v>209.380329667133</v>
      </c>
      <c r="E250">
        <v>1.3088614547162299E-10</v>
      </c>
      <c r="F250">
        <v>1.2399917489873799E-8</v>
      </c>
      <c r="G250">
        <v>1.7137381674402199</v>
      </c>
    </row>
    <row r="251" spans="1:7">
      <c r="A251" t="s">
        <v>3358</v>
      </c>
      <c r="B251" t="s">
        <v>3359</v>
      </c>
      <c r="C251" t="s">
        <v>2852</v>
      </c>
      <c r="D251">
        <v>9.7746301566818108</v>
      </c>
      <c r="E251">
        <v>6.5090311184511302E-3</v>
      </c>
      <c r="F251">
        <v>1.7814155208220502E-2</v>
      </c>
      <c r="G251">
        <v>1.101153</v>
      </c>
    </row>
    <row r="252" spans="1:7">
      <c r="A252" t="s">
        <v>3362</v>
      </c>
      <c r="B252" t="s">
        <v>3363</v>
      </c>
      <c r="C252" t="s">
        <v>3364</v>
      </c>
      <c r="D252">
        <v>29.589821414279601</v>
      </c>
      <c r="E252">
        <v>5.4538783234247003E-5</v>
      </c>
      <c r="F252">
        <v>3.09085776922405E-4</v>
      </c>
      <c r="G252">
        <v>1.4175920189012401</v>
      </c>
    </row>
    <row r="253" spans="1:7">
      <c r="A253" t="s">
        <v>3974</v>
      </c>
      <c r="B253" t="s">
        <v>3975</v>
      </c>
      <c r="C253" t="s">
        <v>3976</v>
      </c>
      <c r="D253">
        <v>33.297811835819999</v>
      </c>
      <c r="E253">
        <v>2.8685841984239099E-5</v>
      </c>
      <c r="F253">
        <v>1.8169620544048601E-4</v>
      </c>
      <c r="G253">
        <v>1.46602335414619</v>
      </c>
    </row>
    <row r="254" spans="1:7">
      <c r="A254" t="s">
        <v>3977</v>
      </c>
      <c r="B254" t="s">
        <v>3978</v>
      </c>
      <c r="C254" t="s">
        <v>2852</v>
      </c>
      <c r="D254">
        <v>42.466961947841497</v>
      </c>
      <c r="E254">
        <v>7.1039677863263702E-6</v>
      </c>
      <c r="F254">
        <v>5.6734075584431403E-5</v>
      </c>
      <c r="G254">
        <v>1.52552321985217</v>
      </c>
    </row>
    <row r="255" spans="1:7">
      <c r="A255" t="s">
        <v>3979</v>
      </c>
      <c r="B255" t="s">
        <v>3980</v>
      </c>
      <c r="C255" t="s">
        <v>2852</v>
      </c>
      <c r="D255">
        <v>10.3297267485821</v>
      </c>
      <c r="E255">
        <v>5.4160862985717199E-3</v>
      </c>
      <c r="F255">
        <v>1.52473777521582E-2</v>
      </c>
      <c r="G255">
        <v>1.1290309864019901</v>
      </c>
    </row>
    <row r="256" spans="1:7">
      <c r="A256" t="s">
        <v>3365</v>
      </c>
      <c r="B256" t="s">
        <v>3366</v>
      </c>
      <c r="C256" t="s">
        <v>3367</v>
      </c>
      <c r="D256">
        <v>21.606645267832999</v>
      </c>
      <c r="E256">
        <v>2.67801929840528E-4</v>
      </c>
      <c r="F256">
        <v>1.1782857881801501E-3</v>
      </c>
      <c r="G256">
        <v>1.3625309999999999</v>
      </c>
    </row>
    <row r="257" spans="1:7">
      <c r="A257" t="s">
        <v>3981</v>
      </c>
      <c r="B257" t="s">
        <v>3982</v>
      </c>
      <c r="C257" t="s">
        <v>2852</v>
      </c>
      <c r="D257">
        <v>8.3146173493375404</v>
      </c>
      <c r="E257">
        <v>1.0804399476357401E-2</v>
      </c>
      <c r="F257">
        <v>2.7259837014643198E-2</v>
      </c>
      <c r="G257">
        <v>1.03429370849434</v>
      </c>
    </row>
    <row r="258" spans="1:7">
      <c r="A258" t="s">
        <v>3983</v>
      </c>
      <c r="B258" t="s">
        <v>3984</v>
      </c>
      <c r="C258" t="s">
        <v>3985</v>
      </c>
      <c r="D258">
        <v>7.4417415359202499</v>
      </c>
      <c r="E258">
        <v>1.48934223575909E-2</v>
      </c>
      <c r="F258">
        <v>3.5680204593169298E-2</v>
      </c>
      <c r="G258">
        <v>1.0073487444631299</v>
      </c>
    </row>
    <row r="259" spans="1:7">
      <c r="A259" t="s">
        <v>3986</v>
      </c>
      <c r="B259" t="s">
        <v>3987</v>
      </c>
      <c r="C259" t="s">
        <v>2852</v>
      </c>
      <c r="D259">
        <v>18.627025395480199</v>
      </c>
      <c r="E259">
        <v>5.3271391688684399E-4</v>
      </c>
      <c r="F259">
        <v>2.1039769191912999E-3</v>
      </c>
      <c r="G259">
        <v>1.29706432863871</v>
      </c>
    </row>
    <row r="260" spans="1:7">
      <c r="A260" t="s">
        <v>3988</v>
      </c>
      <c r="B260" t="s">
        <v>3989</v>
      </c>
      <c r="C260" t="s">
        <v>2852</v>
      </c>
      <c r="D260">
        <v>12.4141017513144</v>
      </c>
      <c r="E260">
        <v>2.8208413668340902E-3</v>
      </c>
      <c r="F260">
        <v>8.7380370939511096E-3</v>
      </c>
      <c r="G260">
        <v>1.1649816646312201</v>
      </c>
    </row>
    <row r="261" spans="1:7">
      <c r="A261" t="s">
        <v>3990</v>
      </c>
      <c r="B261" t="s">
        <v>3991</v>
      </c>
      <c r="C261" t="s">
        <v>2852</v>
      </c>
      <c r="D261">
        <v>44.324666132250798</v>
      </c>
      <c r="E261">
        <v>5.5039075831031297E-6</v>
      </c>
      <c r="F261">
        <v>4.6125002273887001E-5</v>
      </c>
      <c r="G261">
        <v>1.5287440000000001</v>
      </c>
    </row>
    <row r="262" spans="1:7">
      <c r="A262" t="s">
        <v>3992</v>
      </c>
      <c r="B262" t="s">
        <v>3993</v>
      </c>
      <c r="C262" t="s">
        <v>2852</v>
      </c>
      <c r="D262">
        <v>48.930967875668699</v>
      </c>
      <c r="E262">
        <v>3.0219180444801102E-6</v>
      </c>
      <c r="F262">
        <v>2.8149564964218001E-5</v>
      </c>
      <c r="G262">
        <v>1.5572153694470099</v>
      </c>
    </row>
    <row r="263" spans="1:7">
      <c r="A263" t="s">
        <v>3994</v>
      </c>
      <c r="B263" t="s">
        <v>3995</v>
      </c>
      <c r="C263" t="s">
        <v>2852</v>
      </c>
      <c r="D263">
        <v>30.445961064369399</v>
      </c>
      <c r="E263">
        <v>4.6799080179209101E-5</v>
      </c>
      <c r="F263">
        <v>2.71481363000357E-4</v>
      </c>
      <c r="G263">
        <v>1.45279170210174</v>
      </c>
    </row>
    <row r="264" spans="1:7">
      <c r="A264" t="s">
        <v>3996</v>
      </c>
      <c r="B264" t="s">
        <v>3997</v>
      </c>
      <c r="C264" t="s">
        <v>2852</v>
      </c>
      <c r="D264">
        <v>20.921786678686601</v>
      </c>
      <c r="E264">
        <v>3.1201405731969402E-4</v>
      </c>
      <c r="F264">
        <v>1.3389187988481601E-3</v>
      </c>
      <c r="G264">
        <v>1.3419650000000001</v>
      </c>
    </row>
    <row r="265" spans="1:7">
      <c r="A265" t="s">
        <v>3998</v>
      </c>
      <c r="B265" t="s">
        <v>3999</v>
      </c>
      <c r="C265" t="s">
        <v>2852</v>
      </c>
      <c r="D265">
        <v>28.7875355299687</v>
      </c>
      <c r="E265">
        <v>6.3122281368354E-5</v>
      </c>
      <c r="F265">
        <v>3.4956378297166201E-4</v>
      </c>
      <c r="G265">
        <v>1.4278519999999999</v>
      </c>
    </row>
    <row r="266" spans="1:7">
      <c r="A266" t="s">
        <v>4000</v>
      </c>
      <c r="B266" t="s">
        <v>4001</v>
      </c>
      <c r="C266" t="s">
        <v>2852</v>
      </c>
      <c r="D266">
        <v>31.6317650273933</v>
      </c>
      <c r="E266">
        <v>3.8040738081715098E-5</v>
      </c>
      <c r="F266">
        <v>2.29067524159436E-4</v>
      </c>
      <c r="G266">
        <v>1.4707509849489699</v>
      </c>
    </row>
    <row r="267" spans="1:7">
      <c r="A267" t="s">
        <v>4002</v>
      </c>
      <c r="B267" t="s">
        <v>4003</v>
      </c>
      <c r="C267" t="s">
        <v>2852</v>
      </c>
      <c r="D267">
        <v>54.615448979139799</v>
      </c>
      <c r="E267">
        <v>1.52694210295356E-6</v>
      </c>
      <c r="F267">
        <v>1.6173570048271102E-5</v>
      </c>
      <c r="G267">
        <v>1.57952400662749</v>
      </c>
    </row>
    <row r="268" spans="1:7">
      <c r="A268" t="s">
        <v>3379</v>
      </c>
      <c r="B268" t="s">
        <v>3380</v>
      </c>
      <c r="C268" t="s">
        <v>2852</v>
      </c>
      <c r="D268">
        <v>23.9559556368093</v>
      </c>
      <c r="E268">
        <v>1.6200533284557999E-4</v>
      </c>
      <c r="F268">
        <v>7.7371391545506905E-4</v>
      </c>
      <c r="G268">
        <v>1.3969390594423501</v>
      </c>
    </row>
    <row r="269" spans="1:7">
      <c r="A269" t="s">
        <v>4004</v>
      </c>
      <c r="B269" t="s">
        <v>4005</v>
      </c>
      <c r="C269" t="s">
        <v>2852</v>
      </c>
      <c r="D269">
        <v>39.935522156232402</v>
      </c>
      <c r="E269">
        <v>1.019742619388E-5</v>
      </c>
      <c r="F269">
        <v>7.6746670918413802E-5</v>
      </c>
      <c r="G269">
        <v>1.51547336248763</v>
      </c>
    </row>
    <row r="270" spans="1:7">
      <c r="A270" t="s">
        <v>4006</v>
      </c>
      <c r="B270" t="s">
        <v>4007</v>
      </c>
      <c r="C270" t="s">
        <v>2852</v>
      </c>
      <c r="D270">
        <v>35.817569079650099</v>
      </c>
      <c r="E270">
        <v>1.9063037124728402E-5</v>
      </c>
      <c r="F270">
        <v>1.29635699781656E-4</v>
      </c>
      <c r="G270">
        <v>1.4914401080391599</v>
      </c>
    </row>
    <row r="271" spans="1:7">
      <c r="A271" t="s">
        <v>3381</v>
      </c>
      <c r="B271" t="s">
        <v>3382</v>
      </c>
      <c r="C271" t="s">
        <v>2852</v>
      </c>
      <c r="D271">
        <v>102.556232819906</v>
      </c>
      <c r="E271">
        <v>2.3038264988952301E-8</v>
      </c>
      <c r="F271">
        <v>5.8655900964951798E-7</v>
      </c>
      <c r="G271">
        <v>1.66516611141315</v>
      </c>
    </row>
    <row r="272" spans="1:7">
      <c r="A272" t="s">
        <v>3383</v>
      </c>
      <c r="B272" t="s">
        <v>3384</v>
      </c>
      <c r="C272" t="s">
        <v>2852</v>
      </c>
      <c r="D272">
        <v>76.073534520691098</v>
      </c>
      <c r="E272">
        <v>1.7761546941289E-7</v>
      </c>
      <c r="F272">
        <v>2.9324486700225402E-6</v>
      </c>
      <c r="G272">
        <v>1.6264165202240699</v>
      </c>
    </row>
    <row r="273" spans="1:7">
      <c r="A273" t="s">
        <v>3385</v>
      </c>
      <c r="B273" t="s">
        <v>3386</v>
      </c>
      <c r="C273" t="s">
        <v>2852</v>
      </c>
      <c r="D273">
        <v>199.373118190479</v>
      </c>
      <c r="E273">
        <v>1.8852604500725601E-10</v>
      </c>
      <c r="F273">
        <v>1.6192700068055099E-8</v>
      </c>
      <c r="G273">
        <v>1.7148566044908999</v>
      </c>
    </row>
    <row r="274" spans="1:7">
      <c r="A274" t="s">
        <v>4008</v>
      </c>
      <c r="B274" t="s">
        <v>4009</v>
      </c>
      <c r="C274" t="s">
        <v>2852</v>
      </c>
      <c r="D274">
        <v>11.897409434018799</v>
      </c>
      <c r="E274">
        <v>3.2987060699032999E-3</v>
      </c>
      <c r="F274">
        <v>9.9915563320586605E-3</v>
      </c>
      <c r="G274">
        <v>1.1632357989562701</v>
      </c>
    </row>
    <row r="275" spans="1:7">
      <c r="A275" t="s">
        <v>4010</v>
      </c>
      <c r="B275" t="s">
        <v>4011</v>
      </c>
      <c r="C275" t="s">
        <v>2852</v>
      </c>
      <c r="D275">
        <v>46.580290455534801</v>
      </c>
      <c r="E275">
        <v>4.0804875168827398E-6</v>
      </c>
      <c r="F275">
        <v>3.5782526201501403E-5</v>
      </c>
      <c r="G275">
        <v>1.5381210000000001</v>
      </c>
    </row>
    <row r="276" spans="1:7">
      <c r="A276" t="s">
        <v>3387</v>
      </c>
      <c r="B276" t="s">
        <v>3388</v>
      </c>
      <c r="C276" t="s">
        <v>2852</v>
      </c>
      <c r="D276">
        <v>41.855703007713998</v>
      </c>
      <c r="E276">
        <v>7.7403415285244507E-6</v>
      </c>
      <c r="F276">
        <v>6.0974541106133E-5</v>
      </c>
      <c r="G276">
        <v>1.5148427331013099</v>
      </c>
    </row>
    <row r="277" spans="1:7">
      <c r="A277" t="s">
        <v>4012</v>
      </c>
      <c r="B277" t="s">
        <v>4013</v>
      </c>
      <c r="C277" t="s">
        <v>2852</v>
      </c>
      <c r="D277">
        <v>21.683778419514699</v>
      </c>
      <c r="E277">
        <v>2.63281463757213E-4</v>
      </c>
      <c r="F277">
        <v>1.1618702580921099E-3</v>
      </c>
      <c r="G277">
        <v>1.3545309999999999</v>
      </c>
    </row>
    <row r="278" spans="1:7">
      <c r="A278" t="s">
        <v>4014</v>
      </c>
      <c r="B278" t="s">
        <v>4015</v>
      </c>
      <c r="C278" t="s">
        <v>4016</v>
      </c>
      <c r="D278">
        <v>20.242956244084201</v>
      </c>
      <c r="E278">
        <v>3.6412912311144198E-4</v>
      </c>
      <c r="F278">
        <v>1.5191431229563399E-3</v>
      </c>
      <c r="G278">
        <v>1.3396833837836499</v>
      </c>
    </row>
    <row r="279" spans="1:7">
      <c r="A279" t="s">
        <v>3391</v>
      </c>
      <c r="B279" t="s">
        <v>3392</v>
      </c>
      <c r="C279" t="s">
        <v>3393</v>
      </c>
      <c r="D279">
        <v>53.895840933832901</v>
      </c>
      <c r="E279">
        <v>1.6595007847954599E-6</v>
      </c>
      <c r="F279">
        <v>1.72873149238201E-5</v>
      </c>
      <c r="G279">
        <v>1.5550713563908201</v>
      </c>
    </row>
    <row r="280" spans="1:7">
      <c r="A280" t="s">
        <v>4017</v>
      </c>
      <c r="B280" t="s">
        <v>4018</v>
      </c>
      <c r="C280" t="s">
        <v>2852</v>
      </c>
      <c r="D280">
        <v>8.6755704960721403</v>
      </c>
      <c r="E280">
        <v>9.5003896487616101E-3</v>
      </c>
      <c r="F280">
        <v>2.4499018820883602E-2</v>
      </c>
      <c r="G280">
        <v>1.06334844934703</v>
      </c>
    </row>
    <row r="281" spans="1:7">
      <c r="A281" t="s">
        <v>4019</v>
      </c>
      <c r="B281" t="s">
        <v>4020</v>
      </c>
      <c r="C281" t="s">
        <v>2852</v>
      </c>
      <c r="D281">
        <v>17.709530160767098</v>
      </c>
      <c r="E281">
        <v>6.6686547759437604E-4</v>
      </c>
      <c r="F281">
        <v>2.5560667741653499E-3</v>
      </c>
      <c r="G281">
        <v>1.27938210394417</v>
      </c>
    </row>
    <row r="282" spans="1:7">
      <c r="A282" t="s">
        <v>3400</v>
      </c>
      <c r="B282" t="s">
        <v>3401</v>
      </c>
      <c r="C282" t="s">
        <v>3402</v>
      </c>
      <c r="D282">
        <v>104.399032647844</v>
      </c>
      <c r="E282">
        <v>2.034262832665E-8</v>
      </c>
      <c r="F282">
        <v>5.3667935290085601E-7</v>
      </c>
      <c r="G282">
        <v>1.6543676684044399</v>
      </c>
    </row>
    <row r="283" spans="1:7">
      <c r="A283" t="s">
        <v>4021</v>
      </c>
      <c r="B283" t="s">
        <v>4022</v>
      </c>
      <c r="C283" t="s">
        <v>2852</v>
      </c>
      <c r="D283">
        <v>10.728973779906299</v>
      </c>
      <c r="E283">
        <v>4.75850211267328E-3</v>
      </c>
      <c r="F283">
        <v>1.36769759941602E-2</v>
      </c>
      <c r="G283">
        <v>1.12232803390158</v>
      </c>
    </row>
    <row r="284" spans="1:7">
      <c r="A284" t="s">
        <v>3403</v>
      </c>
      <c r="B284" t="s">
        <v>3404</v>
      </c>
      <c r="C284" t="s">
        <v>2852</v>
      </c>
      <c r="D284">
        <v>14.800897742094801</v>
      </c>
      <c r="E284">
        <v>1.4237242255332599E-3</v>
      </c>
      <c r="F284">
        <v>4.8800137506865302E-3</v>
      </c>
      <c r="G284">
        <v>1.2342704117146499</v>
      </c>
    </row>
    <row r="285" spans="1:7">
      <c r="A285" t="s">
        <v>3405</v>
      </c>
      <c r="B285" t="s">
        <v>3406</v>
      </c>
      <c r="C285" t="s">
        <v>2852</v>
      </c>
      <c r="D285">
        <v>32.395987013840497</v>
      </c>
      <c r="E285">
        <v>3.3379323999587298E-5</v>
      </c>
      <c r="F285">
        <v>2.0546993808334899E-4</v>
      </c>
      <c r="G285">
        <v>1.4618206046209801</v>
      </c>
    </row>
    <row r="286" spans="1:7">
      <c r="A286" t="s">
        <v>4023</v>
      </c>
      <c r="B286" t="s">
        <v>4024</v>
      </c>
      <c r="C286" t="s">
        <v>2852</v>
      </c>
      <c r="D286">
        <v>7.5903092951236903</v>
      </c>
      <c r="E286">
        <v>1.40869891119443E-2</v>
      </c>
      <c r="F286">
        <v>3.4025188495137103E-2</v>
      </c>
      <c r="G286">
        <v>1.02749362449793</v>
      </c>
    </row>
    <row r="287" spans="1:7">
      <c r="A287" t="s">
        <v>3409</v>
      </c>
      <c r="B287" t="s">
        <v>3410</v>
      </c>
      <c r="C287" t="s">
        <v>2852</v>
      </c>
      <c r="D287">
        <v>20.013183824309401</v>
      </c>
      <c r="E287">
        <v>3.8394151257908497E-4</v>
      </c>
      <c r="F287">
        <v>1.58829178198477E-3</v>
      </c>
      <c r="G287">
        <v>1.3410769819067501</v>
      </c>
    </row>
    <row r="288" spans="1:7">
      <c r="A288" t="s">
        <v>4025</v>
      </c>
      <c r="B288" t="s">
        <v>4026</v>
      </c>
      <c r="C288" t="s">
        <v>2852</v>
      </c>
      <c r="D288">
        <v>15.322938243147499</v>
      </c>
      <c r="E288">
        <v>1.2355800234348799E-3</v>
      </c>
      <c r="F288">
        <v>4.32923705353993E-3</v>
      </c>
      <c r="G288">
        <v>1.25363921425268</v>
      </c>
    </row>
    <row r="289" spans="1:7">
      <c r="A289" t="s">
        <v>3411</v>
      </c>
      <c r="B289" t="s">
        <v>3412</v>
      </c>
      <c r="C289" t="s">
        <v>3413</v>
      </c>
      <c r="D289">
        <v>20.1107900770103</v>
      </c>
      <c r="E289">
        <v>3.75380401290296E-4</v>
      </c>
      <c r="F289">
        <v>1.5587183931681701E-3</v>
      </c>
      <c r="G289">
        <v>1.3203587991229699</v>
      </c>
    </row>
    <row r="290" spans="1:7">
      <c r="A290" t="s">
        <v>3414</v>
      </c>
      <c r="B290" t="s">
        <v>3415</v>
      </c>
      <c r="C290" t="s">
        <v>3416</v>
      </c>
      <c r="D290">
        <v>25.3421140110962</v>
      </c>
      <c r="E290">
        <v>1.2217894957345301E-4</v>
      </c>
      <c r="F290">
        <v>6.1267108879699999E-4</v>
      </c>
      <c r="G290">
        <v>1.39660652903647</v>
      </c>
    </row>
    <row r="291" spans="1:7">
      <c r="A291" t="s">
        <v>4027</v>
      </c>
      <c r="B291" t="s">
        <v>4028</v>
      </c>
      <c r="C291" t="s">
        <v>2852</v>
      </c>
      <c r="D291">
        <v>7.4259941764858901</v>
      </c>
      <c r="E291">
        <v>1.49819493938662E-2</v>
      </c>
      <c r="F291">
        <v>3.5861152778161202E-2</v>
      </c>
      <c r="G291">
        <v>1.0121389999999999</v>
      </c>
    </row>
    <row r="292" spans="1:7">
      <c r="A292" t="s">
        <v>3419</v>
      </c>
      <c r="B292" t="s">
        <v>3420</v>
      </c>
      <c r="C292" t="s">
        <v>2852</v>
      </c>
      <c r="D292">
        <v>12.560373443554299</v>
      </c>
      <c r="E292">
        <v>2.7001719180914699E-3</v>
      </c>
      <c r="F292">
        <v>8.4126457191179994E-3</v>
      </c>
      <c r="G292">
        <v>1.198155753635</v>
      </c>
    </row>
    <row r="293" spans="1:7">
      <c r="A293" t="s">
        <v>3421</v>
      </c>
      <c r="B293" t="s">
        <v>3422</v>
      </c>
      <c r="C293" t="s">
        <v>2852</v>
      </c>
      <c r="D293">
        <v>28.6851887426158</v>
      </c>
      <c r="E293">
        <v>6.432288652261E-5</v>
      </c>
      <c r="F293">
        <v>3.5532117044546901E-4</v>
      </c>
      <c r="G293">
        <v>1.4134855301501299</v>
      </c>
    </row>
    <row r="294" spans="1:7">
      <c r="A294" t="s">
        <v>3427</v>
      </c>
      <c r="B294" t="s">
        <v>3428</v>
      </c>
      <c r="C294" t="s">
        <v>2852</v>
      </c>
      <c r="D294">
        <v>19.106747028916399</v>
      </c>
      <c r="E294">
        <v>4.74889010943849E-4</v>
      </c>
      <c r="F294">
        <v>1.9069856335409399E-3</v>
      </c>
      <c r="G294">
        <v>1.3174969999999999</v>
      </c>
    </row>
    <row r="295" spans="1:7">
      <c r="A295" t="s">
        <v>4029</v>
      </c>
      <c r="B295" t="s">
        <v>4030</v>
      </c>
      <c r="C295" t="s">
        <v>4031</v>
      </c>
      <c r="D295">
        <v>49.109188236633003</v>
      </c>
      <c r="E295">
        <v>2.95523309304525E-6</v>
      </c>
      <c r="F295">
        <v>2.7618042038899599E-5</v>
      </c>
      <c r="G295">
        <v>1.54380714862163</v>
      </c>
    </row>
    <row r="296" spans="1:7">
      <c r="A296" t="s">
        <v>4032</v>
      </c>
      <c r="B296" t="s">
        <v>4033</v>
      </c>
      <c r="C296" t="s">
        <v>2852</v>
      </c>
      <c r="D296">
        <v>15.3779425566313</v>
      </c>
      <c r="E296">
        <v>1.2174491201507401E-3</v>
      </c>
      <c r="F296">
        <v>4.2779324861839402E-3</v>
      </c>
      <c r="G296">
        <v>1.25986553524206</v>
      </c>
    </row>
    <row r="297" spans="1:7">
      <c r="A297" t="s">
        <v>4034</v>
      </c>
      <c r="B297" t="s">
        <v>4035</v>
      </c>
      <c r="C297" t="s">
        <v>4036</v>
      </c>
      <c r="D297">
        <v>17.472633096111799</v>
      </c>
      <c r="E297">
        <v>7.0743946736843305E-4</v>
      </c>
      <c r="F297">
        <v>2.6910251253990701E-3</v>
      </c>
      <c r="G297">
        <v>1.2842180000000001</v>
      </c>
    </row>
    <row r="298" spans="1:7">
      <c r="A298" t="s">
        <v>4037</v>
      </c>
      <c r="B298" t="s">
        <v>4038</v>
      </c>
      <c r="C298" t="s">
        <v>2852</v>
      </c>
      <c r="D298">
        <v>50.183336168814002</v>
      </c>
      <c r="E298">
        <v>2.5867341403191501E-6</v>
      </c>
      <c r="F298">
        <v>2.4750571917384001E-5</v>
      </c>
      <c r="G298">
        <v>1.55572969675259</v>
      </c>
    </row>
    <row r="299" spans="1:7">
      <c r="A299" t="s">
        <v>3429</v>
      </c>
      <c r="B299" t="s">
        <v>3430</v>
      </c>
      <c r="C299" t="s">
        <v>2852</v>
      </c>
      <c r="D299">
        <v>76.640776558139606</v>
      </c>
      <c r="E299">
        <v>1.69004437009958E-7</v>
      </c>
      <c r="F299">
        <v>2.81767669377478E-6</v>
      </c>
      <c r="G299">
        <v>1.6203289224599</v>
      </c>
    </row>
    <row r="300" spans="1:7">
      <c r="A300" t="s">
        <v>3433</v>
      </c>
      <c r="B300" t="s">
        <v>3434</v>
      </c>
      <c r="C300" t="s">
        <v>2852</v>
      </c>
      <c r="D300">
        <v>10.0919452976259</v>
      </c>
      <c r="E300">
        <v>5.8565077569680797E-3</v>
      </c>
      <c r="F300">
        <v>1.6289888133481999E-2</v>
      </c>
      <c r="G300">
        <v>1.1029719893937999</v>
      </c>
    </row>
    <row r="301" spans="1:7">
      <c r="A301" t="s">
        <v>3435</v>
      </c>
      <c r="B301" t="s">
        <v>3436</v>
      </c>
      <c r="C301" t="s">
        <v>2852</v>
      </c>
      <c r="D301">
        <v>206.32565163925801</v>
      </c>
      <c r="E301">
        <v>1.4605165369805901E-10</v>
      </c>
      <c r="F301">
        <v>1.35459840492897E-8</v>
      </c>
      <c r="G301">
        <v>1.72224596123669</v>
      </c>
    </row>
    <row r="302" spans="1:7">
      <c r="A302" t="s">
        <v>3437</v>
      </c>
      <c r="B302" t="s">
        <v>3438</v>
      </c>
      <c r="C302" t="s">
        <v>2852</v>
      </c>
      <c r="D302">
        <v>138.28010114632301</v>
      </c>
      <c r="E302">
        <v>2.7580431833286999E-9</v>
      </c>
      <c r="F302">
        <v>1.1707893313230299E-7</v>
      </c>
      <c r="G302">
        <v>1.6865072005407</v>
      </c>
    </row>
    <row r="303" spans="1:7">
      <c r="A303" t="s">
        <v>3443</v>
      </c>
      <c r="B303" t="s">
        <v>3444</v>
      </c>
      <c r="C303" t="s">
        <v>2852</v>
      </c>
      <c r="D303">
        <v>37.349796546020102</v>
      </c>
      <c r="E303">
        <v>1.50168457428403E-5</v>
      </c>
      <c r="F303">
        <v>1.06244183630595E-4</v>
      </c>
      <c r="G303">
        <v>1.5033341742567401</v>
      </c>
    </row>
    <row r="304" spans="1:7">
      <c r="A304" t="s">
        <v>3445</v>
      </c>
      <c r="B304" t="s">
        <v>3446</v>
      </c>
      <c r="C304" t="s">
        <v>2852</v>
      </c>
      <c r="D304">
        <v>24.3080398863212</v>
      </c>
      <c r="E304">
        <v>1.50656221905935E-4</v>
      </c>
      <c r="F304">
        <v>7.3057676677320204E-4</v>
      </c>
      <c r="G304">
        <v>1.3835740000000001</v>
      </c>
    </row>
    <row r="305" spans="1:7">
      <c r="A305" t="s">
        <v>4039</v>
      </c>
      <c r="B305" t="s">
        <v>4040</v>
      </c>
      <c r="C305" t="s">
        <v>4041</v>
      </c>
      <c r="D305">
        <v>9.7690171772848409</v>
      </c>
      <c r="E305">
        <v>6.5212947871514998E-3</v>
      </c>
      <c r="F305">
        <v>1.7842223739660702E-2</v>
      </c>
      <c r="G305">
        <v>1.0984240000000001</v>
      </c>
    </row>
    <row r="306" spans="1:7">
      <c r="A306" t="s">
        <v>3447</v>
      </c>
      <c r="B306" t="s">
        <v>3448</v>
      </c>
      <c r="C306" t="s">
        <v>2852</v>
      </c>
      <c r="D306">
        <v>90.041912669329804</v>
      </c>
      <c r="E306">
        <v>5.66965733372922E-8</v>
      </c>
      <c r="F306">
        <v>1.1885281669965701E-6</v>
      </c>
      <c r="G306">
        <v>1.6417946430668799</v>
      </c>
    </row>
    <row r="307" spans="1:7">
      <c r="A307" t="s">
        <v>4042</v>
      </c>
      <c r="B307" t="s">
        <v>4043</v>
      </c>
      <c r="C307" t="s">
        <v>4044</v>
      </c>
      <c r="D307">
        <v>24.1249271356488</v>
      </c>
      <c r="E307">
        <v>1.5644268356702001E-4</v>
      </c>
      <c r="F307">
        <v>7.5088406111293703E-4</v>
      </c>
      <c r="G307">
        <v>1.3751464565184599</v>
      </c>
    </row>
    <row r="308" spans="1:7">
      <c r="A308" t="s">
        <v>4045</v>
      </c>
      <c r="B308" t="s">
        <v>4046</v>
      </c>
      <c r="C308" t="s">
        <v>4047</v>
      </c>
      <c r="D308">
        <v>8.8487572890016608</v>
      </c>
      <c r="E308">
        <v>8.9390153270382609E-3</v>
      </c>
      <c r="F308">
        <v>2.3279828259679398E-2</v>
      </c>
      <c r="G308">
        <v>1.05897711389461</v>
      </c>
    </row>
    <row r="309" spans="1:7">
      <c r="A309" t="s">
        <v>3449</v>
      </c>
      <c r="B309" t="s">
        <v>3450</v>
      </c>
      <c r="C309" t="s">
        <v>3451</v>
      </c>
      <c r="D309">
        <v>30.514981651273398</v>
      </c>
      <c r="E309">
        <v>4.6231116411556601E-5</v>
      </c>
      <c r="F309">
        <v>2.6883710844802401E-4</v>
      </c>
      <c r="G309">
        <v>1.4524550000000001</v>
      </c>
    </row>
    <row r="310" spans="1:7">
      <c r="A310" t="s">
        <v>3452</v>
      </c>
      <c r="B310" t="s">
        <v>3453</v>
      </c>
      <c r="C310" t="s">
        <v>2852</v>
      </c>
      <c r="D310">
        <v>184.65828045846101</v>
      </c>
      <c r="E310">
        <v>3.3294853223683502E-10</v>
      </c>
      <c r="F310">
        <v>2.3784808739792501E-8</v>
      </c>
      <c r="G310">
        <v>1.7093465167031301</v>
      </c>
    </row>
    <row r="311" spans="1:7">
      <c r="A311" t="s">
        <v>3454</v>
      </c>
      <c r="B311" t="s">
        <v>3455</v>
      </c>
      <c r="C311" t="s">
        <v>3456</v>
      </c>
      <c r="D311">
        <v>130.78655686172101</v>
      </c>
      <c r="E311">
        <v>4.1183297199643896E-9</v>
      </c>
      <c r="F311">
        <v>1.5513312327387999E-7</v>
      </c>
      <c r="G311">
        <v>1.6849777584121901</v>
      </c>
    </row>
    <row r="312" spans="1:7">
      <c r="A312" t="s">
        <v>4048</v>
      </c>
      <c r="B312" t="s">
        <v>4049</v>
      </c>
      <c r="C312" t="s">
        <v>4050</v>
      </c>
      <c r="D312">
        <v>36.9542351391677</v>
      </c>
      <c r="E312">
        <v>1.59599246850786E-5</v>
      </c>
      <c r="F312">
        <v>1.11734658261473E-4</v>
      </c>
      <c r="G312">
        <v>1.4760361205518</v>
      </c>
    </row>
    <row r="313" spans="1:7">
      <c r="A313" t="s">
        <v>3457</v>
      </c>
      <c r="B313" t="s">
        <v>3458</v>
      </c>
      <c r="C313" t="s">
        <v>2852</v>
      </c>
      <c r="D313">
        <v>10.398915839134499</v>
      </c>
      <c r="E313">
        <v>5.2950855789186003E-3</v>
      </c>
      <c r="F313">
        <v>1.4962073613549599E-2</v>
      </c>
      <c r="G313">
        <v>1.10716559212068</v>
      </c>
    </row>
    <row r="314" spans="1:7">
      <c r="A314" t="s">
        <v>4051</v>
      </c>
      <c r="B314" t="s">
        <v>4052</v>
      </c>
      <c r="C314" t="s">
        <v>2852</v>
      </c>
      <c r="D314">
        <v>7.5014161348597597</v>
      </c>
      <c r="E314">
        <v>1.45633298749469E-2</v>
      </c>
      <c r="F314">
        <v>3.4984322957838501E-2</v>
      </c>
      <c r="G314">
        <v>1.0122236727404299</v>
      </c>
    </row>
    <row r="315" spans="1:7">
      <c r="A315" t="s">
        <v>4053</v>
      </c>
      <c r="B315" t="s">
        <v>4054</v>
      </c>
      <c r="C315" t="s">
        <v>4055</v>
      </c>
      <c r="D315">
        <v>43.4019833233531</v>
      </c>
      <c r="E315">
        <v>6.2412785353264597E-6</v>
      </c>
      <c r="F315">
        <v>5.1164351377145099E-5</v>
      </c>
      <c r="G315">
        <v>1.52447931796231</v>
      </c>
    </row>
    <row r="316" spans="1:7">
      <c r="A316" t="s">
        <v>3469</v>
      </c>
      <c r="B316" t="s">
        <v>3470</v>
      </c>
      <c r="C316" t="s">
        <v>3471</v>
      </c>
      <c r="D316">
        <v>25.3624217036533</v>
      </c>
      <c r="E316">
        <v>1.21684004809481E-4</v>
      </c>
      <c r="F316">
        <v>6.1088303892755898E-4</v>
      </c>
      <c r="G316">
        <v>1.3965189663789099</v>
      </c>
    </row>
    <row r="317" spans="1:7">
      <c r="A317" t="s">
        <v>3472</v>
      </c>
      <c r="B317" t="s">
        <v>3473</v>
      </c>
      <c r="C317" t="s">
        <v>2852</v>
      </c>
      <c r="D317">
        <v>9.0872225627753505</v>
      </c>
      <c r="E317">
        <v>8.2267405484384194E-3</v>
      </c>
      <c r="F317">
        <v>2.1706558793477101E-2</v>
      </c>
      <c r="G317">
        <v>1.06832034098774</v>
      </c>
    </row>
    <row r="318" spans="1:7">
      <c r="A318" t="s">
        <v>4056</v>
      </c>
      <c r="B318" t="s">
        <v>4057</v>
      </c>
      <c r="C318" t="s">
        <v>4058</v>
      </c>
      <c r="D318">
        <v>16.125922801310001</v>
      </c>
      <c r="E318">
        <v>9.9850227993403197E-4</v>
      </c>
      <c r="F318">
        <v>3.6103094721152899E-3</v>
      </c>
      <c r="G318">
        <v>1.27047482348393</v>
      </c>
    </row>
    <row r="319" spans="1:7">
      <c r="A319" t="s">
        <v>3474</v>
      </c>
      <c r="B319" t="s">
        <v>3475</v>
      </c>
      <c r="C319" t="s">
        <v>2852</v>
      </c>
      <c r="D319">
        <v>59.041777883653303</v>
      </c>
      <c r="E319">
        <v>9.3190496099262501E-7</v>
      </c>
      <c r="F319">
        <v>1.09245194418222E-5</v>
      </c>
      <c r="G319">
        <v>1.5770280000000001</v>
      </c>
    </row>
    <row r="320" spans="1:7">
      <c r="A320" t="s">
        <v>4059</v>
      </c>
      <c r="B320" t="s">
        <v>4060</v>
      </c>
      <c r="C320" t="s">
        <v>4061</v>
      </c>
      <c r="D320">
        <v>52.273151810444297</v>
      </c>
      <c r="E320">
        <v>2.0087167108846101E-6</v>
      </c>
      <c r="F320">
        <v>2.0072617780021201E-5</v>
      </c>
      <c r="G320">
        <v>1.55543974621368</v>
      </c>
    </row>
    <row r="321" spans="1:7">
      <c r="A321" t="s">
        <v>4062</v>
      </c>
      <c r="B321" t="s">
        <v>4063</v>
      </c>
      <c r="C321" t="s">
        <v>2852</v>
      </c>
      <c r="D321">
        <v>9.1505594551344398</v>
      </c>
      <c r="E321">
        <v>8.0485671274638793E-3</v>
      </c>
      <c r="F321">
        <v>2.1307756149153E-2</v>
      </c>
      <c r="G321">
        <v>1.08053683910795</v>
      </c>
    </row>
    <row r="322" spans="1:7">
      <c r="A322" t="s">
        <v>3476</v>
      </c>
      <c r="B322" t="s">
        <v>3477</v>
      </c>
      <c r="C322" t="s">
        <v>2852</v>
      </c>
      <c r="D322">
        <v>16.401717199571099</v>
      </c>
      <c r="E322">
        <v>9.2929187152967401E-4</v>
      </c>
      <c r="F322">
        <v>3.3945372781972599E-3</v>
      </c>
      <c r="G322">
        <v>1.2623163623229801</v>
      </c>
    </row>
    <row r="323" spans="1:7">
      <c r="A323" t="s">
        <v>3478</v>
      </c>
      <c r="B323" t="s">
        <v>3479</v>
      </c>
      <c r="C323" t="s">
        <v>2852</v>
      </c>
      <c r="D323">
        <v>25.7579575157473</v>
      </c>
      <c r="E323">
        <v>1.1248053547435899E-4</v>
      </c>
      <c r="F323">
        <v>5.7301992616224295E-4</v>
      </c>
      <c r="G323">
        <v>1.39041158277538</v>
      </c>
    </row>
    <row r="324" spans="1:7">
      <c r="A324" t="s">
        <v>4064</v>
      </c>
      <c r="B324" t="s">
        <v>4065</v>
      </c>
      <c r="C324" t="s">
        <v>2852</v>
      </c>
      <c r="D324">
        <v>17.457083918469099</v>
      </c>
      <c r="E324">
        <v>7.1019856648690805E-4</v>
      </c>
      <c r="F324">
        <v>2.7001245533296598E-3</v>
      </c>
      <c r="G324">
        <v>1.3023010409335201</v>
      </c>
    </row>
    <row r="325" spans="1:7">
      <c r="A325" t="s">
        <v>4066</v>
      </c>
      <c r="B325" t="s">
        <v>4067</v>
      </c>
      <c r="C325" t="s">
        <v>2852</v>
      </c>
      <c r="D325">
        <v>17.7684966020323</v>
      </c>
      <c r="E325">
        <v>6.5717893167721803E-4</v>
      </c>
      <c r="F325">
        <v>2.5255166674517599E-3</v>
      </c>
      <c r="G325">
        <v>1.29708188938534</v>
      </c>
    </row>
    <row r="326" spans="1:7">
      <c r="A326" t="s">
        <v>4068</v>
      </c>
      <c r="B326" t="s">
        <v>4069</v>
      </c>
      <c r="C326" t="s">
        <v>2852</v>
      </c>
      <c r="D326">
        <v>12.768420850019901</v>
      </c>
      <c r="E326">
        <v>2.5384743150954599E-3</v>
      </c>
      <c r="F326">
        <v>7.9843662056735907E-3</v>
      </c>
      <c r="G326">
        <v>1.19300596670965</v>
      </c>
    </row>
    <row r="327" spans="1:7">
      <c r="A327" t="s">
        <v>4070</v>
      </c>
      <c r="B327" t="s">
        <v>4071</v>
      </c>
      <c r="C327" t="s">
        <v>2852</v>
      </c>
      <c r="D327">
        <v>29.8314694517533</v>
      </c>
      <c r="E327">
        <v>5.2217241283999201E-5</v>
      </c>
      <c r="F327">
        <v>2.9845763441299801E-4</v>
      </c>
      <c r="G327">
        <v>1.4503889999999999</v>
      </c>
    </row>
    <row r="328" spans="1:7">
      <c r="A328" t="s">
        <v>4072</v>
      </c>
      <c r="B328" t="s">
        <v>4073</v>
      </c>
      <c r="C328" t="s">
        <v>2852</v>
      </c>
      <c r="D328">
        <v>7.6652823484825099</v>
      </c>
      <c r="E328">
        <v>1.3699037398098499E-2</v>
      </c>
      <c r="F328">
        <v>3.3244563712140199E-2</v>
      </c>
      <c r="G328">
        <v>1.0328234784164601</v>
      </c>
    </row>
    <row r="329" spans="1:7">
      <c r="A329" t="s">
        <v>3483</v>
      </c>
      <c r="B329" t="s">
        <v>3484</v>
      </c>
      <c r="C329" t="s">
        <v>2852</v>
      </c>
      <c r="D329">
        <v>40.3175240770301</v>
      </c>
      <c r="E329">
        <v>9.6457961120369505E-6</v>
      </c>
      <c r="F329">
        <v>7.3294768804510701E-5</v>
      </c>
      <c r="G329">
        <v>1.5023139999999999</v>
      </c>
    </row>
    <row r="330" spans="1:7">
      <c r="A330" t="s">
        <v>3485</v>
      </c>
      <c r="B330" t="s">
        <v>3486</v>
      </c>
      <c r="C330" t="s">
        <v>2852</v>
      </c>
      <c r="D330">
        <v>31.498104112289301</v>
      </c>
      <c r="E330">
        <v>3.8929172508114699E-5</v>
      </c>
      <c r="F330">
        <v>2.3325802224324801E-4</v>
      </c>
      <c r="G330">
        <v>1.4486844155551999</v>
      </c>
    </row>
    <row r="331" spans="1:7">
      <c r="A331" t="s">
        <v>3487</v>
      </c>
      <c r="B331" t="s">
        <v>3488</v>
      </c>
      <c r="C331" t="s">
        <v>2852</v>
      </c>
      <c r="D331">
        <v>64.9508272474975</v>
      </c>
      <c r="E331">
        <v>5.0388660659894702E-7</v>
      </c>
      <c r="F331">
        <v>6.7045949085203602E-6</v>
      </c>
      <c r="G331">
        <v>1.5873078769561999</v>
      </c>
    </row>
    <row r="332" spans="1:7">
      <c r="A332" t="s">
        <v>4074</v>
      </c>
      <c r="B332" t="s">
        <v>4075</v>
      </c>
      <c r="C332" t="s">
        <v>4076</v>
      </c>
      <c r="D332">
        <v>97.997350793977702</v>
      </c>
      <c r="E332">
        <v>3.1613840436550699E-8</v>
      </c>
      <c r="F332">
        <v>7.4875956415924801E-7</v>
      </c>
      <c r="G332">
        <v>1.6597789999999999</v>
      </c>
    </row>
    <row r="333" spans="1:7">
      <c r="A333" t="s">
        <v>3492</v>
      </c>
      <c r="B333" t="s">
        <v>3493</v>
      </c>
      <c r="C333" t="s">
        <v>2852</v>
      </c>
      <c r="D333">
        <v>237.39791924670899</v>
      </c>
      <c r="E333">
        <v>5.1072164370536699E-11</v>
      </c>
      <c r="F333">
        <v>7.0022792317715996E-9</v>
      </c>
      <c r="G333">
        <v>1.7215551581402599</v>
      </c>
    </row>
    <row r="334" spans="1:7">
      <c r="A334" t="s">
        <v>4077</v>
      </c>
      <c r="B334" t="s">
        <v>4078</v>
      </c>
      <c r="C334" t="s">
        <v>4079</v>
      </c>
      <c r="D334">
        <v>102.561025813481</v>
      </c>
      <c r="E334">
        <v>2.3030751575852E-8</v>
      </c>
      <c r="F334">
        <v>5.8655900964951798E-7</v>
      </c>
      <c r="G334">
        <v>1.6604172887300199</v>
      </c>
    </row>
    <row r="335" spans="1:7">
      <c r="A335" t="s">
        <v>3494</v>
      </c>
      <c r="B335" t="s">
        <v>3495</v>
      </c>
      <c r="C335" t="s">
        <v>2852</v>
      </c>
      <c r="D335">
        <v>20.456615538099399</v>
      </c>
      <c r="E335">
        <v>3.4673566169062398E-4</v>
      </c>
      <c r="F335">
        <v>1.4581525997635399E-3</v>
      </c>
      <c r="G335">
        <v>1.33215284826561</v>
      </c>
    </row>
    <row r="336" spans="1:7">
      <c r="A336" t="s">
        <v>3496</v>
      </c>
      <c r="B336" t="s">
        <v>3497</v>
      </c>
      <c r="C336" t="s">
        <v>2852</v>
      </c>
      <c r="D336">
        <v>75.462913541827703</v>
      </c>
      <c r="E336">
        <v>1.8744121866030301E-7</v>
      </c>
      <c r="F336">
        <v>3.0626035978590099E-6</v>
      </c>
      <c r="G336">
        <v>1.6298574635274099</v>
      </c>
    </row>
    <row r="337" spans="1:7">
      <c r="A337" t="s">
        <v>3503</v>
      </c>
      <c r="B337" t="s">
        <v>3504</v>
      </c>
      <c r="C337" t="s">
        <v>3505</v>
      </c>
      <c r="D337">
        <v>13.911944931986801</v>
      </c>
      <c r="E337">
        <v>1.8236302363472199E-3</v>
      </c>
      <c r="F337">
        <v>6.0244379264094098E-3</v>
      </c>
      <c r="G337">
        <v>1.2267790000000001</v>
      </c>
    </row>
    <row r="338" spans="1:7">
      <c r="A338" t="s">
        <v>4080</v>
      </c>
      <c r="B338" t="s">
        <v>4081</v>
      </c>
      <c r="C338" t="s">
        <v>4082</v>
      </c>
      <c r="D338">
        <v>31.529413036871599</v>
      </c>
      <c r="E338">
        <v>3.87189871420765E-5</v>
      </c>
      <c r="F338">
        <v>2.3237708596362099E-4</v>
      </c>
      <c r="G338">
        <v>1.45507369250204</v>
      </c>
    </row>
    <row r="339" spans="1:7">
      <c r="A339" t="s">
        <v>3509</v>
      </c>
      <c r="B339" t="s">
        <v>3510</v>
      </c>
      <c r="C339" t="s">
        <v>3511</v>
      </c>
      <c r="D339">
        <v>39.197793226737197</v>
      </c>
      <c r="E339">
        <v>1.13662784012188E-5</v>
      </c>
      <c r="F339">
        <v>8.3800677831831494E-5</v>
      </c>
      <c r="G339">
        <v>1.51185914145977</v>
      </c>
    </row>
    <row r="340" spans="1:7">
      <c r="A340" t="s">
        <v>4083</v>
      </c>
      <c r="B340" t="s">
        <v>4084</v>
      </c>
      <c r="C340" t="s">
        <v>2852</v>
      </c>
      <c r="D340">
        <v>29.983605784424501</v>
      </c>
      <c r="E340">
        <v>5.0812824273284699E-5</v>
      </c>
      <c r="F340">
        <v>2.9163865912857202E-4</v>
      </c>
      <c r="G340">
        <v>1.4597392938212901</v>
      </c>
    </row>
    <row r="341" spans="1:7">
      <c r="A341" t="s">
        <v>3521</v>
      </c>
      <c r="B341" t="s">
        <v>3522</v>
      </c>
      <c r="C341" t="s">
        <v>3523</v>
      </c>
      <c r="D341">
        <v>11.433834328738</v>
      </c>
      <c r="E341">
        <v>3.8066958876727302E-3</v>
      </c>
      <c r="F341">
        <v>1.1327717042934501E-2</v>
      </c>
      <c r="G341">
        <v>1.14087767971635</v>
      </c>
    </row>
    <row r="342" spans="1:7">
      <c r="A342" t="s">
        <v>4085</v>
      </c>
      <c r="B342" t="s">
        <v>4086</v>
      </c>
      <c r="C342" t="s">
        <v>2852</v>
      </c>
      <c r="D342">
        <v>51.445013635460803</v>
      </c>
      <c r="E342">
        <v>2.2183315547803201E-6</v>
      </c>
      <c r="F342">
        <v>2.1860469080455699E-5</v>
      </c>
      <c r="G342">
        <v>1.56847316154039</v>
      </c>
    </row>
    <row r="343" spans="1:7">
      <c r="A343" t="s">
        <v>4087</v>
      </c>
      <c r="B343" t="s">
        <v>4088</v>
      </c>
      <c r="C343" t="s">
        <v>4089</v>
      </c>
      <c r="D343">
        <v>7.7596402614182001</v>
      </c>
      <c r="E343">
        <v>1.32279933182354E-2</v>
      </c>
      <c r="F343">
        <v>3.2282446048284001E-2</v>
      </c>
      <c r="G343">
        <v>1.0316104458681601</v>
      </c>
    </row>
    <row r="344" spans="1:7">
      <c r="A344" t="s">
        <v>4090</v>
      </c>
      <c r="B344" t="s">
        <v>4091</v>
      </c>
      <c r="C344" t="s">
        <v>2852</v>
      </c>
      <c r="D344">
        <v>8.2860408255248394</v>
      </c>
      <c r="E344">
        <v>1.09160625795423E-2</v>
      </c>
      <c r="F344">
        <v>2.7500703649944901E-2</v>
      </c>
      <c r="G344">
        <v>1.0484106846996499</v>
      </c>
    </row>
    <row r="345" spans="1:7">
      <c r="A345" t="s">
        <v>4092</v>
      </c>
      <c r="B345" t="s">
        <v>4093</v>
      </c>
      <c r="C345" t="s">
        <v>3528</v>
      </c>
      <c r="D345">
        <v>75.067181968784496</v>
      </c>
      <c r="E345">
        <v>1.9413537304711E-7</v>
      </c>
      <c r="F345">
        <v>3.1556290314005101E-6</v>
      </c>
      <c r="G345">
        <v>1.6166961224090299</v>
      </c>
    </row>
    <row r="346" spans="1:7">
      <c r="A346" t="s">
        <v>3529</v>
      </c>
      <c r="B346" t="s">
        <v>3530</v>
      </c>
      <c r="C346" t="s">
        <v>2852</v>
      </c>
      <c r="D346">
        <v>16.4349706499031</v>
      </c>
      <c r="E346">
        <v>9.21319263714105E-4</v>
      </c>
      <c r="F346">
        <v>3.36847153260108E-3</v>
      </c>
      <c r="G346">
        <v>1.27087627555253</v>
      </c>
    </row>
    <row r="347" spans="1:7">
      <c r="A347" t="s">
        <v>3531</v>
      </c>
      <c r="B347" t="s">
        <v>3532</v>
      </c>
      <c r="C347" t="s">
        <v>3528</v>
      </c>
      <c r="D347">
        <v>11.0530314568142</v>
      </c>
      <c r="E347">
        <v>4.2909212249366497E-3</v>
      </c>
      <c r="F347">
        <v>1.2520528105651201E-2</v>
      </c>
      <c r="G347">
        <v>1.143723</v>
      </c>
    </row>
    <row r="348" spans="1:7">
      <c r="A348" t="s">
        <v>3533</v>
      </c>
      <c r="B348" t="s">
        <v>3534</v>
      </c>
      <c r="C348" t="s">
        <v>2852</v>
      </c>
      <c r="D348">
        <v>9.8599716491176999</v>
      </c>
      <c r="E348">
        <v>6.3257608785425301E-3</v>
      </c>
      <c r="F348">
        <v>1.7378325529925E-2</v>
      </c>
      <c r="G348">
        <v>1.10232026925785</v>
      </c>
    </row>
    <row r="349" spans="1:7">
      <c r="A349" t="s">
        <v>3535</v>
      </c>
      <c r="B349" t="s">
        <v>3536</v>
      </c>
      <c r="C349" t="s">
        <v>3528</v>
      </c>
      <c r="D349">
        <v>154.257927296096</v>
      </c>
      <c r="E349">
        <v>1.24783778764181E-9</v>
      </c>
      <c r="F349">
        <v>6.6635978358130706E-8</v>
      </c>
      <c r="G349">
        <v>1.6948195417284599</v>
      </c>
    </row>
    <row r="350" spans="1:7">
      <c r="A350" t="s">
        <v>4094</v>
      </c>
      <c r="B350" t="s">
        <v>4095</v>
      </c>
      <c r="C350" t="s">
        <v>2852</v>
      </c>
      <c r="D350">
        <v>7.7253138227677196</v>
      </c>
      <c r="E350">
        <v>1.33971816192074E-2</v>
      </c>
      <c r="F350">
        <v>3.2648037914502097E-2</v>
      </c>
      <c r="G350">
        <v>1.0112205718629801</v>
      </c>
    </row>
    <row r="351" spans="1:7">
      <c r="A351" t="s">
        <v>4096</v>
      </c>
      <c r="B351" t="s">
        <v>4097</v>
      </c>
      <c r="C351" t="s">
        <v>2852</v>
      </c>
      <c r="D351">
        <v>7.1161214532938901</v>
      </c>
      <c r="E351">
        <v>1.68524892725604E-2</v>
      </c>
      <c r="F351">
        <v>3.9654818058042801E-2</v>
      </c>
      <c r="G351">
        <v>1.00681923943633</v>
      </c>
    </row>
    <row r="352" spans="1:7">
      <c r="A352" t="s">
        <v>3539</v>
      </c>
      <c r="B352" t="s">
        <v>3540</v>
      </c>
      <c r="C352" t="s">
        <v>2852</v>
      </c>
      <c r="D352">
        <v>19.1564632592656</v>
      </c>
      <c r="E352">
        <v>4.6931276917330003E-4</v>
      </c>
      <c r="F352">
        <v>1.88837223236082E-3</v>
      </c>
      <c r="G352">
        <v>1.3225389999999999</v>
      </c>
    </row>
    <row r="353" spans="1:7">
      <c r="A353" t="s">
        <v>4098</v>
      </c>
      <c r="B353" t="s">
        <v>4099</v>
      </c>
      <c r="C353" t="s">
        <v>2852</v>
      </c>
      <c r="D353">
        <v>10.2786723616251</v>
      </c>
      <c r="E353">
        <v>5.50738580854366E-3</v>
      </c>
      <c r="F353">
        <v>1.54610243339429E-2</v>
      </c>
      <c r="G353">
        <v>1.1168739999999999</v>
      </c>
    </row>
    <row r="354" spans="1:7">
      <c r="A354" t="s">
        <v>4100</v>
      </c>
      <c r="B354" t="s">
        <v>4101</v>
      </c>
      <c r="C354" t="s">
        <v>2852</v>
      </c>
      <c r="D354">
        <v>11.757181363972199</v>
      </c>
      <c r="E354">
        <v>3.4437786775511799E-3</v>
      </c>
      <c r="F354">
        <v>1.03849686514023E-2</v>
      </c>
      <c r="G354">
        <v>1.153054</v>
      </c>
    </row>
    <row r="355" spans="1:7">
      <c r="A355" t="s">
        <v>3545</v>
      </c>
      <c r="B355" t="s">
        <v>3546</v>
      </c>
      <c r="C355" t="s">
        <v>2852</v>
      </c>
      <c r="D355">
        <v>38.5116829253977</v>
      </c>
      <c r="E355">
        <v>1.25902376741438E-5</v>
      </c>
      <c r="F355">
        <v>9.1449782901047402E-5</v>
      </c>
      <c r="G355">
        <v>1.499485</v>
      </c>
    </row>
    <row r="356" spans="1:7">
      <c r="A356" t="s">
        <v>4102</v>
      </c>
      <c r="B356" t="s">
        <v>4103</v>
      </c>
      <c r="C356" t="s">
        <v>2852</v>
      </c>
      <c r="D356">
        <v>39.378475131456497</v>
      </c>
      <c r="E356">
        <v>1.10666526139145E-5</v>
      </c>
      <c r="F356">
        <v>8.2160831845788201E-5</v>
      </c>
      <c r="G356">
        <v>1.5044563368259301</v>
      </c>
    </row>
    <row r="357" spans="1:7">
      <c r="A357" t="s">
        <v>4104</v>
      </c>
      <c r="B357" t="s">
        <v>4105</v>
      </c>
      <c r="C357" t="s">
        <v>2852</v>
      </c>
      <c r="D357">
        <v>9.4220020819798709</v>
      </c>
      <c r="E357">
        <v>7.3330636902941603E-3</v>
      </c>
      <c r="F357">
        <v>1.9701807193226999E-2</v>
      </c>
      <c r="G357">
        <v>1.0860101948054499</v>
      </c>
    </row>
    <row r="358" spans="1:7">
      <c r="A358" t="s">
        <v>3549</v>
      </c>
      <c r="B358" t="s">
        <v>3550</v>
      </c>
      <c r="C358" t="s">
        <v>2852</v>
      </c>
      <c r="D358">
        <v>17.843653396019</v>
      </c>
      <c r="E358">
        <v>6.4506218193400601E-4</v>
      </c>
      <c r="F358">
        <v>2.4871794941504401E-3</v>
      </c>
      <c r="G358">
        <v>1.305887</v>
      </c>
    </row>
    <row r="359" spans="1:7">
      <c r="A359" t="s">
        <v>4106</v>
      </c>
      <c r="B359" t="s">
        <v>4107</v>
      </c>
      <c r="C359" t="s">
        <v>4108</v>
      </c>
      <c r="D359">
        <v>82.024923083244502</v>
      </c>
      <c r="E359">
        <v>1.07019527859858E-7</v>
      </c>
      <c r="F359">
        <v>1.98350046849581E-6</v>
      </c>
      <c r="G359">
        <v>1.6394631069405701</v>
      </c>
    </row>
    <row r="360" spans="1:7">
      <c r="A360" t="s">
        <v>4109</v>
      </c>
      <c r="B360" t="s">
        <v>4110</v>
      </c>
      <c r="C360" t="s">
        <v>2852</v>
      </c>
      <c r="D360">
        <v>56.882289274588402</v>
      </c>
      <c r="E360">
        <v>1.18124036057271E-6</v>
      </c>
      <c r="F360">
        <v>1.32898571454037E-5</v>
      </c>
      <c r="G360">
        <v>1.5750248550068899</v>
      </c>
    </row>
    <row r="361" spans="1:7">
      <c r="A361" t="s">
        <v>3551</v>
      </c>
      <c r="B361" t="s">
        <v>3552</v>
      </c>
      <c r="C361" t="s">
        <v>2852</v>
      </c>
      <c r="D361">
        <v>24.6020485848438</v>
      </c>
      <c r="E361">
        <v>1.41862976139821E-4</v>
      </c>
      <c r="F361">
        <v>6.9407952281932603E-4</v>
      </c>
      <c r="G361">
        <v>1.38743860642265</v>
      </c>
    </row>
    <row r="362" spans="1:7">
      <c r="A362" t="s">
        <v>4111</v>
      </c>
      <c r="B362" t="s">
        <v>4112</v>
      </c>
      <c r="C362" t="s">
        <v>2852</v>
      </c>
      <c r="D362">
        <v>49.8180977217174</v>
      </c>
      <c r="E362">
        <v>2.7058926254765001E-6</v>
      </c>
      <c r="F362">
        <v>2.5679223480124E-5</v>
      </c>
      <c r="G362">
        <v>1.5585230112122901</v>
      </c>
    </row>
    <row r="363" spans="1:7">
      <c r="A363" t="s">
        <v>4113</v>
      </c>
      <c r="B363" t="s">
        <v>4114</v>
      </c>
      <c r="C363" t="s">
        <v>2852</v>
      </c>
      <c r="D363">
        <v>37.236330049300797</v>
      </c>
      <c r="E363">
        <v>1.5280788051351601E-5</v>
      </c>
      <c r="F363">
        <v>1.07666905127188E-4</v>
      </c>
      <c r="G363">
        <v>1.4996130000000001</v>
      </c>
    </row>
    <row r="364" spans="1:7">
      <c r="A364" t="s">
        <v>4115</v>
      </c>
      <c r="B364" t="s">
        <v>4116</v>
      </c>
      <c r="C364" t="s">
        <v>2852</v>
      </c>
      <c r="D364">
        <v>108.940766513528</v>
      </c>
      <c r="E364">
        <v>1.5090377072435699E-8</v>
      </c>
      <c r="F364">
        <v>4.2165187784423599E-7</v>
      </c>
      <c r="G364">
        <v>1.6738264221276999</v>
      </c>
    </row>
    <row r="365" spans="1:7">
      <c r="A365" t="s">
        <v>4117</v>
      </c>
      <c r="B365" t="s">
        <v>4118</v>
      </c>
      <c r="C365" t="s">
        <v>2852</v>
      </c>
      <c r="D365">
        <v>33.235939113653799</v>
      </c>
      <c r="E365">
        <v>2.8982958451574601E-5</v>
      </c>
      <c r="F365">
        <v>1.8336767694470001E-4</v>
      </c>
      <c r="G365">
        <v>1.4748440428281899</v>
      </c>
    </row>
    <row r="366" spans="1:7">
      <c r="A366" t="s">
        <v>4119</v>
      </c>
      <c r="B366" t="s">
        <v>4120</v>
      </c>
      <c r="C366" t="s">
        <v>4121</v>
      </c>
      <c r="D366">
        <v>83.671799805370497</v>
      </c>
      <c r="E366">
        <v>9.3533348420630301E-8</v>
      </c>
      <c r="F366">
        <v>1.77654993109823E-6</v>
      </c>
      <c r="G366">
        <v>1.63339438292795</v>
      </c>
    </row>
    <row r="367" spans="1:7">
      <c r="A367" t="s">
        <v>3553</v>
      </c>
      <c r="B367" t="s">
        <v>3554</v>
      </c>
      <c r="C367" t="s">
        <v>2852</v>
      </c>
      <c r="D367">
        <v>117.007720441201</v>
      </c>
      <c r="E367">
        <v>9.1123234411703702E-9</v>
      </c>
      <c r="F367">
        <v>2.9187433158661798E-7</v>
      </c>
      <c r="G367">
        <v>1.6736626071773</v>
      </c>
    </row>
    <row r="368" spans="1:7">
      <c r="A368" t="s">
        <v>4122</v>
      </c>
      <c r="B368" t="s">
        <v>4123</v>
      </c>
      <c r="C368" t="s">
        <v>2852</v>
      </c>
      <c r="D368">
        <v>8.2656806487308696</v>
      </c>
      <c r="E368">
        <v>1.09964226727273E-2</v>
      </c>
      <c r="F368">
        <v>2.7659777087101899E-2</v>
      </c>
      <c r="G368">
        <v>1.04542999359143</v>
      </c>
    </row>
    <row r="369" spans="1:7">
      <c r="A369" t="s">
        <v>3561</v>
      </c>
      <c r="B369" t="s">
        <v>3562</v>
      </c>
      <c r="C369" t="s">
        <v>2852</v>
      </c>
      <c r="D369">
        <v>212.663245412116</v>
      </c>
      <c r="E369">
        <v>1.16530791496926E-10</v>
      </c>
      <c r="F369">
        <v>1.1534980679386299E-8</v>
      </c>
      <c r="G369">
        <v>1.72275530615927</v>
      </c>
    </row>
    <row r="370" spans="1:7">
      <c r="A370" t="s">
        <v>4124</v>
      </c>
      <c r="B370" t="s">
        <v>4125</v>
      </c>
      <c r="C370" t="s">
        <v>2852</v>
      </c>
      <c r="D370">
        <v>8.5145363193345798</v>
      </c>
      <c r="E370">
        <v>1.00586315868287E-2</v>
      </c>
      <c r="F370">
        <v>2.5694448784432899E-2</v>
      </c>
      <c r="G370">
        <v>1.0459890000000001</v>
      </c>
    </row>
    <row r="371" spans="1:7">
      <c r="A371" t="s">
        <v>3565</v>
      </c>
      <c r="B371" t="s">
        <v>3566</v>
      </c>
      <c r="C371" t="s">
        <v>2852</v>
      </c>
      <c r="D371">
        <v>29.658653268297002</v>
      </c>
      <c r="E371">
        <v>5.3865875484964703E-5</v>
      </c>
      <c r="F371">
        <v>3.0582184553886599E-4</v>
      </c>
      <c r="G371">
        <v>1.441055</v>
      </c>
    </row>
    <row r="372" spans="1:7">
      <c r="A372" t="s">
        <v>4126</v>
      </c>
      <c r="B372" t="s">
        <v>4127</v>
      </c>
      <c r="C372" t="s">
        <v>2852</v>
      </c>
      <c r="D372">
        <v>44.096898035843097</v>
      </c>
      <c r="E372">
        <v>5.6763603809487E-6</v>
      </c>
      <c r="F372">
        <v>4.7300860343171601E-5</v>
      </c>
      <c r="G372">
        <v>1.5272738187916</v>
      </c>
    </row>
    <row r="373" spans="1:7">
      <c r="A373" t="s">
        <v>4128</v>
      </c>
      <c r="B373" t="s">
        <v>4129</v>
      </c>
      <c r="C373" t="s">
        <v>4130</v>
      </c>
      <c r="D373">
        <v>17.781407613914901</v>
      </c>
      <c r="E373">
        <v>6.5507926921895999E-4</v>
      </c>
      <c r="F373">
        <v>2.5192020537873399E-3</v>
      </c>
      <c r="G373">
        <v>1.27968935705155</v>
      </c>
    </row>
    <row r="374" spans="1:7">
      <c r="A374" t="s">
        <v>3567</v>
      </c>
      <c r="B374" t="s">
        <v>3568</v>
      </c>
      <c r="C374" t="s">
        <v>3569</v>
      </c>
      <c r="D374">
        <v>35.789554177900598</v>
      </c>
      <c r="E374">
        <v>1.9147665925443099E-5</v>
      </c>
      <c r="F374">
        <v>1.30039094183667E-4</v>
      </c>
      <c r="G374">
        <v>1.4678982429387899</v>
      </c>
    </row>
    <row r="375" spans="1:7">
      <c r="A375" t="s">
        <v>4131</v>
      </c>
      <c r="B375" t="s">
        <v>4132</v>
      </c>
      <c r="C375" t="s">
        <v>4133</v>
      </c>
      <c r="D375">
        <v>10.4461787851521</v>
      </c>
      <c r="E375">
        <v>5.2141939274808003E-3</v>
      </c>
      <c r="F375">
        <v>1.4765633964748099E-2</v>
      </c>
      <c r="G375">
        <v>1.1320011181157099</v>
      </c>
    </row>
    <row r="376" spans="1:7">
      <c r="A376" t="s">
        <v>4134</v>
      </c>
      <c r="B376" t="s">
        <v>4135</v>
      </c>
      <c r="C376" t="s">
        <v>4136</v>
      </c>
      <c r="D376">
        <v>23.798786688029299</v>
      </c>
      <c r="E376">
        <v>1.6738027518479101E-4</v>
      </c>
      <c r="F376">
        <v>7.9508332137487997E-4</v>
      </c>
      <c r="G376">
        <v>1.3799983974221901</v>
      </c>
    </row>
    <row r="377" spans="1:7">
      <c r="A377" t="s">
        <v>3570</v>
      </c>
      <c r="B377" t="s">
        <v>3571</v>
      </c>
      <c r="C377" t="s">
        <v>2852</v>
      </c>
      <c r="D377">
        <v>143.05853421851501</v>
      </c>
      <c r="E377">
        <v>2.15755468059227E-9</v>
      </c>
      <c r="F377">
        <v>9.7743076999424499E-8</v>
      </c>
      <c r="G377">
        <v>1.68869066929155</v>
      </c>
    </row>
    <row r="378" spans="1:7">
      <c r="A378" t="s">
        <v>4137</v>
      </c>
      <c r="B378" t="s">
        <v>4138</v>
      </c>
      <c r="C378" t="s">
        <v>4139</v>
      </c>
      <c r="D378">
        <v>11.2033692994557</v>
      </c>
      <c r="E378">
        <v>4.0918608543887699E-3</v>
      </c>
      <c r="F378">
        <v>1.20399542121804E-2</v>
      </c>
      <c r="G378">
        <v>1.15430964273018</v>
      </c>
    </row>
    <row r="379" spans="1:7">
      <c r="A379" t="s">
        <v>3572</v>
      </c>
      <c r="B379" t="s">
        <v>3573</v>
      </c>
      <c r="C379" t="s">
        <v>2852</v>
      </c>
      <c r="D379">
        <v>9.6481913090178999</v>
      </c>
      <c r="E379">
        <v>6.7917567058233402E-3</v>
      </c>
      <c r="F379">
        <v>1.84427651032531E-2</v>
      </c>
      <c r="G379">
        <v>1.0907359999999999</v>
      </c>
    </row>
    <row r="380" spans="1:7">
      <c r="A380" t="s">
        <v>4140</v>
      </c>
      <c r="B380" t="s">
        <v>4141</v>
      </c>
      <c r="C380" t="s">
        <v>4142</v>
      </c>
      <c r="D380">
        <v>31.6621820474871</v>
      </c>
      <c r="E380">
        <v>3.78417626211958E-5</v>
      </c>
      <c r="F380">
        <v>2.2822925357931099E-4</v>
      </c>
      <c r="G380">
        <v>1.4613096424699901</v>
      </c>
    </row>
    <row r="381" spans="1:7">
      <c r="A381" t="s">
        <v>4143</v>
      </c>
      <c r="B381" t="s">
        <v>4144</v>
      </c>
      <c r="C381" t="s">
        <v>2852</v>
      </c>
      <c r="D381">
        <v>37.557106325167098</v>
      </c>
      <c r="E381">
        <v>1.45477579495483E-5</v>
      </c>
      <c r="F381">
        <v>1.03489271343322E-4</v>
      </c>
      <c r="G381">
        <v>1.4990074622301399</v>
      </c>
    </row>
    <row r="382" spans="1:7">
      <c r="A382" t="s">
        <v>4145</v>
      </c>
      <c r="B382" t="s">
        <v>4146</v>
      </c>
      <c r="C382" t="s">
        <v>4147</v>
      </c>
      <c r="D382">
        <v>61.565501267266797</v>
      </c>
      <c r="E382">
        <v>7.1251411701163402E-7</v>
      </c>
      <c r="F382">
        <v>8.8708610371769893E-6</v>
      </c>
      <c r="G382">
        <v>1.59771452385769</v>
      </c>
    </row>
    <row r="383" spans="1:7">
      <c r="A383" t="s">
        <v>3574</v>
      </c>
      <c r="B383" t="s">
        <v>3575</v>
      </c>
      <c r="C383" t="s">
        <v>2852</v>
      </c>
      <c r="D383">
        <v>8.3611251314958697</v>
      </c>
      <c r="E383">
        <v>1.0625441157261601E-2</v>
      </c>
      <c r="F383">
        <v>2.6891307968974099E-2</v>
      </c>
      <c r="G383">
        <v>1.0597759904008199</v>
      </c>
    </row>
    <row r="384" spans="1:7">
      <c r="A384" t="s">
        <v>4148</v>
      </c>
      <c r="B384" t="s">
        <v>4149</v>
      </c>
      <c r="C384" t="s">
        <v>2852</v>
      </c>
      <c r="D384">
        <v>10.566581905946901</v>
      </c>
      <c r="E384">
        <v>5.0143822012373197E-3</v>
      </c>
      <c r="F384">
        <v>1.42914748495949E-2</v>
      </c>
      <c r="G384">
        <v>1.132606</v>
      </c>
    </row>
    <row r="385" spans="1:7">
      <c r="A385" t="s">
        <v>4150</v>
      </c>
      <c r="B385" t="s">
        <v>4151</v>
      </c>
      <c r="C385" t="s">
        <v>2852</v>
      </c>
      <c r="D385">
        <v>21.945065772387199</v>
      </c>
      <c r="E385">
        <v>2.4859588847931399E-4</v>
      </c>
      <c r="F385">
        <v>1.1103815544905699E-3</v>
      </c>
      <c r="G385">
        <v>1.36201096095721</v>
      </c>
    </row>
    <row r="386" spans="1:7">
      <c r="A386" t="s">
        <v>4152</v>
      </c>
      <c r="B386" t="s">
        <v>4153</v>
      </c>
      <c r="C386" t="s">
        <v>2852</v>
      </c>
      <c r="D386">
        <v>7.8134857859047004</v>
      </c>
      <c r="E386">
        <v>1.2967488165973999E-2</v>
      </c>
      <c r="F386">
        <v>3.1741443088901103E-2</v>
      </c>
      <c r="G386">
        <v>1.0006151229759199</v>
      </c>
    </row>
    <row r="387" spans="1:7">
      <c r="A387" t="s">
        <v>3576</v>
      </c>
      <c r="B387" t="s">
        <v>3577</v>
      </c>
      <c r="C387" t="s">
        <v>2852</v>
      </c>
      <c r="D387">
        <v>15.635855768781299</v>
      </c>
      <c r="E387">
        <v>1.13634665638502E-3</v>
      </c>
      <c r="F387">
        <v>4.0331578543860496E-3</v>
      </c>
      <c r="G387">
        <v>1.25130399943765</v>
      </c>
    </row>
    <row r="388" spans="1:7">
      <c r="A388" t="s">
        <v>3578</v>
      </c>
      <c r="B388" t="s">
        <v>3579</v>
      </c>
      <c r="C388" t="s">
        <v>2852</v>
      </c>
      <c r="D388">
        <v>86.903284921724705</v>
      </c>
      <c r="E388">
        <v>7.2272827878142902E-8</v>
      </c>
      <c r="F388">
        <v>1.43854860467279E-6</v>
      </c>
      <c r="G388">
        <v>1.6365913195930399</v>
      </c>
    </row>
    <row r="389" spans="1:7">
      <c r="A389" t="s">
        <v>4154</v>
      </c>
      <c r="B389" t="s">
        <v>4155</v>
      </c>
      <c r="C389" t="s">
        <v>2852</v>
      </c>
      <c r="D389">
        <v>14.026649278486801</v>
      </c>
      <c r="E389">
        <v>1.76549793978346E-3</v>
      </c>
      <c r="F389">
        <v>5.8620228281844504E-3</v>
      </c>
      <c r="G389">
        <v>1.22077933866342</v>
      </c>
    </row>
    <row r="390" spans="1:7">
      <c r="A390" t="s">
        <v>4156</v>
      </c>
      <c r="B390" t="s">
        <v>4157</v>
      </c>
      <c r="C390" t="s">
        <v>4158</v>
      </c>
      <c r="D390">
        <v>7.0443720209873302</v>
      </c>
      <c r="E390">
        <v>1.7322837266318499E-2</v>
      </c>
      <c r="F390">
        <v>4.0562672092576198E-2</v>
      </c>
      <c r="G390">
        <v>1.0059676761485301</v>
      </c>
    </row>
    <row r="391" spans="1:7">
      <c r="A391" t="s">
        <v>4159</v>
      </c>
      <c r="B391" t="s">
        <v>4160</v>
      </c>
      <c r="C391" t="s">
        <v>2852</v>
      </c>
      <c r="D391">
        <v>32.747623126616901</v>
      </c>
      <c r="E391">
        <v>3.1453373425342703E-5</v>
      </c>
      <c r="F391">
        <v>1.9552288510025801E-4</v>
      </c>
      <c r="G391">
        <v>1.46670583078004</v>
      </c>
    </row>
    <row r="392" spans="1:7">
      <c r="A392" t="s">
        <v>3585</v>
      </c>
      <c r="B392" t="s">
        <v>3586</v>
      </c>
      <c r="C392" t="s">
        <v>2852</v>
      </c>
      <c r="D392">
        <v>101.209034733805</v>
      </c>
      <c r="E392">
        <v>2.5263740068619499E-8</v>
      </c>
      <c r="F392">
        <v>6.2942640888792996E-7</v>
      </c>
      <c r="G392">
        <v>1.6562301525255501</v>
      </c>
    </row>
    <row r="393" spans="1:7">
      <c r="A393" t="s">
        <v>3587</v>
      </c>
      <c r="B393" t="s">
        <v>3588</v>
      </c>
      <c r="C393" t="s">
        <v>2852</v>
      </c>
      <c r="D393">
        <v>23.716010865751301</v>
      </c>
      <c r="E393">
        <v>1.7029171262716701E-4</v>
      </c>
      <c r="F393">
        <v>8.0682963394120499E-4</v>
      </c>
      <c r="G393">
        <v>1.3780146429671201</v>
      </c>
    </row>
    <row r="394" spans="1:7">
      <c r="A394" t="s">
        <v>4161</v>
      </c>
      <c r="B394" t="s">
        <v>4162</v>
      </c>
      <c r="C394" t="s">
        <v>2852</v>
      </c>
      <c r="D394">
        <v>68.133914574733794</v>
      </c>
      <c r="E394">
        <v>3.68623038283129E-7</v>
      </c>
      <c r="F394">
        <v>5.2395266883849204E-6</v>
      </c>
      <c r="G394">
        <v>1.601637</v>
      </c>
    </row>
    <row r="395" spans="1:7">
      <c r="A395" t="s">
        <v>3591</v>
      </c>
      <c r="B395" t="s">
        <v>3592</v>
      </c>
      <c r="C395" t="s">
        <v>2852</v>
      </c>
      <c r="D395">
        <v>44.541679308875601</v>
      </c>
      <c r="E395">
        <v>5.3450668396256503E-6</v>
      </c>
      <c r="F395">
        <v>4.4993534955392099E-5</v>
      </c>
      <c r="G395">
        <v>1.5241748691824699</v>
      </c>
    </row>
    <row r="396" spans="1:7">
      <c r="A396" t="s">
        <v>4163</v>
      </c>
      <c r="B396" t="s">
        <v>4164</v>
      </c>
      <c r="C396" t="s">
        <v>2852</v>
      </c>
      <c r="D396">
        <v>9.6551418684233301</v>
      </c>
      <c r="E396">
        <v>6.7758571596661498E-3</v>
      </c>
      <c r="F396">
        <v>1.84109146901121E-2</v>
      </c>
      <c r="G396">
        <v>1.10026200580352</v>
      </c>
    </row>
    <row r="397" spans="1:7">
      <c r="A397" t="s">
        <v>3593</v>
      </c>
      <c r="B397" t="s">
        <v>3594</v>
      </c>
      <c r="C397" t="s">
        <v>3595</v>
      </c>
      <c r="D397">
        <v>238.61827374552701</v>
      </c>
      <c r="E397">
        <v>4.9139429778859698E-11</v>
      </c>
      <c r="F397">
        <v>6.7793985808659297E-9</v>
      </c>
      <c r="G397">
        <v>1.7266076966267601</v>
      </c>
    </row>
    <row r="398" spans="1:7">
      <c r="A398" t="s">
        <v>3599</v>
      </c>
      <c r="B398" t="s">
        <v>3600</v>
      </c>
      <c r="C398" t="s">
        <v>2852</v>
      </c>
      <c r="D398">
        <v>153.67145469822501</v>
      </c>
      <c r="E398">
        <v>1.28296601312209E-9</v>
      </c>
      <c r="F398">
        <v>6.7914128953613696E-8</v>
      </c>
      <c r="G398">
        <v>1.6993484006482</v>
      </c>
    </row>
    <row r="399" spans="1:7">
      <c r="A399" t="s">
        <v>3601</v>
      </c>
      <c r="B399" t="s">
        <v>3602</v>
      </c>
      <c r="C399" t="s">
        <v>2852</v>
      </c>
      <c r="D399">
        <v>28.900981655009002</v>
      </c>
      <c r="E399">
        <v>6.1820879810099003E-5</v>
      </c>
      <c r="F399">
        <v>3.4330417633412E-4</v>
      </c>
      <c r="G399">
        <v>1.4160184470680399</v>
      </c>
    </row>
    <row r="400" spans="1:7">
      <c r="A400" t="s">
        <v>3606</v>
      </c>
      <c r="B400" t="s">
        <v>3607</v>
      </c>
      <c r="C400" t="s">
        <v>2852</v>
      </c>
      <c r="D400">
        <v>49.295993291151198</v>
      </c>
      <c r="E400">
        <v>2.8871082178568398E-6</v>
      </c>
      <c r="F400">
        <v>2.7061582505720499E-5</v>
      </c>
      <c r="G400">
        <v>1.5477269260659601</v>
      </c>
    </row>
    <row r="401" spans="1:7">
      <c r="A401" t="s">
        <v>4165</v>
      </c>
      <c r="B401" t="s">
        <v>4166</v>
      </c>
      <c r="C401" t="s">
        <v>2852</v>
      </c>
      <c r="D401">
        <v>9.1531846950083295</v>
      </c>
      <c r="E401">
        <v>8.0412773406808996E-3</v>
      </c>
      <c r="F401">
        <v>2.1291010677484699E-2</v>
      </c>
      <c r="G401">
        <v>1.0740151261283699</v>
      </c>
    </row>
    <row r="402" spans="1:7">
      <c r="A402" t="s">
        <v>3610</v>
      </c>
      <c r="B402" t="s">
        <v>3611</v>
      </c>
      <c r="C402" t="s">
        <v>2852</v>
      </c>
      <c r="D402">
        <v>71.659050442190704</v>
      </c>
      <c r="E402">
        <v>2.6436278897389198E-7</v>
      </c>
      <c r="F402">
        <v>4.0079287114077496E-6</v>
      </c>
      <c r="G402">
        <v>1.6182859967663801</v>
      </c>
    </row>
    <row r="403" spans="1:7">
      <c r="A403" t="s">
        <v>3612</v>
      </c>
      <c r="B403" t="s">
        <v>3613</v>
      </c>
      <c r="C403" t="s">
        <v>2852</v>
      </c>
      <c r="D403">
        <v>82.892735652224204</v>
      </c>
      <c r="E403">
        <v>9.9658805689558604E-8</v>
      </c>
      <c r="F403">
        <v>1.87382323406415E-6</v>
      </c>
      <c r="G403">
        <v>1.6228910000000001</v>
      </c>
    </row>
    <row r="404" spans="1:7">
      <c r="A404" t="s">
        <v>3614</v>
      </c>
      <c r="B404" t="s">
        <v>3615</v>
      </c>
      <c r="C404" t="s">
        <v>2852</v>
      </c>
      <c r="D404">
        <v>11.18820726651</v>
      </c>
      <c r="E404">
        <v>4.1114544941375604E-3</v>
      </c>
      <c r="F404">
        <v>1.20820198586032E-2</v>
      </c>
      <c r="G404">
        <v>1.1329180551171001</v>
      </c>
    </row>
    <row r="405" spans="1:7">
      <c r="A405" t="s">
        <v>4167</v>
      </c>
      <c r="B405" t="s">
        <v>4168</v>
      </c>
      <c r="C405" t="s">
        <v>4169</v>
      </c>
      <c r="D405">
        <v>10.5065272702911</v>
      </c>
      <c r="E405">
        <v>5.1129368358019799E-3</v>
      </c>
      <c r="F405">
        <v>1.4523609279821501E-2</v>
      </c>
      <c r="G405">
        <v>1.11003296856377</v>
      </c>
    </row>
    <row r="406" spans="1:7">
      <c r="A406" t="s">
        <v>3616</v>
      </c>
      <c r="B406" t="s">
        <v>3617</v>
      </c>
      <c r="C406" t="s">
        <v>2852</v>
      </c>
      <c r="D406">
        <v>11.2917379259291</v>
      </c>
      <c r="E406">
        <v>3.9797484218969696E-3</v>
      </c>
      <c r="F406">
        <v>1.17586623832089E-2</v>
      </c>
      <c r="G406">
        <v>1.1542589999999999</v>
      </c>
    </row>
    <row r="407" spans="1:7">
      <c r="A407" t="s">
        <v>4170</v>
      </c>
      <c r="B407" t="s">
        <v>4171</v>
      </c>
      <c r="C407" t="s">
        <v>4172</v>
      </c>
      <c r="D407">
        <v>20.5799547098921</v>
      </c>
      <c r="E407">
        <v>3.3712261492494498E-4</v>
      </c>
      <c r="F407">
        <v>1.4242382013116199E-3</v>
      </c>
      <c r="G407">
        <v>1.33601165720505</v>
      </c>
    </row>
    <row r="408" spans="1:7">
      <c r="A408" t="s">
        <v>3626</v>
      </c>
      <c r="B408" t="s">
        <v>3627</v>
      </c>
      <c r="C408" t="s">
        <v>3625</v>
      </c>
      <c r="D408">
        <v>18.014969005833098</v>
      </c>
      <c r="E408">
        <v>6.18373836866142E-4</v>
      </c>
      <c r="F408">
        <v>2.3968365364325202E-3</v>
      </c>
      <c r="G408">
        <v>1.3016363786101099</v>
      </c>
    </row>
    <row r="409" spans="1:7">
      <c r="A409" t="s">
        <v>3628</v>
      </c>
      <c r="B409" t="s">
        <v>3629</v>
      </c>
      <c r="C409" t="s">
        <v>2852</v>
      </c>
      <c r="D409">
        <v>11.3793005684467</v>
      </c>
      <c r="E409">
        <v>3.8720810935011E-3</v>
      </c>
      <c r="F409">
        <v>1.14866708853572E-2</v>
      </c>
      <c r="G409">
        <v>1.15108203086814</v>
      </c>
    </row>
    <row r="410" spans="1:7">
      <c r="A410" t="s">
        <v>3630</v>
      </c>
      <c r="B410" t="s">
        <v>3631</v>
      </c>
      <c r="C410" t="s">
        <v>2852</v>
      </c>
      <c r="D410">
        <v>8.8160937365352794</v>
      </c>
      <c r="E410">
        <v>9.0419383773990593E-3</v>
      </c>
      <c r="F410">
        <v>2.3503503031406799E-2</v>
      </c>
      <c r="G410">
        <v>1.07134031136657</v>
      </c>
    </row>
    <row r="411" spans="1:7">
      <c r="A411" t="s">
        <v>3632</v>
      </c>
      <c r="B411" t="s">
        <v>3633</v>
      </c>
      <c r="C411" t="s">
        <v>2852</v>
      </c>
      <c r="D411">
        <v>70.944718610966007</v>
      </c>
      <c r="E411">
        <v>2.8247239503766E-7</v>
      </c>
      <c r="F411">
        <v>4.2379364266977996E-6</v>
      </c>
      <c r="G411">
        <v>1.6147889702468301</v>
      </c>
    </row>
    <row r="412" spans="1:7">
      <c r="A412" t="s">
        <v>4173</v>
      </c>
      <c r="B412" t="s">
        <v>4174</v>
      </c>
      <c r="C412" t="s">
        <v>2852</v>
      </c>
      <c r="D412">
        <v>20.1386083315669</v>
      </c>
      <c r="E412">
        <v>3.7298002868216002E-4</v>
      </c>
      <c r="F412">
        <v>1.55055071572629E-3</v>
      </c>
      <c r="G412">
        <v>1.33618509349323</v>
      </c>
    </row>
    <row r="413" spans="1:7">
      <c r="A413" t="s">
        <v>3638</v>
      </c>
      <c r="B413" t="s">
        <v>3639</v>
      </c>
      <c r="C413" t="s">
        <v>2852</v>
      </c>
      <c r="D413">
        <v>76.401311141592501</v>
      </c>
      <c r="E413">
        <v>1.7258101366060499E-7</v>
      </c>
      <c r="F413">
        <v>2.8621737757657298E-6</v>
      </c>
      <c r="G413">
        <v>1.6226650829181</v>
      </c>
    </row>
    <row r="414" spans="1:7">
      <c r="A414" t="s">
        <v>4175</v>
      </c>
      <c r="B414" t="s">
        <v>4176</v>
      </c>
      <c r="C414" t="s">
        <v>2852</v>
      </c>
      <c r="D414">
        <v>17.180537407926799</v>
      </c>
      <c r="E414">
        <v>7.6135749655366195E-4</v>
      </c>
      <c r="F414">
        <v>2.87432963552686E-3</v>
      </c>
      <c r="G414">
        <v>1.291288</v>
      </c>
    </row>
    <row r="415" spans="1:7">
      <c r="A415" t="s">
        <v>3642</v>
      </c>
      <c r="B415" t="s">
        <v>3643</v>
      </c>
      <c r="C415" t="s">
        <v>2852</v>
      </c>
      <c r="D415">
        <v>29.581671221395101</v>
      </c>
      <c r="E415">
        <v>5.4619085546891802E-5</v>
      </c>
      <c r="F415">
        <v>3.0938201035722102E-4</v>
      </c>
      <c r="G415">
        <v>1.4335922854093801</v>
      </c>
    </row>
    <row r="416" spans="1:7">
      <c r="A416" t="s">
        <v>3644</v>
      </c>
      <c r="B416" t="s">
        <v>3645</v>
      </c>
      <c r="C416" t="s">
        <v>2852</v>
      </c>
      <c r="D416">
        <v>29.7070095778415</v>
      </c>
      <c r="E416">
        <v>5.3398732024936299E-5</v>
      </c>
      <c r="F416">
        <v>3.0387306283022499E-4</v>
      </c>
      <c r="G416">
        <v>1.4300611577522799</v>
      </c>
    </row>
    <row r="417" spans="1:7">
      <c r="A417" t="s">
        <v>3646</v>
      </c>
      <c r="B417" t="s">
        <v>3647</v>
      </c>
      <c r="C417" t="s">
        <v>2852</v>
      </c>
      <c r="D417">
        <v>24.439449596224598</v>
      </c>
      <c r="E417">
        <v>1.4665224479931899E-4</v>
      </c>
      <c r="F417">
        <v>7.13715171245431E-4</v>
      </c>
      <c r="G417">
        <v>1.37634142589464</v>
      </c>
    </row>
    <row r="418" spans="1:7">
      <c r="A418" t="s">
        <v>4177</v>
      </c>
      <c r="B418" t="s">
        <v>4178</v>
      </c>
      <c r="C418" t="s">
        <v>4179</v>
      </c>
      <c r="D418">
        <v>11.8625050626235</v>
      </c>
      <c r="E418">
        <v>3.33415808621135E-3</v>
      </c>
      <c r="F418">
        <v>1.0091622870564801E-2</v>
      </c>
      <c r="G418">
        <v>1.1705110000000001</v>
      </c>
    </row>
    <row r="419" spans="1:7">
      <c r="A419" t="s">
        <v>3648</v>
      </c>
      <c r="B419" t="s">
        <v>3649</v>
      </c>
      <c r="C419" t="s">
        <v>3650</v>
      </c>
      <c r="D419">
        <v>100.387763657344</v>
      </c>
      <c r="E419">
        <v>2.6738687575151801E-8</v>
      </c>
      <c r="F419">
        <v>6.5800422467547496E-7</v>
      </c>
      <c r="G419">
        <v>1.6552228536700899</v>
      </c>
    </row>
    <row r="420" spans="1:7">
      <c r="A420" t="s">
        <v>4180</v>
      </c>
      <c r="B420" t="s">
        <v>4181</v>
      </c>
      <c r="C420" t="s">
        <v>2852</v>
      </c>
      <c r="D420">
        <v>7.5502355360989304</v>
      </c>
      <c r="E420">
        <v>1.4299489469326101E-2</v>
      </c>
      <c r="F420">
        <v>3.44292958629899E-2</v>
      </c>
      <c r="G420">
        <v>1.0152638107454801</v>
      </c>
    </row>
    <row r="421" spans="1:7">
      <c r="A421" t="s">
        <v>3651</v>
      </c>
      <c r="B421" t="s">
        <v>3652</v>
      </c>
      <c r="C421" t="s">
        <v>2852</v>
      </c>
      <c r="D421">
        <v>33.9560765727269</v>
      </c>
      <c r="E421">
        <v>2.5728452477863302E-5</v>
      </c>
      <c r="F421">
        <v>1.65593962333751E-4</v>
      </c>
      <c r="G421">
        <v>1.4747706836855701</v>
      </c>
    </row>
    <row r="422" spans="1:7">
      <c r="A422" t="s">
        <v>3653</v>
      </c>
      <c r="B422" t="s">
        <v>3654</v>
      </c>
      <c r="C422" t="s">
        <v>2852</v>
      </c>
      <c r="D422">
        <v>73.209291909913205</v>
      </c>
      <c r="E422">
        <v>2.29382930443583E-7</v>
      </c>
      <c r="F422">
        <v>3.5916012386650201E-6</v>
      </c>
      <c r="G422">
        <v>1.6079238594804699</v>
      </c>
    </row>
    <row r="423" spans="1:7">
      <c r="A423" t="s">
        <v>3657</v>
      </c>
      <c r="B423" t="s">
        <v>3658</v>
      </c>
      <c r="C423" t="s">
        <v>3659</v>
      </c>
      <c r="D423">
        <v>149.50536542306099</v>
      </c>
      <c r="E423">
        <v>1.56707723489448E-9</v>
      </c>
      <c r="F423">
        <v>7.7386270431903505E-8</v>
      </c>
      <c r="G423">
        <v>1.6999105145034601</v>
      </c>
    </row>
    <row r="424" spans="1:7">
      <c r="A424" t="s">
        <v>3663</v>
      </c>
      <c r="B424" t="s">
        <v>3664</v>
      </c>
      <c r="C424" t="s">
        <v>3665</v>
      </c>
      <c r="D424">
        <v>118.561507447615</v>
      </c>
      <c r="E424">
        <v>8.2980575444881798E-9</v>
      </c>
      <c r="F424">
        <v>2.7056325293505502E-7</v>
      </c>
      <c r="G424">
        <v>1.67297532763104</v>
      </c>
    </row>
    <row r="425" spans="1:7">
      <c r="A425" t="s">
        <v>4182</v>
      </c>
      <c r="B425" t="s">
        <v>4183</v>
      </c>
      <c r="C425" t="s">
        <v>2852</v>
      </c>
      <c r="D425">
        <v>18.613417076415601</v>
      </c>
      <c r="E425">
        <v>5.3446641345609904E-4</v>
      </c>
      <c r="F425">
        <v>2.1101433751797398E-3</v>
      </c>
      <c r="G425">
        <v>1.30239375487722</v>
      </c>
    </row>
    <row r="426" spans="1:7">
      <c r="A426" t="s">
        <v>3666</v>
      </c>
      <c r="B426" t="s">
        <v>3667</v>
      </c>
      <c r="C426" t="s">
        <v>2852</v>
      </c>
      <c r="D426">
        <v>78.952011367940599</v>
      </c>
      <c r="E426">
        <v>1.38459287828154E-7</v>
      </c>
      <c r="F426">
        <v>2.4141020422389602E-6</v>
      </c>
      <c r="G426">
        <v>1.63012030942292</v>
      </c>
    </row>
    <row r="427" spans="1:7">
      <c r="A427" t="s">
        <v>4184</v>
      </c>
      <c r="B427" t="s">
        <v>4185</v>
      </c>
      <c r="C427" t="s">
        <v>2852</v>
      </c>
      <c r="D427">
        <v>14.7981812065221</v>
      </c>
      <c r="E427">
        <v>1.42478448920335E-3</v>
      </c>
      <c r="F427">
        <v>4.8828897398967104E-3</v>
      </c>
      <c r="G427">
        <v>1.2260701585217699</v>
      </c>
    </row>
    <row r="428" spans="1:7">
      <c r="A428" t="s">
        <v>3668</v>
      </c>
      <c r="B428" t="s">
        <v>3669</v>
      </c>
      <c r="C428" t="s">
        <v>2852</v>
      </c>
      <c r="D428">
        <v>168.93134053758999</v>
      </c>
      <c r="E428">
        <v>6.4174901801087398E-10</v>
      </c>
      <c r="F428">
        <v>3.9865683497366797E-8</v>
      </c>
      <c r="G428">
        <v>1.7094041409729399</v>
      </c>
    </row>
    <row r="429" spans="1:7">
      <c r="A429" t="s">
        <v>3673</v>
      </c>
      <c r="B429" t="s">
        <v>3674</v>
      </c>
      <c r="C429" t="s">
        <v>2852</v>
      </c>
      <c r="D429">
        <v>25.553937489052899</v>
      </c>
      <c r="E429">
        <v>1.17125843193146E-4</v>
      </c>
      <c r="F429">
        <v>5.9136227416411405E-4</v>
      </c>
      <c r="G429">
        <v>1.4047360095854799</v>
      </c>
    </row>
    <row r="430" spans="1:7">
      <c r="A430" t="s">
        <v>4186</v>
      </c>
      <c r="B430" t="s">
        <v>4187</v>
      </c>
      <c r="C430" t="s">
        <v>2852</v>
      </c>
      <c r="D430">
        <v>52.709464999935797</v>
      </c>
      <c r="E430">
        <v>1.9073092161240199E-6</v>
      </c>
      <c r="F430">
        <v>1.9357215465159401E-5</v>
      </c>
      <c r="G430">
        <v>1.57380338139872</v>
      </c>
    </row>
    <row r="431" spans="1:7">
      <c r="A431" t="s">
        <v>3677</v>
      </c>
      <c r="B431" t="s">
        <v>3678</v>
      </c>
      <c r="C431" t="s">
        <v>2852</v>
      </c>
      <c r="D431">
        <v>205.08290820457299</v>
      </c>
      <c r="E431">
        <v>1.5277956471713299E-10</v>
      </c>
      <c r="F431">
        <v>1.4051900464858301E-8</v>
      </c>
      <c r="G431">
        <v>1.71098130244469</v>
      </c>
    </row>
    <row r="432" spans="1:7">
      <c r="A432" t="s">
        <v>4188</v>
      </c>
      <c r="B432" t="s">
        <v>4189</v>
      </c>
      <c r="C432" t="s">
        <v>2852</v>
      </c>
      <c r="D432">
        <v>24.3382700951163</v>
      </c>
      <c r="E432">
        <v>1.49724326115928E-4</v>
      </c>
      <c r="F432">
        <v>7.2669630050197604E-4</v>
      </c>
      <c r="G432">
        <v>1.3916165989429601</v>
      </c>
    </row>
    <row r="433" spans="1:7">
      <c r="A433" t="s">
        <v>4190</v>
      </c>
      <c r="B433" t="s">
        <v>4191</v>
      </c>
      <c r="C433" t="s">
        <v>2852</v>
      </c>
      <c r="D433">
        <v>10.551949091807099</v>
      </c>
      <c r="E433">
        <v>5.0381957181904096E-3</v>
      </c>
      <c r="F433">
        <v>1.43500815849465E-2</v>
      </c>
      <c r="G433">
        <v>1.130765</v>
      </c>
    </row>
    <row r="434" spans="1:7">
      <c r="A434" t="s">
        <v>3679</v>
      </c>
      <c r="B434" t="s">
        <v>3680</v>
      </c>
      <c r="C434" t="s">
        <v>2852</v>
      </c>
      <c r="D434">
        <v>68.049407596563498</v>
      </c>
      <c r="E434">
        <v>3.7163670932328303E-7</v>
      </c>
      <c r="F434">
        <v>5.2755683097119897E-6</v>
      </c>
      <c r="G434">
        <v>1.6024899956368299</v>
      </c>
    </row>
    <row r="435" spans="1:7">
      <c r="A435" t="s">
        <v>3683</v>
      </c>
      <c r="B435" t="s">
        <v>3684</v>
      </c>
      <c r="C435" t="s">
        <v>2852</v>
      </c>
      <c r="D435">
        <v>20.3534437815301</v>
      </c>
      <c r="E435">
        <v>3.5501476215327703E-4</v>
      </c>
      <c r="F435">
        <v>1.4875846354919201E-3</v>
      </c>
      <c r="G435">
        <v>1.336282</v>
      </c>
    </row>
    <row r="436" spans="1:7">
      <c r="A436" t="s">
        <v>4192</v>
      </c>
      <c r="B436" t="s">
        <v>4193</v>
      </c>
      <c r="C436" t="s">
        <v>4194</v>
      </c>
      <c r="D436">
        <v>10.879095438980199</v>
      </c>
      <c r="E436">
        <v>4.5350637106512104E-3</v>
      </c>
      <c r="F436">
        <v>1.3127934437395201E-2</v>
      </c>
      <c r="G436">
        <v>1.1422349999999999</v>
      </c>
    </row>
    <row r="437" spans="1:7">
      <c r="A437" t="s">
        <v>4195</v>
      </c>
      <c r="B437" t="s">
        <v>4196</v>
      </c>
      <c r="C437" t="s">
        <v>4197</v>
      </c>
      <c r="D437">
        <v>13.300190309704901</v>
      </c>
      <c r="E437">
        <v>2.1727041488576798E-3</v>
      </c>
      <c r="F437">
        <v>7.0035443022611497E-3</v>
      </c>
      <c r="G437">
        <v>1.201055</v>
      </c>
    </row>
    <row r="438" spans="1:7">
      <c r="A438" t="s">
        <v>4198</v>
      </c>
      <c r="B438" t="s">
        <v>4199</v>
      </c>
      <c r="C438" t="s">
        <v>2852</v>
      </c>
      <c r="D438">
        <v>119.00929668863699</v>
      </c>
      <c r="E438">
        <v>8.07883029602205E-9</v>
      </c>
      <c r="F438">
        <v>2.6656517183018E-7</v>
      </c>
      <c r="G438">
        <v>1.669683</v>
      </c>
    </row>
    <row r="439" spans="1:7">
      <c r="A439" t="s">
        <v>3692</v>
      </c>
      <c r="B439" t="s">
        <v>3693</v>
      </c>
      <c r="C439" t="s">
        <v>2852</v>
      </c>
      <c r="D439">
        <v>30.7067210092418</v>
      </c>
      <c r="E439">
        <v>4.46936294128146E-5</v>
      </c>
      <c r="F439">
        <v>2.6106567230973002E-4</v>
      </c>
      <c r="G439">
        <v>1.4499813069112799</v>
      </c>
    </row>
    <row r="440" spans="1:7">
      <c r="A440" t="s">
        <v>4200</v>
      </c>
      <c r="B440" t="s">
        <v>4201</v>
      </c>
      <c r="C440" t="s">
        <v>4202</v>
      </c>
      <c r="D440">
        <v>24.6515661235312</v>
      </c>
      <c r="E440">
        <v>1.40439670551172E-4</v>
      </c>
      <c r="F440">
        <v>6.8829158253698095E-4</v>
      </c>
      <c r="G440">
        <v>1.3883303189034699</v>
      </c>
    </row>
    <row r="441" spans="1:7">
      <c r="A441" t="s">
        <v>3694</v>
      </c>
      <c r="B441" t="s">
        <v>3695</v>
      </c>
      <c r="C441" t="s">
        <v>2852</v>
      </c>
      <c r="D441">
        <v>17.771139508118701</v>
      </c>
      <c r="E441">
        <v>6.5674850954980097E-4</v>
      </c>
      <c r="F441">
        <v>2.5243020372283302E-3</v>
      </c>
      <c r="G441">
        <v>1.3133117533599401</v>
      </c>
    </row>
    <row r="442" spans="1:7">
      <c r="A442" t="s">
        <v>3696</v>
      </c>
      <c r="B442" t="s">
        <v>3697</v>
      </c>
      <c r="C442" t="s">
        <v>2852</v>
      </c>
      <c r="D442">
        <v>20.796201244516801</v>
      </c>
      <c r="E442">
        <v>3.2098508320737299E-4</v>
      </c>
      <c r="F442">
        <v>1.3696935485636101E-3</v>
      </c>
      <c r="G442">
        <v>1.32516485147901</v>
      </c>
    </row>
    <row r="443" spans="1:7">
      <c r="A443" t="s">
        <v>4203</v>
      </c>
      <c r="B443" t="s">
        <v>4204</v>
      </c>
      <c r="C443" t="s">
        <v>2852</v>
      </c>
      <c r="D443">
        <v>7.67498167275639</v>
      </c>
      <c r="E443">
        <v>1.36497446432109E-2</v>
      </c>
      <c r="F443">
        <v>3.31541002700525E-2</v>
      </c>
      <c r="G443">
        <v>1.0162552423340501</v>
      </c>
    </row>
    <row r="444" spans="1:7">
      <c r="A444" t="s">
        <v>3698</v>
      </c>
      <c r="B444" t="s">
        <v>3699</v>
      </c>
      <c r="C444" t="s">
        <v>3700</v>
      </c>
      <c r="D444">
        <v>256.85547635735298</v>
      </c>
      <c r="E444">
        <v>2.81985869980199E-11</v>
      </c>
      <c r="F444">
        <v>4.47809790931144E-9</v>
      </c>
      <c r="G444">
        <v>1.7260769120235</v>
      </c>
    </row>
    <row r="445" spans="1:7">
      <c r="A445" t="s">
        <v>4205</v>
      </c>
      <c r="B445" t="s">
        <v>4206</v>
      </c>
      <c r="C445" t="s">
        <v>2852</v>
      </c>
      <c r="D445">
        <v>58.890355868424599</v>
      </c>
      <c r="E445">
        <v>9.4731107416266797E-7</v>
      </c>
      <c r="F445">
        <v>1.1023165340572901E-5</v>
      </c>
      <c r="G445">
        <v>1.58608860819033</v>
      </c>
    </row>
    <row r="446" spans="1:7">
      <c r="A446" t="s">
        <v>3701</v>
      </c>
      <c r="B446" t="s">
        <v>3702</v>
      </c>
      <c r="C446" t="s">
        <v>2852</v>
      </c>
      <c r="D446">
        <v>115.706065950553</v>
      </c>
      <c r="E446">
        <v>9.8640541109202603E-9</v>
      </c>
      <c r="F446">
        <v>3.0538447467665299E-7</v>
      </c>
      <c r="G446">
        <v>1.67359053054931</v>
      </c>
    </row>
    <row r="447" spans="1:7">
      <c r="A447" t="s">
        <v>4207</v>
      </c>
      <c r="B447" t="s">
        <v>4208</v>
      </c>
      <c r="C447" t="s">
        <v>2852</v>
      </c>
      <c r="D447">
        <v>10.929970822334599</v>
      </c>
      <c r="E447">
        <v>4.4620603107351697E-3</v>
      </c>
      <c r="F447">
        <v>1.29446076093006E-2</v>
      </c>
      <c r="G447">
        <v>1.13791</v>
      </c>
    </row>
    <row r="448" spans="1:7">
      <c r="A448" t="s">
        <v>4209</v>
      </c>
      <c r="B448" t="s">
        <v>4210</v>
      </c>
      <c r="C448" t="s">
        <v>2852</v>
      </c>
      <c r="D448">
        <v>8.4096371148715008</v>
      </c>
      <c r="E448">
        <v>1.0442360296909099E-2</v>
      </c>
      <c r="F448">
        <v>2.6506975758276499E-2</v>
      </c>
      <c r="G448">
        <v>1.05394414021174</v>
      </c>
    </row>
    <row r="449" spans="1:7">
      <c r="A449" t="s">
        <v>4211</v>
      </c>
      <c r="B449" t="s">
        <v>4212</v>
      </c>
      <c r="C449" t="s">
        <v>2852</v>
      </c>
      <c r="D449">
        <v>10.5892071718709</v>
      </c>
      <c r="E449">
        <v>4.9778126977252004E-3</v>
      </c>
      <c r="F449">
        <v>1.42092638677856E-2</v>
      </c>
      <c r="G449">
        <v>1.1530948115316</v>
      </c>
    </row>
    <row r="450" spans="1:7">
      <c r="A450" t="s">
        <v>3703</v>
      </c>
      <c r="B450" t="s">
        <v>3704</v>
      </c>
      <c r="C450" t="s">
        <v>3705</v>
      </c>
      <c r="D450">
        <v>91.6268809896618</v>
      </c>
      <c r="E450">
        <v>5.0293845275453798E-8</v>
      </c>
      <c r="F450">
        <v>1.08416634825231E-6</v>
      </c>
      <c r="G450">
        <v>1.6408720000000001</v>
      </c>
    </row>
    <row r="451" spans="1:7">
      <c r="A451" t="s">
        <v>3706</v>
      </c>
      <c r="B451" t="s">
        <v>3707</v>
      </c>
      <c r="C451" t="s">
        <v>2852</v>
      </c>
      <c r="D451">
        <v>21.742881105658402</v>
      </c>
      <c r="E451">
        <v>2.5987588955330202E-4</v>
      </c>
      <c r="F451">
        <v>1.1507523342025299E-3</v>
      </c>
      <c r="G451">
        <v>1.3415852597240201</v>
      </c>
    </row>
    <row r="452" spans="1:7">
      <c r="A452" t="s">
        <v>3708</v>
      </c>
      <c r="B452" t="s">
        <v>3709</v>
      </c>
      <c r="C452" t="s">
        <v>2852</v>
      </c>
      <c r="D452">
        <v>52.480018114798298</v>
      </c>
      <c r="E452">
        <v>1.9598995968392198E-6</v>
      </c>
      <c r="F452">
        <v>1.9700739390086098E-5</v>
      </c>
      <c r="G452">
        <v>1.56591252043215</v>
      </c>
    </row>
    <row r="453" spans="1:7">
      <c r="A453" t="s">
        <v>3710</v>
      </c>
      <c r="B453" t="s">
        <v>3711</v>
      </c>
      <c r="C453" t="s">
        <v>2852</v>
      </c>
      <c r="D453">
        <v>9.9887910852233208</v>
      </c>
      <c r="E453">
        <v>6.0601138215954998E-3</v>
      </c>
      <c r="F453">
        <v>1.67758907070353E-2</v>
      </c>
      <c r="G453">
        <v>1.08197114824255</v>
      </c>
    </row>
    <row r="454" spans="1:7">
      <c r="A454" t="s">
        <v>4213</v>
      </c>
      <c r="B454" t="s">
        <v>4214</v>
      </c>
      <c r="C454" t="s">
        <v>4215</v>
      </c>
      <c r="D454">
        <v>9.5225370994553398</v>
      </c>
      <c r="E454">
        <v>7.0866331268166901E-3</v>
      </c>
      <c r="F454">
        <v>1.9125851527246801E-2</v>
      </c>
      <c r="G454">
        <v>1.10354938175192</v>
      </c>
    </row>
    <row r="455" spans="1:7">
      <c r="A455" t="s">
        <v>4216</v>
      </c>
      <c r="B455" t="s">
        <v>4217</v>
      </c>
      <c r="C455" t="s">
        <v>4218</v>
      </c>
      <c r="D455">
        <v>8.5867501724546909</v>
      </c>
      <c r="E455">
        <v>9.8038003985794105E-3</v>
      </c>
      <c r="F455">
        <v>2.5154826253414E-2</v>
      </c>
      <c r="G455">
        <v>1.06274984993431</v>
      </c>
    </row>
    <row r="456" spans="1:7">
      <c r="A456" t="s">
        <v>4219</v>
      </c>
      <c r="B456" t="s">
        <v>4220</v>
      </c>
      <c r="C456" t="s">
        <v>4221</v>
      </c>
      <c r="D456">
        <v>18.730374407325002</v>
      </c>
      <c r="E456">
        <v>5.1961415092438698E-4</v>
      </c>
      <c r="F456">
        <v>2.0588696405501499E-3</v>
      </c>
      <c r="G456">
        <v>1.30618073089276</v>
      </c>
    </row>
    <row r="457" spans="1:7">
      <c r="A457" t="s">
        <v>4222</v>
      </c>
      <c r="B457" t="s">
        <v>4223</v>
      </c>
      <c r="C457" t="s">
        <v>2852</v>
      </c>
      <c r="D457">
        <v>9.9516645161497905</v>
      </c>
      <c r="E457">
        <v>6.1353524347931799E-3</v>
      </c>
      <c r="F457">
        <v>1.6941326896927501E-2</v>
      </c>
      <c r="G457">
        <v>1.11927146346347</v>
      </c>
    </row>
    <row r="458" spans="1:7">
      <c r="A458" t="s">
        <v>4224</v>
      </c>
      <c r="B458" t="s">
        <v>4225</v>
      </c>
      <c r="C458" t="s">
        <v>2852</v>
      </c>
      <c r="D458">
        <v>21.114140222093098</v>
      </c>
      <c r="E458">
        <v>2.9881646207766398E-4</v>
      </c>
      <c r="F458">
        <v>1.2898073101099601E-3</v>
      </c>
      <c r="G458">
        <v>1.3429713832063499</v>
      </c>
    </row>
    <row r="459" spans="1:7">
      <c r="A459" t="s">
        <v>4226</v>
      </c>
      <c r="B459" t="s">
        <v>4227</v>
      </c>
      <c r="C459" t="s">
        <v>4228</v>
      </c>
      <c r="D459">
        <v>18.742163616530799</v>
      </c>
      <c r="E459">
        <v>5.1814307581119303E-4</v>
      </c>
      <c r="F459">
        <v>2.0548850620654498E-3</v>
      </c>
      <c r="G459">
        <v>1.3075257986492399</v>
      </c>
    </row>
    <row r="460" spans="1:7">
      <c r="A460" t="s">
        <v>4229</v>
      </c>
      <c r="B460" t="s">
        <v>4230</v>
      </c>
      <c r="C460" t="s">
        <v>2852</v>
      </c>
      <c r="D460">
        <v>10.5277987326355</v>
      </c>
      <c r="E460">
        <v>5.0777793540832204E-3</v>
      </c>
      <c r="F460">
        <v>1.44386063972734E-2</v>
      </c>
      <c r="G460">
        <v>1.1270260000000001</v>
      </c>
    </row>
    <row r="461" spans="1:7">
      <c r="A461" t="s">
        <v>4231</v>
      </c>
      <c r="B461" t="s">
        <v>4232</v>
      </c>
      <c r="C461" t="s">
        <v>4233</v>
      </c>
      <c r="D461">
        <v>8.1599785183647597</v>
      </c>
      <c r="E461">
        <v>1.1424613541546299E-2</v>
      </c>
      <c r="F461">
        <v>2.8586139119938101E-2</v>
      </c>
      <c r="G461">
        <v>1.0693649999999999</v>
      </c>
    </row>
    <row r="462" spans="1:7">
      <c r="A462" t="s">
        <v>3725</v>
      </c>
      <c r="B462" t="s">
        <v>3726</v>
      </c>
      <c r="C462" t="s">
        <v>3727</v>
      </c>
      <c r="D462">
        <v>23.225368460993199</v>
      </c>
      <c r="E462">
        <v>1.8876683055739601E-4</v>
      </c>
      <c r="F462">
        <v>8.8168409177400895E-4</v>
      </c>
      <c r="G462">
        <v>1.36441102609971</v>
      </c>
    </row>
    <row r="463" spans="1:7">
      <c r="A463" t="s">
        <v>3728</v>
      </c>
      <c r="B463" t="s">
        <v>3729</v>
      </c>
      <c r="C463" t="s">
        <v>2852</v>
      </c>
      <c r="D463">
        <v>26.325538133714002</v>
      </c>
      <c r="E463">
        <v>1.0061267349204601E-4</v>
      </c>
      <c r="F463">
        <v>5.2318590215863904E-4</v>
      </c>
      <c r="G463">
        <v>1.4136709999999999</v>
      </c>
    </row>
    <row r="464" spans="1:7">
      <c r="A464" t="s">
        <v>3730</v>
      </c>
      <c r="B464" t="s">
        <v>3731</v>
      </c>
      <c r="C464" t="s">
        <v>2852</v>
      </c>
      <c r="D464">
        <v>20.178378164932901</v>
      </c>
      <c r="E464">
        <v>3.6957839458981201E-4</v>
      </c>
      <c r="F464">
        <v>1.5386785141787099E-3</v>
      </c>
      <c r="G464">
        <v>1.33795167930048</v>
      </c>
    </row>
    <row r="465" spans="1:7">
      <c r="A465" t="s">
        <v>4234</v>
      </c>
      <c r="B465" t="s">
        <v>4235</v>
      </c>
      <c r="C465" t="s">
        <v>2852</v>
      </c>
      <c r="D465">
        <v>25.5312750440313</v>
      </c>
      <c r="E465">
        <v>1.1765505114113301E-4</v>
      </c>
      <c r="F465">
        <v>5.9335563145747696E-4</v>
      </c>
      <c r="G465">
        <v>1.3828309999999999</v>
      </c>
    </row>
    <row r="466" spans="1:7">
      <c r="A466" t="s">
        <v>3732</v>
      </c>
      <c r="B466" t="s">
        <v>3733</v>
      </c>
      <c r="C466" t="s">
        <v>3734</v>
      </c>
      <c r="D466">
        <v>7.2340551274410902</v>
      </c>
      <c r="E466">
        <v>1.6110760437652701E-2</v>
      </c>
      <c r="F466">
        <v>3.81330608943539E-2</v>
      </c>
      <c r="G466">
        <v>1.0170840000000001</v>
      </c>
    </row>
    <row r="467" spans="1:7">
      <c r="A467" t="s">
        <v>3735</v>
      </c>
      <c r="B467" t="s">
        <v>3736</v>
      </c>
      <c r="C467" t="s">
        <v>2852</v>
      </c>
      <c r="D467">
        <v>56.582148113234297</v>
      </c>
      <c r="E467">
        <v>1.2215036872837899E-6</v>
      </c>
      <c r="F467">
        <v>1.3569940811827999E-5</v>
      </c>
      <c r="G467">
        <v>1.574198</v>
      </c>
    </row>
    <row r="468" spans="1:7">
      <c r="A468" t="s">
        <v>3737</v>
      </c>
      <c r="B468" t="s">
        <v>3738</v>
      </c>
      <c r="C468" t="s">
        <v>2852</v>
      </c>
      <c r="D468">
        <v>9.5625830183648901</v>
      </c>
      <c r="E468">
        <v>6.9911049426779901E-3</v>
      </c>
      <c r="F468">
        <v>1.8914284900683202E-2</v>
      </c>
      <c r="G468">
        <v>1.0819639999999999</v>
      </c>
    </row>
    <row r="469" spans="1:7">
      <c r="A469" t="s">
        <v>4236</v>
      </c>
      <c r="B469" t="s">
        <v>4237</v>
      </c>
      <c r="C469" t="s">
        <v>2852</v>
      </c>
      <c r="D469">
        <v>24.984133236404901</v>
      </c>
      <c r="E469">
        <v>1.31287251799741E-4</v>
      </c>
      <c r="F469">
        <v>6.4992931065877403E-4</v>
      </c>
      <c r="G469">
        <v>1.4039212829460099</v>
      </c>
    </row>
    <row r="470" spans="1:7">
      <c r="A470" t="s">
        <v>3742</v>
      </c>
      <c r="B470" t="s">
        <v>3743</v>
      </c>
      <c r="C470" t="s">
        <v>2852</v>
      </c>
      <c r="D470">
        <v>89.345464831368901</v>
      </c>
      <c r="E470">
        <v>5.9796213496257804E-8</v>
      </c>
      <c r="F470">
        <v>1.2370586848326099E-6</v>
      </c>
      <c r="G470">
        <v>1.6387902367652101</v>
      </c>
    </row>
    <row r="471" spans="1:7">
      <c r="A471" t="s">
        <v>4238</v>
      </c>
      <c r="B471" t="s">
        <v>4239</v>
      </c>
      <c r="C471" t="s">
        <v>4240</v>
      </c>
      <c r="D471">
        <v>18.420568847891001</v>
      </c>
      <c r="E471">
        <v>5.60014290214328E-4</v>
      </c>
      <c r="F471">
        <v>2.1976454119450799E-3</v>
      </c>
      <c r="G471">
        <v>1.31100097556093</v>
      </c>
    </row>
    <row r="472" spans="1:7">
      <c r="A472" t="s">
        <v>4241</v>
      </c>
      <c r="B472" t="s">
        <v>4242</v>
      </c>
      <c r="C472" t="s">
        <v>4243</v>
      </c>
      <c r="D472">
        <v>13.274074020529101</v>
      </c>
      <c r="E472">
        <v>2.1892082771034702E-3</v>
      </c>
      <c r="F472">
        <v>7.0474819175706397E-3</v>
      </c>
      <c r="G472">
        <v>1.1951981393998501</v>
      </c>
    </row>
    <row r="473" spans="1:7">
      <c r="A473" t="s">
        <v>4244</v>
      </c>
      <c r="B473" t="s">
        <v>4245</v>
      </c>
      <c r="C473" t="s">
        <v>4246</v>
      </c>
      <c r="D473">
        <v>38.118865976325601</v>
      </c>
      <c r="E473">
        <v>1.33574315977909E-5</v>
      </c>
      <c r="F473">
        <v>9.6042978856559E-5</v>
      </c>
      <c r="G473">
        <v>1.5003431556028199</v>
      </c>
    </row>
    <row r="474" spans="1:7">
      <c r="A474" t="s">
        <v>4247</v>
      </c>
      <c r="B474" t="s">
        <v>4248</v>
      </c>
      <c r="C474" t="s">
        <v>2852</v>
      </c>
      <c r="D474">
        <v>8.3687292661084793</v>
      </c>
      <c r="E474">
        <v>1.05965034664734E-2</v>
      </c>
      <c r="F474">
        <v>2.6833453885388801E-2</v>
      </c>
      <c r="G474">
        <v>1.0448280000000001</v>
      </c>
    </row>
    <row r="475" spans="1:7">
      <c r="A475" t="s">
        <v>4249</v>
      </c>
      <c r="B475" t="s">
        <v>4250</v>
      </c>
      <c r="C475" t="s">
        <v>4251</v>
      </c>
      <c r="D475">
        <v>21.799384949139998</v>
      </c>
      <c r="E475">
        <v>2.5666644564216701E-4</v>
      </c>
      <c r="F475">
        <v>1.1392831532485801E-3</v>
      </c>
      <c r="G475">
        <v>1.35402</v>
      </c>
    </row>
    <row r="476" spans="1:7">
      <c r="A476" t="s">
        <v>3755</v>
      </c>
      <c r="B476" t="s">
        <v>3756</v>
      </c>
      <c r="C476" t="s">
        <v>2852</v>
      </c>
      <c r="D476">
        <v>25.132949297164899</v>
      </c>
      <c r="E476">
        <v>1.2741098663483801E-4</v>
      </c>
      <c r="F476">
        <v>6.3429637324704797E-4</v>
      </c>
      <c r="G476">
        <v>1.38844950965889</v>
      </c>
    </row>
    <row r="477" spans="1:7">
      <c r="A477" t="s">
        <v>4252</v>
      </c>
      <c r="B477" t="s">
        <v>4253</v>
      </c>
      <c r="C477" t="s">
        <v>4254</v>
      </c>
      <c r="D477">
        <v>46.537824745109901</v>
      </c>
      <c r="E477">
        <v>4.1031193048808697E-6</v>
      </c>
      <c r="F477">
        <v>3.59336073711508E-5</v>
      </c>
      <c r="G477">
        <v>1.53910363480783</v>
      </c>
    </row>
    <row r="478" spans="1:7">
      <c r="A478" t="s">
        <v>3759</v>
      </c>
      <c r="B478" t="s">
        <v>3760</v>
      </c>
      <c r="C478" t="s">
        <v>2852</v>
      </c>
      <c r="D478">
        <v>24.4310199072278</v>
      </c>
      <c r="E478">
        <v>1.46905461356791E-4</v>
      </c>
      <c r="F478">
        <v>7.1474347674450303E-4</v>
      </c>
      <c r="G478">
        <v>1.3751249999999999</v>
      </c>
    </row>
    <row r="479" spans="1:7">
      <c r="A479" t="s">
        <v>3761</v>
      </c>
      <c r="B479" t="s">
        <v>3762</v>
      </c>
      <c r="C479" t="s">
        <v>2852</v>
      </c>
      <c r="D479">
        <v>16.3274029560184</v>
      </c>
      <c r="E479">
        <v>9.4739215710827596E-4</v>
      </c>
      <c r="F479">
        <v>3.45308811800803E-3</v>
      </c>
      <c r="G479">
        <v>1.2662341905600301</v>
      </c>
    </row>
    <row r="480" spans="1:7">
      <c r="A480" t="s">
        <v>3763</v>
      </c>
      <c r="B480" t="s">
        <v>3764</v>
      </c>
      <c r="C480" t="s">
        <v>3765</v>
      </c>
      <c r="D480">
        <v>60.559818477524097</v>
      </c>
      <c r="E480">
        <v>7.9209948948246399E-7</v>
      </c>
      <c r="F480">
        <v>9.6335008985321796E-6</v>
      </c>
      <c r="G480">
        <v>1.583259597620090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9"/>
  <sheetViews>
    <sheetView workbookViewId="0">
      <selection activeCell="F3" sqref="F3"/>
    </sheetView>
  </sheetViews>
  <sheetFormatPr defaultRowHeight="13.8"/>
  <cols>
    <col min="1" max="1" width="17.5546875" customWidth="1"/>
    <col min="2" max="2" width="18.88671875" customWidth="1"/>
  </cols>
  <sheetData>
    <row r="1" spans="1:7">
      <c r="A1" s="11" t="s">
        <v>4829</v>
      </c>
    </row>
    <row r="3" spans="1:7">
      <c r="A3" s="9" t="s">
        <v>2844</v>
      </c>
      <c r="B3" s="9" t="s">
        <v>3766</v>
      </c>
      <c r="C3" s="9" t="s">
        <v>3767</v>
      </c>
      <c r="D3" s="9" t="s">
        <v>1526</v>
      </c>
      <c r="E3" s="9" t="s">
        <v>1544</v>
      </c>
      <c r="F3" s="9" t="s">
        <v>4842</v>
      </c>
      <c r="G3" s="9" t="s">
        <v>3768</v>
      </c>
    </row>
    <row r="4" spans="1:7">
      <c r="A4" t="s">
        <v>2853</v>
      </c>
      <c r="B4" t="s">
        <v>2854</v>
      </c>
      <c r="C4" t="s">
        <v>2852</v>
      </c>
      <c r="D4">
        <v>23.778470028594999</v>
      </c>
      <c r="E4">
        <v>1.6808963289793299E-4</v>
      </c>
      <c r="F4">
        <v>1.49794531957569E-3</v>
      </c>
      <c r="G4">
        <v>1.5974079999999999</v>
      </c>
    </row>
    <row r="5" spans="1:7">
      <c r="A5" t="s">
        <v>2855</v>
      </c>
      <c r="B5" t="s">
        <v>2856</v>
      </c>
      <c r="C5" t="s">
        <v>2852</v>
      </c>
      <c r="D5">
        <v>25.1292537429951</v>
      </c>
      <c r="E5">
        <v>1.2750567015497701E-4</v>
      </c>
      <c r="F5">
        <v>1.19008886384818E-3</v>
      </c>
      <c r="G5">
        <v>1.67493532378494</v>
      </c>
    </row>
    <row r="6" spans="1:7">
      <c r="A6" t="s">
        <v>2857</v>
      </c>
      <c r="B6" t="s">
        <v>2858</v>
      </c>
      <c r="C6" t="s">
        <v>2852</v>
      </c>
      <c r="D6">
        <v>38.644820465164699</v>
      </c>
      <c r="E6">
        <v>1.23415689854761E-5</v>
      </c>
      <c r="F6">
        <v>1.73742215424362E-4</v>
      </c>
      <c r="G6">
        <v>1.779407</v>
      </c>
    </row>
    <row r="7" spans="1:7">
      <c r="A7" t="s">
        <v>2859</v>
      </c>
      <c r="B7" t="s">
        <v>2860</v>
      </c>
      <c r="C7" t="s">
        <v>2852</v>
      </c>
      <c r="D7">
        <v>37.589138841853597</v>
      </c>
      <c r="E7">
        <v>1.4476758934035999E-5</v>
      </c>
      <c r="F7">
        <v>1.9653135099010499E-4</v>
      </c>
      <c r="G7">
        <v>1.7700499999999999</v>
      </c>
    </row>
    <row r="8" spans="1:7">
      <c r="A8" t="s">
        <v>2861</v>
      </c>
      <c r="B8" t="s">
        <v>2862</v>
      </c>
      <c r="C8" t="s">
        <v>2852</v>
      </c>
      <c r="D8">
        <v>21.443562726392301</v>
      </c>
      <c r="E8">
        <v>2.7765066728162497E-4</v>
      </c>
      <c r="F8">
        <v>2.2699484553979901E-3</v>
      </c>
      <c r="G8">
        <v>1.606233</v>
      </c>
    </row>
    <row r="9" spans="1:7">
      <c r="A9" t="s">
        <v>2863</v>
      </c>
      <c r="B9" t="s">
        <v>2864</v>
      </c>
      <c r="C9" t="s">
        <v>2852</v>
      </c>
      <c r="D9">
        <v>39.979196050946001</v>
      </c>
      <c r="E9">
        <v>1.01325945919645E-5</v>
      </c>
      <c r="F9">
        <v>1.4637885669046099E-4</v>
      </c>
      <c r="G9">
        <v>1.737382</v>
      </c>
    </row>
    <row r="10" spans="1:7">
      <c r="A10" t="s">
        <v>2867</v>
      </c>
      <c r="B10" t="s">
        <v>2868</v>
      </c>
      <c r="C10" t="s">
        <v>2852</v>
      </c>
      <c r="D10">
        <v>39.723936603796297</v>
      </c>
      <c r="E10">
        <v>1.05181995737004E-5</v>
      </c>
      <c r="F10">
        <v>1.51355109119858E-4</v>
      </c>
      <c r="G10">
        <v>1.7649360000000001</v>
      </c>
    </row>
    <row r="11" spans="1:7">
      <c r="A11" t="s">
        <v>4255</v>
      </c>
      <c r="B11" t="s">
        <v>4256</v>
      </c>
      <c r="C11" t="s">
        <v>2852</v>
      </c>
      <c r="D11">
        <v>11.153429609431701</v>
      </c>
      <c r="E11">
        <v>4.1568002143103199E-3</v>
      </c>
      <c r="F11">
        <v>1.9736977399588299E-2</v>
      </c>
      <c r="G11">
        <v>1.3446530000000001</v>
      </c>
    </row>
    <row r="12" spans="1:7">
      <c r="A12" t="s">
        <v>2873</v>
      </c>
      <c r="B12" t="s">
        <v>2874</v>
      </c>
      <c r="C12" t="s">
        <v>2852</v>
      </c>
      <c r="D12">
        <v>101.30050771614999</v>
      </c>
      <c r="E12">
        <v>2.51052050848045E-8</v>
      </c>
      <c r="F12">
        <v>1.0930420059999501E-6</v>
      </c>
      <c r="G12">
        <v>1.9504319999999999</v>
      </c>
    </row>
    <row r="13" spans="1:7">
      <c r="A13" t="s">
        <v>2875</v>
      </c>
      <c r="B13" t="s">
        <v>2876</v>
      </c>
      <c r="C13" t="s">
        <v>2852</v>
      </c>
      <c r="D13">
        <v>141.888799425332</v>
      </c>
      <c r="E13">
        <v>2.2896304074511199E-9</v>
      </c>
      <c r="F13">
        <v>1.7610209621629201E-7</v>
      </c>
      <c r="G13">
        <v>1.9834130000000001</v>
      </c>
    </row>
    <row r="14" spans="1:7">
      <c r="A14" t="s">
        <v>2879</v>
      </c>
      <c r="B14" t="s">
        <v>2880</v>
      </c>
      <c r="C14" t="s">
        <v>2852</v>
      </c>
      <c r="D14">
        <v>24.888762584011499</v>
      </c>
      <c r="E14">
        <v>1.3384124124412799E-4</v>
      </c>
      <c r="F14">
        <v>1.23822781191235E-3</v>
      </c>
      <c r="G14">
        <v>1.63608</v>
      </c>
    </row>
    <row r="15" spans="1:7">
      <c r="A15" t="s">
        <v>2881</v>
      </c>
      <c r="B15" t="s">
        <v>2882</v>
      </c>
      <c r="C15" t="s">
        <v>2852</v>
      </c>
      <c r="D15">
        <v>69.433773113024003</v>
      </c>
      <c r="E15">
        <v>3.25567123640813E-7</v>
      </c>
      <c r="F15">
        <v>8.4534769638870807E-6</v>
      </c>
      <c r="G15">
        <v>1.8979440000000001</v>
      </c>
    </row>
    <row r="16" spans="1:7">
      <c r="A16" t="s">
        <v>2883</v>
      </c>
      <c r="B16" t="s">
        <v>2884</v>
      </c>
      <c r="C16" t="s">
        <v>2885</v>
      </c>
      <c r="D16">
        <v>19.789675451628899</v>
      </c>
      <c r="E16">
        <v>4.0438803284340301E-4</v>
      </c>
      <c r="F16">
        <v>3.08447181651185E-3</v>
      </c>
      <c r="G16">
        <v>1.523055</v>
      </c>
    </row>
    <row r="17" spans="1:7">
      <c r="A17" t="s">
        <v>3778</v>
      </c>
      <c r="B17" t="s">
        <v>3779</v>
      </c>
      <c r="C17" t="s">
        <v>2852</v>
      </c>
      <c r="D17">
        <v>11.5807221186405</v>
      </c>
      <c r="E17">
        <v>3.6367160363028599E-3</v>
      </c>
      <c r="F17">
        <v>1.77721651063425E-2</v>
      </c>
      <c r="G17">
        <v>1.365292</v>
      </c>
    </row>
    <row r="18" spans="1:7">
      <c r="A18" t="s">
        <v>3780</v>
      </c>
      <c r="B18" t="s">
        <v>3781</v>
      </c>
      <c r="C18" t="s">
        <v>2852</v>
      </c>
      <c r="D18">
        <v>7.8751478421141696</v>
      </c>
      <c r="E18">
        <v>1.26763285542734E-2</v>
      </c>
      <c r="F18">
        <v>4.6427289946413097E-2</v>
      </c>
      <c r="G18">
        <v>1.1620809999999999</v>
      </c>
    </row>
    <row r="19" spans="1:7">
      <c r="A19" t="s">
        <v>4257</v>
      </c>
      <c r="B19" t="s">
        <v>4258</v>
      </c>
      <c r="C19" t="s">
        <v>2852</v>
      </c>
      <c r="D19">
        <v>12.0523718176625</v>
      </c>
      <c r="E19">
        <v>3.1463829827765299E-3</v>
      </c>
      <c r="F19">
        <v>1.58859235960222E-2</v>
      </c>
      <c r="G19">
        <v>1.3334710000000001</v>
      </c>
    </row>
    <row r="20" spans="1:7">
      <c r="A20" t="s">
        <v>2886</v>
      </c>
      <c r="B20" t="s">
        <v>2887</v>
      </c>
      <c r="C20" t="s">
        <v>2852</v>
      </c>
      <c r="D20">
        <v>12.4381707001926</v>
      </c>
      <c r="E20">
        <v>2.80057213433039E-3</v>
      </c>
      <c r="F20">
        <v>1.45116970171852E-2</v>
      </c>
      <c r="G20">
        <v>1.3816580000000001</v>
      </c>
    </row>
    <row r="21" spans="1:7">
      <c r="A21" t="s">
        <v>3784</v>
      </c>
      <c r="B21" t="s">
        <v>3785</v>
      </c>
      <c r="C21" t="s">
        <v>2852</v>
      </c>
      <c r="D21">
        <v>11.3641970016903</v>
      </c>
      <c r="E21">
        <v>3.8904145056080398E-3</v>
      </c>
      <c r="F21">
        <v>1.87627288173021E-2</v>
      </c>
      <c r="G21">
        <v>1.3624620000000001</v>
      </c>
    </row>
    <row r="22" spans="1:7">
      <c r="A22" t="s">
        <v>3786</v>
      </c>
      <c r="B22" t="s">
        <v>3787</v>
      </c>
      <c r="C22" t="s">
        <v>3788</v>
      </c>
      <c r="D22">
        <v>8.2361067259140697</v>
      </c>
      <c r="E22">
        <v>1.11143526101304E-2</v>
      </c>
      <c r="F22">
        <v>4.20315606503373E-2</v>
      </c>
      <c r="G22">
        <v>1.24002467118397</v>
      </c>
    </row>
    <row r="23" spans="1:7">
      <c r="A23" t="s">
        <v>2888</v>
      </c>
      <c r="B23" t="s">
        <v>2889</v>
      </c>
      <c r="C23" t="s">
        <v>2852</v>
      </c>
      <c r="D23">
        <v>12.981285124788799</v>
      </c>
      <c r="E23">
        <v>2.3842816102711802E-3</v>
      </c>
      <c r="F23">
        <v>1.2833609428218999E-2</v>
      </c>
      <c r="G23">
        <v>1.432642</v>
      </c>
    </row>
    <row r="24" spans="1:7">
      <c r="A24" t="s">
        <v>2890</v>
      </c>
      <c r="B24" t="s">
        <v>2891</v>
      </c>
      <c r="C24" t="s">
        <v>2852</v>
      </c>
      <c r="D24">
        <v>14.060588842908301</v>
      </c>
      <c r="E24">
        <v>1.7487012587282099E-3</v>
      </c>
      <c r="F24">
        <v>9.9924492842781397E-3</v>
      </c>
      <c r="G24">
        <v>1.43739735850686</v>
      </c>
    </row>
    <row r="25" spans="1:7">
      <c r="A25" t="s">
        <v>2892</v>
      </c>
      <c r="B25" t="s">
        <v>2893</v>
      </c>
      <c r="C25" t="s">
        <v>2852</v>
      </c>
      <c r="D25">
        <v>24.321579151720201</v>
      </c>
      <c r="E25">
        <v>1.5023804588634699E-4</v>
      </c>
      <c r="F25">
        <v>1.36756891748256E-3</v>
      </c>
      <c r="G25">
        <v>1.63145000110243</v>
      </c>
    </row>
    <row r="26" spans="1:7">
      <c r="A26" t="s">
        <v>3791</v>
      </c>
      <c r="B26" t="s">
        <v>3792</v>
      </c>
      <c r="C26" t="s">
        <v>2852</v>
      </c>
      <c r="D26">
        <v>10.045852629060899</v>
      </c>
      <c r="E26">
        <v>5.9465098414275899E-3</v>
      </c>
      <c r="F26">
        <v>2.60819746763335E-2</v>
      </c>
      <c r="G26">
        <v>1.291091</v>
      </c>
    </row>
    <row r="27" spans="1:7">
      <c r="A27" t="s">
        <v>2894</v>
      </c>
      <c r="B27" t="s">
        <v>2895</v>
      </c>
      <c r="C27" t="s">
        <v>2852</v>
      </c>
      <c r="D27">
        <v>19.802080467133301</v>
      </c>
      <c r="E27">
        <v>4.0322155109771401E-4</v>
      </c>
      <c r="F27">
        <v>3.0787660044728198E-3</v>
      </c>
      <c r="G27">
        <v>1.52149</v>
      </c>
    </row>
    <row r="28" spans="1:7">
      <c r="A28" t="s">
        <v>4259</v>
      </c>
      <c r="B28" t="s">
        <v>4260</v>
      </c>
      <c r="C28" t="s">
        <v>2852</v>
      </c>
      <c r="D28">
        <v>9.7707865941432903</v>
      </c>
      <c r="E28">
        <v>6.5174259982758798E-3</v>
      </c>
      <c r="F28">
        <v>2.79622276940606E-2</v>
      </c>
      <c r="G28">
        <v>1.2651129999999999</v>
      </c>
    </row>
    <row r="29" spans="1:7">
      <c r="A29" t="s">
        <v>2898</v>
      </c>
      <c r="B29" t="s">
        <v>2899</v>
      </c>
      <c r="C29" t="s">
        <v>2852</v>
      </c>
      <c r="D29">
        <v>146.73428942967001</v>
      </c>
      <c r="E29">
        <v>1.79515935501288E-9</v>
      </c>
      <c r="F29">
        <v>1.4743976250304999E-7</v>
      </c>
      <c r="G29">
        <v>1.9737416898517</v>
      </c>
    </row>
    <row r="30" spans="1:7">
      <c r="A30" t="s">
        <v>2906</v>
      </c>
      <c r="B30" t="s">
        <v>2907</v>
      </c>
      <c r="C30" t="s">
        <v>2852</v>
      </c>
      <c r="D30">
        <v>9.4256654438753795</v>
      </c>
      <c r="E30">
        <v>7.3239148577298003E-3</v>
      </c>
      <c r="F30">
        <v>3.05553008069415E-2</v>
      </c>
      <c r="G30">
        <v>1.274068</v>
      </c>
    </row>
    <row r="31" spans="1:7">
      <c r="A31" t="s">
        <v>2908</v>
      </c>
      <c r="B31" t="s">
        <v>2909</v>
      </c>
      <c r="C31" t="s">
        <v>2910</v>
      </c>
      <c r="D31">
        <v>11.108502785073</v>
      </c>
      <c r="E31">
        <v>4.2162209873898701E-3</v>
      </c>
      <c r="F31">
        <v>1.9953039920882501E-2</v>
      </c>
      <c r="G31">
        <v>1.3325894889688099</v>
      </c>
    </row>
    <row r="32" spans="1:7">
      <c r="A32" t="s">
        <v>2911</v>
      </c>
      <c r="B32" t="s">
        <v>2912</v>
      </c>
      <c r="C32" t="s">
        <v>2852</v>
      </c>
      <c r="D32">
        <v>17.544854112336399</v>
      </c>
      <c r="E32">
        <v>6.9478194433601802E-4</v>
      </c>
      <c r="F32">
        <v>4.7718160047520997E-3</v>
      </c>
      <c r="G32">
        <v>1.507836</v>
      </c>
    </row>
    <row r="33" spans="1:7">
      <c r="A33" t="s">
        <v>2917</v>
      </c>
      <c r="B33" t="s">
        <v>2918</v>
      </c>
      <c r="C33" t="s">
        <v>2919</v>
      </c>
      <c r="D33">
        <v>20.0455732298059</v>
      </c>
      <c r="E33">
        <v>3.8107643365172298E-4</v>
      </c>
      <c r="F33">
        <v>2.9463681948960199E-3</v>
      </c>
      <c r="G33">
        <v>1.584354</v>
      </c>
    </row>
    <row r="34" spans="1:7">
      <c r="A34" t="s">
        <v>2920</v>
      </c>
      <c r="B34" t="s">
        <v>2921</v>
      </c>
      <c r="C34" t="s">
        <v>2852</v>
      </c>
      <c r="D34">
        <v>38.041675547637503</v>
      </c>
      <c r="E34">
        <v>1.35142998631261E-5</v>
      </c>
      <c r="F34">
        <v>1.8621389212150201E-4</v>
      </c>
      <c r="G34">
        <v>1.7698739999999999</v>
      </c>
    </row>
    <row r="35" spans="1:7">
      <c r="A35" t="s">
        <v>2922</v>
      </c>
      <c r="B35" t="s">
        <v>2923</v>
      </c>
      <c r="C35" t="s">
        <v>2852</v>
      </c>
      <c r="D35">
        <v>19.673955117247399</v>
      </c>
      <c r="E35">
        <v>4.1545491169465499E-4</v>
      </c>
      <c r="F35">
        <v>3.1547133542304201E-3</v>
      </c>
      <c r="G35">
        <v>1.5576588485603</v>
      </c>
    </row>
    <row r="36" spans="1:7">
      <c r="A36" t="s">
        <v>4261</v>
      </c>
      <c r="B36" t="s">
        <v>4262</v>
      </c>
      <c r="C36" t="s">
        <v>2852</v>
      </c>
      <c r="D36">
        <v>10.6119546174251</v>
      </c>
      <c r="E36">
        <v>4.9413504738132297E-3</v>
      </c>
      <c r="F36">
        <v>2.26062943749126E-2</v>
      </c>
      <c r="G36">
        <v>1.324954</v>
      </c>
    </row>
    <row r="37" spans="1:7">
      <c r="A37" t="s">
        <v>2933</v>
      </c>
      <c r="B37" t="s">
        <v>2934</v>
      </c>
      <c r="C37" t="s">
        <v>2852</v>
      </c>
      <c r="D37">
        <v>16.690719583004402</v>
      </c>
      <c r="E37">
        <v>8.6252067138996497E-4</v>
      </c>
      <c r="F37">
        <v>5.6698276653549999E-3</v>
      </c>
      <c r="G37">
        <v>1.4734349696476201</v>
      </c>
    </row>
    <row r="38" spans="1:7">
      <c r="A38" t="s">
        <v>4263</v>
      </c>
      <c r="B38" t="s">
        <v>4264</v>
      </c>
      <c r="C38" t="s">
        <v>2852</v>
      </c>
      <c r="D38">
        <v>8.7081496876731901</v>
      </c>
      <c r="E38">
        <v>9.3917899711377702E-3</v>
      </c>
      <c r="F38">
        <v>3.69412636890405E-2</v>
      </c>
      <c r="G38">
        <v>1.2339568600741</v>
      </c>
    </row>
    <row r="39" spans="1:7">
      <c r="A39" t="s">
        <v>2935</v>
      </c>
      <c r="B39" t="s">
        <v>2936</v>
      </c>
      <c r="C39" t="s">
        <v>2852</v>
      </c>
      <c r="D39">
        <v>7.8956962940815698</v>
      </c>
      <c r="E39">
        <v>1.25809640399396E-2</v>
      </c>
      <c r="F39">
        <v>4.6154595349447901E-2</v>
      </c>
      <c r="G39">
        <v>1.189738</v>
      </c>
    </row>
    <row r="40" spans="1:7">
      <c r="A40" t="s">
        <v>2941</v>
      </c>
      <c r="B40" t="s">
        <v>2942</v>
      </c>
      <c r="C40" t="s">
        <v>2852</v>
      </c>
      <c r="D40">
        <v>13.0106161203638</v>
      </c>
      <c r="E40">
        <v>2.3638780633920401E-3</v>
      </c>
      <c r="F40">
        <v>1.27548874043793E-2</v>
      </c>
      <c r="G40">
        <v>1.417225</v>
      </c>
    </row>
    <row r="41" spans="1:7">
      <c r="A41" t="s">
        <v>2943</v>
      </c>
      <c r="B41" t="s">
        <v>2944</v>
      </c>
      <c r="C41" t="s">
        <v>2852</v>
      </c>
      <c r="D41">
        <v>69.256242392021406</v>
      </c>
      <c r="E41">
        <v>3.3109944721452899E-7</v>
      </c>
      <c r="F41">
        <v>8.5481745003666797E-6</v>
      </c>
      <c r="G41">
        <v>1.876514</v>
      </c>
    </row>
    <row r="42" spans="1:7">
      <c r="A42" t="s">
        <v>2945</v>
      </c>
      <c r="B42" t="s">
        <v>2946</v>
      </c>
      <c r="C42" t="s">
        <v>2852</v>
      </c>
      <c r="D42">
        <v>18.6795483323389</v>
      </c>
      <c r="E42">
        <v>5.2601050020126402E-4</v>
      </c>
      <c r="F42">
        <v>3.81444013845029E-3</v>
      </c>
      <c r="G42">
        <v>1.507425</v>
      </c>
    </row>
    <row r="43" spans="1:7">
      <c r="A43" t="s">
        <v>4265</v>
      </c>
      <c r="B43" t="s">
        <v>4266</v>
      </c>
      <c r="C43" t="s">
        <v>2852</v>
      </c>
      <c r="D43">
        <v>9.6921698096164892</v>
      </c>
      <c r="E43">
        <v>6.6918645214296898E-3</v>
      </c>
      <c r="F43">
        <v>2.8505638256665199E-2</v>
      </c>
      <c r="G43">
        <v>1.301123</v>
      </c>
    </row>
    <row r="44" spans="1:7">
      <c r="A44" t="s">
        <v>2954</v>
      </c>
      <c r="B44" t="s">
        <v>2955</v>
      </c>
      <c r="C44" t="s">
        <v>2956</v>
      </c>
      <c r="D44">
        <v>18.861166431237798</v>
      </c>
      <c r="E44">
        <v>5.0355398224105705E-4</v>
      </c>
      <c r="F44">
        <v>3.6733148063413999E-3</v>
      </c>
      <c r="G44">
        <v>1.5766260000000001</v>
      </c>
    </row>
    <row r="45" spans="1:7">
      <c r="A45" t="s">
        <v>2960</v>
      </c>
      <c r="B45" t="s">
        <v>2961</v>
      </c>
      <c r="C45" t="s">
        <v>2962</v>
      </c>
      <c r="D45">
        <v>23.767836762825201</v>
      </c>
      <c r="E45">
        <v>1.6846224473599501E-4</v>
      </c>
      <c r="F45">
        <v>1.50005469556367E-3</v>
      </c>
      <c r="G45">
        <v>1.620511</v>
      </c>
    </row>
    <row r="46" spans="1:7">
      <c r="A46" t="s">
        <v>3806</v>
      </c>
      <c r="B46" t="s">
        <v>3807</v>
      </c>
      <c r="C46" t="s">
        <v>2852</v>
      </c>
      <c r="D46">
        <v>9.4901267348742504</v>
      </c>
      <c r="E46">
        <v>7.1650340214858997E-3</v>
      </c>
      <c r="F46">
        <v>3.00343640315761E-2</v>
      </c>
      <c r="G46">
        <v>1.24563677379643</v>
      </c>
    </row>
    <row r="47" spans="1:7">
      <c r="A47" t="s">
        <v>2963</v>
      </c>
      <c r="B47" t="s">
        <v>2964</v>
      </c>
      <c r="C47" t="s">
        <v>2965</v>
      </c>
      <c r="D47">
        <v>16.1158193902139</v>
      </c>
      <c r="E47">
        <v>1.0011460899456801E-3</v>
      </c>
      <c r="F47">
        <v>6.3815474413690104E-3</v>
      </c>
      <c r="G47">
        <v>1.4484189999999999</v>
      </c>
    </row>
    <row r="48" spans="1:7">
      <c r="A48" t="s">
        <v>2966</v>
      </c>
      <c r="B48" t="s">
        <v>2967</v>
      </c>
      <c r="C48" t="s">
        <v>2968</v>
      </c>
      <c r="D48">
        <v>50.632776208108098</v>
      </c>
      <c r="E48">
        <v>2.4481316583374598E-6</v>
      </c>
      <c r="F48">
        <v>4.5603424663410302E-5</v>
      </c>
      <c r="G48">
        <v>1.8391686276994501</v>
      </c>
    </row>
    <row r="49" spans="1:7">
      <c r="A49" t="s">
        <v>2969</v>
      </c>
      <c r="B49" t="s">
        <v>2970</v>
      </c>
      <c r="C49" t="s">
        <v>2852</v>
      </c>
      <c r="D49">
        <v>21.333077382728501</v>
      </c>
      <c r="E49">
        <v>2.8455504716986098E-4</v>
      </c>
      <c r="F49">
        <v>2.3186667077251802E-3</v>
      </c>
      <c r="G49">
        <v>1.5643611899536201</v>
      </c>
    </row>
    <row r="50" spans="1:7">
      <c r="A50" t="s">
        <v>2971</v>
      </c>
      <c r="B50" t="s">
        <v>2972</v>
      </c>
      <c r="C50" t="s">
        <v>2852</v>
      </c>
      <c r="D50">
        <v>38.793407828554301</v>
      </c>
      <c r="E50">
        <v>1.20705509333707E-5</v>
      </c>
      <c r="F50">
        <v>1.70688879758632E-4</v>
      </c>
      <c r="G50">
        <v>1.7810589999999999</v>
      </c>
    </row>
    <row r="51" spans="1:7">
      <c r="A51" t="s">
        <v>4267</v>
      </c>
      <c r="B51" t="s">
        <v>4268</v>
      </c>
      <c r="C51" t="s">
        <v>2852</v>
      </c>
      <c r="D51">
        <v>16.260599143547001</v>
      </c>
      <c r="E51">
        <v>9.64003619228859E-4</v>
      </c>
      <c r="F51">
        <v>6.1915481589290503E-3</v>
      </c>
      <c r="G51">
        <v>1.4779119999999999</v>
      </c>
    </row>
    <row r="52" spans="1:7">
      <c r="A52" t="s">
        <v>2973</v>
      </c>
      <c r="B52" t="s">
        <v>2974</v>
      </c>
      <c r="C52" t="s">
        <v>2852</v>
      </c>
      <c r="D52">
        <v>16.5789293244719</v>
      </c>
      <c r="E52">
        <v>8.8768432659073603E-4</v>
      </c>
      <c r="F52">
        <v>5.8024115561634299E-3</v>
      </c>
      <c r="G52">
        <v>1.5250440000000001</v>
      </c>
    </row>
    <row r="53" spans="1:7">
      <c r="A53" t="s">
        <v>2975</v>
      </c>
      <c r="B53" t="s">
        <v>2976</v>
      </c>
      <c r="C53" t="s">
        <v>2852</v>
      </c>
      <c r="D53">
        <v>40.378634245094297</v>
      </c>
      <c r="E53">
        <v>9.5607058175905904E-6</v>
      </c>
      <c r="F53">
        <v>1.3957871707506299E-4</v>
      </c>
      <c r="G53">
        <v>1.76022564679099</v>
      </c>
    </row>
    <row r="54" spans="1:7">
      <c r="A54" t="s">
        <v>2977</v>
      </c>
      <c r="B54" t="s">
        <v>2978</v>
      </c>
      <c r="C54" t="s">
        <v>2852</v>
      </c>
      <c r="D54">
        <v>16.699087327926499</v>
      </c>
      <c r="E54">
        <v>8.6066976456645203E-4</v>
      </c>
      <c r="F54">
        <v>5.6610322953038897E-3</v>
      </c>
      <c r="G54">
        <v>1.5379665143757499</v>
      </c>
    </row>
    <row r="55" spans="1:7">
      <c r="A55" t="s">
        <v>2979</v>
      </c>
      <c r="B55" t="s">
        <v>2980</v>
      </c>
      <c r="C55" t="s">
        <v>2852</v>
      </c>
      <c r="D55">
        <v>47.181543623599403</v>
      </c>
      <c r="E55">
        <v>3.7746772139554899E-6</v>
      </c>
      <c r="F55">
        <v>6.5350764565375206E-5</v>
      </c>
      <c r="G55">
        <v>1.82268317871128</v>
      </c>
    </row>
    <row r="56" spans="1:7">
      <c r="A56" t="s">
        <v>2981</v>
      </c>
      <c r="B56" t="s">
        <v>2982</v>
      </c>
      <c r="C56" t="s">
        <v>2852</v>
      </c>
      <c r="D56">
        <v>32.292427258796899</v>
      </c>
      <c r="E56">
        <v>3.39715962240516E-5</v>
      </c>
      <c r="F56">
        <v>3.9739746425528099E-4</v>
      </c>
      <c r="G56">
        <v>1.6732720000000001</v>
      </c>
    </row>
    <row r="57" spans="1:7">
      <c r="A57" t="s">
        <v>2983</v>
      </c>
      <c r="B57" t="s">
        <v>2984</v>
      </c>
      <c r="C57" t="s">
        <v>2852</v>
      </c>
      <c r="D57">
        <v>82.943999075313798</v>
      </c>
      <c r="E57">
        <v>9.9242150155227904E-8</v>
      </c>
      <c r="F57">
        <v>3.1748858297485502E-6</v>
      </c>
      <c r="G57">
        <v>1.9106274262430101</v>
      </c>
    </row>
    <row r="58" spans="1:7">
      <c r="A58" t="s">
        <v>2985</v>
      </c>
      <c r="B58" t="s">
        <v>2986</v>
      </c>
      <c r="C58" t="s">
        <v>2852</v>
      </c>
      <c r="D58">
        <v>13.4839658891628</v>
      </c>
      <c r="E58">
        <v>2.0604693153404899E-3</v>
      </c>
      <c r="F58">
        <v>1.14220993638438E-2</v>
      </c>
      <c r="G58">
        <v>1.448288</v>
      </c>
    </row>
    <row r="59" spans="1:7">
      <c r="A59" t="s">
        <v>2987</v>
      </c>
      <c r="B59" t="s">
        <v>2988</v>
      </c>
      <c r="C59" t="s">
        <v>2852</v>
      </c>
      <c r="D59">
        <v>146.039206206404</v>
      </c>
      <c r="E59">
        <v>1.8580787632194001E-9</v>
      </c>
      <c r="F59">
        <v>1.50238939997455E-7</v>
      </c>
      <c r="G59">
        <v>1.9928809999999999</v>
      </c>
    </row>
    <row r="60" spans="1:7">
      <c r="A60" t="s">
        <v>2992</v>
      </c>
      <c r="B60" t="s">
        <v>2993</v>
      </c>
      <c r="C60" t="s">
        <v>2852</v>
      </c>
      <c r="D60">
        <v>21.600038137325701</v>
      </c>
      <c r="E60">
        <v>2.6819319951324399E-4</v>
      </c>
      <c r="F60">
        <v>2.20487772292565E-3</v>
      </c>
      <c r="G60">
        <v>1.5352399999999999</v>
      </c>
    </row>
    <row r="61" spans="1:7">
      <c r="A61" t="s">
        <v>2994</v>
      </c>
      <c r="B61" t="s">
        <v>2995</v>
      </c>
      <c r="C61" t="s">
        <v>2852</v>
      </c>
      <c r="D61">
        <v>22.706323858033802</v>
      </c>
      <c r="E61">
        <v>2.10811798339362E-4</v>
      </c>
      <c r="F61">
        <v>1.8099804109463599E-3</v>
      </c>
      <c r="G61">
        <v>1.615211</v>
      </c>
    </row>
    <row r="62" spans="1:7">
      <c r="A62" t="s">
        <v>2996</v>
      </c>
      <c r="B62" t="s">
        <v>2997</v>
      </c>
      <c r="C62" t="s">
        <v>2998</v>
      </c>
      <c r="D62">
        <v>25.261936467641601</v>
      </c>
      <c r="E62">
        <v>1.24155344367025E-4</v>
      </c>
      <c r="F62">
        <v>1.16324493699394E-3</v>
      </c>
      <c r="G62">
        <v>1.6557440000000001</v>
      </c>
    </row>
    <row r="63" spans="1:7">
      <c r="A63" t="s">
        <v>2999</v>
      </c>
      <c r="B63" t="s">
        <v>3000</v>
      </c>
      <c r="C63" t="s">
        <v>3001</v>
      </c>
      <c r="D63">
        <v>100.69197802717601</v>
      </c>
      <c r="E63">
        <v>2.61813262913538E-8</v>
      </c>
      <c r="F63">
        <v>1.12876288389715E-6</v>
      </c>
      <c r="G63">
        <v>1.9382417482165</v>
      </c>
    </row>
    <row r="64" spans="1:7">
      <c r="A64" t="s">
        <v>3002</v>
      </c>
      <c r="B64" t="s">
        <v>3003</v>
      </c>
      <c r="C64" t="s">
        <v>2852</v>
      </c>
      <c r="D64">
        <v>12.605378102340699</v>
      </c>
      <c r="E64">
        <v>2.6642284225279101E-3</v>
      </c>
      <c r="F64">
        <v>1.39615450183089E-2</v>
      </c>
      <c r="G64">
        <v>1.35118293021534</v>
      </c>
    </row>
    <row r="65" spans="1:7">
      <c r="A65" t="s">
        <v>3006</v>
      </c>
      <c r="B65" t="s">
        <v>3007</v>
      </c>
      <c r="C65" t="s">
        <v>2852</v>
      </c>
      <c r="D65">
        <v>32.856205446104703</v>
      </c>
      <c r="E65">
        <v>3.0884188737463698E-5</v>
      </c>
      <c r="F65">
        <v>3.68307715932347E-4</v>
      </c>
      <c r="G65">
        <v>1.7313511623901801</v>
      </c>
    </row>
    <row r="66" spans="1:7">
      <c r="A66" t="s">
        <v>3008</v>
      </c>
      <c r="B66" t="s">
        <v>3009</v>
      </c>
      <c r="C66" t="s">
        <v>2852</v>
      </c>
      <c r="D66">
        <v>10.645143544444499</v>
      </c>
      <c r="E66">
        <v>4.8886937413222097E-3</v>
      </c>
      <c r="F66">
        <v>2.2407189710537099E-2</v>
      </c>
      <c r="G66">
        <v>1.32401011182122</v>
      </c>
    </row>
    <row r="67" spans="1:7">
      <c r="A67" t="s">
        <v>3016</v>
      </c>
      <c r="B67" t="s">
        <v>3017</v>
      </c>
      <c r="C67" t="s">
        <v>2852</v>
      </c>
      <c r="D67">
        <v>9.3311168195984298</v>
      </c>
      <c r="E67">
        <v>7.5642527294300403E-3</v>
      </c>
      <c r="F67">
        <v>3.1338835350870599E-2</v>
      </c>
      <c r="G67">
        <v>1.247001</v>
      </c>
    </row>
    <row r="68" spans="1:7">
      <c r="A68" t="s">
        <v>3024</v>
      </c>
      <c r="B68" t="s">
        <v>3025</v>
      </c>
      <c r="C68" t="s">
        <v>2852</v>
      </c>
      <c r="D68">
        <v>56.622133675555503</v>
      </c>
      <c r="E68">
        <v>1.2160515645905299E-6</v>
      </c>
      <c r="F68">
        <v>2.5347613065884201E-5</v>
      </c>
      <c r="G68">
        <v>1.8487260000000001</v>
      </c>
    </row>
    <row r="69" spans="1:7">
      <c r="A69" t="s">
        <v>3026</v>
      </c>
      <c r="B69" t="s">
        <v>3027</v>
      </c>
      <c r="C69" t="s">
        <v>2852</v>
      </c>
      <c r="D69">
        <v>15.470860060152701</v>
      </c>
      <c r="E69">
        <v>1.1874997121640201E-3</v>
      </c>
      <c r="F69">
        <v>7.3138584392602301E-3</v>
      </c>
      <c r="G69">
        <v>1.44961291252957</v>
      </c>
    </row>
    <row r="70" spans="1:7">
      <c r="A70" t="s">
        <v>3028</v>
      </c>
      <c r="B70" t="s">
        <v>3029</v>
      </c>
      <c r="C70" t="s">
        <v>2852</v>
      </c>
      <c r="D70">
        <v>13.937543610740599</v>
      </c>
      <c r="E70">
        <v>1.8104714767691601E-3</v>
      </c>
      <c r="F70">
        <v>1.0302744877082401E-2</v>
      </c>
      <c r="G70">
        <v>1.4166270000000001</v>
      </c>
    </row>
    <row r="71" spans="1:7">
      <c r="A71" t="s">
        <v>3034</v>
      </c>
      <c r="B71" t="s">
        <v>3035</v>
      </c>
      <c r="C71" t="s">
        <v>2852</v>
      </c>
      <c r="D71">
        <v>12.482894852557701</v>
      </c>
      <c r="E71">
        <v>2.7633448626364801E-3</v>
      </c>
      <c r="F71">
        <v>1.43693932857097E-2</v>
      </c>
      <c r="G71">
        <v>1.3853169999999999</v>
      </c>
    </row>
    <row r="72" spans="1:7">
      <c r="A72" t="s">
        <v>3830</v>
      </c>
      <c r="B72" t="s">
        <v>3831</v>
      </c>
      <c r="C72" t="s">
        <v>3832</v>
      </c>
      <c r="D72">
        <v>17.674317640616199</v>
      </c>
      <c r="E72">
        <v>6.7272673260863295E-4</v>
      </c>
      <c r="F72">
        <v>4.65445002106675E-3</v>
      </c>
      <c r="G72">
        <v>1.5332209999999999</v>
      </c>
    </row>
    <row r="73" spans="1:7">
      <c r="A73" t="s">
        <v>3036</v>
      </c>
      <c r="B73" t="s">
        <v>3037</v>
      </c>
      <c r="C73" t="s">
        <v>2852</v>
      </c>
      <c r="D73">
        <v>10.1825608425843</v>
      </c>
      <c r="E73">
        <v>5.6840411868287399E-3</v>
      </c>
      <c r="F73">
        <v>2.51337301680306E-2</v>
      </c>
      <c r="G73">
        <v>1.270054</v>
      </c>
    </row>
    <row r="74" spans="1:7">
      <c r="A74" t="s">
        <v>3038</v>
      </c>
      <c r="B74" t="s">
        <v>3039</v>
      </c>
      <c r="C74" t="s">
        <v>3040</v>
      </c>
      <c r="D74">
        <v>24.0558173754413</v>
      </c>
      <c r="E74">
        <v>1.58691378567353E-4</v>
      </c>
      <c r="F74">
        <v>1.42919359057354E-3</v>
      </c>
      <c r="G74">
        <v>1.612204</v>
      </c>
    </row>
    <row r="75" spans="1:7">
      <c r="A75" t="s">
        <v>3043</v>
      </c>
      <c r="B75" t="s">
        <v>3044</v>
      </c>
      <c r="C75" t="s">
        <v>3045</v>
      </c>
      <c r="D75">
        <v>40.593948408865799</v>
      </c>
      <c r="E75">
        <v>9.2675653502927099E-6</v>
      </c>
      <c r="F75">
        <v>1.36381491694908E-4</v>
      </c>
      <c r="G75">
        <v>1.7476860485485199</v>
      </c>
    </row>
    <row r="76" spans="1:7">
      <c r="A76" t="s">
        <v>3046</v>
      </c>
      <c r="B76" t="s">
        <v>3047</v>
      </c>
      <c r="C76" t="s">
        <v>2852</v>
      </c>
      <c r="D76">
        <v>43.340368499844402</v>
      </c>
      <c r="E76">
        <v>6.2943476535655402E-6</v>
      </c>
      <c r="F76">
        <v>9.9742591604311297E-5</v>
      </c>
      <c r="G76">
        <v>1.8060238305976699</v>
      </c>
    </row>
    <row r="77" spans="1:7">
      <c r="A77" t="s">
        <v>4269</v>
      </c>
      <c r="B77" t="s">
        <v>4270</v>
      </c>
      <c r="C77" t="s">
        <v>4271</v>
      </c>
      <c r="D77">
        <v>9.9105009181741792</v>
      </c>
      <c r="E77">
        <v>6.2200152861233904E-3</v>
      </c>
      <c r="F77">
        <v>2.6925690467855999E-2</v>
      </c>
      <c r="G77">
        <v>1.2884207515034301</v>
      </c>
    </row>
    <row r="78" spans="1:7">
      <c r="A78" t="s">
        <v>3048</v>
      </c>
      <c r="B78" t="s">
        <v>3049</v>
      </c>
      <c r="C78" t="s">
        <v>2852</v>
      </c>
      <c r="D78">
        <v>10.1031596071376</v>
      </c>
      <c r="E78">
        <v>5.8348449274809597E-3</v>
      </c>
      <c r="F78">
        <v>2.5708256872098701E-2</v>
      </c>
      <c r="G78">
        <v>1.2724437600688601</v>
      </c>
    </row>
    <row r="79" spans="1:7">
      <c r="A79" t="s">
        <v>3050</v>
      </c>
      <c r="B79" t="s">
        <v>3051</v>
      </c>
      <c r="C79" t="s">
        <v>2852</v>
      </c>
      <c r="D79">
        <v>16.2482313803884</v>
      </c>
      <c r="E79">
        <v>9.6711495044364104E-4</v>
      </c>
      <c r="F79">
        <v>6.2040381912504897E-3</v>
      </c>
      <c r="G79">
        <v>1.5092369999999999</v>
      </c>
    </row>
    <row r="80" spans="1:7">
      <c r="A80" t="s">
        <v>3059</v>
      </c>
      <c r="B80" t="s">
        <v>3060</v>
      </c>
      <c r="C80" t="s">
        <v>2852</v>
      </c>
      <c r="D80">
        <v>30.8857709072619</v>
      </c>
      <c r="E80">
        <v>4.3309727538133899E-5</v>
      </c>
      <c r="F80">
        <v>4.8619935406373101E-4</v>
      </c>
      <c r="G80">
        <v>1.678534</v>
      </c>
    </row>
    <row r="81" spans="1:7">
      <c r="A81" t="s">
        <v>3061</v>
      </c>
      <c r="B81" t="s">
        <v>3062</v>
      </c>
      <c r="C81" t="s">
        <v>2852</v>
      </c>
      <c r="D81">
        <v>9.8571026455383493</v>
      </c>
      <c r="E81">
        <v>6.3318260033604704E-3</v>
      </c>
      <c r="F81">
        <v>2.7319923220910699E-2</v>
      </c>
      <c r="G81">
        <v>1.296881</v>
      </c>
    </row>
    <row r="82" spans="1:7">
      <c r="A82" t="s">
        <v>3069</v>
      </c>
      <c r="B82" t="s">
        <v>3070</v>
      </c>
      <c r="C82" t="s">
        <v>2852</v>
      </c>
      <c r="D82">
        <v>10.7624876484495</v>
      </c>
      <c r="E82">
        <v>4.7075578709734698E-3</v>
      </c>
      <c r="F82">
        <v>2.1766785178858002E-2</v>
      </c>
      <c r="G82">
        <v>1.341793</v>
      </c>
    </row>
    <row r="83" spans="1:7">
      <c r="A83" t="s">
        <v>3071</v>
      </c>
      <c r="B83" t="s">
        <v>3072</v>
      </c>
      <c r="C83" t="s">
        <v>3073</v>
      </c>
      <c r="D83">
        <v>195.55149267352499</v>
      </c>
      <c r="E83">
        <v>2.1769702485325099E-10</v>
      </c>
      <c r="F83">
        <v>3.78381427292179E-8</v>
      </c>
      <c r="G83">
        <v>1.98930769878585</v>
      </c>
    </row>
    <row r="84" spans="1:7">
      <c r="A84" t="s">
        <v>3081</v>
      </c>
      <c r="B84" t="s">
        <v>3082</v>
      </c>
      <c r="C84" t="s">
        <v>2852</v>
      </c>
      <c r="D84">
        <v>15.950818068056901</v>
      </c>
      <c r="E84">
        <v>1.04546163429652E-3</v>
      </c>
      <c r="F84">
        <v>6.5991925380044199E-3</v>
      </c>
      <c r="G84">
        <v>1.487641</v>
      </c>
    </row>
    <row r="85" spans="1:7">
      <c r="A85" t="s">
        <v>3085</v>
      </c>
      <c r="B85" t="s">
        <v>3086</v>
      </c>
      <c r="C85" t="s">
        <v>2852</v>
      </c>
      <c r="D85">
        <v>32.891709516893201</v>
      </c>
      <c r="E85">
        <v>3.0700601400730798E-5</v>
      </c>
      <c r="F85">
        <v>3.6671270309509299E-4</v>
      </c>
      <c r="G85">
        <v>1.727409</v>
      </c>
    </row>
    <row r="86" spans="1:7">
      <c r="A86" t="s">
        <v>3091</v>
      </c>
      <c r="B86" t="s">
        <v>3092</v>
      </c>
      <c r="C86" t="s">
        <v>2852</v>
      </c>
      <c r="D86">
        <v>11.1892345502793</v>
      </c>
      <c r="E86">
        <v>4.1101235982864397E-3</v>
      </c>
      <c r="F86">
        <v>1.9591204558102999E-2</v>
      </c>
      <c r="G86">
        <v>1.3673249999999999</v>
      </c>
    </row>
    <row r="87" spans="1:7">
      <c r="A87" t="s">
        <v>3095</v>
      </c>
      <c r="B87" t="s">
        <v>3096</v>
      </c>
      <c r="C87" t="s">
        <v>2852</v>
      </c>
      <c r="D87">
        <v>16.768880517178498</v>
      </c>
      <c r="E87">
        <v>8.4540536481585301E-4</v>
      </c>
      <c r="F87">
        <v>5.5839252013600103E-3</v>
      </c>
      <c r="G87">
        <v>1.533847</v>
      </c>
    </row>
    <row r="88" spans="1:7">
      <c r="A88" t="s">
        <v>3097</v>
      </c>
      <c r="B88" t="s">
        <v>3098</v>
      </c>
      <c r="C88" t="s">
        <v>2852</v>
      </c>
      <c r="D88">
        <v>49.047093929655503</v>
      </c>
      <c r="E88">
        <v>2.9782771559446202E-6</v>
      </c>
      <c r="F88">
        <v>5.3492668787893801E-5</v>
      </c>
      <c r="G88">
        <v>1.8212090000000001</v>
      </c>
    </row>
    <row r="89" spans="1:7">
      <c r="A89" t="s">
        <v>4272</v>
      </c>
      <c r="B89" t="s">
        <v>4273</v>
      </c>
      <c r="C89" t="s">
        <v>4274</v>
      </c>
      <c r="D89">
        <v>9.4914682164617794</v>
      </c>
      <c r="E89">
        <v>7.1617694758680196E-3</v>
      </c>
      <c r="F89">
        <v>3.0026381654379999E-2</v>
      </c>
      <c r="G89">
        <v>1.2740069999999999</v>
      </c>
    </row>
    <row r="90" spans="1:7">
      <c r="A90" t="s">
        <v>3103</v>
      </c>
      <c r="B90" t="s">
        <v>3104</v>
      </c>
      <c r="C90" t="s">
        <v>2852</v>
      </c>
      <c r="D90">
        <v>8.2651577715673401</v>
      </c>
      <c r="E90">
        <v>1.0998495291413401E-2</v>
      </c>
      <c r="F90">
        <v>4.17178275446934E-2</v>
      </c>
      <c r="G90">
        <v>1.2257549999999999</v>
      </c>
    </row>
    <row r="91" spans="1:7">
      <c r="A91" t="s">
        <v>3863</v>
      </c>
      <c r="B91" t="s">
        <v>3864</v>
      </c>
      <c r="C91" t="s">
        <v>2852</v>
      </c>
      <c r="D91">
        <v>17.5942532849892</v>
      </c>
      <c r="E91">
        <v>6.8627145837104101E-4</v>
      </c>
      <c r="F91">
        <v>4.7238417426875004E-3</v>
      </c>
      <c r="G91">
        <v>1.50996639704241</v>
      </c>
    </row>
    <row r="92" spans="1:7">
      <c r="A92" t="s">
        <v>3112</v>
      </c>
      <c r="B92" t="s">
        <v>3113</v>
      </c>
      <c r="C92" t="s">
        <v>3114</v>
      </c>
      <c r="D92">
        <v>21.858682618944901</v>
      </c>
      <c r="E92">
        <v>2.5334628906144801E-4</v>
      </c>
      <c r="F92">
        <v>2.1086935682227302E-3</v>
      </c>
      <c r="G92">
        <v>1.5903664739546299</v>
      </c>
    </row>
    <row r="93" spans="1:7">
      <c r="A93" t="s">
        <v>3865</v>
      </c>
      <c r="B93" t="s">
        <v>3866</v>
      </c>
      <c r="C93" t="s">
        <v>2852</v>
      </c>
      <c r="D93">
        <v>12.4813132475741</v>
      </c>
      <c r="E93">
        <v>2.7646517555776802E-3</v>
      </c>
      <c r="F93">
        <v>1.4372803309614201E-2</v>
      </c>
      <c r="G93">
        <v>1.3860585637143701</v>
      </c>
    </row>
    <row r="94" spans="1:7">
      <c r="A94" t="s">
        <v>3119</v>
      </c>
      <c r="B94" t="s">
        <v>3120</v>
      </c>
      <c r="C94" t="s">
        <v>2852</v>
      </c>
      <c r="D94">
        <v>32.389822410651597</v>
      </c>
      <c r="E94">
        <v>3.3414252850682899E-5</v>
      </c>
      <c r="F94">
        <v>3.92541893254909E-4</v>
      </c>
      <c r="G94">
        <v>1.71799761244007</v>
      </c>
    </row>
    <row r="95" spans="1:7">
      <c r="A95" t="s">
        <v>3121</v>
      </c>
      <c r="B95" t="s">
        <v>3122</v>
      </c>
      <c r="C95" t="s">
        <v>3123</v>
      </c>
      <c r="D95">
        <v>27.6939623354525</v>
      </c>
      <c r="E95">
        <v>7.7382542353310901E-5</v>
      </c>
      <c r="F95">
        <v>7.8429720016080296E-4</v>
      </c>
      <c r="G95">
        <v>1.6483239999999999</v>
      </c>
    </row>
    <row r="96" spans="1:7">
      <c r="A96" t="s">
        <v>3124</v>
      </c>
      <c r="B96" t="s">
        <v>3125</v>
      </c>
      <c r="C96" t="s">
        <v>2852</v>
      </c>
      <c r="D96">
        <v>14.885147858401</v>
      </c>
      <c r="E96">
        <v>1.39127998783817E-3</v>
      </c>
      <c r="F96">
        <v>8.3458184050027497E-3</v>
      </c>
      <c r="G96">
        <v>1.4712596926077799</v>
      </c>
    </row>
    <row r="97" spans="1:7">
      <c r="A97" t="s">
        <v>3872</v>
      </c>
      <c r="B97" t="s">
        <v>3873</v>
      </c>
      <c r="C97" t="s">
        <v>2852</v>
      </c>
      <c r="D97">
        <v>9.6125229080917194</v>
      </c>
      <c r="E97">
        <v>6.8740188699147001E-3</v>
      </c>
      <c r="F97">
        <v>2.91284418690613E-2</v>
      </c>
      <c r="G97">
        <v>1.3048409999999999</v>
      </c>
    </row>
    <row r="98" spans="1:7">
      <c r="A98" t="s">
        <v>3877</v>
      </c>
      <c r="B98" t="s">
        <v>3878</v>
      </c>
      <c r="C98" t="s">
        <v>2852</v>
      </c>
      <c r="D98">
        <v>7.6212858913032697</v>
      </c>
      <c r="E98">
        <v>1.39251980338227E-2</v>
      </c>
      <c r="F98">
        <v>4.9835412029604599E-2</v>
      </c>
      <c r="G98">
        <v>1.199263</v>
      </c>
    </row>
    <row r="99" spans="1:7">
      <c r="A99" t="s">
        <v>3133</v>
      </c>
      <c r="B99" t="s">
        <v>3134</v>
      </c>
      <c r="C99" t="s">
        <v>3135</v>
      </c>
      <c r="D99">
        <v>11.777446869093399</v>
      </c>
      <c r="E99">
        <v>3.4223729342207098E-3</v>
      </c>
      <c r="F99">
        <v>1.6942242688941001E-2</v>
      </c>
      <c r="G99">
        <v>1.3722234476633901</v>
      </c>
    </row>
    <row r="100" spans="1:7">
      <c r="A100" t="s">
        <v>3136</v>
      </c>
      <c r="B100" t="s">
        <v>3137</v>
      </c>
      <c r="C100" t="s">
        <v>3138</v>
      </c>
      <c r="D100">
        <v>9.22141755516048</v>
      </c>
      <c r="E100">
        <v>7.8544163101118402E-3</v>
      </c>
      <c r="F100">
        <v>3.2304524991505303E-2</v>
      </c>
      <c r="G100">
        <v>1.228934</v>
      </c>
    </row>
    <row r="101" spans="1:7">
      <c r="A101" t="s">
        <v>3139</v>
      </c>
      <c r="B101" t="s">
        <v>3140</v>
      </c>
      <c r="C101" t="s">
        <v>2852</v>
      </c>
      <c r="D101">
        <v>44.916154720977502</v>
      </c>
      <c r="E101">
        <v>5.0829590224484202E-6</v>
      </c>
      <c r="F101">
        <v>8.2927743874003303E-5</v>
      </c>
      <c r="G101">
        <v>1.78458846908054</v>
      </c>
    </row>
    <row r="102" spans="1:7">
      <c r="A102" t="s">
        <v>3141</v>
      </c>
      <c r="B102" t="s">
        <v>3142</v>
      </c>
      <c r="C102" t="s">
        <v>2852</v>
      </c>
      <c r="D102">
        <v>10.548870290414101</v>
      </c>
      <c r="E102">
        <v>5.0432225004510304E-3</v>
      </c>
      <c r="F102">
        <v>2.2958154975243599E-2</v>
      </c>
      <c r="G102">
        <v>1.28931967949357</v>
      </c>
    </row>
    <row r="103" spans="1:7">
      <c r="A103" t="s">
        <v>3143</v>
      </c>
      <c r="B103" t="s">
        <v>3144</v>
      </c>
      <c r="C103" t="s">
        <v>2852</v>
      </c>
      <c r="D103">
        <v>29.5938193664776</v>
      </c>
      <c r="E103">
        <v>5.4499440793195402E-5</v>
      </c>
      <c r="F103">
        <v>5.8769939231509297E-4</v>
      </c>
      <c r="G103">
        <v>1.7014560000000001</v>
      </c>
    </row>
    <row r="104" spans="1:7">
      <c r="A104" t="s">
        <v>3145</v>
      </c>
      <c r="B104" t="s">
        <v>3146</v>
      </c>
      <c r="C104" t="s">
        <v>2852</v>
      </c>
      <c r="D104">
        <v>38.238026621531397</v>
      </c>
      <c r="E104">
        <v>1.3119279288276501E-5</v>
      </c>
      <c r="F104">
        <v>1.8190638882500999E-4</v>
      </c>
      <c r="G104">
        <v>1.772151</v>
      </c>
    </row>
    <row r="105" spans="1:7">
      <c r="A105" t="s">
        <v>3147</v>
      </c>
      <c r="B105" t="s">
        <v>3148</v>
      </c>
      <c r="C105" t="s">
        <v>2852</v>
      </c>
      <c r="D105">
        <v>27.1941950529908</v>
      </c>
      <c r="E105">
        <v>8.5082919816687101E-5</v>
      </c>
      <c r="F105">
        <v>8.4714495806655402E-4</v>
      </c>
      <c r="G105">
        <v>1.6770510000000001</v>
      </c>
    </row>
    <row r="106" spans="1:7">
      <c r="A106" t="s">
        <v>3879</v>
      </c>
      <c r="B106" t="s">
        <v>3880</v>
      </c>
      <c r="C106" t="s">
        <v>3881</v>
      </c>
      <c r="D106">
        <v>10.708403618931399</v>
      </c>
      <c r="E106">
        <v>4.7900803423475804E-3</v>
      </c>
      <c r="F106">
        <v>2.2046754269595601E-2</v>
      </c>
      <c r="G106">
        <v>1.315968</v>
      </c>
    </row>
    <row r="107" spans="1:7">
      <c r="A107" t="s">
        <v>4275</v>
      </c>
      <c r="B107" t="s">
        <v>4276</v>
      </c>
      <c r="C107" t="s">
        <v>4277</v>
      </c>
      <c r="D107">
        <v>13.4155237422463</v>
      </c>
      <c r="E107">
        <v>2.1014833102936301E-3</v>
      </c>
      <c r="F107">
        <v>1.1591240027841501E-2</v>
      </c>
      <c r="G107">
        <v>1.4219049998657101</v>
      </c>
    </row>
    <row r="108" spans="1:7">
      <c r="A108" t="s">
        <v>3153</v>
      </c>
      <c r="B108" t="s">
        <v>3154</v>
      </c>
      <c r="C108" t="s">
        <v>2852</v>
      </c>
      <c r="D108">
        <v>102.96023231051799</v>
      </c>
      <c r="E108">
        <v>2.24145323375008E-8</v>
      </c>
      <c r="F108">
        <v>9.9552995335612395E-7</v>
      </c>
      <c r="G108">
        <v>1.960107</v>
      </c>
    </row>
    <row r="109" spans="1:7">
      <c r="A109" t="s">
        <v>3155</v>
      </c>
      <c r="B109" t="s">
        <v>3156</v>
      </c>
      <c r="C109" t="s">
        <v>2852</v>
      </c>
      <c r="D109">
        <v>14.7456901092654</v>
      </c>
      <c r="E109">
        <v>1.4454480343909599E-3</v>
      </c>
      <c r="F109">
        <v>8.5932722626302204E-3</v>
      </c>
      <c r="G109">
        <v>1.4367746125877101</v>
      </c>
    </row>
    <row r="110" spans="1:7">
      <c r="A110" t="s">
        <v>3157</v>
      </c>
      <c r="B110" t="s">
        <v>3158</v>
      </c>
      <c r="C110" t="s">
        <v>3159</v>
      </c>
      <c r="D110">
        <v>20.096570692729799</v>
      </c>
      <c r="E110">
        <v>3.7661408605588702E-4</v>
      </c>
      <c r="F110">
        <v>2.9179990647938401E-3</v>
      </c>
      <c r="G110">
        <v>1.5874760000000001</v>
      </c>
    </row>
    <row r="111" spans="1:7">
      <c r="A111" t="s">
        <v>3882</v>
      </c>
      <c r="B111" t="s">
        <v>3883</v>
      </c>
      <c r="C111" t="s">
        <v>3884</v>
      </c>
      <c r="D111">
        <v>9.5711714381357904</v>
      </c>
      <c r="E111">
        <v>6.9708086592648504E-3</v>
      </c>
      <c r="F111">
        <v>2.94016142170242E-2</v>
      </c>
      <c r="G111">
        <v>1.310656</v>
      </c>
    </row>
    <row r="112" spans="1:7">
      <c r="A112" t="s">
        <v>3168</v>
      </c>
      <c r="B112" t="s">
        <v>3169</v>
      </c>
      <c r="C112" t="s">
        <v>3170</v>
      </c>
      <c r="D112">
        <v>116.495319746644</v>
      </c>
      <c r="E112">
        <v>9.4002725679774602E-9</v>
      </c>
      <c r="F112">
        <v>4.9880566135523904E-7</v>
      </c>
      <c r="G112">
        <v>1.9457794121111001</v>
      </c>
    </row>
    <row r="113" spans="1:7">
      <c r="A113" t="s">
        <v>3174</v>
      </c>
      <c r="B113" t="s">
        <v>3175</v>
      </c>
      <c r="C113" t="s">
        <v>2852</v>
      </c>
      <c r="D113">
        <v>8.0643649430704194</v>
      </c>
      <c r="E113">
        <v>1.18283730067232E-2</v>
      </c>
      <c r="F113">
        <v>4.4059141859084397E-2</v>
      </c>
      <c r="G113">
        <v>1.2610650000000001</v>
      </c>
    </row>
    <row r="114" spans="1:7">
      <c r="A114" t="s">
        <v>3176</v>
      </c>
      <c r="B114" t="s">
        <v>3177</v>
      </c>
      <c r="C114" t="s">
        <v>3178</v>
      </c>
      <c r="D114">
        <v>50.568569433925397</v>
      </c>
      <c r="E114">
        <v>2.4674106580559001E-6</v>
      </c>
      <c r="F114">
        <v>4.5768595490534798E-5</v>
      </c>
      <c r="G114">
        <v>1.842821</v>
      </c>
    </row>
    <row r="115" spans="1:7">
      <c r="A115" t="s">
        <v>3179</v>
      </c>
      <c r="B115" t="s">
        <v>3180</v>
      </c>
      <c r="C115" t="s">
        <v>2852</v>
      </c>
      <c r="D115">
        <v>11.0666512872558</v>
      </c>
      <c r="E115">
        <v>4.2724420912128303E-3</v>
      </c>
      <c r="F115">
        <v>2.0170633366330699E-2</v>
      </c>
      <c r="G115">
        <v>1.3855409999999999</v>
      </c>
    </row>
    <row r="116" spans="1:7">
      <c r="A116" t="s">
        <v>3184</v>
      </c>
      <c r="B116" t="s">
        <v>3185</v>
      </c>
      <c r="C116" t="s">
        <v>2852</v>
      </c>
      <c r="D116">
        <v>10.973825013988799</v>
      </c>
      <c r="E116">
        <v>4.4002002319762897E-3</v>
      </c>
      <c r="F116">
        <v>2.0639613242805901E-2</v>
      </c>
      <c r="G116">
        <v>1.324281</v>
      </c>
    </row>
    <row r="117" spans="1:7">
      <c r="A117" t="s">
        <v>3188</v>
      </c>
      <c r="B117" t="s">
        <v>3189</v>
      </c>
      <c r="C117" t="s">
        <v>2852</v>
      </c>
      <c r="D117">
        <v>42.993785184614097</v>
      </c>
      <c r="E117">
        <v>6.6024940395553503E-6</v>
      </c>
      <c r="F117">
        <v>1.03217743221774E-4</v>
      </c>
      <c r="G117">
        <v>1.7990729999999999</v>
      </c>
    </row>
    <row r="118" spans="1:7">
      <c r="A118" t="s">
        <v>3887</v>
      </c>
      <c r="B118" t="s">
        <v>3888</v>
      </c>
      <c r="C118" t="s">
        <v>2852</v>
      </c>
      <c r="D118">
        <v>11.9965365252694</v>
      </c>
      <c r="E118">
        <v>3.2003298471941599E-3</v>
      </c>
      <c r="F118">
        <v>1.60744977265374E-2</v>
      </c>
      <c r="G118">
        <v>1.390253</v>
      </c>
    </row>
    <row r="119" spans="1:7">
      <c r="A119" t="s">
        <v>3190</v>
      </c>
      <c r="B119" t="s">
        <v>3191</v>
      </c>
      <c r="C119" t="s">
        <v>2852</v>
      </c>
      <c r="D119">
        <v>34.348738919642599</v>
      </c>
      <c r="E119">
        <v>2.41285921344972E-5</v>
      </c>
      <c r="F119">
        <v>2.9922165324544403E-4</v>
      </c>
      <c r="G119">
        <v>1.73652783609733</v>
      </c>
    </row>
    <row r="120" spans="1:7">
      <c r="A120" t="s">
        <v>3192</v>
      </c>
      <c r="B120" t="s">
        <v>3193</v>
      </c>
      <c r="C120" t="s">
        <v>2852</v>
      </c>
      <c r="D120">
        <v>33.385861294361597</v>
      </c>
      <c r="E120">
        <v>2.82689191045634E-5</v>
      </c>
      <c r="F120">
        <v>3.4173500564848398E-4</v>
      </c>
      <c r="G120">
        <v>1.7413829999999999</v>
      </c>
    </row>
    <row r="121" spans="1:7">
      <c r="A121" t="s">
        <v>3889</v>
      </c>
      <c r="B121" t="s">
        <v>3890</v>
      </c>
      <c r="C121" t="s">
        <v>2852</v>
      </c>
      <c r="D121">
        <v>10.128538477429601</v>
      </c>
      <c r="E121">
        <v>5.7861553338788996E-3</v>
      </c>
      <c r="F121">
        <v>2.55039123083153E-2</v>
      </c>
      <c r="G121">
        <v>1.3417129999999999</v>
      </c>
    </row>
    <row r="122" spans="1:7">
      <c r="A122" t="s">
        <v>3196</v>
      </c>
      <c r="B122" t="s">
        <v>3197</v>
      </c>
      <c r="C122" t="s">
        <v>3198</v>
      </c>
      <c r="D122">
        <v>38.504346461324097</v>
      </c>
      <c r="E122">
        <v>1.2604103528350099E-5</v>
      </c>
      <c r="F122">
        <v>1.7644690033497801E-4</v>
      </c>
      <c r="G122">
        <v>1.7772380000000001</v>
      </c>
    </row>
    <row r="123" spans="1:7">
      <c r="A123" t="s">
        <v>3199</v>
      </c>
      <c r="B123" t="s">
        <v>3200</v>
      </c>
      <c r="C123" t="s">
        <v>2852</v>
      </c>
      <c r="D123">
        <v>12.176612112780001</v>
      </c>
      <c r="E123">
        <v>3.0300003364865501E-3</v>
      </c>
      <c r="F123">
        <v>1.5414664076424099E-2</v>
      </c>
      <c r="G123">
        <v>1.3591473596178001</v>
      </c>
    </row>
    <row r="124" spans="1:7">
      <c r="A124" t="s">
        <v>3201</v>
      </c>
      <c r="B124" t="s">
        <v>3202</v>
      </c>
      <c r="C124" t="s">
        <v>2852</v>
      </c>
      <c r="D124">
        <v>23.104919830565301</v>
      </c>
      <c r="E124">
        <v>1.9364101293447799E-4</v>
      </c>
      <c r="F124">
        <v>1.68816418622262E-3</v>
      </c>
      <c r="G124">
        <v>1.596312</v>
      </c>
    </row>
    <row r="125" spans="1:7">
      <c r="A125" t="s">
        <v>3206</v>
      </c>
      <c r="B125" t="s">
        <v>3207</v>
      </c>
      <c r="C125" t="s">
        <v>3208</v>
      </c>
      <c r="D125">
        <v>24.872875899797201</v>
      </c>
      <c r="E125">
        <v>1.3427209822674001E-4</v>
      </c>
      <c r="F125">
        <v>1.2412741939140999E-3</v>
      </c>
      <c r="G125">
        <v>1.6190437798833599</v>
      </c>
    </row>
    <row r="126" spans="1:7">
      <c r="A126" t="s">
        <v>3900</v>
      </c>
      <c r="B126" t="s">
        <v>3901</v>
      </c>
      <c r="C126" t="s">
        <v>2852</v>
      </c>
      <c r="D126">
        <v>15.7668138953854</v>
      </c>
      <c r="E126">
        <v>1.0975151139243199E-3</v>
      </c>
      <c r="F126">
        <v>6.8766814149206299E-3</v>
      </c>
      <c r="G126">
        <v>1.4287231825935101</v>
      </c>
    </row>
    <row r="127" spans="1:7">
      <c r="A127" t="s">
        <v>3212</v>
      </c>
      <c r="B127" t="s">
        <v>3213</v>
      </c>
      <c r="C127" t="s">
        <v>2852</v>
      </c>
      <c r="D127">
        <v>25.543585654512398</v>
      </c>
      <c r="E127">
        <v>1.173672431892E-4</v>
      </c>
      <c r="F127">
        <v>1.10906015674589E-3</v>
      </c>
      <c r="G127">
        <v>1.663062</v>
      </c>
    </row>
    <row r="128" spans="1:7">
      <c r="A128" t="s">
        <v>3214</v>
      </c>
      <c r="B128" t="s">
        <v>3215</v>
      </c>
      <c r="C128" t="s">
        <v>2852</v>
      </c>
      <c r="D128">
        <v>11.783611132959001</v>
      </c>
      <c r="E128">
        <v>3.41589176985327E-3</v>
      </c>
      <c r="F128">
        <v>1.6917746225654302E-2</v>
      </c>
      <c r="G128">
        <v>1.3420989999999999</v>
      </c>
    </row>
    <row r="129" spans="1:7">
      <c r="A129" t="s">
        <v>3216</v>
      </c>
      <c r="B129" t="s">
        <v>3217</v>
      </c>
      <c r="C129" t="s">
        <v>2852</v>
      </c>
      <c r="D129">
        <v>157.22202458095401</v>
      </c>
      <c r="E129">
        <v>1.0860578504021701E-9</v>
      </c>
      <c r="F129">
        <v>1.04233221694685E-7</v>
      </c>
      <c r="G129">
        <v>1.9784349999999999</v>
      </c>
    </row>
    <row r="130" spans="1:7">
      <c r="A130" t="s">
        <v>4278</v>
      </c>
      <c r="B130" t="s">
        <v>4279</v>
      </c>
      <c r="C130" t="s">
        <v>2852</v>
      </c>
      <c r="D130">
        <v>19.952656060005499</v>
      </c>
      <c r="E130">
        <v>3.8936101287126603E-4</v>
      </c>
      <c r="F130">
        <v>3.0009619406844699E-3</v>
      </c>
      <c r="G130">
        <v>1.5987399906513999</v>
      </c>
    </row>
    <row r="131" spans="1:7">
      <c r="A131" t="s">
        <v>4280</v>
      </c>
      <c r="B131" t="s">
        <v>4281</v>
      </c>
      <c r="C131" t="s">
        <v>2852</v>
      </c>
      <c r="D131">
        <v>8.2988028085920895</v>
      </c>
      <c r="E131">
        <v>1.0866033261912199E-2</v>
      </c>
      <c r="F131">
        <v>4.1325952200300498E-2</v>
      </c>
      <c r="G131">
        <v>1.2279739999999999</v>
      </c>
    </row>
    <row r="132" spans="1:7">
      <c r="A132" t="s">
        <v>4282</v>
      </c>
      <c r="B132" t="s">
        <v>4283</v>
      </c>
      <c r="C132" t="s">
        <v>2852</v>
      </c>
      <c r="D132">
        <v>10.764260493157099</v>
      </c>
      <c r="E132">
        <v>4.7048802592240396E-3</v>
      </c>
      <c r="F132">
        <v>2.1765852293019399E-2</v>
      </c>
      <c r="G132">
        <v>1.331008</v>
      </c>
    </row>
    <row r="133" spans="1:7">
      <c r="A133" t="s">
        <v>3218</v>
      </c>
      <c r="B133" t="s">
        <v>3219</v>
      </c>
      <c r="C133" t="s">
        <v>2852</v>
      </c>
      <c r="D133">
        <v>50.049371800443502</v>
      </c>
      <c r="E133">
        <v>2.6297401692303099E-6</v>
      </c>
      <c r="F133">
        <v>4.8377619569618999E-5</v>
      </c>
      <c r="G133">
        <v>1.847404</v>
      </c>
    </row>
    <row r="134" spans="1:7">
      <c r="A134" t="s">
        <v>3220</v>
      </c>
      <c r="B134" t="s">
        <v>3221</v>
      </c>
      <c r="C134" t="s">
        <v>2852</v>
      </c>
      <c r="D134">
        <v>39.931405232923801</v>
      </c>
      <c r="E134">
        <v>1.02035615982514E-5</v>
      </c>
      <c r="F134">
        <v>1.47126984245719E-4</v>
      </c>
      <c r="G134">
        <v>1.7843830000000001</v>
      </c>
    </row>
    <row r="135" spans="1:7">
      <c r="A135" t="s">
        <v>3222</v>
      </c>
      <c r="B135" t="s">
        <v>3223</v>
      </c>
      <c r="C135" t="s">
        <v>2852</v>
      </c>
      <c r="D135">
        <v>49.9775907709964</v>
      </c>
      <c r="E135">
        <v>2.6531145003198199E-6</v>
      </c>
      <c r="F135">
        <v>4.8722836505873303E-5</v>
      </c>
      <c r="G135">
        <v>1.841993</v>
      </c>
    </row>
    <row r="136" spans="1:7">
      <c r="A136" t="s">
        <v>3226</v>
      </c>
      <c r="B136" t="s">
        <v>3227</v>
      </c>
      <c r="C136" t="s">
        <v>3228</v>
      </c>
      <c r="D136">
        <v>37.414865618517403</v>
      </c>
      <c r="E136">
        <v>1.4867802124184001E-5</v>
      </c>
      <c r="F136">
        <v>2.0027861455723599E-4</v>
      </c>
      <c r="G136">
        <v>1.7563880000000001</v>
      </c>
    </row>
    <row r="137" spans="1:7">
      <c r="A137" t="s">
        <v>3229</v>
      </c>
      <c r="B137" t="s">
        <v>3230</v>
      </c>
      <c r="C137" t="s">
        <v>3231</v>
      </c>
      <c r="D137">
        <v>39.5084199453851</v>
      </c>
      <c r="E137">
        <v>1.08566607776331E-5</v>
      </c>
      <c r="F137">
        <v>1.5562510349897201E-4</v>
      </c>
      <c r="G137">
        <v>1.7794019999999999</v>
      </c>
    </row>
    <row r="138" spans="1:7">
      <c r="A138" t="s">
        <v>3232</v>
      </c>
      <c r="B138" t="s">
        <v>3233</v>
      </c>
      <c r="C138" t="s">
        <v>3234</v>
      </c>
      <c r="D138">
        <v>27.8057555615183</v>
      </c>
      <c r="E138">
        <v>7.5769509094473499E-5</v>
      </c>
      <c r="F138">
        <v>7.7039896073302996E-4</v>
      </c>
      <c r="G138">
        <v>1.6534359999999999</v>
      </c>
    </row>
    <row r="139" spans="1:7">
      <c r="A139" t="s">
        <v>3235</v>
      </c>
      <c r="B139" t="s">
        <v>3236</v>
      </c>
      <c r="C139" t="s">
        <v>2852</v>
      </c>
      <c r="D139">
        <v>8.9218174303835802</v>
      </c>
      <c r="E139">
        <v>8.7135925224330509E-3</v>
      </c>
      <c r="F139">
        <v>3.4914474739551102E-2</v>
      </c>
      <c r="G139">
        <v>1.1999230000000001</v>
      </c>
    </row>
    <row r="140" spans="1:7">
      <c r="A140" t="s">
        <v>3240</v>
      </c>
      <c r="B140" t="s">
        <v>3241</v>
      </c>
      <c r="C140" t="s">
        <v>2852</v>
      </c>
      <c r="D140">
        <v>30.415831064592901</v>
      </c>
      <c r="E140">
        <v>4.7049478202615699E-5</v>
      </c>
      <c r="F140">
        <v>5.2110897232540904E-4</v>
      </c>
      <c r="G140">
        <v>1.68494438537679</v>
      </c>
    </row>
    <row r="141" spans="1:7">
      <c r="A141" t="s">
        <v>3242</v>
      </c>
      <c r="B141" t="s">
        <v>3243</v>
      </c>
      <c r="C141" t="s">
        <v>3244</v>
      </c>
      <c r="D141">
        <v>9.0639690707861895</v>
      </c>
      <c r="E141">
        <v>8.2932778316675507E-3</v>
      </c>
      <c r="F141">
        <v>3.3645619345015497E-2</v>
      </c>
      <c r="G141">
        <v>1.28615859389555</v>
      </c>
    </row>
    <row r="142" spans="1:7">
      <c r="A142" t="s">
        <v>3245</v>
      </c>
      <c r="B142" t="s">
        <v>3246</v>
      </c>
      <c r="C142" t="s">
        <v>2852</v>
      </c>
      <c r="D142">
        <v>9.1630992901734505</v>
      </c>
      <c r="E142">
        <v>8.0138140686514502E-3</v>
      </c>
      <c r="F142">
        <v>3.2776900454217502E-2</v>
      </c>
      <c r="G142">
        <v>1.25188831926629</v>
      </c>
    </row>
    <row r="143" spans="1:7">
      <c r="A143" t="s">
        <v>3247</v>
      </c>
      <c r="B143" t="s">
        <v>3248</v>
      </c>
      <c r="C143" t="s">
        <v>2852</v>
      </c>
      <c r="D143">
        <v>54.606027312630403</v>
      </c>
      <c r="E143">
        <v>1.52859877220286E-6</v>
      </c>
      <c r="F143">
        <v>3.0899532323815002E-5</v>
      </c>
      <c r="G143">
        <v>1.8524897785827601</v>
      </c>
    </row>
    <row r="144" spans="1:7">
      <c r="A144" t="s">
        <v>3249</v>
      </c>
      <c r="B144" t="s">
        <v>3250</v>
      </c>
      <c r="C144" t="s">
        <v>2852</v>
      </c>
      <c r="D144">
        <v>37.852216806523202</v>
      </c>
      <c r="E144">
        <v>1.39081920798883E-5</v>
      </c>
      <c r="F144">
        <v>1.90334321638407E-4</v>
      </c>
      <c r="G144">
        <v>1.7542762107080401</v>
      </c>
    </row>
    <row r="145" spans="1:7">
      <c r="A145" t="s">
        <v>3251</v>
      </c>
      <c r="B145" t="s">
        <v>3252</v>
      </c>
      <c r="C145" t="s">
        <v>2852</v>
      </c>
      <c r="D145">
        <v>13.6720011348332</v>
      </c>
      <c r="E145">
        <v>1.95237259807778E-3</v>
      </c>
      <c r="F145">
        <v>1.09453087104059E-2</v>
      </c>
      <c r="G145">
        <v>1.411327</v>
      </c>
    </row>
    <row r="146" spans="1:7">
      <c r="A146" t="s">
        <v>3253</v>
      </c>
      <c r="B146" t="s">
        <v>3254</v>
      </c>
      <c r="C146" t="s">
        <v>3255</v>
      </c>
      <c r="D146">
        <v>57.047202015870702</v>
      </c>
      <c r="E146">
        <v>1.15975478168514E-6</v>
      </c>
      <c r="F146">
        <v>2.4381359096112301E-5</v>
      </c>
      <c r="G146">
        <v>1.8632490686668299</v>
      </c>
    </row>
    <row r="147" spans="1:7">
      <c r="A147" t="s">
        <v>3256</v>
      </c>
      <c r="B147" t="s">
        <v>3257</v>
      </c>
      <c r="C147" t="s">
        <v>2852</v>
      </c>
      <c r="D147">
        <v>112.27400415296199</v>
      </c>
      <c r="E147">
        <v>1.2203901857838799E-8</v>
      </c>
      <c r="F147">
        <v>6.1097943140142605E-7</v>
      </c>
      <c r="G147">
        <v>1.947495</v>
      </c>
    </row>
    <row r="148" spans="1:7">
      <c r="A148" t="s">
        <v>3263</v>
      </c>
      <c r="B148" t="s">
        <v>3264</v>
      </c>
      <c r="C148" t="s">
        <v>2852</v>
      </c>
      <c r="D148">
        <v>160.59475536666599</v>
      </c>
      <c r="E148">
        <v>9.3000252118928404E-10</v>
      </c>
      <c r="F148">
        <v>9.3739158231654095E-8</v>
      </c>
      <c r="G148">
        <v>1.9735309999999999</v>
      </c>
    </row>
    <row r="149" spans="1:7">
      <c r="A149" t="s">
        <v>3265</v>
      </c>
      <c r="B149" t="s">
        <v>3266</v>
      </c>
      <c r="C149" t="s">
        <v>2852</v>
      </c>
      <c r="D149">
        <v>154.13878605204101</v>
      </c>
      <c r="E149">
        <v>1.2548855450788201E-9</v>
      </c>
      <c r="F149">
        <v>1.16879086591012E-7</v>
      </c>
      <c r="G149">
        <v>1.98878658981157</v>
      </c>
    </row>
    <row r="150" spans="1:7">
      <c r="A150" t="s">
        <v>3267</v>
      </c>
      <c r="B150" t="s">
        <v>3268</v>
      </c>
      <c r="C150" t="s">
        <v>2852</v>
      </c>
      <c r="D150">
        <v>51.4434278861374</v>
      </c>
      <c r="E150">
        <v>2.21875586588984E-6</v>
      </c>
      <c r="F150">
        <v>4.20041312038185E-5</v>
      </c>
      <c r="G150">
        <v>1.82268525365024</v>
      </c>
    </row>
    <row r="151" spans="1:7">
      <c r="A151" t="s">
        <v>3930</v>
      </c>
      <c r="B151" t="s">
        <v>3931</v>
      </c>
      <c r="C151" t="s">
        <v>3932</v>
      </c>
      <c r="D151">
        <v>8.1887335444562801</v>
      </c>
      <c r="E151">
        <v>1.1306276266050399E-2</v>
      </c>
      <c r="F151">
        <v>4.2575015744932797E-2</v>
      </c>
      <c r="G151">
        <v>1.2387950000000001</v>
      </c>
    </row>
    <row r="152" spans="1:7">
      <c r="A152" t="s">
        <v>3279</v>
      </c>
      <c r="B152" t="s">
        <v>3280</v>
      </c>
      <c r="C152" t="s">
        <v>2852</v>
      </c>
      <c r="D152">
        <v>13.2650906558243</v>
      </c>
      <c r="E152">
        <v>2.19491804664778E-3</v>
      </c>
      <c r="F152">
        <v>1.2017136364752601E-2</v>
      </c>
      <c r="G152">
        <v>1.3647622175281899</v>
      </c>
    </row>
    <row r="153" spans="1:7">
      <c r="A153" t="s">
        <v>3281</v>
      </c>
      <c r="B153" t="s">
        <v>3282</v>
      </c>
      <c r="C153" t="s">
        <v>2852</v>
      </c>
      <c r="D153">
        <v>27.511021676363701</v>
      </c>
      <c r="E153">
        <v>8.0106303424682402E-5</v>
      </c>
      <c r="F153">
        <v>8.0485504861012205E-4</v>
      </c>
      <c r="G153">
        <v>1.697578</v>
      </c>
    </row>
    <row r="154" spans="1:7">
      <c r="A154" t="s">
        <v>3283</v>
      </c>
      <c r="B154" t="s">
        <v>3284</v>
      </c>
      <c r="C154" t="s">
        <v>2852</v>
      </c>
      <c r="D154">
        <v>14.681754281419201</v>
      </c>
      <c r="E154">
        <v>1.4710759698040299E-3</v>
      </c>
      <c r="F154">
        <v>8.7151183460692592E-3</v>
      </c>
      <c r="G154">
        <v>1.4391050000000001</v>
      </c>
    </row>
    <row r="155" spans="1:7">
      <c r="A155" t="s">
        <v>3285</v>
      </c>
      <c r="B155" t="s">
        <v>3286</v>
      </c>
      <c r="C155" t="s">
        <v>2852</v>
      </c>
      <c r="D155">
        <v>18.300902272953898</v>
      </c>
      <c r="E155">
        <v>5.7655930785580902E-4</v>
      </c>
      <c r="F155">
        <v>4.1227632528698203E-3</v>
      </c>
      <c r="G155">
        <v>1.5157119999999999</v>
      </c>
    </row>
    <row r="156" spans="1:7">
      <c r="A156" t="s">
        <v>3289</v>
      </c>
      <c r="B156" t="s">
        <v>3290</v>
      </c>
      <c r="C156" t="s">
        <v>2852</v>
      </c>
      <c r="D156">
        <v>40.922067546561699</v>
      </c>
      <c r="E156">
        <v>8.8401012052760594E-6</v>
      </c>
      <c r="F156">
        <v>1.3142302832856701E-4</v>
      </c>
      <c r="G156">
        <v>1.76746</v>
      </c>
    </row>
    <row r="157" spans="1:7">
      <c r="A157" t="s">
        <v>3291</v>
      </c>
      <c r="B157" t="s">
        <v>3292</v>
      </c>
      <c r="C157" t="s">
        <v>2852</v>
      </c>
      <c r="D157">
        <v>13.117652461292099</v>
      </c>
      <c r="E157">
        <v>2.29107880704281E-3</v>
      </c>
      <c r="F157">
        <v>1.2435031617079701E-2</v>
      </c>
      <c r="G157">
        <v>1.382622</v>
      </c>
    </row>
    <row r="158" spans="1:7">
      <c r="A158" t="s">
        <v>4284</v>
      </c>
      <c r="B158" t="s">
        <v>4285</v>
      </c>
      <c r="C158" t="s">
        <v>2852</v>
      </c>
      <c r="D158">
        <v>22.136467078259599</v>
      </c>
      <c r="E158">
        <v>2.3842389542031001E-4</v>
      </c>
      <c r="F158">
        <v>2.0034141863372401E-3</v>
      </c>
      <c r="G158">
        <v>1.5957250000000001</v>
      </c>
    </row>
    <row r="159" spans="1:7">
      <c r="A159" t="s">
        <v>3293</v>
      </c>
      <c r="B159" t="s">
        <v>3294</v>
      </c>
      <c r="C159" t="s">
        <v>2852</v>
      </c>
      <c r="D159">
        <v>51.162134915365101</v>
      </c>
      <c r="E159">
        <v>2.2954894952109201E-6</v>
      </c>
      <c r="F159">
        <v>4.3271251167622399E-5</v>
      </c>
      <c r="G159">
        <v>1.8395347262757</v>
      </c>
    </row>
    <row r="160" spans="1:7">
      <c r="A160" t="s">
        <v>3297</v>
      </c>
      <c r="B160" t="s">
        <v>3298</v>
      </c>
      <c r="C160" t="s">
        <v>2852</v>
      </c>
      <c r="D160">
        <v>96.311915506934994</v>
      </c>
      <c r="E160">
        <v>3.5652915158718798E-8</v>
      </c>
      <c r="F160">
        <v>1.42058203829162E-6</v>
      </c>
      <c r="G160">
        <v>1.9476623619646101</v>
      </c>
    </row>
    <row r="161" spans="1:7">
      <c r="A161" t="s">
        <v>3302</v>
      </c>
      <c r="B161" t="s">
        <v>3303</v>
      </c>
      <c r="C161" t="s">
        <v>2852</v>
      </c>
      <c r="D161">
        <v>26.4246873412065</v>
      </c>
      <c r="E161">
        <v>9.8687775465170605E-5</v>
      </c>
      <c r="F161">
        <v>9.5881776215588695E-4</v>
      </c>
      <c r="G161">
        <v>1.6628415101980301</v>
      </c>
    </row>
    <row r="162" spans="1:7">
      <c r="A162" t="s">
        <v>3307</v>
      </c>
      <c r="B162" t="s">
        <v>3308</v>
      </c>
      <c r="C162" t="s">
        <v>2852</v>
      </c>
      <c r="D162">
        <v>8.9318461647931695</v>
      </c>
      <c r="E162">
        <v>8.6831573311817196E-3</v>
      </c>
      <c r="F162">
        <v>3.4828378238940701E-2</v>
      </c>
      <c r="G162">
        <v>1.2510024772877499</v>
      </c>
    </row>
    <row r="163" spans="1:7">
      <c r="A163" t="s">
        <v>3945</v>
      </c>
      <c r="B163" t="s">
        <v>3946</v>
      </c>
      <c r="C163" t="s">
        <v>2852</v>
      </c>
      <c r="D163">
        <v>17.650129229238299</v>
      </c>
      <c r="E163">
        <v>6.76786678718871E-4</v>
      </c>
      <c r="F163">
        <v>4.6714787823765999E-3</v>
      </c>
      <c r="G163">
        <v>1.5270220000000001</v>
      </c>
    </row>
    <row r="164" spans="1:7">
      <c r="A164" t="s">
        <v>3309</v>
      </c>
      <c r="B164" t="s">
        <v>3310</v>
      </c>
      <c r="C164" t="s">
        <v>2852</v>
      </c>
      <c r="D164">
        <v>48.463114403117302</v>
      </c>
      <c r="E164">
        <v>3.2051823238800098E-6</v>
      </c>
      <c r="F164">
        <v>5.7195791929933201E-5</v>
      </c>
      <c r="G164">
        <v>1.8333854297312799</v>
      </c>
    </row>
    <row r="165" spans="1:7">
      <c r="A165" t="s">
        <v>3311</v>
      </c>
      <c r="B165" t="s">
        <v>3312</v>
      </c>
      <c r="C165" t="s">
        <v>2852</v>
      </c>
      <c r="D165">
        <v>15.784871936434399</v>
      </c>
      <c r="E165">
        <v>1.0922791309637E-3</v>
      </c>
      <c r="F165">
        <v>6.8497072547990603E-3</v>
      </c>
      <c r="G165">
        <v>1.487733</v>
      </c>
    </row>
    <row r="166" spans="1:7">
      <c r="A166" t="s">
        <v>3950</v>
      </c>
      <c r="B166" t="s">
        <v>3951</v>
      </c>
      <c r="C166" t="s">
        <v>3952</v>
      </c>
      <c r="D166">
        <v>10.435852934564201</v>
      </c>
      <c r="E166">
        <v>5.2317464305370702E-3</v>
      </c>
      <c r="F166">
        <v>2.3602201248247599E-2</v>
      </c>
      <c r="G166">
        <v>1.2824599999999999</v>
      </c>
    </row>
    <row r="167" spans="1:7">
      <c r="A167" t="s">
        <v>3316</v>
      </c>
      <c r="B167" t="s">
        <v>3317</v>
      </c>
      <c r="C167" t="s">
        <v>3318</v>
      </c>
      <c r="D167">
        <v>8.2434602621846107</v>
      </c>
      <c r="E167">
        <v>1.1084895324208401E-2</v>
      </c>
      <c r="F167">
        <v>4.1962057564830901E-2</v>
      </c>
      <c r="G167">
        <v>1.2311240000000001</v>
      </c>
    </row>
    <row r="168" spans="1:7">
      <c r="A168" t="s">
        <v>4286</v>
      </c>
      <c r="B168" t="s">
        <v>4287</v>
      </c>
      <c r="C168" t="s">
        <v>2852</v>
      </c>
      <c r="D168">
        <v>8.4839996556043307</v>
      </c>
      <c r="E168">
        <v>1.0168653958709899E-2</v>
      </c>
      <c r="F168">
        <v>3.9296720497997602E-2</v>
      </c>
      <c r="G168">
        <v>1.2421315193334199</v>
      </c>
    </row>
    <row r="169" spans="1:7">
      <c r="A169" t="s">
        <v>4288</v>
      </c>
      <c r="B169" t="s">
        <v>4289</v>
      </c>
      <c r="C169" t="s">
        <v>2852</v>
      </c>
      <c r="D169">
        <v>17.834500436106001</v>
      </c>
      <c r="E169">
        <v>6.4652424684155305E-4</v>
      </c>
      <c r="F169">
        <v>4.5105487436094896E-3</v>
      </c>
      <c r="G169">
        <v>1.47658181488651</v>
      </c>
    </row>
    <row r="170" spans="1:7">
      <c r="A170" t="s">
        <v>4290</v>
      </c>
      <c r="B170" t="s">
        <v>4291</v>
      </c>
      <c r="C170" t="s">
        <v>2852</v>
      </c>
      <c r="D170">
        <v>8.3641150101856905</v>
      </c>
      <c r="E170">
        <v>1.0614052384098399E-2</v>
      </c>
      <c r="F170">
        <v>4.0619728211960401E-2</v>
      </c>
      <c r="G170">
        <v>1.19433232484129</v>
      </c>
    </row>
    <row r="171" spans="1:7">
      <c r="A171" t="s">
        <v>4292</v>
      </c>
      <c r="B171" t="s">
        <v>4293</v>
      </c>
      <c r="C171" t="s">
        <v>4294</v>
      </c>
      <c r="D171">
        <v>8.3994157643331402</v>
      </c>
      <c r="E171">
        <v>1.04806341519335E-2</v>
      </c>
      <c r="F171">
        <v>4.0192758559725497E-2</v>
      </c>
      <c r="G171">
        <v>1.1814480000000001</v>
      </c>
    </row>
    <row r="172" spans="1:7">
      <c r="A172" t="s">
        <v>3319</v>
      </c>
      <c r="B172" t="s">
        <v>3320</v>
      </c>
      <c r="C172" t="s">
        <v>3321</v>
      </c>
      <c r="D172">
        <v>37.085322406581</v>
      </c>
      <c r="E172">
        <v>1.5640196981452501E-5</v>
      </c>
      <c r="F172">
        <v>2.0847929237233299E-4</v>
      </c>
      <c r="G172">
        <v>1.753064</v>
      </c>
    </row>
    <row r="173" spans="1:7">
      <c r="A173" t="s">
        <v>3322</v>
      </c>
      <c r="B173" t="s">
        <v>3323</v>
      </c>
      <c r="C173" t="s">
        <v>2852</v>
      </c>
      <c r="D173">
        <v>112.056044929583</v>
      </c>
      <c r="E173">
        <v>1.23723859147528E-8</v>
      </c>
      <c r="F173">
        <v>6.1789150833088998E-7</v>
      </c>
      <c r="G173">
        <v>1.9460475583969601</v>
      </c>
    </row>
    <row r="174" spans="1:7">
      <c r="A174" t="s">
        <v>3324</v>
      </c>
      <c r="B174" t="s">
        <v>3325</v>
      </c>
      <c r="C174" t="s">
        <v>2852</v>
      </c>
      <c r="D174">
        <v>46.837014090677201</v>
      </c>
      <c r="E174">
        <v>3.9466245208320604E-6</v>
      </c>
      <c r="F174">
        <v>6.7432448444092205E-5</v>
      </c>
      <c r="G174">
        <v>1.7938142592665201</v>
      </c>
    </row>
    <row r="175" spans="1:7">
      <c r="A175" t="s">
        <v>3326</v>
      </c>
      <c r="B175" t="s">
        <v>3327</v>
      </c>
      <c r="C175" t="s">
        <v>3328</v>
      </c>
      <c r="D175">
        <v>87.051623859256495</v>
      </c>
      <c r="E175">
        <v>7.1436463666266697E-8</v>
      </c>
      <c r="F175">
        <v>2.46004446017031E-6</v>
      </c>
      <c r="G175">
        <v>1.938294</v>
      </c>
    </row>
    <row r="176" spans="1:7">
      <c r="A176" t="s">
        <v>3955</v>
      </c>
      <c r="B176" t="s">
        <v>3956</v>
      </c>
      <c r="C176" t="s">
        <v>2852</v>
      </c>
      <c r="D176">
        <v>13.6132105076521</v>
      </c>
      <c r="E176">
        <v>1.98546482438863E-3</v>
      </c>
      <c r="F176">
        <v>1.1098290841619301E-2</v>
      </c>
      <c r="G176">
        <v>1.4216321855470599</v>
      </c>
    </row>
    <row r="177" spans="1:7">
      <c r="A177" t="s">
        <v>3329</v>
      </c>
      <c r="B177" t="s">
        <v>3330</v>
      </c>
      <c r="C177" t="s">
        <v>2852</v>
      </c>
      <c r="D177">
        <v>27.895422031042099</v>
      </c>
      <c r="E177">
        <v>7.4503089971953093E-5</v>
      </c>
      <c r="F177">
        <v>7.5892072359985804E-4</v>
      </c>
      <c r="G177">
        <v>1.6601669999999999</v>
      </c>
    </row>
    <row r="178" spans="1:7">
      <c r="A178" t="s">
        <v>3331</v>
      </c>
      <c r="B178" t="s">
        <v>3332</v>
      </c>
      <c r="C178" t="s">
        <v>3333</v>
      </c>
      <c r="D178">
        <v>14.8142439913542</v>
      </c>
      <c r="E178">
        <v>1.4185281224987599E-3</v>
      </c>
      <c r="F178">
        <v>8.4766079523653694E-3</v>
      </c>
      <c r="G178">
        <v>1.441986</v>
      </c>
    </row>
    <row r="179" spans="1:7">
      <c r="A179" t="s">
        <v>3334</v>
      </c>
      <c r="B179" t="s">
        <v>3335</v>
      </c>
      <c r="C179" t="s">
        <v>2852</v>
      </c>
      <c r="D179">
        <v>17.552333289974602</v>
      </c>
      <c r="E179">
        <v>6.9348581147076599E-4</v>
      </c>
      <c r="F179">
        <v>4.7658797641362697E-3</v>
      </c>
      <c r="G179">
        <v>1.526351</v>
      </c>
    </row>
    <row r="180" spans="1:7">
      <c r="A180" t="s">
        <v>3336</v>
      </c>
      <c r="B180" t="s">
        <v>3337</v>
      </c>
      <c r="C180" t="s">
        <v>2852</v>
      </c>
      <c r="D180">
        <v>26.230738509016799</v>
      </c>
      <c r="E180">
        <v>1.02492777100349E-4</v>
      </c>
      <c r="F180">
        <v>9.9229191303206593E-4</v>
      </c>
      <c r="G180">
        <v>1.6771780000000001</v>
      </c>
    </row>
    <row r="181" spans="1:7">
      <c r="A181" t="s">
        <v>3338</v>
      </c>
      <c r="B181" t="s">
        <v>3339</v>
      </c>
      <c r="C181" t="s">
        <v>2852</v>
      </c>
      <c r="D181">
        <v>14.643620821326101</v>
      </c>
      <c r="E181">
        <v>1.48660569916287E-3</v>
      </c>
      <c r="F181">
        <v>8.7953187358137692E-3</v>
      </c>
      <c r="G181">
        <v>1.46817244652434</v>
      </c>
    </row>
    <row r="182" spans="1:7">
      <c r="A182" t="s">
        <v>3343</v>
      </c>
      <c r="B182" t="s">
        <v>3344</v>
      </c>
      <c r="C182" t="s">
        <v>2852</v>
      </c>
      <c r="D182">
        <v>27.5014229588323</v>
      </c>
      <c r="E182">
        <v>8.0252171281054E-5</v>
      </c>
      <c r="F182">
        <v>8.0595378928934795E-4</v>
      </c>
      <c r="G182">
        <v>1.65593611359047</v>
      </c>
    </row>
    <row r="183" spans="1:7">
      <c r="A183" t="s">
        <v>4295</v>
      </c>
      <c r="B183" t="s">
        <v>4296</v>
      </c>
      <c r="C183" t="s">
        <v>2852</v>
      </c>
      <c r="D183">
        <v>19.760040114803701</v>
      </c>
      <c r="E183">
        <v>4.0719017772453098E-4</v>
      </c>
      <c r="F183">
        <v>3.1004884384585301E-3</v>
      </c>
      <c r="G183">
        <v>1.5645039999999999</v>
      </c>
    </row>
    <row r="184" spans="1:7">
      <c r="A184" t="s">
        <v>3354</v>
      </c>
      <c r="B184" t="s">
        <v>3355</v>
      </c>
      <c r="C184" t="s">
        <v>2852</v>
      </c>
      <c r="D184">
        <v>18.286564397935201</v>
      </c>
      <c r="E184">
        <v>5.7857840345276496E-4</v>
      </c>
      <c r="F184">
        <v>4.1278408784151E-3</v>
      </c>
      <c r="G184">
        <v>1.500777</v>
      </c>
    </row>
    <row r="185" spans="1:7">
      <c r="A185" t="s">
        <v>3356</v>
      </c>
      <c r="B185" t="s">
        <v>3357</v>
      </c>
      <c r="C185" t="s">
        <v>2852</v>
      </c>
      <c r="D185">
        <v>130.64366535532599</v>
      </c>
      <c r="E185">
        <v>4.1507604965772598E-9</v>
      </c>
      <c r="F185">
        <v>2.72692905004208E-7</v>
      </c>
      <c r="G185">
        <v>1.9796750000000001</v>
      </c>
    </row>
    <row r="186" spans="1:7">
      <c r="A186" t="s">
        <v>3358</v>
      </c>
      <c r="B186" t="s">
        <v>3359</v>
      </c>
      <c r="C186" t="s">
        <v>2852</v>
      </c>
      <c r="D186">
        <v>23.039917880589901</v>
      </c>
      <c r="E186">
        <v>1.9633029048496899E-4</v>
      </c>
      <c r="F186">
        <v>1.7068904419713299E-3</v>
      </c>
      <c r="G186">
        <v>1.600976</v>
      </c>
    </row>
    <row r="187" spans="1:7">
      <c r="A187" t="s">
        <v>3362</v>
      </c>
      <c r="B187" t="s">
        <v>3363</v>
      </c>
      <c r="C187" t="s">
        <v>3364</v>
      </c>
      <c r="D187">
        <v>9.5713897062510096</v>
      </c>
      <c r="E187">
        <v>6.9702937180166702E-3</v>
      </c>
      <c r="F187">
        <v>2.94016142170242E-2</v>
      </c>
      <c r="G187">
        <v>1.2880199999999999</v>
      </c>
    </row>
    <row r="188" spans="1:7">
      <c r="A188" t="s">
        <v>4297</v>
      </c>
      <c r="B188" t="s">
        <v>4298</v>
      </c>
      <c r="C188" t="s">
        <v>3396</v>
      </c>
      <c r="D188">
        <v>13.4587090562448</v>
      </c>
      <c r="E188">
        <v>2.0754981282827601E-3</v>
      </c>
      <c r="F188">
        <v>1.1482342276620001E-2</v>
      </c>
      <c r="G188">
        <v>1.4112583261854801</v>
      </c>
    </row>
    <row r="189" spans="1:7">
      <c r="A189" t="s">
        <v>3365</v>
      </c>
      <c r="B189" t="s">
        <v>3366</v>
      </c>
      <c r="C189" t="s">
        <v>3367</v>
      </c>
      <c r="D189">
        <v>24.7339898548876</v>
      </c>
      <c r="E189">
        <v>1.38106075127168E-4</v>
      </c>
      <c r="F189">
        <v>1.2718204014839801E-3</v>
      </c>
      <c r="G189">
        <v>1.618927</v>
      </c>
    </row>
    <row r="190" spans="1:7">
      <c r="A190" t="s">
        <v>3368</v>
      </c>
      <c r="B190" t="s">
        <v>3369</v>
      </c>
      <c r="C190" t="s">
        <v>3370</v>
      </c>
      <c r="D190">
        <v>8.4449886844505002</v>
      </c>
      <c r="E190">
        <v>1.03112087470923E-2</v>
      </c>
      <c r="F190">
        <v>3.96947369869751E-2</v>
      </c>
      <c r="G190">
        <v>1.247808</v>
      </c>
    </row>
    <row r="191" spans="1:7">
      <c r="A191" t="s">
        <v>4299</v>
      </c>
      <c r="B191" t="s">
        <v>4300</v>
      </c>
      <c r="C191" t="s">
        <v>2852</v>
      </c>
      <c r="D191">
        <v>15.265141044136801</v>
      </c>
      <c r="E191">
        <v>1.2549610403694599E-3</v>
      </c>
      <c r="F191">
        <v>7.6503755882671798E-3</v>
      </c>
      <c r="G191">
        <v>1.47556</v>
      </c>
    </row>
    <row r="192" spans="1:7">
      <c r="A192" t="s">
        <v>3371</v>
      </c>
      <c r="B192" t="s">
        <v>3372</v>
      </c>
      <c r="C192" t="s">
        <v>2852</v>
      </c>
      <c r="D192">
        <v>7.8298652771764496</v>
      </c>
      <c r="E192">
        <v>1.2889408965911699E-2</v>
      </c>
      <c r="F192">
        <v>4.6973883690529003E-2</v>
      </c>
      <c r="G192">
        <v>1.221244</v>
      </c>
    </row>
    <row r="193" spans="1:7">
      <c r="A193" t="s">
        <v>3373</v>
      </c>
      <c r="B193" t="s">
        <v>3374</v>
      </c>
      <c r="C193" t="s">
        <v>2852</v>
      </c>
      <c r="D193">
        <v>19.339193386655399</v>
      </c>
      <c r="E193">
        <v>4.4944309623657199E-4</v>
      </c>
      <c r="F193">
        <v>3.3584992912410599E-3</v>
      </c>
      <c r="G193">
        <v>1.531115</v>
      </c>
    </row>
    <row r="194" spans="1:7">
      <c r="A194" t="s">
        <v>4301</v>
      </c>
      <c r="B194" t="s">
        <v>4302</v>
      </c>
      <c r="C194" t="s">
        <v>2852</v>
      </c>
      <c r="D194">
        <v>10.698785812687101</v>
      </c>
      <c r="E194">
        <v>4.8049266078166704E-3</v>
      </c>
      <c r="F194">
        <v>2.20966562376969E-2</v>
      </c>
      <c r="G194">
        <v>1.302046</v>
      </c>
    </row>
    <row r="195" spans="1:7">
      <c r="A195" t="s">
        <v>3375</v>
      </c>
      <c r="B195" t="s">
        <v>3376</v>
      </c>
      <c r="C195" t="s">
        <v>2852</v>
      </c>
      <c r="D195">
        <v>8.9457575091955697</v>
      </c>
      <c r="E195">
        <v>8.6411392644522005E-3</v>
      </c>
      <c r="F195">
        <v>3.4706060430043303E-2</v>
      </c>
      <c r="G195">
        <v>1.2339009999999999</v>
      </c>
    </row>
    <row r="196" spans="1:7">
      <c r="A196" t="s">
        <v>4303</v>
      </c>
      <c r="B196" t="s">
        <v>4304</v>
      </c>
      <c r="C196" t="s">
        <v>2852</v>
      </c>
      <c r="D196">
        <v>7.9257765201542201</v>
      </c>
      <c r="E196">
        <v>1.24428352338964E-2</v>
      </c>
      <c r="F196">
        <v>4.57814196447483E-2</v>
      </c>
      <c r="G196">
        <v>1.1864730000000001</v>
      </c>
    </row>
    <row r="197" spans="1:7">
      <c r="A197" t="s">
        <v>3998</v>
      </c>
      <c r="B197" t="s">
        <v>3999</v>
      </c>
      <c r="C197" t="s">
        <v>2852</v>
      </c>
      <c r="D197">
        <v>10.6276255181773</v>
      </c>
      <c r="E197">
        <v>4.9164076392647898E-3</v>
      </c>
      <c r="F197">
        <v>2.25108446855696E-2</v>
      </c>
      <c r="G197">
        <v>1.346644</v>
      </c>
    </row>
    <row r="198" spans="1:7">
      <c r="A198" t="s">
        <v>4002</v>
      </c>
      <c r="B198" t="s">
        <v>4003</v>
      </c>
      <c r="C198" t="s">
        <v>2852</v>
      </c>
      <c r="D198">
        <v>14.356652026304999</v>
      </c>
      <c r="E198">
        <v>1.6096029080851001E-3</v>
      </c>
      <c r="F198">
        <v>9.3821955619410105E-3</v>
      </c>
      <c r="G198">
        <v>1.3817174170022899</v>
      </c>
    </row>
    <row r="199" spans="1:7">
      <c r="A199" t="s">
        <v>4004</v>
      </c>
      <c r="B199" t="s">
        <v>4005</v>
      </c>
      <c r="C199" t="s">
        <v>2852</v>
      </c>
      <c r="D199">
        <v>13.236501791091101</v>
      </c>
      <c r="E199">
        <v>2.21320139716254E-3</v>
      </c>
      <c r="F199">
        <v>1.20956196189566E-2</v>
      </c>
      <c r="G199">
        <v>1.35646799982052</v>
      </c>
    </row>
    <row r="200" spans="1:7">
      <c r="A200" t="s">
        <v>4006</v>
      </c>
      <c r="B200" t="s">
        <v>4007</v>
      </c>
      <c r="C200" t="s">
        <v>2852</v>
      </c>
      <c r="D200">
        <v>8.7911374616711093</v>
      </c>
      <c r="E200">
        <v>9.1214850985426692E-3</v>
      </c>
      <c r="F200">
        <v>3.6170820546346197E-2</v>
      </c>
      <c r="G200">
        <v>1.1944573498011599</v>
      </c>
    </row>
    <row r="201" spans="1:7">
      <c r="A201" t="s">
        <v>3381</v>
      </c>
      <c r="B201" t="s">
        <v>3382</v>
      </c>
      <c r="C201" t="s">
        <v>2852</v>
      </c>
      <c r="D201">
        <v>16.710512525576799</v>
      </c>
      <c r="E201">
        <v>8.5814980224635702E-4</v>
      </c>
      <c r="F201">
        <v>5.6478231171097496E-3</v>
      </c>
      <c r="G201">
        <v>1.4769779999999999</v>
      </c>
    </row>
    <row r="202" spans="1:7">
      <c r="A202" t="s">
        <v>3385</v>
      </c>
      <c r="B202" t="s">
        <v>3386</v>
      </c>
      <c r="C202" t="s">
        <v>2852</v>
      </c>
      <c r="D202">
        <v>14.529419130205</v>
      </c>
      <c r="E202">
        <v>1.53423402107731E-3</v>
      </c>
      <c r="F202">
        <v>9.0263011144084398E-3</v>
      </c>
      <c r="G202">
        <v>1.47797</v>
      </c>
    </row>
    <row r="203" spans="1:7">
      <c r="A203" t="s">
        <v>3387</v>
      </c>
      <c r="B203" t="s">
        <v>3388</v>
      </c>
      <c r="C203" t="s">
        <v>2852</v>
      </c>
      <c r="D203">
        <v>12.241282628863001</v>
      </c>
      <c r="E203">
        <v>2.9713545082477501E-3</v>
      </c>
      <c r="F203">
        <v>1.51863115107804E-2</v>
      </c>
      <c r="G203">
        <v>1.3495839999999999</v>
      </c>
    </row>
    <row r="204" spans="1:7">
      <c r="A204" t="s">
        <v>3391</v>
      </c>
      <c r="B204" t="s">
        <v>3392</v>
      </c>
      <c r="C204" t="s">
        <v>3393</v>
      </c>
      <c r="D204">
        <v>90.416547066343497</v>
      </c>
      <c r="E204">
        <v>5.5104258769698102E-8</v>
      </c>
      <c r="F204">
        <v>2.0239124926494399E-6</v>
      </c>
      <c r="G204">
        <v>1.9433266282280399</v>
      </c>
    </row>
    <row r="205" spans="1:7">
      <c r="A205" t="s">
        <v>3394</v>
      </c>
      <c r="B205" t="s">
        <v>3395</v>
      </c>
      <c r="C205" t="s">
        <v>3396</v>
      </c>
      <c r="D205">
        <v>12.666782984453</v>
      </c>
      <c r="E205">
        <v>2.6160571159569699E-3</v>
      </c>
      <c r="F205">
        <v>1.37660348666268E-2</v>
      </c>
      <c r="G205">
        <v>1.4217109999999999</v>
      </c>
    </row>
    <row r="206" spans="1:7">
      <c r="A206" t="s">
        <v>3400</v>
      </c>
      <c r="B206" t="s">
        <v>3401</v>
      </c>
      <c r="C206" t="s">
        <v>3402</v>
      </c>
      <c r="D206">
        <v>34.047969855191504</v>
      </c>
      <c r="E206">
        <v>2.53436027000186E-5</v>
      </c>
      <c r="F206">
        <v>3.1136944968275699E-4</v>
      </c>
      <c r="G206">
        <v>1.73629060224412</v>
      </c>
    </row>
    <row r="207" spans="1:7">
      <c r="A207" t="s">
        <v>4021</v>
      </c>
      <c r="B207" t="s">
        <v>4022</v>
      </c>
      <c r="C207" t="s">
        <v>2852</v>
      </c>
      <c r="D207">
        <v>7.8832042758493497</v>
      </c>
      <c r="E207">
        <v>1.2638841029505E-2</v>
      </c>
      <c r="F207">
        <v>4.63130439716622E-2</v>
      </c>
      <c r="G207">
        <v>1.2125463453357099</v>
      </c>
    </row>
    <row r="208" spans="1:7">
      <c r="A208" t="s">
        <v>3405</v>
      </c>
      <c r="B208" t="s">
        <v>3406</v>
      </c>
      <c r="C208" t="s">
        <v>2852</v>
      </c>
      <c r="D208">
        <v>11.6773550554017</v>
      </c>
      <c r="E208">
        <v>3.52958484141614E-3</v>
      </c>
      <c r="F208">
        <v>1.7391083881566901E-2</v>
      </c>
      <c r="G208">
        <v>1.302419</v>
      </c>
    </row>
    <row r="209" spans="1:7">
      <c r="A209" t="s">
        <v>3407</v>
      </c>
      <c r="B209" t="s">
        <v>3408</v>
      </c>
      <c r="C209" t="s">
        <v>2852</v>
      </c>
      <c r="D209">
        <v>12.1801130220188</v>
      </c>
      <c r="E209">
        <v>3.0267922135917302E-3</v>
      </c>
      <c r="F209">
        <v>1.54018928821632E-2</v>
      </c>
      <c r="G209">
        <v>1.3901242234961899</v>
      </c>
    </row>
    <row r="210" spans="1:7">
      <c r="A210" t="s">
        <v>3409</v>
      </c>
      <c r="B210" t="s">
        <v>3410</v>
      </c>
      <c r="C210" t="s">
        <v>2852</v>
      </c>
      <c r="D210">
        <v>11.590468714535699</v>
      </c>
      <c r="E210">
        <v>3.62574513259575E-3</v>
      </c>
      <c r="F210">
        <v>1.7730327438395799E-2</v>
      </c>
      <c r="G210">
        <v>1.340093</v>
      </c>
    </row>
    <row r="211" spans="1:7">
      <c r="A211" t="s">
        <v>3421</v>
      </c>
      <c r="B211" t="s">
        <v>3422</v>
      </c>
      <c r="C211" t="s">
        <v>2852</v>
      </c>
      <c r="D211">
        <v>40.855720050651399</v>
      </c>
      <c r="E211">
        <v>8.9247145724081295E-6</v>
      </c>
      <c r="F211">
        <v>1.3221754998076301E-4</v>
      </c>
      <c r="G211">
        <v>1.7965164240210001</v>
      </c>
    </row>
    <row r="212" spans="1:7">
      <c r="A212" t="s">
        <v>4029</v>
      </c>
      <c r="B212" t="s">
        <v>4030</v>
      </c>
      <c r="C212" t="s">
        <v>4031</v>
      </c>
      <c r="D212">
        <v>9.2087139019920592</v>
      </c>
      <c r="E212">
        <v>7.8888289102945208E-3</v>
      </c>
      <c r="F212">
        <v>3.2415861758347202E-2</v>
      </c>
      <c r="G212">
        <v>1.2895066679063301</v>
      </c>
    </row>
    <row r="213" spans="1:7">
      <c r="A213" t="s">
        <v>3429</v>
      </c>
      <c r="B213" t="s">
        <v>3430</v>
      </c>
      <c r="C213" t="s">
        <v>2852</v>
      </c>
      <c r="D213">
        <v>64.040803601339704</v>
      </c>
      <c r="E213">
        <v>5.5225662743091E-7</v>
      </c>
      <c r="F213">
        <v>1.30799493496887E-5</v>
      </c>
      <c r="G213">
        <v>1.8809089999999999</v>
      </c>
    </row>
    <row r="214" spans="1:7">
      <c r="A214" t="s">
        <v>3435</v>
      </c>
      <c r="B214" t="s">
        <v>3436</v>
      </c>
      <c r="C214" t="s">
        <v>2852</v>
      </c>
      <c r="D214">
        <v>9.6882019894705191</v>
      </c>
      <c r="E214">
        <v>6.7008081310884699E-3</v>
      </c>
      <c r="F214">
        <v>2.8527220575823901E-2</v>
      </c>
      <c r="G214">
        <v>1.2574427342932899</v>
      </c>
    </row>
    <row r="215" spans="1:7">
      <c r="A215" t="s">
        <v>3437</v>
      </c>
      <c r="B215" t="s">
        <v>3438</v>
      </c>
      <c r="C215" t="s">
        <v>2852</v>
      </c>
      <c r="D215">
        <v>26.798220776194</v>
      </c>
      <c r="E215">
        <v>9.1799610879104903E-5</v>
      </c>
      <c r="F215">
        <v>9.0504002257497105E-4</v>
      </c>
      <c r="G215">
        <v>1.6686030000000001</v>
      </c>
    </row>
    <row r="216" spans="1:7">
      <c r="A216" t="s">
        <v>3439</v>
      </c>
      <c r="B216" t="s">
        <v>3440</v>
      </c>
      <c r="C216" t="s">
        <v>2852</v>
      </c>
      <c r="D216">
        <v>7.8764417879187096</v>
      </c>
      <c r="E216">
        <v>1.2670299131485801E-2</v>
      </c>
      <c r="F216">
        <v>4.6412907903819599E-2</v>
      </c>
      <c r="G216">
        <v>1.1990130000000001</v>
      </c>
    </row>
    <row r="217" spans="1:7">
      <c r="A217" t="s">
        <v>3445</v>
      </c>
      <c r="B217" t="s">
        <v>3446</v>
      </c>
      <c r="C217" t="s">
        <v>2852</v>
      </c>
      <c r="D217">
        <v>14.393234217570001</v>
      </c>
      <c r="E217">
        <v>1.5933010815278601E-3</v>
      </c>
      <c r="F217">
        <v>9.3043725062555201E-3</v>
      </c>
      <c r="G217">
        <v>1.4418519999999999</v>
      </c>
    </row>
    <row r="218" spans="1:7">
      <c r="A218" t="s">
        <v>4042</v>
      </c>
      <c r="B218" t="s">
        <v>4043</v>
      </c>
      <c r="C218" t="s">
        <v>4044</v>
      </c>
      <c r="D218">
        <v>7.9656039150060796</v>
      </c>
      <c r="E218">
        <v>1.2262600845526699E-2</v>
      </c>
      <c r="F218">
        <v>4.5318521392116701E-2</v>
      </c>
      <c r="G218">
        <v>1.2399749109282101</v>
      </c>
    </row>
    <row r="219" spans="1:7">
      <c r="A219" t="s">
        <v>3452</v>
      </c>
      <c r="B219" t="s">
        <v>3453</v>
      </c>
      <c r="C219" t="s">
        <v>2852</v>
      </c>
      <c r="D219">
        <v>21.4822180104883</v>
      </c>
      <c r="E219">
        <v>2.7527981648208601E-4</v>
      </c>
      <c r="F219">
        <v>2.25306884279776E-3</v>
      </c>
      <c r="G219">
        <v>1.5740130000000001</v>
      </c>
    </row>
    <row r="220" spans="1:7">
      <c r="A220" t="s">
        <v>3457</v>
      </c>
      <c r="B220" t="s">
        <v>3458</v>
      </c>
      <c r="C220" t="s">
        <v>2852</v>
      </c>
      <c r="D220">
        <v>10.9007661379731</v>
      </c>
      <c r="E220">
        <v>4.5038030784631897E-3</v>
      </c>
      <c r="F220">
        <v>2.0990453773324601E-2</v>
      </c>
      <c r="G220">
        <v>1.3736999999999999</v>
      </c>
    </row>
    <row r="221" spans="1:7">
      <c r="A221" t="s">
        <v>4305</v>
      </c>
      <c r="B221" t="s">
        <v>4306</v>
      </c>
      <c r="C221" t="s">
        <v>2852</v>
      </c>
      <c r="D221">
        <v>27.777141885120599</v>
      </c>
      <c r="E221">
        <v>7.6178730285070604E-5</v>
      </c>
      <c r="F221">
        <v>7.7349093482642498E-4</v>
      </c>
      <c r="G221">
        <v>1.663983</v>
      </c>
    </row>
    <row r="222" spans="1:7">
      <c r="A222" t="s">
        <v>3459</v>
      </c>
      <c r="B222" t="s">
        <v>3460</v>
      </c>
      <c r="C222" t="s">
        <v>3461</v>
      </c>
      <c r="D222">
        <v>7.7619581493475103</v>
      </c>
      <c r="E222">
        <v>1.32166570838086E-2</v>
      </c>
      <c r="F222">
        <v>4.7889771580431999E-2</v>
      </c>
      <c r="G222">
        <v>1.1971719999999999</v>
      </c>
    </row>
    <row r="223" spans="1:7">
      <c r="A223" t="s">
        <v>3462</v>
      </c>
      <c r="B223" t="s">
        <v>3463</v>
      </c>
      <c r="C223" t="s">
        <v>2852</v>
      </c>
      <c r="D223">
        <v>8.08492823642794</v>
      </c>
      <c r="E223">
        <v>1.1740182560807499E-2</v>
      </c>
      <c r="F223">
        <v>4.3795947124545702E-2</v>
      </c>
      <c r="G223">
        <v>1.2124418506132999</v>
      </c>
    </row>
    <row r="224" spans="1:7">
      <c r="A224" t="s">
        <v>4307</v>
      </c>
      <c r="B224" t="s">
        <v>4308</v>
      </c>
      <c r="C224" t="s">
        <v>4309</v>
      </c>
      <c r="D224">
        <v>14.7477287783276</v>
      </c>
      <c r="E224">
        <v>1.4446392008153001E-3</v>
      </c>
      <c r="F224">
        <v>8.5930923521414793E-3</v>
      </c>
      <c r="G224">
        <v>1.4490209999999999</v>
      </c>
    </row>
    <row r="225" spans="1:7">
      <c r="A225" t="s">
        <v>3466</v>
      </c>
      <c r="B225" t="s">
        <v>3467</v>
      </c>
      <c r="C225" t="s">
        <v>3468</v>
      </c>
      <c r="D225">
        <v>9.5795679485755798</v>
      </c>
      <c r="E225">
        <v>6.9510306119175197E-3</v>
      </c>
      <c r="F225">
        <v>2.93603233309352E-2</v>
      </c>
      <c r="G225">
        <v>1.2933755943767899</v>
      </c>
    </row>
    <row r="226" spans="1:7">
      <c r="A226" t="s">
        <v>3469</v>
      </c>
      <c r="B226" t="s">
        <v>3470</v>
      </c>
      <c r="C226" t="s">
        <v>3471</v>
      </c>
      <c r="D226">
        <v>47.946983009607102</v>
      </c>
      <c r="E226">
        <v>3.4220194634581398E-6</v>
      </c>
      <c r="F226">
        <v>6.0526969259915801E-5</v>
      </c>
      <c r="G226">
        <v>1.7886599999999999</v>
      </c>
    </row>
    <row r="227" spans="1:7">
      <c r="A227" t="s">
        <v>3472</v>
      </c>
      <c r="B227" t="s">
        <v>3473</v>
      </c>
      <c r="C227" t="s">
        <v>2852</v>
      </c>
      <c r="D227">
        <v>47.597811902647599</v>
      </c>
      <c r="E227">
        <v>3.57807191872203E-6</v>
      </c>
      <c r="F227">
        <v>6.2486043935023897E-5</v>
      </c>
      <c r="G227">
        <v>1.8036369999999999</v>
      </c>
    </row>
    <row r="228" spans="1:7">
      <c r="A228" t="s">
        <v>3474</v>
      </c>
      <c r="B228" t="s">
        <v>3475</v>
      </c>
      <c r="C228" t="s">
        <v>2852</v>
      </c>
      <c r="D228">
        <v>10.769357076389401</v>
      </c>
      <c r="E228">
        <v>4.6971922643415202E-3</v>
      </c>
      <c r="F228">
        <v>2.17370696107075E-2</v>
      </c>
      <c r="G228">
        <v>1.3526720000000001</v>
      </c>
    </row>
    <row r="229" spans="1:7">
      <c r="A229" t="s">
        <v>3476</v>
      </c>
      <c r="B229" t="s">
        <v>3477</v>
      </c>
      <c r="C229" t="s">
        <v>2852</v>
      </c>
      <c r="D229">
        <v>14.2957981701311</v>
      </c>
      <c r="E229">
        <v>1.63714025600338E-3</v>
      </c>
      <c r="F229">
        <v>9.4975647860758294E-3</v>
      </c>
      <c r="G229">
        <v>1.44077711191435</v>
      </c>
    </row>
    <row r="230" spans="1:7">
      <c r="A230" t="s">
        <v>3478</v>
      </c>
      <c r="B230" t="s">
        <v>3479</v>
      </c>
      <c r="C230" t="s">
        <v>2852</v>
      </c>
      <c r="D230">
        <v>26.254895603078999</v>
      </c>
      <c r="E230">
        <v>1.02009952840405E-4</v>
      </c>
      <c r="F230">
        <v>9.8848450351145603E-4</v>
      </c>
      <c r="G230">
        <v>1.665063</v>
      </c>
    </row>
    <row r="231" spans="1:7">
      <c r="A231" t="s">
        <v>3483</v>
      </c>
      <c r="B231" t="s">
        <v>3484</v>
      </c>
      <c r="C231" t="s">
        <v>2852</v>
      </c>
      <c r="D231">
        <v>33.1380502723974</v>
      </c>
      <c r="E231">
        <v>2.94601327552012E-5</v>
      </c>
      <c r="F231">
        <v>3.5400270573669702E-4</v>
      </c>
      <c r="G231">
        <v>1.718691</v>
      </c>
    </row>
    <row r="232" spans="1:7">
      <c r="A232" t="s">
        <v>3485</v>
      </c>
      <c r="B232" t="s">
        <v>3486</v>
      </c>
      <c r="C232" t="s">
        <v>2852</v>
      </c>
      <c r="D232">
        <v>8.1967453255261908</v>
      </c>
      <c r="E232">
        <v>1.12735542327738E-2</v>
      </c>
      <c r="F232">
        <v>4.2493608267760503E-2</v>
      </c>
      <c r="G232">
        <v>1.24229595500847</v>
      </c>
    </row>
    <row r="233" spans="1:7">
      <c r="A233" t="s">
        <v>4310</v>
      </c>
      <c r="B233" t="s">
        <v>4311</v>
      </c>
      <c r="C233" t="s">
        <v>2852</v>
      </c>
      <c r="D233">
        <v>7.7405585879563903</v>
      </c>
      <c r="E233">
        <v>1.3321740116573701E-2</v>
      </c>
      <c r="F233">
        <v>4.8167746328132303E-2</v>
      </c>
      <c r="G233">
        <v>1.1572020000000001</v>
      </c>
    </row>
    <row r="234" spans="1:7">
      <c r="A234" t="s">
        <v>3487</v>
      </c>
      <c r="B234" t="s">
        <v>3488</v>
      </c>
      <c r="C234" t="s">
        <v>2852</v>
      </c>
      <c r="D234">
        <v>27.921334088503901</v>
      </c>
      <c r="E234">
        <v>7.4141571234205995E-5</v>
      </c>
      <c r="F234">
        <v>7.5593581682395505E-4</v>
      </c>
      <c r="G234">
        <v>1.6727304792643101</v>
      </c>
    </row>
    <row r="235" spans="1:7">
      <c r="A235" t="s">
        <v>3489</v>
      </c>
      <c r="B235" t="s">
        <v>3490</v>
      </c>
      <c r="C235" t="s">
        <v>3491</v>
      </c>
      <c r="D235">
        <v>13.468053451088</v>
      </c>
      <c r="E235">
        <v>2.06992343748844E-3</v>
      </c>
      <c r="F235">
        <v>1.14572442224473E-2</v>
      </c>
      <c r="G235">
        <v>1.3833399131981099</v>
      </c>
    </row>
    <row r="236" spans="1:7">
      <c r="A236" t="s">
        <v>3492</v>
      </c>
      <c r="B236" t="s">
        <v>3493</v>
      </c>
      <c r="C236" t="s">
        <v>2852</v>
      </c>
      <c r="D236">
        <v>256.21864429593802</v>
      </c>
      <c r="E236">
        <v>2.8732523928906499E-11</v>
      </c>
      <c r="F236">
        <v>1.1127047950994401E-8</v>
      </c>
      <c r="G236">
        <v>2.0213199855033599</v>
      </c>
    </row>
    <row r="237" spans="1:7">
      <c r="A237" t="s">
        <v>3494</v>
      </c>
      <c r="B237" t="s">
        <v>3495</v>
      </c>
      <c r="C237" t="s">
        <v>2852</v>
      </c>
      <c r="D237">
        <v>10.4212460283191</v>
      </c>
      <c r="E237">
        <v>5.2566907729509997E-3</v>
      </c>
      <c r="F237">
        <v>2.3685689349279501E-2</v>
      </c>
      <c r="G237">
        <v>1.3057829999999999</v>
      </c>
    </row>
    <row r="238" spans="1:7">
      <c r="A238" t="s">
        <v>3496</v>
      </c>
      <c r="B238" t="s">
        <v>3497</v>
      </c>
      <c r="C238" t="s">
        <v>2852</v>
      </c>
      <c r="D238">
        <v>29.4915531096587</v>
      </c>
      <c r="E238">
        <v>5.5515937777344602E-5</v>
      </c>
      <c r="F238">
        <v>5.9691125693965195E-4</v>
      </c>
      <c r="G238">
        <v>1.654142</v>
      </c>
    </row>
    <row r="239" spans="1:7">
      <c r="A239" t="s">
        <v>3503</v>
      </c>
      <c r="B239" t="s">
        <v>3504</v>
      </c>
      <c r="C239" t="s">
        <v>3505</v>
      </c>
      <c r="D239">
        <v>9.4201398918548396</v>
      </c>
      <c r="E239">
        <v>7.3377192798752102E-3</v>
      </c>
      <c r="F239">
        <v>3.0601325407890699E-2</v>
      </c>
      <c r="G239">
        <v>1.2250160000000001</v>
      </c>
    </row>
    <row r="240" spans="1:7">
      <c r="A240" t="s">
        <v>3509</v>
      </c>
      <c r="B240" t="s">
        <v>3510</v>
      </c>
      <c r="C240" t="s">
        <v>3511</v>
      </c>
      <c r="D240">
        <v>25.4238139048209</v>
      </c>
      <c r="E240">
        <v>1.20201424201337E-4</v>
      </c>
      <c r="F240">
        <v>1.13196511852402E-3</v>
      </c>
      <c r="G240">
        <v>1.6069910000000001</v>
      </c>
    </row>
    <row r="241" spans="1:7">
      <c r="A241" t="s">
        <v>3529</v>
      </c>
      <c r="B241" t="s">
        <v>3530</v>
      </c>
      <c r="C241" t="s">
        <v>2852</v>
      </c>
      <c r="D241">
        <v>7.8713604601655103</v>
      </c>
      <c r="E241">
        <v>1.2693995509276501E-2</v>
      </c>
      <c r="F241">
        <v>4.6461160151180403E-2</v>
      </c>
      <c r="G241">
        <v>1.22338946712207</v>
      </c>
    </row>
    <row r="242" spans="1:7">
      <c r="A242" t="s">
        <v>3535</v>
      </c>
      <c r="B242" t="s">
        <v>3536</v>
      </c>
      <c r="C242" t="s">
        <v>3528</v>
      </c>
      <c r="D242">
        <v>65.591521971709597</v>
      </c>
      <c r="E242">
        <v>4.7269179567137698E-7</v>
      </c>
      <c r="F242">
        <v>1.15167756044702E-5</v>
      </c>
      <c r="G242">
        <v>1.87219863056754</v>
      </c>
    </row>
    <row r="243" spans="1:7">
      <c r="A243" t="s">
        <v>3543</v>
      </c>
      <c r="B243" t="s">
        <v>3544</v>
      </c>
      <c r="C243" t="s">
        <v>2852</v>
      </c>
      <c r="D243">
        <v>38.801149179405598</v>
      </c>
      <c r="E243">
        <v>1.20566157334287E-5</v>
      </c>
      <c r="F243">
        <v>1.7060111262801701E-4</v>
      </c>
      <c r="G243">
        <v>1.7793859999999999</v>
      </c>
    </row>
    <row r="244" spans="1:7">
      <c r="A244" t="s">
        <v>3545</v>
      </c>
      <c r="B244" t="s">
        <v>3546</v>
      </c>
      <c r="C244" t="s">
        <v>2852</v>
      </c>
      <c r="D244">
        <v>8.1265465705163802</v>
      </c>
      <c r="E244">
        <v>1.15639770901604E-2</v>
      </c>
      <c r="F244">
        <v>4.3316346561717602E-2</v>
      </c>
      <c r="G244">
        <v>1.233627</v>
      </c>
    </row>
    <row r="245" spans="1:7">
      <c r="A245" t="s">
        <v>3549</v>
      </c>
      <c r="B245" t="s">
        <v>3550</v>
      </c>
      <c r="C245" t="s">
        <v>2852</v>
      </c>
      <c r="D245">
        <v>10.8948007670644</v>
      </c>
      <c r="E245">
        <v>4.5123838578196001E-3</v>
      </c>
      <c r="F245">
        <v>2.1014000269516799E-2</v>
      </c>
      <c r="G245">
        <v>1.3912800000000001</v>
      </c>
    </row>
    <row r="246" spans="1:7">
      <c r="A246" t="s">
        <v>3551</v>
      </c>
      <c r="B246" t="s">
        <v>3552</v>
      </c>
      <c r="C246" t="s">
        <v>2852</v>
      </c>
      <c r="D246">
        <v>24.213006805582499</v>
      </c>
      <c r="E246">
        <v>1.53628626516979E-4</v>
      </c>
      <c r="F246">
        <v>1.39268924095926E-3</v>
      </c>
      <c r="G246">
        <v>1.61468687880406</v>
      </c>
    </row>
    <row r="247" spans="1:7">
      <c r="A247" t="s">
        <v>3553</v>
      </c>
      <c r="B247" t="s">
        <v>3554</v>
      </c>
      <c r="C247" t="s">
        <v>2852</v>
      </c>
      <c r="D247">
        <v>30.853362256649199</v>
      </c>
      <c r="E247">
        <v>4.3556599634022402E-5</v>
      </c>
      <c r="F247">
        <v>4.8855100626087901E-4</v>
      </c>
      <c r="G247">
        <v>1.6897941739042801</v>
      </c>
    </row>
    <row r="248" spans="1:7">
      <c r="A248" t="s">
        <v>3555</v>
      </c>
      <c r="B248" t="s">
        <v>3556</v>
      </c>
      <c r="C248" t="s">
        <v>2852</v>
      </c>
      <c r="D248">
        <v>18.296517122411601</v>
      </c>
      <c r="E248">
        <v>5.7717599034579601E-4</v>
      </c>
      <c r="F248">
        <v>4.1245234277444698E-3</v>
      </c>
      <c r="G248">
        <v>1.5024169999999999</v>
      </c>
    </row>
    <row r="249" spans="1:7">
      <c r="A249" t="s">
        <v>4312</v>
      </c>
      <c r="B249" t="s">
        <v>4313</v>
      </c>
      <c r="C249" t="s">
        <v>2852</v>
      </c>
      <c r="D249">
        <v>30.1670064162962</v>
      </c>
      <c r="E249">
        <v>4.9176039010447201E-5</v>
      </c>
      <c r="F249">
        <v>5.4005566423711996E-4</v>
      </c>
      <c r="G249">
        <v>1.6727749999999999</v>
      </c>
    </row>
    <row r="250" spans="1:7">
      <c r="A250" t="s">
        <v>4314</v>
      </c>
      <c r="B250" t="s">
        <v>4315</v>
      </c>
      <c r="C250" t="s">
        <v>2852</v>
      </c>
      <c r="D250">
        <v>42.338134757457397</v>
      </c>
      <c r="E250">
        <v>7.2330296722013297E-6</v>
      </c>
      <c r="F250">
        <v>1.11651676212708E-4</v>
      </c>
      <c r="G250">
        <v>1.7579</v>
      </c>
    </row>
    <row r="251" spans="1:7">
      <c r="A251" t="s">
        <v>3557</v>
      </c>
      <c r="B251" t="s">
        <v>3558</v>
      </c>
      <c r="C251" t="s">
        <v>2852</v>
      </c>
      <c r="D251">
        <v>9.9593888528437908</v>
      </c>
      <c r="E251">
        <v>6.1196117354849096E-3</v>
      </c>
      <c r="F251">
        <v>2.66123541073865E-2</v>
      </c>
      <c r="G251">
        <v>1.277679</v>
      </c>
    </row>
    <row r="252" spans="1:7">
      <c r="A252" t="s">
        <v>3559</v>
      </c>
      <c r="B252" t="s">
        <v>3560</v>
      </c>
      <c r="C252" t="s">
        <v>2852</v>
      </c>
      <c r="D252">
        <v>40.594003348562097</v>
      </c>
      <c r="E252">
        <v>9.2674918553968006E-6</v>
      </c>
      <c r="F252">
        <v>1.36381491694908E-4</v>
      </c>
      <c r="G252">
        <v>1.748591</v>
      </c>
    </row>
    <row r="253" spans="1:7">
      <c r="A253" t="s">
        <v>3561</v>
      </c>
      <c r="B253" t="s">
        <v>3562</v>
      </c>
      <c r="C253" t="s">
        <v>2852</v>
      </c>
      <c r="D253">
        <v>216.824858155101</v>
      </c>
      <c r="E253">
        <v>1.00813622810362E-10</v>
      </c>
      <c r="F253">
        <v>2.2329821499299199E-8</v>
      </c>
      <c r="G253">
        <v>2.0014151992826599</v>
      </c>
    </row>
    <row r="254" spans="1:7">
      <c r="A254" t="s">
        <v>3563</v>
      </c>
      <c r="B254" t="s">
        <v>3564</v>
      </c>
      <c r="C254" t="s">
        <v>2852</v>
      </c>
      <c r="D254">
        <v>8.9866098239352201</v>
      </c>
      <c r="E254">
        <v>8.5190792858140397E-3</v>
      </c>
      <c r="F254">
        <v>3.4340788194861097E-2</v>
      </c>
      <c r="G254">
        <v>1.2691969999999999</v>
      </c>
    </row>
    <row r="255" spans="1:7">
      <c r="A255" t="s">
        <v>3565</v>
      </c>
      <c r="B255" t="s">
        <v>3566</v>
      </c>
      <c r="C255" t="s">
        <v>2852</v>
      </c>
      <c r="D255">
        <v>46.864476608563002</v>
      </c>
      <c r="E255">
        <v>3.9325998649813298E-6</v>
      </c>
      <c r="F255">
        <v>6.7293185596587396E-5</v>
      </c>
      <c r="G255">
        <v>1.8183039999999999</v>
      </c>
    </row>
    <row r="256" spans="1:7">
      <c r="A256" t="s">
        <v>4128</v>
      </c>
      <c r="B256" t="s">
        <v>4129</v>
      </c>
      <c r="C256" t="s">
        <v>4130</v>
      </c>
      <c r="D256">
        <v>16.2483420731911</v>
      </c>
      <c r="E256">
        <v>9.6708705343960804E-4</v>
      </c>
      <c r="F256">
        <v>6.2040381912504897E-3</v>
      </c>
      <c r="G256">
        <v>1.48381196990791</v>
      </c>
    </row>
    <row r="257" spans="1:7">
      <c r="A257" t="s">
        <v>3567</v>
      </c>
      <c r="B257" t="s">
        <v>3568</v>
      </c>
      <c r="C257" t="s">
        <v>3569</v>
      </c>
      <c r="D257">
        <v>11.3399321438268</v>
      </c>
      <c r="E257">
        <v>3.92007472317171E-3</v>
      </c>
      <c r="F257">
        <v>1.8889266413292399E-2</v>
      </c>
      <c r="G257">
        <v>1.3357621502007799</v>
      </c>
    </row>
    <row r="258" spans="1:7">
      <c r="A258" t="s">
        <v>4134</v>
      </c>
      <c r="B258" t="s">
        <v>4135</v>
      </c>
      <c r="C258" t="s">
        <v>4136</v>
      </c>
      <c r="D258">
        <v>9.7568824027723497</v>
      </c>
      <c r="E258">
        <v>6.5478976020157996E-3</v>
      </c>
      <c r="F258">
        <v>2.8050390126384401E-2</v>
      </c>
      <c r="G258">
        <v>1.2554129999999999</v>
      </c>
    </row>
    <row r="259" spans="1:7">
      <c r="A259" t="s">
        <v>3570</v>
      </c>
      <c r="B259" t="s">
        <v>3571</v>
      </c>
      <c r="C259" t="s">
        <v>2852</v>
      </c>
      <c r="D259">
        <v>11.3308499969446</v>
      </c>
      <c r="E259">
        <v>3.9312421718559701E-3</v>
      </c>
      <c r="F259">
        <v>1.8918299477119802E-2</v>
      </c>
      <c r="G259">
        <v>1.3604270000000001</v>
      </c>
    </row>
    <row r="260" spans="1:7">
      <c r="A260" t="s">
        <v>4143</v>
      </c>
      <c r="B260" t="s">
        <v>4144</v>
      </c>
      <c r="C260" t="s">
        <v>2852</v>
      </c>
      <c r="D260">
        <v>18.290548614680699</v>
      </c>
      <c r="E260">
        <v>5.7801653647199399E-4</v>
      </c>
      <c r="F260">
        <v>4.1264996850203101E-3</v>
      </c>
      <c r="G260">
        <v>1.5392490000000001</v>
      </c>
    </row>
    <row r="261" spans="1:7">
      <c r="A261" t="s">
        <v>4316</v>
      </c>
      <c r="B261" t="s">
        <v>4317</v>
      </c>
      <c r="C261" t="s">
        <v>3915</v>
      </c>
      <c r="D261">
        <v>15.197650239343201</v>
      </c>
      <c r="E261">
        <v>1.2780287753074899E-3</v>
      </c>
      <c r="F261">
        <v>7.7716824204235799E-3</v>
      </c>
      <c r="G261">
        <v>1.4745920183521399</v>
      </c>
    </row>
    <row r="262" spans="1:7">
      <c r="A262" t="s">
        <v>4145</v>
      </c>
      <c r="B262" t="s">
        <v>4146</v>
      </c>
      <c r="C262" t="s">
        <v>4147</v>
      </c>
      <c r="D262">
        <v>7.6913097908149002</v>
      </c>
      <c r="E262">
        <v>1.3567220457170201E-2</v>
      </c>
      <c r="F262">
        <v>4.8847304578629298E-2</v>
      </c>
      <c r="G262">
        <v>1.16425</v>
      </c>
    </row>
    <row r="263" spans="1:7">
      <c r="A263" t="s">
        <v>4150</v>
      </c>
      <c r="B263" t="s">
        <v>4151</v>
      </c>
      <c r="C263" t="s">
        <v>2852</v>
      </c>
      <c r="D263">
        <v>14.793849303893101</v>
      </c>
      <c r="E263">
        <v>1.4264770774862E-3</v>
      </c>
      <c r="F263">
        <v>8.51258583628829E-3</v>
      </c>
      <c r="G263">
        <v>1.428644</v>
      </c>
    </row>
    <row r="264" spans="1:7">
      <c r="A264" t="s">
        <v>3576</v>
      </c>
      <c r="B264" t="s">
        <v>3577</v>
      </c>
      <c r="C264" t="s">
        <v>2852</v>
      </c>
      <c r="D264">
        <v>35.2116117505877</v>
      </c>
      <c r="E264">
        <v>2.0991525215117599E-5</v>
      </c>
      <c r="F264">
        <v>2.6660927940075102E-4</v>
      </c>
      <c r="G264">
        <v>1.7425839999999999</v>
      </c>
    </row>
    <row r="265" spans="1:7">
      <c r="A265" t="s">
        <v>3578</v>
      </c>
      <c r="B265" t="s">
        <v>3579</v>
      </c>
      <c r="C265" t="s">
        <v>2852</v>
      </c>
      <c r="D265">
        <v>85.054566958807499</v>
      </c>
      <c r="E265">
        <v>8.3676135415834905E-8</v>
      </c>
      <c r="F265">
        <v>2.7568164375658801E-6</v>
      </c>
      <c r="G265">
        <v>1.90622521771681</v>
      </c>
    </row>
    <row r="266" spans="1:7">
      <c r="A266" t="s">
        <v>4159</v>
      </c>
      <c r="B266" t="s">
        <v>4160</v>
      </c>
      <c r="C266" t="s">
        <v>2852</v>
      </c>
      <c r="D266">
        <v>11.5197645156086</v>
      </c>
      <c r="E266">
        <v>3.7061902879269699E-3</v>
      </c>
      <c r="F266">
        <v>1.8039789286813698E-2</v>
      </c>
      <c r="G266">
        <v>1.3078506934587599</v>
      </c>
    </row>
    <row r="267" spans="1:7">
      <c r="A267" t="s">
        <v>3585</v>
      </c>
      <c r="B267" t="s">
        <v>3586</v>
      </c>
      <c r="C267" t="s">
        <v>2852</v>
      </c>
      <c r="D267">
        <v>100.462514685646</v>
      </c>
      <c r="E267">
        <v>2.6600506811249901E-8</v>
      </c>
      <c r="F267">
        <v>1.13794493672777E-6</v>
      </c>
      <c r="G267">
        <v>1.9385512904551001</v>
      </c>
    </row>
    <row r="268" spans="1:7">
      <c r="A268" t="s">
        <v>4161</v>
      </c>
      <c r="B268" t="s">
        <v>4162</v>
      </c>
      <c r="C268" t="s">
        <v>2852</v>
      </c>
      <c r="D268">
        <v>10.494932496284701</v>
      </c>
      <c r="E268">
        <v>5.1322169578406603E-3</v>
      </c>
      <c r="F268">
        <v>2.3272094726247899E-2</v>
      </c>
      <c r="G268">
        <v>1.334484</v>
      </c>
    </row>
    <row r="269" spans="1:7">
      <c r="A269" t="s">
        <v>3591</v>
      </c>
      <c r="B269" t="s">
        <v>3592</v>
      </c>
      <c r="C269" t="s">
        <v>2852</v>
      </c>
      <c r="D269">
        <v>38.655939478994597</v>
      </c>
      <c r="E269">
        <v>1.2321052836599001E-5</v>
      </c>
      <c r="F269">
        <v>1.73564084438472E-4</v>
      </c>
      <c r="G269">
        <v>1.763531</v>
      </c>
    </row>
    <row r="270" spans="1:7">
      <c r="A270" t="s">
        <v>3593</v>
      </c>
      <c r="B270" t="s">
        <v>3594</v>
      </c>
      <c r="C270" t="s">
        <v>3595</v>
      </c>
      <c r="D270">
        <v>9.1028162099617802</v>
      </c>
      <c r="E270">
        <v>8.1824612154769299E-3</v>
      </c>
      <c r="F270">
        <v>3.3298420568594597E-2</v>
      </c>
      <c r="G270">
        <v>1.3004559979069801</v>
      </c>
    </row>
    <row r="271" spans="1:7">
      <c r="A271" t="s">
        <v>3596</v>
      </c>
      <c r="B271" t="s">
        <v>3597</v>
      </c>
      <c r="C271" t="s">
        <v>3598</v>
      </c>
      <c r="D271">
        <v>9.9520001290578506</v>
      </c>
      <c r="E271">
        <v>6.1346675660113297E-3</v>
      </c>
      <c r="F271">
        <v>2.6651574857731598E-2</v>
      </c>
      <c r="G271">
        <v>1.2954490000000001</v>
      </c>
    </row>
    <row r="272" spans="1:7">
      <c r="A272" t="s">
        <v>3599</v>
      </c>
      <c r="B272" t="s">
        <v>3600</v>
      </c>
      <c r="C272" t="s">
        <v>2852</v>
      </c>
      <c r="D272">
        <v>74.552037072169995</v>
      </c>
      <c r="E272">
        <v>2.0325616347917801E-7</v>
      </c>
      <c r="F272">
        <v>5.7465326147067803E-6</v>
      </c>
      <c r="G272">
        <v>1.8931559303121901</v>
      </c>
    </row>
    <row r="273" spans="1:7">
      <c r="A273" t="s">
        <v>3601</v>
      </c>
      <c r="B273" t="s">
        <v>3602</v>
      </c>
      <c r="C273" t="s">
        <v>2852</v>
      </c>
      <c r="D273">
        <v>32.168252331660803</v>
      </c>
      <c r="E273">
        <v>3.4697432409277103E-5</v>
      </c>
      <c r="F273">
        <v>4.03748615183122E-4</v>
      </c>
      <c r="G273">
        <v>1.7320137546612699</v>
      </c>
    </row>
    <row r="274" spans="1:7">
      <c r="A274" t="s">
        <v>3603</v>
      </c>
      <c r="B274" t="s">
        <v>3604</v>
      </c>
      <c r="C274" t="s">
        <v>3605</v>
      </c>
      <c r="D274">
        <v>20.807114347963498</v>
      </c>
      <c r="E274">
        <v>3.20194085606944E-4</v>
      </c>
      <c r="F274">
        <v>2.55992910021285E-3</v>
      </c>
      <c r="G274">
        <v>1.5559790085590399</v>
      </c>
    </row>
    <row r="275" spans="1:7">
      <c r="A275" t="s">
        <v>3606</v>
      </c>
      <c r="B275" t="s">
        <v>3607</v>
      </c>
      <c r="C275" t="s">
        <v>2852</v>
      </c>
      <c r="D275">
        <v>10.048965490000599</v>
      </c>
      <c r="E275">
        <v>5.9403823507154204E-3</v>
      </c>
      <c r="F275">
        <v>2.6064003182208698E-2</v>
      </c>
      <c r="G275">
        <v>1.286724</v>
      </c>
    </row>
    <row r="276" spans="1:7">
      <c r="A276" t="s">
        <v>3610</v>
      </c>
      <c r="B276" t="s">
        <v>3611</v>
      </c>
      <c r="C276" t="s">
        <v>2852</v>
      </c>
      <c r="D276">
        <v>40.874083505799398</v>
      </c>
      <c r="E276">
        <v>8.9012046434110698E-6</v>
      </c>
      <c r="F276">
        <v>1.3203672046913301E-4</v>
      </c>
      <c r="G276">
        <v>1.7701452863107301</v>
      </c>
    </row>
    <row r="277" spans="1:7">
      <c r="A277" t="s">
        <v>3612</v>
      </c>
      <c r="B277" t="s">
        <v>3613</v>
      </c>
      <c r="C277" t="s">
        <v>2852</v>
      </c>
      <c r="D277">
        <v>8.8294049795865899</v>
      </c>
      <c r="E277">
        <v>8.9998326005411404E-3</v>
      </c>
      <c r="F277">
        <v>3.5788561488802897E-2</v>
      </c>
      <c r="G277">
        <v>1.289288</v>
      </c>
    </row>
    <row r="278" spans="1:7">
      <c r="A278" t="s">
        <v>3618</v>
      </c>
      <c r="B278" t="s">
        <v>3619</v>
      </c>
      <c r="C278" t="s">
        <v>2852</v>
      </c>
      <c r="D278">
        <v>7.8735414516814402</v>
      </c>
      <c r="E278">
        <v>1.26838184362055E-2</v>
      </c>
      <c r="F278">
        <v>4.6434504327601697E-2</v>
      </c>
      <c r="G278">
        <v>1.18345119359873</v>
      </c>
    </row>
    <row r="279" spans="1:7">
      <c r="A279" t="s">
        <v>4318</v>
      </c>
      <c r="B279" t="s">
        <v>4319</v>
      </c>
      <c r="C279" t="s">
        <v>2852</v>
      </c>
      <c r="D279">
        <v>24.361418713460999</v>
      </c>
      <c r="E279">
        <v>1.4901512375266001E-4</v>
      </c>
      <c r="F279">
        <v>1.35811719311156E-3</v>
      </c>
      <c r="G279">
        <v>1.607502</v>
      </c>
    </row>
    <row r="280" spans="1:7">
      <c r="A280" t="s">
        <v>4320</v>
      </c>
      <c r="B280" t="s">
        <v>4321</v>
      </c>
      <c r="C280" t="s">
        <v>4322</v>
      </c>
      <c r="D280">
        <v>11.113359672421501</v>
      </c>
      <c r="E280">
        <v>4.2097509971376901E-3</v>
      </c>
      <c r="F280">
        <v>1.99326562657266E-2</v>
      </c>
      <c r="G280">
        <v>1.3625700000000001</v>
      </c>
    </row>
    <row r="281" spans="1:7">
      <c r="A281" t="s">
        <v>4170</v>
      </c>
      <c r="B281" t="s">
        <v>4171</v>
      </c>
      <c r="C281" t="s">
        <v>4172</v>
      </c>
      <c r="D281">
        <v>10.522849979592101</v>
      </c>
      <c r="E281">
        <v>5.0859341029696904E-3</v>
      </c>
      <c r="F281">
        <v>2.3095434969955302E-2</v>
      </c>
      <c r="G281">
        <v>1.30770131420892</v>
      </c>
    </row>
    <row r="282" spans="1:7">
      <c r="A282" t="s">
        <v>4323</v>
      </c>
      <c r="B282" t="s">
        <v>4324</v>
      </c>
      <c r="C282" t="s">
        <v>4325</v>
      </c>
      <c r="D282">
        <v>10.0231804804985</v>
      </c>
      <c r="E282">
        <v>5.9913558192317201E-3</v>
      </c>
      <c r="F282">
        <v>2.61783824928189E-2</v>
      </c>
      <c r="G282">
        <v>1.2912884824241699</v>
      </c>
    </row>
    <row r="283" spans="1:7">
      <c r="A283" t="s">
        <v>3626</v>
      </c>
      <c r="B283" t="s">
        <v>3627</v>
      </c>
      <c r="C283" t="s">
        <v>3625</v>
      </c>
      <c r="D283">
        <v>14.220316002836499</v>
      </c>
      <c r="E283">
        <v>1.6720402485431E-3</v>
      </c>
      <c r="F283">
        <v>9.6467894527810499E-3</v>
      </c>
      <c r="G283">
        <v>1.4479649999999999</v>
      </c>
    </row>
    <row r="284" spans="1:7">
      <c r="A284" t="s">
        <v>3628</v>
      </c>
      <c r="B284" t="s">
        <v>3629</v>
      </c>
      <c r="C284" t="s">
        <v>2852</v>
      </c>
      <c r="D284">
        <v>7.9963102688280197</v>
      </c>
      <c r="E284">
        <v>1.21256744333462E-2</v>
      </c>
      <c r="F284">
        <v>4.4947462206831899E-2</v>
      </c>
      <c r="G284">
        <v>1.241182</v>
      </c>
    </row>
    <row r="285" spans="1:7">
      <c r="A285" t="s">
        <v>3632</v>
      </c>
      <c r="B285" t="s">
        <v>3633</v>
      </c>
      <c r="C285" t="s">
        <v>2852</v>
      </c>
      <c r="D285">
        <v>27.805837071290899</v>
      </c>
      <c r="E285">
        <v>7.5768346918075305E-5</v>
      </c>
      <c r="F285">
        <v>7.7039896073302996E-4</v>
      </c>
      <c r="G285">
        <v>1.6336990691361299</v>
      </c>
    </row>
    <row r="286" spans="1:7">
      <c r="A286" t="s">
        <v>4173</v>
      </c>
      <c r="B286" t="s">
        <v>4174</v>
      </c>
      <c r="C286" t="s">
        <v>2852</v>
      </c>
      <c r="D286">
        <v>8.60377382638152</v>
      </c>
      <c r="E286">
        <v>9.74480266904168E-3</v>
      </c>
      <c r="F286">
        <v>3.8071995418836498E-2</v>
      </c>
      <c r="G286">
        <v>1.2490270000000001</v>
      </c>
    </row>
    <row r="287" spans="1:7">
      <c r="A287" t="s">
        <v>3638</v>
      </c>
      <c r="B287" t="s">
        <v>3639</v>
      </c>
      <c r="C287" t="s">
        <v>2852</v>
      </c>
      <c r="D287">
        <v>41.125867211101202</v>
      </c>
      <c r="E287">
        <v>8.5857893075251302E-6</v>
      </c>
      <c r="F287">
        <v>1.28839369934949E-4</v>
      </c>
      <c r="G287">
        <v>1.74200323290184</v>
      </c>
    </row>
    <row r="288" spans="1:7">
      <c r="A288" t="s">
        <v>4175</v>
      </c>
      <c r="B288" t="s">
        <v>4176</v>
      </c>
      <c r="C288" t="s">
        <v>2852</v>
      </c>
      <c r="D288">
        <v>10.0741047345435</v>
      </c>
      <c r="E288">
        <v>5.8911590838695901E-3</v>
      </c>
      <c r="F288">
        <v>2.5894353966017001E-2</v>
      </c>
      <c r="G288">
        <v>1.3172200000000001</v>
      </c>
    </row>
    <row r="289" spans="1:7">
      <c r="A289" t="s">
        <v>3642</v>
      </c>
      <c r="B289" t="s">
        <v>3643</v>
      </c>
      <c r="C289" t="s">
        <v>2852</v>
      </c>
      <c r="D289">
        <v>9.5530802063072002</v>
      </c>
      <c r="E289">
        <v>7.0136404402468596E-3</v>
      </c>
      <c r="F289">
        <v>2.9523092882915498E-2</v>
      </c>
      <c r="G289">
        <v>1.3227519999999999</v>
      </c>
    </row>
    <row r="290" spans="1:7">
      <c r="A290" t="s">
        <v>3646</v>
      </c>
      <c r="B290" t="s">
        <v>3647</v>
      </c>
      <c r="C290" t="s">
        <v>2852</v>
      </c>
      <c r="D290">
        <v>36.781044632113399</v>
      </c>
      <c r="E290">
        <v>1.63936890609486E-5</v>
      </c>
      <c r="F290">
        <v>2.1617341238433599E-4</v>
      </c>
      <c r="G290">
        <v>1.75393930467779</v>
      </c>
    </row>
    <row r="291" spans="1:7">
      <c r="A291" t="s">
        <v>3648</v>
      </c>
      <c r="B291" t="s">
        <v>3649</v>
      </c>
      <c r="C291" t="s">
        <v>3650</v>
      </c>
      <c r="D291">
        <v>30.534141828892999</v>
      </c>
      <c r="E291">
        <v>4.6074828964172099E-5</v>
      </c>
      <c r="F291">
        <v>5.1288743043627599E-4</v>
      </c>
      <c r="G291">
        <v>1.6616040000000001</v>
      </c>
    </row>
    <row r="292" spans="1:7">
      <c r="A292" t="s">
        <v>3651</v>
      </c>
      <c r="B292" t="s">
        <v>3652</v>
      </c>
      <c r="C292" t="s">
        <v>2852</v>
      </c>
      <c r="D292">
        <v>9.3713852726324909</v>
      </c>
      <c r="E292">
        <v>7.4608126900997697E-3</v>
      </c>
      <c r="F292">
        <v>3.10411714623876E-2</v>
      </c>
      <c r="G292">
        <v>1.281482</v>
      </c>
    </row>
    <row r="293" spans="1:7">
      <c r="A293" t="s">
        <v>3653</v>
      </c>
      <c r="B293" t="s">
        <v>3654</v>
      </c>
      <c r="C293" t="s">
        <v>2852</v>
      </c>
      <c r="D293">
        <v>60.826261936878403</v>
      </c>
      <c r="E293">
        <v>7.7008144645056295E-7</v>
      </c>
      <c r="F293">
        <v>1.7310364408299101E-5</v>
      </c>
      <c r="G293">
        <v>1.8668800000000001</v>
      </c>
    </row>
    <row r="294" spans="1:7">
      <c r="A294" t="s">
        <v>3655</v>
      </c>
      <c r="B294" t="s">
        <v>3656</v>
      </c>
      <c r="C294" t="s">
        <v>2852</v>
      </c>
      <c r="D294">
        <v>49.553789216566898</v>
      </c>
      <c r="E294">
        <v>2.7959780249856498E-6</v>
      </c>
      <c r="F294">
        <v>5.0912962064745099E-5</v>
      </c>
      <c r="G294">
        <v>1.8180970000000001</v>
      </c>
    </row>
    <row r="295" spans="1:7">
      <c r="A295" t="s">
        <v>3657</v>
      </c>
      <c r="B295" t="s">
        <v>3658</v>
      </c>
      <c r="C295" t="s">
        <v>3659</v>
      </c>
      <c r="D295">
        <v>18.586212690883599</v>
      </c>
      <c r="E295">
        <v>5.3798936844349197E-4</v>
      </c>
      <c r="F295">
        <v>3.88853219352379E-3</v>
      </c>
      <c r="G295">
        <v>1.503179</v>
      </c>
    </row>
    <row r="296" spans="1:7">
      <c r="A296" t="s">
        <v>3663</v>
      </c>
      <c r="B296" t="s">
        <v>3664</v>
      </c>
      <c r="C296" t="s">
        <v>3665</v>
      </c>
      <c r="D296">
        <v>9.0234100999741003</v>
      </c>
      <c r="E296">
        <v>8.4108033396405792E-3</v>
      </c>
      <c r="F296">
        <v>3.4009279485686099E-2</v>
      </c>
      <c r="G296">
        <v>1.2770227271477199</v>
      </c>
    </row>
    <row r="297" spans="1:7">
      <c r="A297" t="s">
        <v>3666</v>
      </c>
      <c r="B297" t="s">
        <v>3667</v>
      </c>
      <c r="C297" t="s">
        <v>2852</v>
      </c>
      <c r="D297">
        <v>87.346313526406604</v>
      </c>
      <c r="E297">
        <v>6.9807052394560005E-8</v>
      </c>
      <c r="F297">
        <v>2.4076888664961198E-6</v>
      </c>
      <c r="G297">
        <v>1.9040555601170801</v>
      </c>
    </row>
    <row r="298" spans="1:7">
      <c r="A298" t="s">
        <v>3668</v>
      </c>
      <c r="B298" t="s">
        <v>3669</v>
      </c>
      <c r="C298" t="s">
        <v>2852</v>
      </c>
      <c r="D298">
        <v>13.129177708608401</v>
      </c>
      <c r="E298">
        <v>2.2833925301193598E-3</v>
      </c>
      <c r="F298">
        <v>1.24025188528903E-2</v>
      </c>
      <c r="G298">
        <v>1.39646472332113</v>
      </c>
    </row>
    <row r="299" spans="1:7">
      <c r="A299" t="s">
        <v>3673</v>
      </c>
      <c r="B299" t="s">
        <v>3674</v>
      </c>
      <c r="C299" t="s">
        <v>2852</v>
      </c>
      <c r="D299">
        <v>29.4294726646939</v>
      </c>
      <c r="E299">
        <v>5.6143410060814298E-5</v>
      </c>
      <c r="F299">
        <v>6.0160661829243502E-4</v>
      </c>
      <c r="G299">
        <v>1.699735</v>
      </c>
    </row>
    <row r="300" spans="1:7">
      <c r="A300" t="s">
        <v>3677</v>
      </c>
      <c r="B300" t="s">
        <v>3678</v>
      </c>
      <c r="C300" t="s">
        <v>2852</v>
      </c>
      <c r="D300">
        <v>89.697890233068506</v>
      </c>
      <c r="E300">
        <v>5.8204496857399197E-8</v>
      </c>
      <c r="F300">
        <v>2.1166491987318502E-6</v>
      </c>
      <c r="G300">
        <v>1.9456084345360201</v>
      </c>
    </row>
    <row r="301" spans="1:7">
      <c r="A301" t="s">
        <v>4326</v>
      </c>
      <c r="B301" t="s">
        <v>4327</v>
      </c>
      <c r="C301" t="s">
        <v>2852</v>
      </c>
      <c r="D301">
        <v>7.7195495596141397</v>
      </c>
      <c r="E301">
        <v>1.3425834091904801E-2</v>
      </c>
      <c r="F301">
        <v>4.8440971190700503E-2</v>
      </c>
      <c r="G301">
        <v>1.1933020207349101</v>
      </c>
    </row>
    <row r="302" spans="1:7">
      <c r="A302" t="s">
        <v>3679</v>
      </c>
      <c r="B302" t="s">
        <v>3680</v>
      </c>
      <c r="C302" t="s">
        <v>2852</v>
      </c>
      <c r="D302">
        <v>34.2278148255511</v>
      </c>
      <c r="E302">
        <v>2.4609023091029202E-5</v>
      </c>
      <c r="F302">
        <v>3.0415429771073898E-4</v>
      </c>
      <c r="G302">
        <v>1.739482</v>
      </c>
    </row>
    <row r="303" spans="1:7">
      <c r="A303" t="s">
        <v>3687</v>
      </c>
      <c r="B303" t="s">
        <v>3688</v>
      </c>
      <c r="C303" t="s">
        <v>3689</v>
      </c>
      <c r="D303">
        <v>15.004092460422299</v>
      </c>
      <c r="E303">
        <v>1.3468880515639999E-3</v>
      </c>
      <c r="F303">
        <v>8.1232805601703997E-3</v>
      </c>
      <c r="G303">
        <v>1.4584429999999999</v>
      </c>
    </row>
    <row r="304" spans="1:7">
      <c r="A304" t="s">
        <v>4198</v>
      </c>
      <c r="B304" t="s">
        <v>4199</v>
      </c>
      <c r="C304" t="s">
        <v>2852</v>
      </c>
      <c r="D304">
        <v>9.2493964769106292</v>
      </c>
      <c r="E304">
        <v>7.7792252533542498E-3</v>
      </c>
      <c r="F304">
        <v>3.20789497931145E-2</v>
      </c>
      <c r="G304">
        <v>1.2836689999999999</v>
      </c>
    </row>
    <row r="305" spans="1:7">
      <c r="A305" t="s">
        <v>3692</v>
      </c>
      <c r="B305" t="s">
        <v>3693</v>
      </c>
      <c r="C305" t="s">
        <v>2852</v>
      </c>
      <c r="D305">
        <v>20.440755837782302</v>
      </c>
      <c r="E305">
        <v>3.4799405140833897E-4</v>
      </c>
      <c r="F305">
        <v>2.7424565122412298E-3</v>
      </c>
      <c r="G305">
        <v>1.532535</v>
      </c>
    </row>
    <row r="306" spans="1:7">
      <c r="A306" t="s">
        <v>3696</v>
      </c>
      <c r="B306" t="s">
        <v>3697</v>
      </c>
      <c r="C306" t="s">
        <v>2852</v>
      </c>
      <c r="D306">
        <v>25.584003504287601</v>
      </c>
      <c r="E306">
        <v>1.16427884299499E-4</v>
      </c>
      <c r="F306">
        <v>1.10345055149142E-3</v>
      </c>
      <c r="G306">
        <v>1.658806</v>
      </c>
    </row>
    <row r="307" spans="1:7">
      <c r="A307" t="s">
        <v>3698</v>
      </c>
      <c r="B307" t="s">
        <v>3699</v>
      </c>
      <c r="C307" t="s">
        <v>3700</v>
      </c>
      <c r="D307">
        <v>30.587675495015201</v>
      </c>
      <c r="E307">
        <v>4.5641305807054598E-5</v>
      </c>
      <c r="F307">
        <v>5.0883140625501201E-4</v>
      </c>
      <c r="G307">
        <v>1.71002553228637</v>
      </c>
    </row>
    <row r="308" spans="1:7">
      <c r="A308" t="s">
        <v>3701</v>
      </c>
      <c r="B308" t="s">
        <v>3702</v>
      </c>
      <c r="C308" t="s">
        <v>2852</v>
      </c>
      <c r="D308">
        <v>23.809000322604899</v>
      </c>
      <c r="E308">
        <v>1.6702494044117401E-4</v>
      </c>
      <c r="F308">
        <v>1.4902621403793401E-3</v>
      </c>
      <c r="G308">
        <v>1.6083537804016701</v>
      </c>
    </row>
    <row r="309" spans="1:7">
      <c r="A309" t="s">
        <v>4328</v>
      </c>
      <c r="B309" t="s">
        <v>4329</v>
      </c>
      <c r="C309" t="s">
        <v>2852</v>
      </c>
      <c r="D309">
        <v>23.540524248719699</v>
      </c>
      <c r="E309">
        <v>1.7665479803445801E-4</v>
      </c>
      <c r="F309">
        <v>1.5616652029686101E-3</v>
      </c>
      <c r="G309">
        <v>1.6149370000000001</v>
      </c>
    </row>
    <row r="310" spans="1:7">
      <c r="A310" t="s">
        <v>3703</v>
      </c>
      <c r="B310" t="s">
        <v>3704</v>
      </c>
      <c r="C310" t="s">
        <v>3705</v>
      </c>
      <c r="D310">
        <v>59.640267156941199</v>
      </c>
      <c r="E310">
        <v>8.7371267793991099E-7</v>
      </c>
      <c r="F310">
        <v>1.90893988138521E-5</v>
      </c>
      <c r="G310">
        <v>1.8636539999999999</v>
      </c>
    </row>
    <row r="311" spans="1:7">
      <c r="A311" t="s">
        <v>3708</v>
      </c>
      <c r="B311" t="s">
        <v>3709</v>
      </c>
      <c r="C311" t="s">
        <v>2852</v>
      </c>
      <c r="D311">
        <v>12.3521716060134</v>
      </c>
      <c r="E311">
        <v>2.8737627153453001E-3</v>
      </c>
      <c r="F311">
        <v>1.4797163092729699E-2</v>
      </c>
      <c r="G311">
        <v>1.3504526550800999</v>
      </c>
    </row>
    <row r="312" spans="1:7">
      <c r="A312" t="s">
        <v>3710</v>
      </c>
      <c r="B312" t="s">
        <v>3711</v>
      </c>
      <c r="C312" t="s">
        <v>2852</v>
      </c>
      <c r="D312">
        <v>25.775457225703001</v>
      </c>
      <c r="E312">
        <v>1.12091854642834E-4</v>
      </c>
      <c r="F312">
        <v>1.0692807257501799E-3</v>
      </c>
      <c r="G312">
        <v>1.6577489999999999</v>
      </c>
    </row>
    <row r="313" spans="1:7">
      <c r="A313" t="s">
        <v>4330</v>
      </c>
      <c r="B313" t="s">
        <v>4331</v>
      </c>
      <c r="C313" t="s">
        <v>4332</v>
      </c>
      <c r="D313">
        <v>18.091011909243399</v>
      </c>
      <c r="E313">
        <v>6.0692867680047803E-4</v>
      </c>
      <c r="F313">
        <v>4.2721121210758202E-3</v>
      </c>
      <c r="G313">
        <v>1.51708828216612</v>
      </c>
    </row>
    <row r="314" spans="1:7">
      <c r="A314" t="s">
        <v>3712</v>
      </c>
      <c r="B314" t="s">
        <v>3713</v>
      </c>
      <c r="C314" t="s">
        <v>3714</v>
      </c>
      <c r="D314">
        <v>17.003270989935</v>
      </c>
      <c r="E314">
        <v>7.9633563540023699E-4</v>
      </c>
      <c r="F314">
        <v>5.3203125955886303E-3</v>
      </c>
      <c r="G314">
        <v>1.513139</v>
      </c>
    </row>
    <row r="315" spans="1:7">
      <c r="A315" t="s">
        <v>3718</v>
      </c>
      <c r="B315" t="s">
        <v>3719</v>
      </c>
      <c r="C315" t="s">
        <v>2852</v>
      </c>
      <c r="D315">
        <v>27.7977777002069</v>
      </c>
      <c r="E315">
        <v>7.5883355671669801E-5</v>
      </c>
      <c r="F315">
        <v>7.71201285956004E-4</v>
      </c>
      <c r="G315">
        <v>1.6533981185848901</v>
      </c>
    </row>
    <row r="316" spans="1:7">
      <c r="A316" t="s">
        <v>3720</v>
      </c>
      <c r="B316" t="s">
        <v>3721</v>
      </c>
      <c r="C316" t="s">
        <v>2852</v>
      </c>
      <c r="D316">
        <v>9.7434350332618003</v>
      </c>
      <c r="E316">
        <v>6.5775221176485998E-3</v>
      </c>
      <c r="F316">
        <v>2.8132575707222499E-2</v>
      </c>
      <c r="G316">
        <v>1.292943</v>
      </c>
    </row>
    <row r="317" spans="1:7">
      <c r="A317" t="s">
        <v>3725</v>
      </c>
      <c r="B317" t="s">
        <v>3726</v>
      </c>
      <c r="C317" t="s">
        <v>3727</v>
      </c>
      <c r="D317">
        <v>33.7046461307947</v>
      </c>
      <c r="E317">
        <v>2.6815522234944599E-5</v>
      </c>
      <c r="F317">
        <v>3.2648970646120601E-4</v>
      </c>
      <c r="G317">
        <v>1.697616</v>
      </c>
    </row>
    <row r="318" spans="1:7">
      <c r="A318" t="s">
        <v>3728</v>
      </c>
      <c r="B318" t="s">
        <v>3729</v>
      </c>
      <c r="C318" t="s">
        <v>2852</v>
      </c>
      <c r="D318">
        <v>21.324160376888901</v>
      </c>
      <c r="E318">
        <v>2.8512067388651802E-4</v>
      </c>
      <c r="F318">
        <v>2.3224183599154999E-3</v>
      </c>
      <c r="G318">
        <v>1.5652109999999999</v>
      </c>
    </row>
    <row r="319" spans="1:7">
      <c r="A319" t="s">
        <v>4234</v>
      </c>
      <c r="B319" t="s">
        <v>4235</v>
      </c>
      <c r="C319" t="s">
        <v>2852</v>
      </c>
      <c r="D319">
        <v>8.2881987099202696</v>
      </c>
      <c r="E319">
        <v>1.0907584866265399E-2</v>
      </c>
      <c r="F319">
        <v>4.1434181438296802E-2</v>
      </c>
      <c r="G319">
        <v>1.2364310000000001</v>
      </c>
    </row>
    <row r="320" spans="1:7">
      <c r="A320" t="s">
        <v>3735</v>
      </c>
      <c r="B320" t="s">
        <v>3736</v>
      </c>
      <c r="C320" t="s">
        <v>2852</v>
      </c>
      <c r="D320">
        <v>44.162692312755802</v>
      </c>
      <c r="E320">
        <v>5.62592793873272E-6</v>
      </c>
      <c r="F320">
        <v>9.0317624232426203E-5</v>
      </c>
      <c r="G320">
        <v>1.797496</v>
      </c>
    </row>
    <row r="321" spans="1:7">
      <c r="A321" t="s">
        <v>3737</v>
      </c>
      <c r="B321" t="s">
        <v>3738</v>
      </c>
      <c r="C321" t="s">
        <v>2852</v>
      </c>
      <c r="D321">
        <v>75.595661765549806</v>
      </c>
      <c r="E321">
        <v>1.8525415061073499E-7</v>
      </c>
      <c r="F321">
        <v>5.3176854623944903E-6</v>
      </c>
      <c r="G321">
        <v>1.8932739999999999</v>
      </c>
    </row>
    <row r="322" spans="1:7">
      <c r="A322" t="s">
        <v>3742</v>
      </c>
      <c r="B322" t="s">
        <v>3743</v>
      </c>
      <c r="C322" t="s">
        <v>2852</v>
      </c>
      <c r="D322">
        <v>100.63931966581799</v>
      </c>
      <c r="E322">
        <v>2.62768607369603E-8</v>
      </c>
      <c r="F322">
        <v>1.1306733409506099E-6</v>
      </c>
      <c r="G322">
        <v>1.9471959999999999</v>
      </c>
    </row>
    <row r="323" spans="1:7">
      <c r="A323" t="s">
        <v>4247</v>
      </c>
      <c r="B323" t="s">
        <v>4248</v>
      </c>
      <c r="C323" t="s">
        <v>2852</v>
      </c>
      <c r="D323">
        <v>9.6643869894559398</v>
      </c>
      <c r="E323">
        <v>6.7547742571513599E-3</v>
      </c>
      <c r="F323">
        <v>2.8697657715115201E-2</v>
      </c>
      <c r="G323">
        <v>1.2632319999999999</v>
      </c>
    </row>
    <row r="324" spans="1:7">
      <c r="A324" t="s">
        <v>3753</v>
      </c>
      <c r="B324" t="s">
        <v>3754</v>
      </c>
      <c r="C324" t="s">
        <v>2852</v>
      </c>
      <c r="D324">
        <v>19.647056481644402</v>
      </c>
      <c r="E324">
        <v>4.1807604222162802E-4</v>
      </c>
      <c r="F324">
        <v>3.1713438336770502E-3</v>
      </c>
      <c r="G324">
        <v>1.5264249999999999</v>
      </c>
    </row>
    <row r="325" spans="1:7">
      <c r="A325" t="s">
        <v>3755</v>
      </c>
      <c r="B325" t="s">
        <v>3756</v>
      </c>
      <c r="C325" t="s">
        <v>2852</v>
      </c>
      <c r="D325">
        <v>17.526948458766199</v>
      </c>
      <c r="E325">
        <v>6.97896099578791E-4</v>
      </c>
      <c r="F325">
        <v>4.7917133754594799E-3</v>
      </c>
      <c r="G325">
        <v>1.5069889999999999</v>
      </c>
    </row>
    <row r="326" spans="1:7">
      <c r="A326" t="s">
        <v>4252</v>
      </c>
      <c r="B326" t="s">
        <v>4253</v>
      </c>
      <c r="C326" t="s">
        <v>4254</v>
      </c>
      <c r="D326">
        <v>7.7796866040147101</v>
      </c>
      <c r="E326">
        <v>1.31303172434251E-2</v>
      </c>
      <c r="F326">
        <v>4.7639484357555002E-2</v>
      </c>
      <c r="G326">
        <v>1.209346</v>
      </c>
    </row>
    <row r="327" spans="1:7">
      <c r="A327" t="s">
        <v>3759</v>
      </c>
      <c r="B327" t="s">
        <v>3760</v>
      </c>
      <c r="C327" t="s">
        <v>2852</v>
      </c>
      <c r="D327">
        <v>8.5326584979916706</v>
      </c>
      <c r="E327">
        <v>9.9939794331854893E-3</v>
      </c>
      <c r="F327">
        <v>3.8783484005723998E-2</v>
      </c>
      <c r="G327">
        <v>1.2670600000000001</v>
      </c>
    </row>
    <row r="328" spans="1:7">
      <c r="A328" t="s">
        <v>3761</v>
      </c>
      <c r="B328" t="s">
        <v>3762</v>
      </c>
      <c r="C328" t="s">
        <v>2852</v>
      </c>
      <c r="D328">
        <v>10.5376313627246</v>
      </c>
      <c r="E328">
        <v>5.0616207487238002E-3</v>
      </c>
      <c r="F328">
        <v>2.3013432833641399E-2</v>
      </c>
      <c r="G328">
        <v>1.30261149601884</v>
      </c>
    </row>
    <row r="329" spans="1:7">
      <c r="A329" t="s">
        <v>3763</v>
      </c>
      <c r="B329" t="s">
        <v>3764</v>
      </c>
      <c r="C329" t="s">
        <v>3765</v>
      </c>
      <c r="D329">
        <v>46.493961676660597</v>
      </c>
      <c r="E329">
        <v>4.1266442641059698E-6</v>
      </c>
      <c r="F329">
        <v>6.96951380917179E-5</v>
      </c>
      <c r="G329">
        <v>1.77521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4"/>
  <sheetViews>
    <sheetView workbookViewId="0">
      <selection activeCell="F3" sqref="F3"/>
    </sheetView>
  </sheetViews>
  <sheetFormatPr defaultRowHeight="13.8"/>
  <cols>
    <col min="2" max="2" width="20.21875" customWidth="1"/>
  </cols>
  <sheetData>
    <row r="1" spans="1:7">
      <c r="A1" s="11" t="s">
        <v>4828</v>
      </c>
    </row>
    <row r="3" spans="1:7" s="11" customFormat="1">
      <c r="A3" s="9" t="s">
        <v>2844</v>
      </c>
      <c r="B3" s="9" t="s">
        <v>3766</v>
      </c>
      <c r="C3" s="9" t="s">
        <v>3767</v>
      </c>
      <c r="D3" s="9" t="s">
        <v>1526</v>
      </c>
      <c r="E3" s="9" t="s">
        <v>1544</v>
      </c>
      <c r="F3" s="9" t="s">
        <v>4842</v>
      </c>
      <c r="G3" s="9" t="s">
        <v>2849</v>
      </c>
    </row>
    <row r="4" spans="1:7">
      <c r="A4" t="s">
        <v>3770</v>
      </c>
      <c r="B4" t="s">
        <v>3771</v>
      </c>
      <c r="C4" t="s">
        <v>2852</v>
      </c>
      <c r="D4">
        <v>10.6787681907291</v>
      </c>
      <c r="E4">
        <v>4.83599396460629E-3</v>
      </c>
      <c r="F4">
        <v>1.6423035503802998E-2</v>
      </c>
      <c r="G4">
        <v>1.2132370016995999</v>
      </c>
    </row>
    <row r="5" spans="1:7">
      <c r="A5" t="s">
        <v>2853</v>
      </c>
      <c r="B5" t="s">
        <v>2854</v>
      </c>
      <c r="C5" t="s">
        <v>2852</v>
      </c>
      <c r="D5">
        <v>18.930032604755301</v>
      </c>
      <c r="E5">
        <v>4.9532340277704304E-4</v>
      </c>
      <c r="F5">
        <v>2.6772205663321402E-3</v>
      </c>
      <c r="G5">
        <v>1.39697266575991</v>
      </c>
    </row>
    <row r="6" spans="1:7">
      <c r="A6" t="s">
        <v>2855</v>
      </c>
      <c r="B6" t="s">
        <v>2856</v>
      </c>
      <c r="C6" t="s">
        <v>2852</v>
      </c>
      <c r="D6">
        <v>44.675696709760501</v>
      </c>
      <c r="E6">
        <v>5.24955400949973E-6</v>
      </c>
      <c r="F6">
        <v>6.7725689775392694E-5</v>
      </c>
      <c r="G6">
        <v>1.6556241441392601</v>
      </c>
    </row>
    <row r="7" spans="1:7">
      <c r="A7" t="s">
        <v>2857</v>
      </c>
      <c r="B7" t="s">
        <v>2858</v>
      </c>
      <c r="C7" t="s">
        <v>2852</v>
      </c>
      <c r="D7">
        <v>28.601267632906399</v>
      </c>
      <c r="E7">
        <v>6.5326559664505296E-5</v>
      </c>
      <c r="F7">
        <v>5.2265983256045295E-4</v>
      </c>
      <c r="G7">
        <v>1.5480546025757</v>
      </c>
    </row>
    <row r="8" spans="1:7">
      <c r="A8" t="s">
        <v>2859</v>
      </c>
      <c r="B8" t="s">
        <v>2860</v>
      </c>
      <c r="C8" t="s">
        <v>2852</v>
      </c>
      <c r="D8">
        <v>46.897367963293703</v>
      </c>
      <c r="E8">
        <v>3.9158765665295802E-6</v>
      </c>
      <c r="F8">
        <v>5.3456437433255299E-5</v>
      </c>
      <c r="G8">
        <v>1.66021584818007</v>
      </c>
    </row>
    <row r="9" spans="1:7">
      <c r="A9" t="s">
        <v>2861</v>
      </c>
      <c r="B9" t="s">
        <v>2862</v>
      </c>
      <c r="C9" t="s">
        <v>2852</v>
      </c>
      <c r="D9">
        <v>33.8662818232497</v>
      </c>
      <c r="E9">
        <v>2.6110882482829598E-5</v>
      </c>
      <c r="F9">
        <v>2.49835986097088E-4</v>
      </c>
      <c r="G9">
        <v>1.5910755345185199</v>
      </c>
    </row>
    <row r="10" spans="1:7">
      <c r="A10" t="s">
        <v>2863</v>
      </c>
      <c r="B10" t="s">
        <v>2864</v>
      </c>
      <c r="C10" t="s">
        <v>2852</v>
      </c>
      <c r="D10">
        <v>57.607675114850601</v>
      </c>
      <c r="E10">
        <v>1.0899548896959601E-6</v>
      </c>
      <c r="F10">
        <v>1.9704884713471401E-5</v>
      </c>
      <c r="G10">
        <v>1.6623049678017401</v>
      </c>
    </row>
    <row r="11" spans="1:7">
      <c r="A11" t="s">
        <v>2865</v>
      </c>
      <c r="B11" t="s">
        <v>2866</v>
      </c>
      <c r="C11" t="s">
        <v>2852</v>
      </c>
      <c r="D11">
        <v>91.946312568313104</v>
      </c>
      <c r="E11">
        <v>4.9104382640777199E-8</v>
      </c>
      <c r="F11">
        <v>1.7769346596926501E-6</v>
      </c>
      <c r="G11">
        <v>1.74754441831301</v>
      </c>
    </row>
    <row r="12" spans="1:7">
      <c r="A12" t="s">
        <v>2867</v>
      </c>
      <c r="B12" t="s">
        <v>2868</v>
      </c>
      <c r="C12" t="s">
        <v>2852</v>
      </c>
      <c r="D12">
        <v>72.197536046661696</v>
      </c>
      <c r="E12">
        <v>2.5157363452194702E-7</v>
      </c>
      <c r="F12">
        <v>6.1429606288024902E-6</v>
      </c>
      <c r="G12">
        <v>1.7285777795602699</v>
      </c>
    </row>
    <row r="13" spans="1:7">
      <c r="A13" t="s">
        <v>2869</v>
      </c>
      <c r="B13" t="s">
        <v>2870</v>
      </c>
      <c r="C13" t="s">
        <v>2852</v>
      </c>
      <c r="D13">
        <v>17.023051988557398</v>
      </c>
      <c r="E13">
        <v>7.92343876278052E-4</v>
      </c>
      <c r="F13">
        <v>3.9101718589228101E-3</v>
      </c>
      <c r="G13">
        <v>1.39023846296418</v>
      </c>
    </row>
    <row r="14" spans="1:7">
      <c r="A14" t="s">
        <v>2873</v>
      </c>
      <c r="B14" t="s">
        <v>2874</v>
      </c>
      <c r="C14" t="s">
        <v>2852</v>
      </c>
      <c r="D14">
        <v>285.64130284405599</v>
      </c>
      <c r="E14">
        <v>1.26073721481433E-11</v>
      </c>
      <c r="F14">
        <v>4.9695559428234702E-9</v>
      </c>
      <c r="G14">
        <v>1.8388347609907201</v>
      </c>
    </row>
    <row r="15" spans="1:7">
      <c r="A15" t="s">
        <v>2875</v>
      </c>
      <c r="B15" t="s">
        <v>2876</v>
      </c>
      <c r="C15" t="s">
        <v>2852</v>
      </c>
      <c r="D15">
        <v>201.31198693239301</v>
      </c>
      <c r="E15">
        <v>1.7542711948415701E-10</v>
      </c>
      <c r="F15">
        <v>3.2816764707570203E-8</v>
      </c>
      <c r="G15">
        <v>1.80353092826006</v>
      </c>
    </row>
    <row r="16" spans="1:7">
      <c r="A16" t="s">
        <v>4333</v>
      </c>
      <c r="B16" t="s">
        <v>4334</v>
      </c>
      <c r="C16" t="s">
        <v>2852</v>
      </c>
      <c r="D16">
        <v>9.1639349161144494</v>
      </c>
      <c r="E16">
        <v>8.0115042766494195E-3</v>
      </c>
      <c r="F16">
        <v>2.4733698657728599E-2</v>
      </c>
      <c r="G16">
        <v>1.1683063307803701</v>
      </c>
    </row>
    <row r="17" spans="1:7">
      <c r="A17" t="s">
        <v>2879</v>
      </c>
      <c r="B17" t="s">
        <v>2880</v>
      </c>
      <c r="C17" t="s">
        <v>2852</v>
      </c>
      <c r="D17">
        <v>20.8729917489112</v>
      </c>
      <c r="E17">
        <v>3.1546563246004399E-4</v>
      </c>
      <c r="F17">
        <v>1.8520181837561199E-3</v>
      </c>
      <c r="G17">
        <v>1.45323246612473</v>
      </c>
    </row>
    <row r="18" spans="1:7">
      <c r="A18" t="s">
        <v>2881</v>
      </c>
      <c r="B18" t="s">
        <v>2882</v>
      </c>
      <c r="C18" t="s">
        <v>2852</v>
      </c>
      <c r="D18">
        <v>51.6823867132874</v>
      </c>
      <c r="E18">
        <v>2.1558337764960601E-6</v>
      </c>
      <c r="F18">
        <v>3.39186562953485E-5</v>
      </c>
      <c r="G18">
        <v>1.63862644277044</v>
      </c>
    </row>
    <row r="19" spans="1:7">
      <c r="A19" t="s">
        <v>3780</v>
      </c>
      <c r="B19" t="s">
        <v>3781</v>
      </c>
      <c r="C19" t="s">
        <v>2852</v>
      </c>
      <c r="D19">
        <v>7.0250336786087102</v>
      </c>
      <c r="E19">
        <v>1.74521657238201E-2</v>
      </c>
      <c r="F19">
        <v>4.5938362292821999E-2</v>
      </c>
      <c r="G19">
        <v>1.00387839110693</v>
      </c>
    </row>
    <row r="20" spans="1:7">
      <c r="A20" t="s">
        <v>3782</v>
      </c>
      <c r="B20" t="s">
        <v>3783</v>
      </c>
      <c r="C20" t="s">
        <v>2852</v>
      </c>
      <c r="D20">
        <v>28.0026891485454</v>
      </c>
      <c r="E20">
        <v>7.3019305911321299E-5</v>
      </c>
      <c r="F20">
        <v>5.6995338001644496E-4</v>
      </c>
      <c r="G20">
        <v>1.54629934312169</v>
      </c>
    </row>
    <row r="21" spans="1:7">
      <c r="A21" t="s">
        <v>4257</v>
      </c>
      <c r="B21" t="s">
        <v>4258</v>
      </c>
      <c r="C21" t="s">
        <v>2852</v>
      </c>
      <c r="D21">
        <v>21.5523895135773</v>
      </c>
      <c r="E21">
        <v>2.7103408282910899E-4</v>
      </c>
      <c r="F21">
        <v>1.6390032884316199E-3</v>
      </c>
      <c r="G21">
        <v>1.4199391557969001</v>
      </c>
    </row>
    <row r="22" spans="1:7">
      <c r="A22" t="s">
        <v>2886</v>
      </c>
      <c r="B22" t="s">
        <v>2887</v>
      </c>
      <c r="C22" t="s">
        <v>2852</v>
      </c>
      <c r="D22">
        <v>57.698451479930903</v>
      </c>
      <c r="E22">
        <v>1.0791008678904699E-6</v>
      </c>
      <c r="F22">
        <v>1.95727794230192E-5</v>
      </c>
      <c r="G22">
        <v>1.6674289618296001</v>
      </c>
    </row>
    <row r="23" spans="1:7">
      <c r="A23" t="s">
        <v>2890</v>
      </c>
      <c r="B23" t="s">
        <v>2891</v>
      </c>
      <c r="C23" t="s">
        <v>2852</v>
      </c>
      <c r="D23">
        <v>26.097890086463501</v>
      </c>
      <c r="E23">
        <v>1.0519446170086401E-4</v>
      </c>
      <c r="F23">
        <v>7.7247589740015799E-4</v>
      </c>
      <c r="G23">
        <v>1.51315306475032</v>
      </c>
    </row>
    <row r="24" spans="1:7">
      <c r="A24" t="s">
        <v>2892</v>
      </c>
      <c r="B24" t="s">
        <v>2893</v>
      </c>
      <c r="C24" t="s">
        <v>2852</v>
      </c>
      <c r="D24">
        <v>10.4932198800539</v>
      </c>
      <c r="E24">
        <v>5.1350717321802502E-3</v>
      </c>
      <c r="F24">
        <v>1.72541764964513E-2</v>
      </c>
      <c r="G24">
        <v>1.2238617569416801</v>
      </c>
    </row>
    <row r="25" spans="1:7">
      <c r="A25" t="s">
        <v>2894</v>
      </c>
      <c r="B25" t="s">
        <v>2895</v>
      </c>
      <c r="C25" t="s">
        <v>2852</v>
      </c>
      <c r="D25">
        <v>39.639941071278002</v>
      </c>
      <c r="E25">
        <v>1.0648678424093999E-5</v>
      </c>
      <c r="F25">
        <v>1.20234745541407E-4</v>
      </c>
      <c r="G25">
        <v>1.6244951052836101</v>
      </c>
    </row>
    <row r="26" spans="1:7">
      <c r="A26" t="s">
        <v>4259</v>
      </c>
      <c r="B26" t="s">
        <v>4260</v>
      </c>
      <c r="C26" t="s">
        <v>2852</v>
      </c>
      <c r="D26">
        <v>10.258363662489799</v>
      </c>
      <c r="E26">
        <v>5.5441881530015197E-3</v>
      </c>
      <c r="F26">
        <v>1.8365055733266598E-2</v>
      </c>
      <c r="G26">
        <v>1.1819706656476601</v>
      </c>
    </row>
    <row r="27" spans="1:7">
      <c r="A27" t="s">
        <v>4335</v>
      </c>
      <c r="B27" t="s">
        <v>4336</v>
      </c>
      <c r="C27" t="s">
        <v>2852</v>
      </c>
      <c r="D27">
        <v>7.6886875697018802</v>
      </c>
      <c r="E27">
        <v>1.35804349912862E-2</v>
      </c>
      <c r="F27">
        <v>3.7660115828850697E-2</v>
      </c>
      <c r="G27">
        <v>1.0682433712376</v>
      </c>
    </row>
    <row r="28" spans="1:7">
      <c r="A28" t="s">
        <v>2898</v>
      </c>
      <c r="B28" t="s">
        <v>2899</v>
      </c>
      <c r="C28" t="s">
        <v>2852</v>
      </c>
      <c r="D28">
        <v>240.816332652358</v>
      </c>
      <c r="E28">
        <v>4.5862264526983901E-11</v>
      </c>
      <c r="F28">
        <v>1.20519479424838E-8</v>
      </c>
      <c r="G28">
        <v>1.8192599589154801</v>
      </c>
    </row>
    <row r="29" spans="1:7">
      <c r="A29" t="s">
        <v>2902</v>
      </c>
      <c r="B29" t="s">
        <v>2903</v>
      </c>
      <c r="C29" t="s">
        <v>2852</v>
      </c>
      <c r="D29">
        <v>88.116337357329101</v>
      </c>
      <c r="E29">
        <v>6.5743250859047E-8</v>
      </c>
      <c r="F29">
        <v>2.17886402531083E-6</v>
      </c>
      <c r="G29">
        <v>1.7430654139033701</v>
      </c>
    </row>
    <row r="30" spans="1:7">
      <c r="A30" t="s">
        <v>2904</v>
      </c>
      <c r="B30" t="s">
        <v>2905</v>
      </c>
      <c r="C30" t="s">
        <v>2852</v>
      </c>
      <c r="D30">
        <v>10.102024147165601</v>
      </c>
      <c r="E30">
        <v>5.8370341656498303E-3</v>
      </c>
      <c r="F30">
        <v>1.91470350091245E-2</v>
      </c>
      <c r="G30">
        <v>1.2329535288175499</v>
      </c>
    </row>
    <row r="31" spans="1:7">
      <c r="A31" t="s">
        <v>2906</v>
      </c>
      <c r="B31" t="s">
        <v>2907</v>
      </c>
      <c r="C31" t="s">
        <v>2852</v>
      </c>
      <c r="D31">
        <v>26.633603154815201</v>
      </c>
      <c r="E31">
        <v>9.4766172338271902E-5</v>
      </c>
      <c r="F31">
        <v>7.0862753665142802E-4</v>
      </c>
      <c r="G31">
        <v>1.4862856242784499</v>
      </c>
    </row>
    <row r="32" spans="1:7">
      <c r="A32" t="s">
        <v>2908</v>
      </c>
      <c r="B32" t="s">
        <v>2909</v>
      </c>
      <c r="C32" t="s">
        <v>2910</v>
      </c>
      <c r="D32">
        <v>27.7287510768438</v>
      </c>
      <c r="E32">
        <v>7.6876475427891202E-5</v>
      </c>
      <c r="F32">
        <v>5.9521968382857603E-4</v>
      </c>
      <c r="G32">
        <v>1.5272050765946701</v>
      </c>
    </row>
    <row r="33" spans="1:7">
      <c r="A33" t="s">
        <v>4337</v>
      </c>
      <c r="B33" t="s">
        <v>4338</v>
      </c>
      <c r="C33" t="s">
        <v>4339</v>
      </c>
      <c r="D33">
        <v>14.394300954480601</v>
      </c>
      <c r="E33">
        <v>1.5928285291294899E-3</v>
      </c>
      <c r="F33">
        <v>6.8240905126842298E-3</v>
      </c>
      <c r="G33">
        <v>1.3146622498949001</v>
      </c>
    </row>
    <row r="34" spans="1:7">
      <c r="A34" t="s">
        <v>2911</v>
      </c>
      <c r="B34" t="s">
        <v>2912</v>
      </c>
      <c r="C34" t="s">
        <v>2852</v>
      </c>
      <c r="D34">
        <v>21.647057267699399</v>
      </c>
      <c r="E34">
        <v>2.6542272272457102E-4</v>
      </c>
      <c r="F34">
        <v>1.61447814313094E-3</v>
      </c>
      <c r="G34">
        <v>1.4651580619175</v>
      </c>
    </row>
    <row r="35" spans="1:7">
      <c r="A35" t="s">
        <v>4340</v>
      </c>
      <c r="B35" t="s">
        <v>4341</v>
      </c>
      <c r="C35" t="s">
        <v>2852</v>
      </c>
      <c r="D35">
        <v>6.7544724515203303</v>
      </c>
      <c r="E35">
        <v>1.9382618862771098E-2</v>
      </c>
      <c r="F35">
        <v>4.9899051818482601E-2</v>
      </c>
      <c r="G35">
        <v>1.0137268025069901</v>
      </c>
    </row>
    <row r="36" spans="1:7">
      <c r="A36" t="s">
        <v>2917</v>
      </c>
      <c r="B36" t="s">
        <v>2918</v>
      </c>
      <c r="C36" t="s">
        <v>2919</v>
      </c>
      <c r="D36">
        <v>19.382668317932499</v>
      </c>
      <c r="E36">
        <v>4.44856657496748E-4</v>
      </c>
      <c r="F36">
        <v>2.4543278824251898E-3</v>
      </c>
      <c r="G36">
        <v>1.3989131470466201</v>
      </c>
    </row>
    <row r="37" spans="1:7">
      <c r="A37" t="s">
        <v>2920</v>
      </c>
      <c r="B37" t="s">
        <v>2921</v>
      </c>
      <c r="C37" t="s">
        <v>2852</v>
      </c>
      <c r="D37">
        <v>16.902718360623599</v>
      </c>
      <c r="E37">
        <v>8.1698130629381197E-4</v>
      </c>
      <c r="F37">
        <v>3.9969093071786001E-3</v>
      </c>
      <c r="G37">
        <v>1.36880546629859</v>
      </c>
    </row>
    <row r="38" spans="1:7">
      <c r="A38" t="s">
        <v>2922</v>
      </c>
      <c r="B38" t="s">
        <v>2923</v>
      </c>
      <c r="C38" t="s">
        <v>2852</v>
      </c>
      <c r="D38">
        <v>31.970159801432501</v>
      </c>
      <c r="E38">
        <v>3.5891785230976201E-5</v>
      </c>
      <c r="F38">
        <v>3.2473880737888698E-4</v>
      </c>
      <c r="G38">
        <v>1.5652863283370499</v>
      </c>
    </row>
    <row r="39" spans="1:7">
      <c r="A39" t="s">
        <v>2926</v>
      </c>
      <c r="B39" t="s">
        <v>2927</v>
      </c>
      <c r="C39" t="s">
        <v>2852</v>
      </c>
      <c r="D39">
        <v>15.199035727994699</v>
      </c>
      <c r="E39">
        <v>1.2775504368151599E-3</v>
      </c>
      <c r="F39">
        <v>5.7206794042028199E-3</v>
      </c>
      <c r="G39">
        <v>1.3476057629790901</v>
      </c>
    </row>
    <row r="40" spans="1:7">
      <c r="A40" t="s">
        <v>4261</v>
      </c>
      <c r="B40" t="s">
        <v>4262</v>
      </c>
      <c r="C40" t="s">
        <v>2852</v>
      </c>
      <c r="D40">
        <v>19.074696709861701</v>
      </c>
      <c r="E40">
        <v>4.7852344312351402E-4</v>
      </c>
      <c r="F40">
        <v>2.60095955598983E-3</v>
      </c>
      <c r="G40">
        <v>1.4021194682676199</v>
      </c>
    </row>
    <row r="41" spans="1:7">
      <c r="A41" t="s">
        <v>2933</v>
      </c>
      <c r="B41" t="s">
        <v>2934</v>
      </c>
      <c r="C41" t="s">
        <v>2852</v>
      </c>
      <c r="D41">
        <v>9.0687408215182401</v>
      </c>
      <c r="E41">
        <v>8.2795742259895496E-3</v>
      </c>
      <c r="F41">
        <v>2.5355621734807599E-2</v>
      </c>
      <c r="G41">
        <v>1.12100738381092</v>
      </c>
    </row>
    <row r="42" spans="1:7">
      <c r="A42" t="s">
        <v>4263</v>
      </c>
      <c r="B42" t="s">
        <v>4264</v>
      </c>
      <c r="C42" t="s">
        <v>2852</v>
      </c>
      <c r="D42">
        <v>32.458667333368503</v>
      </c>
      <c r="E42">
        <v>3.30265003208507E-5</v>
      </c>
      <c r="F42">
        <v>3.0312971645840299E-4</v>
      </c>
      <c r="G42">
        <v>1.55138019529188</v>
      </c>
    </row>
    <row r="43" spans="1:7">
      <c r="A43" t="s">
        <v>4342</v>
      </c>
      <c r="B43" t="s">
        <v>4343</v>
      </c>
      <c r="C43" t="s">
        <v>4344</v>
      </c>
      <c r="D43">
        <v>12.1667155393272</v>
      </c>
      <c r="E43">
        <v>3.0390900950660301E-3</v>
      </c>
      <c r="F43">
        <v>1.14362214044472E-2</v>
      </c>
      <c r="G43">
        <v>1.24024102961125</v>
      </c>
    </row>
    <row r="44" spans="1:7">
      <c r="A44" t="s">
        <v>4345</v>
      </c>
      <c r="B44" t="s">
        <v>4346</v>
      </c>
      <c r="C44" t="s">
        <v>2852</v>
      </c>
      <c r="D44">
        <v>19.782206229153001</v>
      </c>
      <c r="E44">
        <v>4.0509222283379798E-4</v>
      </c>
      <c r="F44">
        <v>2.2718510484840602E-3</v>
      </c>
      <c r="G44">
        <v>1.36337655686924</v>
      </c>
    </row>
    <row r="45" spans="1:7">
      <c r="A45" t="s">
        <v>2937</v>
      </c>
      <c r="B45" t="s">
        <v>2938</v>
      </c>
      <c r="C45" t="s">
        <v>2852</v>
      </c>
      <c r="D45">
        <v>69.106325790116301</v>
      </c>
      <c r="E45">
        <v>3.3585371356127299E-7</v>
      </c>
      <c r="F45">
        <v>7.6904926070036696E-6</v>
      </c>
      <c r="G45">
        <v>1.73043356263003</v>
      </c>
    </row>
    <row r="46" spans="1:7">
      <c r="A46" t="s">
        <v>3802</v>
      </c>
      <c r="B46" t="s">
        <v>3803</v>
      </c>
      <c r="C46" t="s">
        <v>2852</v>
      </c>
      <c r="D46">
        <v>12.913369111333999</v>
      </c>
      <c r="E46">
        <v>2.4322957237191802E-3</v>
      </c>
      <c r="F46">
        <v>9.5636793383286692E-3</v>
      </c>
      <c r="G46">
        <v>1.30202397478666</v>
      </c>
    </row>
    <row r="47" spans="1:7">
      <c r="A47" t="s">
        <v>2939</v>
      </c>
      <c r="B47" t="s">
        <v>2940</v>
      </c>
      <c r="C47" t="s">
        <v>2852</v>
      </c>
      <c r="D47">
        <v>7.2517350634542099</v>
      </c>
      <c r="E47">
        <v>1.60028142322708E-2</v>
      </c>
      <c r="F47">
        <v>4.28488744981982E-2</v>
      </c>
      <c r="G47">
        <v>1.0591115393256101</v>
      </c>
    </row>
    <row r="48" spans="1:7">
      <c r="A48" t="s">
        <v>2941</v>
      </c>
      <c r="B48" t="s">
        <v>2942</v>
      </c>
      <c r="C48" t="s">
        <v>2852</v>
      </c>
      <c r="D48">
        <v>21.642418327645199</v>
      </c>
      <c r="E48">
        <v>2.65694619925433E-4</v>
      </c>
      <c r="F48">
        <v>1.61479709257545E-3</v>
      </c>
      <c r="G48">
        <v>1.4336457511871901</v>
      </c>
    </row>
    <row r="49" spans="1:7">
      <c r="A49" t="s">
        <v>2943</v>
      </c>
      <c r="B49" t="s">
        <v>2944</v>
      </c>
      <c r="C49" t="s">
        <v>2852</v>
      </c>
      <c r="D49">
        <v>82.237129705558004</v>
      </c>
      <c r="E49">
        <v>1.05164682730738E-7</v>
      </c>
      <c r="F49">
        <v>3.1285784455502898E-6</v>
      </c>
      <c r="G49">
        <v>1.7185869407512899</v>
      </c>
    </row>
    <row r="50" spans="1:7">
      <c r="A50" t="s">
        <v>2945</v>
      </c>
      <c r="B50" t="s">
        <v>2946</v>
      </c>
      <c r="C50" t="s">
        <v>2852</v>
      </c>
      <c r="D50">
        <v>12.6236816731211</v>
      </c>
      <c r="E50">
        <v>2.64976525914049E-3</v>
      </c>
      <c r="F50">
        <v>1.02346313788744E-2</v>
      </c>
      <c r="G50">
        <v>1.2303177005992101</v>
      </c>
    </row>
    <row r="51" spans="1:7">
      <c r="A51" t="s">
        <v>4347</v>
      </c>
      <c r="B51" t="s">
        <v>4348</v>
      </c>
      <c r="C51" t="s">
        <v>2852</v>
      </c>
      <c r="D51">
        <v>11.509049976077399</v>
      </c>
      <c r="E51">
        <v>3.7185565971860199E-3</v>
      </c>
      <c r="F51">
        <v>1.34167078009618E-2</v>
      </c>
      <c r="G51">
        <v>1.18384943038645</v>
      </c>
    </row>
    <row r="52" spans="1:7">
      <c r="A52" t="s">
        <v>2952</v>
      </c>
      <c r="B52" t="s">
        <v>2953</v>
      </c>
      <c r="C52" t="s">
        <v>2852</v>
      </c>
      <c r="D52">
        <v>7.6733780780087697</v>
      </c>
      <c r="E52">
        <v>1.3657880252734801E-2</v>
      </c>
      <c r="F52">
        <v>3.7846353087982398E-2</v>
      </c>
      <c r="G52">
        <v>1.11551684527351</v>
      </c>
    </row>
    <row r="53" spans="1:7">
      <c r="A53" t="s">
        <v>2954</v>
      </c>
      <c r="B53" t="s">
        <v>2955</v>
      </c>
      <c r="C53" t="s">
        <v>2956</v>
      </c>
      <c r="D53">
        <v>27.401268347593401</v>
      </c>
      <c r="E53">
        <v>8.1792166495063795E-5</v>
      </c>
      <c r="F53">
        <v>6.2603338530237097E-4</v>
      </c>
      <c r="G53">
        <v>1.52998007936032</v>
      </c>
    </row>
    <row r="54" spans="1:7">
      <c r="A54" t="s">
        <v>4349</v>
      </c>
      <c r="B54" t="s">
        <v>4350</v>
      </c>
      <c r="C54" t="s">
        <v>2852</v>
      </c>
      <c r="D54">
        <v>7.3200532019417803</v>
      </c>
      <c r="E54">
        <v>1.55933921577204E-2</v>
      </c>
      <c r="F54">
        <v>4.1961299340426798E-2</v>
      </c>
      <c r="G54">
        <v>1.0786964444695699</v>
      </c>
    </row>
    <row r="55" spans="1:7">
      <c r="A55" t="s">
        <v>2960</v>
      </c>
      <c r="B55" t="s">
        <v>2961</v>
      </c>
      <c r="C55" t="s">
        <v>2962</v>
      </c>
      <c r="D55">
        <v>31.230754276104399</v>
      </c>
      <c r="E55">
        <v>4.0777249319909098E-5</v>
      </c>
      <c r="F55">
        <v>3.5961526228033301E-4</v>
      </c>
      <c r="G55">
        <v>1.5236613557124401</v>
      </c>
    </row>
    <row r="56" spans="1:7">
      <c r="A56" t="s">
        <v>2963</v>
      </c>
      <c r="B56" t="s">
        <v>2964</v>
      </c>
      <c r="C56" t="s">
        <v>2965</v>
      </c>
      <c r="D56">
        <v>7.2173838058313704</v>
      </c>
      <c r="E56">
        <v>1.6213311704363399E-2</v>
      </c>
      <c r="F56">
        <v>4.33074349663745E-2</v>
      </c>
      <c r="G56">
        <v>1.0771202895844201</v>
      </c>
    </row>
    <row r="57" spans="1:7">
      <c r="A57" t="s">
        <v>2966</v>
      </c>
      <c r="B57" t="s">
        <v>2967</v>
      </c>
      <c r="C57" t="s">
        <v>2968</v>
      </c>
      <c r="D57">
        <v>62.969235091858302</v>
      </c>
      <c r="E57">
        <v>6.1604110434403602E-7</v>
      </c>
      <c r="F57">
        <v>1.2498613361480001E-5</v>
      </c>
      <c r="G57">
        <v>1.6927633723472499</v>
      </c>
    </row>
    <row r="58" spans="1:7">
      <c r="A58" t="s">
        <v>3808</v>
      </c>
      <c r="B58" t="s">
        <v>3809</v>
      </c>
      <c r="C58" t="s">
        <v>2852</v>
      </c>
      <c r="D58">
        <v>11.281753847526</v>
      </c>
      <c r="E58">
        <v>3.9922389984317803E-3</v>
      </c>
      <c r="F58">
        <v>1.41543019035308E-2</v>
      </c>
      <c r="G58">
        <v>1.20518430667397</v>
      </c>
    </row>
    <row r="59" spans="1:7">
      <c r="A59" t="s">
        <v>2971</v>
      </c>
      <c r="B59" t="s">
        <v>2972</v>
      </c>
      <c r="C59" t="s">
        <v>2852</v>
      </c>
      <c r="D59">
        <v>27.536725150516698</v>
      </c>
      <c r="E59">
        <v>7.97171668557819E-5</v>
      </c>
      <c r="F59">
        <v>6.1312778438136898E-4</v>
      </c>
      <c r="G59">
        <v>1.5391427360369601</v>
      </c>
    </row>
    <row r="60" spans="1:7">
      <c r="A60" t="s">
        <v>2973</v>
      </c>
      <c r="B60" t="s">
        <v>2974</v>
      </c>
      <c r="C60" t="s">
        <v>2852</v>
      </c>
      <c r="D60">
        <v>46.319260731023299</v>
      </c>
      <c r="E60">
        <v>4.2218596112093403E-6</v>
      </c>
      <c r="F60">
        <v>5.6859871298251998E-5</v>
      </c>
      <c r="G60">
        <v>1.6463499530683301</v>
      </c>
    </row>
    <row r="61" spans="1:7">
      <c r="A61" t="s">
        <v>2975</v>
      </c>
      <c r="B61" t="s">
        <v>2976</v>
      </c>
      <c r="C61" t="s">
        <v>2852</v>
      </c>
      <c r="D61">
        <v>13.0841509585578</v>
      </c>
      <c r="E61">
        <v>2.3135879958896201E-3</v>
      </c>
      <c r="F61">
        <v>9.1985125038305995E-3</v>
      </c>
      <c r="G61">
        <v>1.24712664879353</v>
      </c>
    </row>
    <row r="62" spans="1:7">
      <c r="A62" t="s">
        <v>2977</v>
      </c>
      <c r="B62" t="s">
        <v>2978</v>
      </c>
      <c r="C62" t="s">
        <v>2852</v>
      </c>
      <c r="D62">
        <v>58.404357320907103</v>
      </c>
      <c r="E62">
        <v>9.9872818869247108E-7</v>
      </c>
      <c r="F62">
        <v>1.8402275490148198E-5</v>
      </c>
      <c r="G62">
        <v>1.7107675318431701</v>
      </c>
    </row>
    <row r="63" spans="1:7">
      <c r="A63" t="s">
        <v>2979</v>
      </c>
      <c r="B63" t="s">
        <v>2980</v>
      </c>
      <c r="C63" t="s">
        <v>2852</v>
      </c>
      <c r="D63">
        <v>42.963857659311401</v>
      </c>
      <c r="E63">
        <v>6.62988931644921E-6</v>
      </c>
      <c r="F63">
        <v>8.1804458787758494E-5</v>
      </c>
      <c r="G63">
        <v>1.60559519675824</v>
      </c>
    </row>
    <row r="64" spans="1:7">
      <c r="A64" t="s">
        <v>2981</v>
      </c>
      <c r="B64" t="s">
        <v>2982</v>
      </c>
      <c r="C64" t="s">
        <v>2852</v>
      </c>
      <c r="D64">
        <v>37.826332997875397</v>
      </c>
      <c r="E64">
        <v>1.3963002410001E-5</v>
      </c>
      <c r="F64">
        <v>1.49912118287141E-4</v>
      </c>
      <c r="G64">
        <v>1.5597225593014099</v>
      </c>
    </row>
    <row r="65" spans="1:7">
      <c r="A65" t="s">
        <v>2983</v>
      </c>
      <c r="B65" t="s">
        <v>2984</v>
      </c>
      <c r="C65" t="s">
        <v>2852</v>
      </c>
      <c r="D65">
        <v>119.908636475403</v>
      </c>
      <c r="E65">
        <v>7.6579391236713799E-9</v>
      </c>
      <c r="F65">
        <v>4.4601938843251199E-7</v>
      </c>
      <c r="G65">
        <v>1.76976194736153</v>
      </c>
    </row>
    <row r="66" spans="1:7">
      <c r="A66" t="s">
        <v>2985</v>
      </c>
      <c r="B66" t="s">
        <v>2986</v>
      </c>
      <c r="C66" t="s">
        <v>2852</v>
      </c>
      <c r="D66">
        <v>10.2891169630908</v>
      </c>
      <c r="E66">
        <v>5.4885666919992698E-3</v>
      </c>
      <c r="F66">
        <v>1.8224220992658201E-2</v>
      </c>
      <c r="G66">
        <v>1.22627530467071</v>
      </c>
    </row>
    <row r="67" spans="1:7">
      <c r="A67" t="s">
        <v>2987</v>
      </c>
      <c r="B67" t="s">
        <v>2988</v>
      </c>
      <c r="C67" t="s">
        <v>2852</v>
      </c>
      <c r="D67">
        <v>58.5314908999419</v>
      </c>
      <c r="E67">
        <v>9.849809272865369E-7</v>
      </c>
      <c r="F67">
        <v>1.8225036872525601E-5</v>
      </c>
      <c r="G67">
        <v>1.69143381830744</v>
      </c>
    </row>
    <row r="68" spans="1:7">
      <c r="A68" t="s">
        <v>2992</v>
      </c>
      <c r="B68" t="s">
        <v>2993</v>
      </c>
      <c r="C68" t="s">
        <v>2852</v>
      </c>
      <c r="D68">
        <v>8.30743885963801</v>
      </c>
      <c r="E68">
        <v>1.08323265918837E-2</v>
      </c>
      <c r="F68">
        <v>3.1429713205024398E-2</v>
      </c>
      <c r="G68">
        <v>1.0955483354904101</v>
      </c>
    </row>
    <row r="69" spans="1:7">
      <c r="A69" t="s">
        <v>2994</v>
      </c>
      <c r="B69" t="s">
        <v>2995</v>
      </c>
      <c r="C69" t="s">
        <v>2852</v>
      </c>
      <c r="D69">
        <v>38.445659037536501</v>
      </c>
      <c r="E69">
        <v>1.27156432210226E-5</v>
      </c>
      <c r="F69">
        <v>1.3847316648290801E-4</v>
      </c>
      <c r="G69">
        <v>1.6094251964237001</v>
      </c>
    </row>
    <row r="70" spans="1:7">
      <c r="A70" t="s">
        <v>4351</v>
      </c>
      <c r="B70" t="s">
        <v>4352</v>
      </c>
      <c r="C70" t="s">
        <v>2852</v>
      </c>
      <c r="D70">
        <v>13.302627149878299</v>
      </c>
      <c r="E70">
        <v>2.1711713878301599E-3</v>
      </c>
      <c r="F70">
        <v>8.7504906362904592E-3</v>
      </c>
      <c r="G70">
        <v>1.3290475108408699</v>
      </c>
    </row>
    <row r="71" spans="1:7">
      <c r="A71" t="s">
        <v>2996</v>
      </c>
      <c r="B71" t="s">
        <v>2997</v>
      </c>
      <c r="C71" t="s">
        <v>2998</v>
      </c>
      <c r="D71">
        <v>44.101564823244999</v>
      </c>
      <c r="E71">
        <v>5.6727664876642401E-6</v>
      </c>
      <c r="F71">
        <v>7.1924553388110602E-5</v>
      </c>
      <c r="G71">
        <v>1.6047335500739299</v>
      </c>
    </row>
    <row r="72" spans="1:7">
      <c r="A72" t="s">
        <v>2999</v>
      </c>
      <c r="B72" t="s">
        <v>3000</v>
      </c>
      <c r="C72" t="s">
        <v>3001</v>
      </c>
      <c r="D72">
        <v>40.509716267038002</v>
      </c>
      <c r="E72">
        <v>9.3810215034041298E-6</v>
      </c>
      <c r="F72">
        <v>1.0796489502927101E-4</v>
      </c>
      <c r="G72">
        <v>1.6112500951534301</v>
      </c>
    </row>
    <row r="73" spans="1:7">
      <c r="A73" t="s">
        <v>3002</v>
      </c>
      <c r="B73" t="s">
        <v>3003</v>
      </c>
      <c r="C73" t="s">
        <v>2852</v>
      </c>
      <c r="D73">
        <v>9.1713665003332494</v>
      </c>
      <c r="E73">
        <v>7.9909955710867394E-3</v>
      </c>
      <c r="F73">
        <v>2.46772854275558E-2</v>
      </c>
      <c r="G73">
        <v>1.1238058736287799</v>
      </c>
    </row>
    <row r="74" spans="1:7">
      <c r="A74" t="s">
        <v>3006</v>
      </c>
      <c r="B74" t="s">
        <v>3007</v>
      </c>
      <c r="C74" t="s">
        <v>2852</v>
      </c>
      <c r="D74">
        <v>25.170372644434899</v>
      </c>
      <c r="E74">
        <v>1.2645661709585201E-4</v>
      </c>
      <c r="F74">
        <v>8.9611665032867901E-4</v>
      </c>
      <c r="G74">
        <v>1.48898008414838</v>
      </c>
    </row>
    <row r="75" spans="1:7">
      <c r="A75" t="s">
        <v>3812</v>
      </c>
      <c r="B75" t="s">
        <v>3813</v>
      </c>
      <c r="C75" t="s">
        <v>2852</v>
      </c>
      <c r="D75">
        <v>16.8168036003662</v>
      </c>
      <c r="E75">
        <v>8.3510119518908005E-4</v>
      </c>
      <c r="F75">
        <v>4.0648343511805402E-3</v>
      </c>
      <c r="G75">
        <v>1.35946266386722</v>
      </c>
    </row>
    <row r="76" spans="1:7">
      <c r="A76" t="s">
        <v>3016</v>
      </c>
      <c r="B76" t="s">
        <v>3017</v>
      </c>
      <c r="C76" t="s">
        <v>2852</v>
      </c>
      <c r="D76">
        <v>21.382601706668801</v>
      </c>
      <c r="E76">
        <v>2.8143654120912502E-4</v>
      </c>
      <c r="F76">
        <v>1.6877017687177999E-3</v>
      </c>
      <c r="G76">
        <v>1.42382450687017</v>
      </c>
    </row>
    <row r="77" spans="1:7">
      <c r="A77" t="s">
        <v>4353</v>
      </c>
      <c r="B77" t="s">
        <v>4354</v>
      </c>
      <c r="C77" t="s">
        <v>2852</v>
      </c>
      <c r="D77">
        <v>16.4631731449063</v>
      </c>
      <c r="E77">
        <v>9.1461814531326898E-4</v>
      </c>
      <c r="F77">
        <v>4.38040376212738E-3</v>
      </c>
      <c r="G77">
        <v>1.3311271781105201</v>
      </c>
    </row>
    <row r="78" spans="1:7">
      <c r="A78" t="s">
        <v>3819</v>
      </c>
      <c r="B78" t="s">
        <v>3820</v>
      </c>
      <c r="C78" t="s">
        <v>2852</v>
      </c>
      <c r="D78">
        <v>8.7328847321536998</v>
      </c>
      <c r="E78">
        <v>9.3102814812435607E-3</v>
      </c>
      <c r="F78">
        <v>2.7809898973879602E-2</v>
      </c>
      <c r="G78">
        <v>1.1548144154448801</v>
      </c>
    </row>
    <row r="79" spans="1:7">
      <c r="A79" t="s">
        <v>3024</v>
      </c>
      <c r="B79" t="s">
        <v>3025</v>
      </c>
      <c r="C79" t="s">
        <v>2852</v>
      </c>
      <c r="D79">
        <v>25.304324208071701</v>
      </c>
      <c r="E79">
        <v>1.2310602454662601E-4</v>
      </c>
      <c r="F79">
        <v>8.7823582715335503E-4</v>
      </c>
      <c r="G79">
        <v>1.47422270115419</v>
      </c>
    </row>
    <row r="80" spans="1:7">
      <c r="A80" t="s">
        <v>3026</v>
      </c>
      <c r="B80" t="s">
        <v>3027</v>
      </c>
      <c r="C80" t="s">
        <v>2852</v>
      </c>
      <c r="D80">
        <v>40.058803431371402</v>
      </c>
      <c r="E80">
        <v>1.0015611890013601E-5</v>
      </c>
      <c r="F80">
        <v>1.1419659961785101E-4</v>
      </c>
      <c r="G80">
        <v>1.6204270892916199</v>
      </c>
    </row>
    <row r="81" spans="1:7">
      <c r="A81" t="s">
        <v>3028</v>
      </c>
      <c r="B81" t="s">
        <v>3029</v>
      </c>
      <c r="C81" t="s">
        <v>2852</v>
      </c>
      <c r="D81">
        <v>7.9391206599657496</v>
      </c>
      <c r="E81">
        <v>1.2382113326196899E-2</v>
      </c>
      <c r="F81">
        <v>3.49428240299757E-2</v>
      </c>
      <c r="G81">
        <v>1.0998786024054099</v>
      </c>
    </row>
    <row r="82" spans="1:7">
      <c r="A82" t="s">
        <v>3034</v>
      </c>
      <c r="B82" t="s">
        <v>3035</v>
      </c>
      <c r="C82" t="s">
        <v>2852</v>
      </c>
      <c r="D82">
        <v>18.6713924558046</v>
      </c>
      <c r="E82">
        <v>5.2704514996039498E-4</v>
      </c>
      <c r="F82">
        <v>2.8094650181660799E-3</v>
      </c>
      <c r="G82">
        <v>1.41543217408061</v>
      </c>
    </row>
    <row r="83" spans="1:7">
      <c r="A83" t="s">
        <v>3830</v>
      </c>
      <c r="B83" t="s">
        <v>3831</v>
      </c>
      <c r="C83" t="s">
        <v>3832</v>
      </c>
      <c r="D83">
        <v>30.038187199615699</v>
      </c>
      <c r="E83">
        <v>5.0319377520901297E-5</v>
      </c>
      <c r="F83">
        <v>4.2249902601611798E-4</v>
      </c>
      <c r="G83">
        <v>1.49368344243337</v>
      </c>
    </row>
    <row r="84" spans="1:7">
      <c r="A84" t="s">
        <v>3036</v>
      </c>
      <c r="B84" t="s">
        <v>3037</v>
      </c>
      <c r="C84" t="s">
        <v>2852</v>
      </c>
      <c r="D84">
        <v>10.862663140624299</v>
      </c>
      <c r="E84">
        <v>4.5589318847085803E-3</v>
      </c>
      <c r="F84">
        <v>1.56995105184176E-2</v>
      </c>
      <c r="G84">
        <v>1.20511013030396</v>
      </c>
    </row>
    <row r="85" spans="1:7">
      <c r="A85" t="s">
        <v>3038</v>
      </c>
      <c r="B85" t="s">
        <v>3039</v>
      </c>
      <c r="C85" t="s">
        <v>3040</v>
      </c>
      <c r="D85">
        <v>53.0607917230681</v>
      </c>
      <c r="E85">
        <v>1.8298326836728299E-6</v>
      </c>
      <c r="F85">
        <v>2.96347506099902E-5</v>
      </c>
      <c r="G85">
        <v>1.6506457293932</v>
      </c>
    </row>
    <row r="86" spans="1:7">
      <c r="A86" t="s">
        <v>3041</v>
      </c>
      <c r="B86" t="s">
        <v>3042</v>
      </c>
      <c r="C86" t="s">
        <v>2852</v>
      </c>
      <c r="D86">
        <v>14.4989048408709</v>
      </c>
      <c r="E86">
        <v>1.5472505528700399E-3</v>
      </c>
      <c r="F86">
        <v>6.6811441126864903E-3</v>
      </c>
      <c r="G86">
        <v>1.3206491903053501</v>
      </c>
    </row>
    <row r="87" spans="1:7">
      <c r="A87" t="s">
        <v>3043</v>
      </c>
      <c r="B87" t="s">
        <v>3044</v>
      </c>
      <c r="C87" t="s">
        <v>3045</v>
      </c>
      <c r="D87">
        <v>35.107300374139299</v>
      </c>
      <c r="E87">
        <v>2.1345193312248001E-5</v>
      </c>
      <c r="F87">
        <v>2.1072173397789E-4</v>
      </c>
      <c r="G87">
        <v>1.55361026198368</v>
      </c>
    </row>
    <row r="88" spans="1:7">
      <c r="A88" t="s">
        <v>3046</v>
      </c>
      <c r="B88" t="s">
        <v>3047</v>
      </c>
      <c r="C88" t="s">
        <v>2852</v>
      </c>
      <c r="D88">
        <v>24.8399332505874</v>
      </c>
      <c r="E88">
        <v>1.3517051475655701E-4</v>
      </c>
      <c r="F88">
        <v>9.4422593124564498E-4</v>
      </c>
      <c r="G88">
        <v>1.4659850378425201</v>
      </c>
    </row>
    <row r="89" spans="1:7">
      <c r="A89" t="s">
        <v>4355</v>
      </c>
      <c r="B89" t="s">
        <v>4356</v>
      </c>
      <c r="C89" t="s">
        <v>2852</v>
      </c>
      <c r="D89">
        <v>8.1195308627023</v>
      </c>
      <c r="E89">
        <v>1.15934680393531E-2</v>
      </c>
      <c r="F89">
        <v>3.3153804055017499E-2</v>
      </c>
      <c r="G89">
        <v>1.08291417833974</v>
      </c>
    </row>
    <row r="90" spans="1:7">
      <c r="A90" t="s">
        <v>4269</v>
      </c>
      <c r="B90" t="s">
        <v>4270</v>
      </c>
      <c r="C90" t="s">
        <v>4271</v>
      </c>
      <c r="D90">
        <v>22.8514404405602</v>
      </c>
      <c r="E90">
        <v>2.0436915553739699E-4</v>
      </c>
      <c r="F90">
        <v>1.3175364308798199E-3</v>
      </c>
      <c r="G90">
        <v>1.4426550480393201</v>
      </c>
    </row>
    <row r="91" spans="1:7">
      <c r="A91" t="s">
        <v>3839</v>
      </c>
      <c r="B91" t="s">
        <v>3840</v>
      </c>
      <c r="C91" t="s">
        <v>3841</v>
      </c>
      <c r="D91">
        <v>7.8029416909010099</v>
      </c>
      <c r="E91">
        <v>1.30180362179263E-2</v>
      </c>
      <c r="F91">
        <v>3.63608922528793E-2</v>
      </c>
      <c r="G91">
        <v>1.1204806674983501</v>
      </c>
    </row>
    <row r="92" spans="1:7">
      <c r="A92" t="s">
        <v>3048</v>
      </c>
      <c r="B92" t="s">
        <v>3049</v>
      </c>
      <c r="C92" t="s">
        <v>2852</v>
      </c>
      <c r="D92">
        <v>38.515831339276801</v>
      </c>
      <c r="E92">
        <v>1.25824048093173E-5</v>
      </c>
      <c r="F92">
        <v>1.37361030544446E-4</v>
      </c>
      <c r="G92">
        <v>1.6102288535303</v>
      </c>
    </row>
    <row r="93" spans="1:7">
      <c r="A93" t="s">
        <v>3050</v>
      </c>
      <c r="B93" t="s">
        <v>3051</v>
      </c>
      <c r="C93" t="s">
        <v>2852</v>
      </c>
      <c r="D93">
        <v>9.2866896709270801</v>
      </c>
      <c r="E93">
        <v>7.6802720935544404E-3</v>
      </c>
      <c r="F93">
        <v>2.3976004269992999E-2</v>
      </c>
      <c r="G93">
        <v>1.13673708420495</v>
      </c>
    </row>
    <row r="94" spans="1:7">
      <c r="A94" t="s">
        <v>3052</v>
      </c>
      <c r="B94" t="s">
        <v>3053</v>
      </c>
      <c r="C94" t="s">
        <v>2852</v>
      </c>
      <c r="D94">
        <v>20.435156599552499</v>
      </c>
      <c r="E94">
        <v>3.4843955338741302E-4</v>
      </c>
      <c r="F94">
        <v>2.0113636771636398E-3</v>
      </c>
      <c r="G94">
        <v>1.4693068210411699</v>
      </c>
    </row>
    <row r="95" spans="1:7">
      <c r="A95" t="s">
        <v>4357</v>
      </c>
      <c r="B95" t="s">
        <v>4358</v>
      </c>
      <c r="C95" t="s">
        <v>2852</v>
      </c>
      <c r="D95">
        <v>17.512114940821601</v>
      </c>
      <c r="E95">
        <v>7.0048788606814005E-4</v>
      </c>
      <c r="F95">
        <v>3.5326866797048499E-3</v>
      </c>
      <c r="G95">
        <v>1.3711410580443699</v>
      </c>
    </row>
    <row r="96" spans="1:7">
      <c r="A96" t="s">
        <v>3057</v>
      </c>
      <c r="B96" t="s">
        <v>3058</v>
      </c>
      <c r="C96" t="s">
        <v>2852</v>
      </c>
      <c r="D96">
        <v>28.751577545275101</v>
      </c>
      <c r="E96">
        <v>6.3541195108971806E-5</v>
      </c>
      <c r="F96">
        <v>5.1096843017684704E-4</v>
      </c>
      <c r="G96">
        <v>1.5271146127163699</v>
      </c>
    </row>
    <row r="97" spans="1:7">
      <c r="A97" t="s">
        <v>3059</v>
      </c>
      <c r="B97" t="s">
        <v>3060</v>
      </c>
      <c r="C97" t="s">
        <v>2852</v>
      </c>
      <c r="D97">
        <v>32.055502957232697</v>
      </c>
      <c r="E97">
        <v>3.5371641508751099E-5</v>
      </c>
      <c r="F97">
        <v>3.2131424471776602E-4</v>
      </c>
      <c r="G97">
        <v>1.5631350560381101</v>
      </c>
    </row>
    <row r="98" spans="1:7">
      <c r="A98" t="s">
        <v>4359</v>
      </c>
      <c r="B98" t="s">
        <v>4360</v>
      </c>
      <c r="C98" t="s">
        <v>2852</v>
      </c>
      <c r="D98">
        <v>11.8968332530601</v>
      </c>
      <c r="E98">
        <v>3.2992878134763602E-3</v>
      </c>
      <c r="F98">
        <v>1.2217493574010601E-2</v>
      </c>
      <c r="G98">
        <v>1.235600268722</v>
      </c>
    </row>
    <row r="99" spans="1:7">
      <c r="A99" t="s">
        <v>3066</v>
      </c>
      <c r="B99" t="s">
        <v>3067</v>
      </c>
      <c r="C99" t="s">
        <v>3068</v>
      </c>
      <c r="D99">
        <v>21.387772400253098</v>
      </c>
      <c r="E99">
        <v>2.8111317507737999E-4</v>
      </c>
      <c r="F99">
        <v>1.6862776333901701E-3</v>
      </c>
      <c r="G99">
        <v>1.46548200001025</v>
      </c>
    </row>
    <row r="100" spans="1:7">
      <c r="A100" t="s">
        <v>3071</v>
      </c>
      <c r="B100" t="s">
        <v>3072</v>
      </c>
      <c r="C100" t="s">
        <v>3073</v>
      </c>
      <c r="D100">
        <v>222.18768217631401</v>
      </c>
      <c r="E100">
        <v>8.3961726179763706E-11</v>
      </c>
      <c r="F100">
        <v>1.8720920643354601E-8</v>
      </c>
      <c r="G100">
        <v>1.8248298125676601</v>
      </c>
    </row>
    <row r="101" spans="1:7">
      <c r="A101" t="s">
        <v>3853</v>
      </c>
      <c r="B101" t="s">
        <v>3854</v>
      </c>
      <c r="C101" t="s">
        <v>2852</v>
      </c>
      <c r="D101">
        <v>9.5525483855327291</v>
      </c>
      <c r="E101">
        <v>7.0149040670127796E-3</v>
      </c>
      <c r="F101">
        <v>2.2228968184788998E-2</v>
      </c>
      <c r="G101">
        <v>1.1543120469658501</v>
      </c>
    </row>
    <row r="102" spans="1:7">
      <c r="A102" t="s">
        <v>3855</v>
      </c>
      <c r="B102" t="s">
        <v>3856</v>
      </c>
      <c r="C102" t="s">
        <v>2852</v>
      </c>
      <c r="D102">
        <v>7.1681499229443997</v>
      </c>
      <c r="E102">
        <v>1.6520551335878899E-2</v>
      </c>
      <c r="F102">
        <v>4.3963188690559298E-2</v>
      </c>
      <c r="G102">
        <v>1.0309785638970601</v>
      </c>
    </row>
    <row r="103" spans="1:7">
      <c r="A103" t="s">
        <v>3081</v>
      </c>
      <c r="B103" t="s">
        <v>3082</v>
      </c>
      <c r="C103" t="s">
        <v>2852</v>
      </c>
      <c r="D103">
        <v>20.8489106516767</v>
      </c>
      <c r="E103">
        <v>3.1718489763638398E-4</v>
      </c>
      <c r="F103">
        <v>1.8608160981699699E-3</v>
      </c>
      <c r="G103">
        <v>1.3766278885316201</v>
      </c>
    </row>
    <row r="104" spans="1:7">
      <c r="A104" t="s">
        <v>3083</v>
      </c>
      <c r="B104" t="s">
        <v>3084</v>
      </c>
      <c r="C104" t="s">
        <v>2852</v>
      </c>
      <c r="D104">
        <v>47.969854132872499</v>
      </c>
      <c r="E104">
        <v>3.4120683161597002E-6</v>
      </c>
      <c r="F104">
        <v>4.8355277263200003E-5</v>
      </c>
      <c r="G104">
        <v>1.6577082597633801</v>
      </c>
    </row>
    <row r="105" spans="1:7">
      <c r="A105" t="s">
        <v>4361</v>
      </c>
      <c r="B105" t="s">
        <v>4362</v>
      </c>
      <c r="C105" t="s">
        <v>2852</v>
      </c>
      <c r="D105">
        <v>15.4358546788783</v>
      </c>
      <c r="E105">
        <v>1.19868390226724E-3</v>
      </c>
      <c r="F105">
        <v>5.4298683477626E-3</v>
      </c>
      <c r="G105">
        <v>1.32563981549615</v>
      </c>
    </row>
    <row r="106" spans="1:7">
      <c r="A106" t="s">
        <v>3085</v>
      </c>
      <c r="B106" t="s">
        <v>3086</v>
      </c>
      <c r="C106" t="s">
        <v>2852</v>
      </c>
      <c r="D106">
        <v>21.673069159822401</v>
      </c>
      <c r="E106">
        <v>2.6390391599234199E-4</v>
      </c>
      <c r="F106">
        <v>1.6078981621901599E-3</v>
      </c>
      <c r="G106">
        <v>1.4506745555834699</v>
      </c>
    </row>
    <row r="107" spans="1:7">
      <c r="A107" t="s">
        <v>3087</v>
      </c>
      <c r="B107" t="s">
        <v>3088</v>
      </c>
      <c r="C107" t="s">
        <v>2852</v>
      </c>
      <c r="D107">
        <v>19.226981328664198</v>
      </c>
      <c r="E107">
        <v>4.6152963261766303E-4</v>
      </c>
      <c r="F107">
        <v>2.5286187913631901E-3</v>
      </c>
      <c r="G107">
        <v>1.41107063363098</v>
      </c>
    </row>
    <row r="108" spans="1:7">
      <c r="A108" t="s">
        <v>3091</v>
      </c>
      <c r="B108" t="s">
        <v>3092</v>
      </c>
      <c r="C108" t="s">
        <v>2852</v>
      </c>
      <c r="D108">
        <v>22.485554982486999</v>
      </c>
      <c r="E108">
        <v>2.2105710760658801E-4</v>
      </c>
      <c r="F108">
        <v>1.4009803598357201E-3</v>
      </c>
      <c r="G108">
        <v>1.4541165455043901</v>
      </c>
    </row>
    <row r="109" spans="1:7">
      <c r="A109" t="s">
        <v>3859</v>
      </c>
      <c r="B109" t="s">
        <v>3860</v>
      </c>
      <c r="C109" t="s">
        <v>2852</v>
      </c>
      <c r="D109">
        <v>8.6476022143481899</v>
      </c>
      <c r="E109">
        <v>9.5947608616652295E-3</v>
      </c>
      <c r="F109">
        <v>2.84900122760826E-2</v>
      </c>
      <c r="G109">
        <v>1.1310633023099499</v>
      </c>
    </row>
    <row r="110" spans="1:7">
      <c r="A110" t="s">
        <v>3095</v>
      </c>
      <c r="B110" t="s">
        <v>3096</v>
      </c>
      <c r="C110" t="s">
        <v>2852</v>
      </c>
      <c r="D110">
        <v>35.668943798931998</v>
      </c>
      <c r="E110">
        <v>1.9516875570956999E-5</v>
      </c>
      <c r="F110">
        <v>1.9671941157685101E-4</v>
      </c>
      <c r="G110">
        <v>1.57092125229079</v>
      </c>
    </row>
    <row r="111" spans="1:7">
      <c r="A111" t="s">
        <v>3097</v>
      </c>
      <c r="B111" t="s">
        <v>3098</v>
      </c>
      <c r="C111" t="s">
        <v>2852</v>
      </c>
      <c r="D111">
        <v>54.148008826288297</v>
      </c>
      <c r="E111">
        <v>1.61162833264512E-6</v>
      </c>
      <c r="F111">
        <v>2.6930419239067701E-5</v>
      </c>
      <c r="G111">
        <v>1.6504835815263299</v>
      </c>
    </row>
    <row r="112" spans="1:7">
      <c r="A112" t="s">
        <v>3101</v>
      </c>
      <c r="B112" t="s">
        <v>3102</v>
      </c>
      <c r="C112" t="s">
        <v>2852</v>
      </c>
      <c r="D112">
        <v>17.8746995054221</v>
      </c>
      <c r="E112">
        <v>6.4013070361470105E-4</v>
      </c>
      <c r="F112">
        <v>3.2742421320200699E-3</v>
      </c>
      <c r="G112">
        <v>1.37384638480467</v>
      </c>
    </row>
    <row r="113" spans="1:7">
      <c r="A113" t="s">
        <v>4363</v>
      </c>
      <c r="B113" t="s">
        <v>4364</v>
      </c>
      <c r="C113" t="s">
        <v>2852</v>
      </c>
      <c r="D113">
        <v>17.288324469981902</v>
      </c>
      <c r="E113">
        <v>7.4093844587777005E-4</v>
      </c>
      <c r="F113">
        <v>3.6969880773747498E-3</v>
      </c>
      <c r="G113">
        <v>1.34959585540615</v>
      </c>
    </row>
    <row r="114" spans="1:7">
      <c r="A114" t="s">
        <v>4272</v>
      </c>
      <c r="B114" t="s">
        <v>4273</v>
      </c>
      <c r="C114" t="s">
        <v>4274</v>
      </c>
      <c r="D114">
        <v>59.649233562135201</v>
      </c>
      <c r="E114">
        <v>8.7287251990030601E-7</v>
      </c>
      <c r="F114">
        <v>1.64681948754524E-5</v>
      </c>
      <c r="G114">
        <v>1.6689430265210401</v>
      </c>
    </row>
    <row r="115" spans="1:7">
      <c r="A115" t="s">
        <v>3103</v>
      </c>
      <c r="B115" t="s">
        <v>3104</v>
      </c>
      <c r="C115" t="s">
        <v>2852</v>
      </c>
      <c r="D115">
        <v>21.272470684008901</v>
      </c>
      <c r="E115">
        <v>2.8842455821076999E-4</v>
      </c>
      <c r="F115">
        <v>1.72170357129449E-3</v>
      </c>
      <c r="G115">
        <v>1.4498865364190501</v>
      </c>
    </row>
    <row r="116" spans="1:7">
      <c r="A116" t="s">
        <v>3863</v>
      </c>
      <c r="B116" t="s">
        <v>3864</v>
      </c>
      <c r="C116" t="s">
        <v>2852</v>
      </c>
      <c r="D116">
        <v>17.452143740888602</v>
      </c>
      <c r="E116">
        <v>7.1107770997235105E-4</v>
      </c>
      <c r="F116">
        <v>3.5722187915179001E-3</v>
      </c>
      <c r="G116">
        <v>1.3163736687746199</v>
      </c>
    </row>
    <row r="117" spans="1:7">
      <c r="A117" t="s">
        <v>3109</v>
      </c>
      <c r="B117" t="s">
        <v>3110</v>
      </c>
      <c r="C117" t="s">
        <v>3111</v>
      </c>
      <c r="D117">
        <v>9.04621756609043</v>
      </c>
      <c r="E117">
        <v>8.3444839624384204E-3</v>
      </c>
      <c r="F117">
        <v>2.5517867910105602E-2</v>
      </c>
      <c r="G117">
        <v>1.18722939645035</v>
      </c>
    </row>
    <row r="118" spans="1:7">
      <c r="A118" t="s">
        <v>3119</v>
      </c>
      <c r="B118" t="s">
        <v>3120</v>
      </c>
      <c r="C118" t="s">
        <v>2852</v>
      </c>
      <c r="D118">
        <v>52.5655007691986</v>
      </c>
      <c r="E118">
        <v>1.94011810023849E-6</v>
      </c>
      <c r="F118">
        <v>3.11463032324832E-5</v>
      </c>
      <c r="G118">
        <v>1.6706809628807699</v>
      </c>
    </row>
    <row r="119" spans="1:7">
      <c r="A119" t="s">
        <v>3126</v>
      </c>
      <c r="B119" t="s">
        <v>3127</v>
      </c>
      <c r="C119" t="s">
        <v>2852</v>
      </c>
      <c r="D119">
        <v>20.593106710312099</v>
      </c>
      <c r="E119">
        <v>3.3611540853407002E-4</v>
      </c>
      <c r="F119">
        <v>1.95194076195151E-3</v>
      </c>
      <c r="G119">
        <v>1.44900230781427</v>
      </c>
    </row>
    <row r="120" spans="1:7">
      <c r="A120" t="s">
        <v>3874</v>
      </c>
      <c r="B120" t="s">
        <v>3875</v>
      </c>
      <c r="C120" t="s">
        <v>3876</v>
      </c>
      <c r="D120">
        <v>8.2612771398533695</v>
      </c>
      <c r="E120">
        <v>1.1013891544252899E-2</v>
      </c>
      <c r="F120">
        <v>3.1885688207112801E-2</v>
      </c>
      <c r="G120">
        <v>1.1009396860373999</v>
      </c>
    </row>
    <row r="121" spans="1:7">
      <c r="A121" t="s">
        <v>3877</v>
      </c>
      <c r="B121" t="s">
        <v>3878</v>
      </c>
      <c r="C121" t="s">
        <v>2852</v>
      </c>
      <c r="D121">
        <v>6.9075468035493399</v>
      </c>
      <c r="E121">
        <v>1.8262044817092701E-2</v>
      </c>
      <c r="F121">
        <v>4.7598060119810597E-2</v>
      </c>
      <c r="G121">
        <v>1.0380695023162201</v>
      </c>
    </row>
    <row r="122" spans="1:7">
      <c r="A122" t="s">
        <v>3133</v>
      </c>
      <c r="B122" t="s">
        <v>3134</v>
      </c>
      <c r="C122" t="s">
        <v>3135</v>
      </c>
      <c r="D122">
        <v>47.315838175445201</v>
      </c>
      <c r="E122">
        <v>3.7099508076300701E-6</v>
      </c>
      <c r="F122">
        <v>5.1343858387226397E-5</v>
      </c>
      <c r="G122">
        <v>1.66010630681573</v>
      </c>
    </row>
    <row r="123" spans="1:7">
      <c r="A123" t="s">
        <v>3136</v>
      </c>
      <c r="B123" t="s">
        <v>3137</v>
      </c>
      <c r="C123" t="s">
        <v>3138</v>
      </c>
      <c r="D123">
        <v>53.721468850102099</v>
      </c>
      <c r="E123">
        <v>1.6935401196017899E-6</v>
      </c>
      <c r="F123">
        <v>2.8064958014959E-5</v>
      </c>
      <c r="G123">
        <v>1.68585736907008</v>
      </c>
    </row>
    <row r="124" spans="1:7">
      <c r="A124" t="s">
        <v>3139</v>
      </c>
      <c r="B124" t="s">
        <v>3140</v>
      </c>
      <c r="C124" t="s">
        <v>2852</v>
      </c>
      <c r="D124">
        <v>19.0314902584682</v>
      </c>
      <c r="E124">
        <v>4.8347273480702798E-4</v>
      </c>
      <c r="F124">
        <v>2.62215654745217E-3</v>
      </c>
      <c r="G124">
        <v>1.39873073114372</v>
      </c>
    </row>
    <row r="125" spans="1:7">
      <c r="A125" t="s">
        <v>3141</v>
      </c>
      <c r="B125" t="s">
        <v>3142</v>
      </c>
      <c r="C125" t="s">
        <v>2852</v>
      </c>
      <c r="D125">
        <v>9.0765086593532303</v>
      </c>
      <c r="E125">
        <v>8.2573214587039305E-3</v>
      </c>
      <c r="F125">
        <v>2.53015149749348E-2</v>
      </c>
      <c r="G125">
        <v>1.10071408888717</v>
      </c>
    </row>
    <row r="126" spans="1:7">
      <c r="A126" t="s">
        <v>3143</v>
      </c>
      <c r="B126" t="s">
        <v>3144</v>
      </c>
      <c r="C126" t="s">
        <v>2852</v>
      </c>
      <c r="D126">
        <v>19.423584958543199</v>
      </c>
      <c r="E126">
        <v>4.4058829589753201E-4</v>
      </c>
      <c r="F126">
        <v>2.43442954784533E-3</v>
      </c>
      <c r="G126">
        <v>1.4080712604674199</v>
      </c>
    </row>
    <row r="127" spans="1:7">
      <c r="A127" t="s">
        <v>3145</v>
      </c>
      <c r="B127" t="s">
        <v>3146</v>
      </c>
      <c r="C127" t="s">
        <v>2852</v>
      </c>
      <c r="D127">
        <v>20.916522884792201</v>
      </c>
      <c r="E127">
        <v>3.1238434173729598E-4</v>
      </c>
      <c r="F127">
        <v>1.8363706949425E-3</v>
      </c>
      <c r="G127">
        <v>1.43575077576457</v>
      </c>
    </row>
    <row r="128" spans="1:7">
      <c r="A128" t="s">
        <v>3147</v>
      </c>
      <c r="B128" t="s">
        <v>3148</v>
      </c>
      <c r="C128" t="s">
        <v>2852</v>
      </c>
      <c r="D128">
        <v>13.6493576862509</v>
      </c>
      <c r="E128">
        <v>1.9650437664814799E-3</v>
      </c>
      <c r="F128">
        <v>8.0790419261151502E-3</v>
      </c>
      <c r="G128">
        <v>1.3031049101361301</v>
      </c>
    </row>
    <row r="129" spans="1:7">
      <c r="A129" t="s">
        <v>4365</v>
      </c>
      <c r="B129" t="s">
        <v>4366</v>
      </c>
      <c r="C129" t="s">
        <v>2852</v>
      </c>
      <c r="D129">
        <v>13.4401505928038</v>
      </c>
      <c r="E129">
        <v>2.0866202005354901E-3</v>
      </c>
      <c r="F129">
        <v>8.47471100397801E-3</v>
      </c>
      <c r="G129">
        <v>1.27757917581347</v>
      </c>
    </row>
    <row r="130" spans="1:7">
      <c r="A130" t="s">
        <v>3149</v>
      </c>
      <c r="B130" t="s">
        <v>3150</v>
      </c>
      <c r="C130" t="s">
        <v>2852</v>
      </c>
      <c r="D130">
        <v>37.127691193540599</v>
      </c>
      <c r="E130">
        <v>1.5538404712846199E-5</v>
      </c>
      <c r="F130">
        <v>1.64221554907637E-4</v>
      </c>
      <c r="G130">
        <v>1.62602421505269</v>
      </c>
    </row>
    <row r="131" spans="1:7">
      <c r="A131" t="s">
        <v>3151</v>
      </c>
      <c r="B131" t="s">
        <v>3152</v>
      </c>
      <c r="C131" t="s">
        <v>2852</v>
      </c>
      <c r="D131">
        <v>11.7741196669137</v>
      </c>
      <c r="E131">
        <v>3.42587697463342E-3</v>
      </c>
      <c r="F131">
        <v>1.2584924003670899E-2</v>
      </c>
      <c r="G131">
        <v>1.2645701870721699</v>
      </c>
    </row>
    <row r="132" spans="1:7">
      <c r="A132" t="s">
        <v>3879</v>
      </c>
      <c r="B132" t="s">
        <v>3880</v>
      </c>
      <c r="C132" t="s">
        <v>3881</v>
      </c>
      <c r="D132">
        <v>12.193442252253901</v>
      </c>
      <c r="E132">
        <v>3.0146128845593501E-3</v>
      </c>
      <c r="F132">
        <v>1.13557277839186E-2</v>
      </c>
      <c r="G132">
        <v>1.22450716468931</v>
      </c>
    </row>
    <row r="133" spans="1:7">
      <c r="A133" t="s">
        <v>4275</v>
      </c>
      <c r="B133" t="s">
        <v>4276</v>
      </c>
      <c r="C133" t="s">
        <v>4277</v>
      </c>
      <c r="D133">
        <v>15.395573727305299</v>
      </c>
      <c r="E133">
        <v>1.2117011869670999E-3</v>
      </c>
      <c r="F133">
        <v>5.4752909083749402E-3</v>
      </c>
      <c r="G133">
        <v>1.27519865676087</v>
      </c>
    </row>
    <row r="134" spans="1:7">
      <c r="A134" t="s">
        <v>3153</v>
      </c>
      <c r="B134" t="s">
        <v>3154</v>
      </c>
      <c r="C134" t="s">
        <v>2852</v>
      </c>
      <c r="D134">
        <v>85.627631096808202</v>
      </c>
      <c r="E134">
        <v>7.9938059871692101E-8</v>
      </c>
      <c r="F134">
        <v>2.5171936285417E-6</v>
      </c>
      <c r="G134">
        <v>1.7267036593317799</v>
      </c>
    </row>
    <row r="135" spans="1:7">
      <c r="A135" t="s">
        <v>3155</v>
      </c>
      <c r="B135" t="s">
        <v>3156</v>
      </c>
      <c r="C135" t="s">
        <v>2852</v>
      </c>
      <c r="D135">
        <v>40.6838952943191</v>
      </c>
      <c r="E135">
        <v>9.1481141585809202E-6</v>
      </c>
      <c r="F135">
        <v>1.05891700019148E-4</v>
      </c>
      <c r="G135">
        <v>1.6402088569579301</v>
      </c>
    </row>
    <row r="136" spans="1:7">
      <c r="A136" t="s">
        <v>3157</v>
      </c>
      <c r="B136" t="s">
        <v>3158</v>
      </c>
      <c r="C136" t="s">
        <v>3159</v>
      </c>
      <c r="D136">
        <v>12.6960137241505</v>
      </c>
      <c r="E136">
        <v>2.5934729572786E-3</v>
      </c>
      <c r="F136">
        <v>1.0061216530574299E-2</v>
      </c>
      <c r="G136">
        <v>1.2422348571622499</v>
      </c>
    </row>
    <row r="137" spans="1:7">
      <c r="A137" t="s">
        <v>3160</v>
      </c>
      <c r="B137" t="s">
        <v>3161</v>
      </c>
      <c r="C137" t="s">
        <v>3162</v>
      </c>
      <c r="D137">
        <v>7.6494773439839197</v>
      </c>
      <c r="E137">
        <v>1.37797957503466E-2</v>
      </c>
      <c r="F137">
        <v>3.8112418417886401E-2</v>
      </c>
      <c r="G137">
        <v>1.12652901444911</v>
      </c>
    </row>
    <row r="138" spans="1:7">
      <c r="A138" t="s">
        <v>3163</v>
      </c>
      <c r="B138" t="s">
        <v>3164</v>
      </c>
      <c r="C138" t="s">
        <v>2852</v>
      </c>
      <c r="D138">
        <v>13.5815888789155</v>
      </c>
      <c r="E138">
        <v>2.00352623448475E-3</v>
      </c>
      <c r="F138">
        <v>8.2051647680920804E-3</v>
      </c>
      <c r="G138">
        <v>1.3056396625347999</v>
      </c>
    </row>
    <row r="139" spans="1:7">
      <c r="A139" t="s">
        <v>3168</v>
      </c>
      <c r="B139" t="s">
        <v>3169</v>
      </c>
      <c r="C139" t="s">
        <v>3170</v>
      </c>
      <c r="D139">
        <v>185.56971926061601</v>
      </c>
      <c r="E139">
        <v>3.2103801731013699E-10</v>
      </c>
      <c r="F139">
        <v>4.99055858739716E-8</v>
      </c>
      <c r="G139">
        <v>1.8218077655351601</v>
      </c>
    </row>
    <row r="140" spans="1:7">
      <c r="A140" t="s">
        <v>3176</v>
      </c>
      <c r="B140" t="s">
        <v>3177</v>
      </c>
      <c r="C140" t="s">
        <v>3178</v>
      </c>
      <c r="D140">
        <v>56.300140174554897</v>
      </c>
      <c r="E140">
        <v>1.26074669726525E-6</v>
      </c>
      <c r="F140">
        <v>2.2128319985155701E-5</v>
      </c>
      <c r="G140">
        <v>1.6961381421814199</v>
      </c>
    </row>
    <row r="141" spans="1:7">
      <c r="A141" t="s">
        <v>3179</v>
      </c>
      <c r="B141" t="s">
        <v>3180</v>
      </c>
      <c r="C141" t="s">
        <v>2852</v>
      </c>
      <c r="D141">
        <v>13.917501155518501</v>
      </c>
      <c r="E141">
        <v>1.82076494643933E-3</v>
      </c>
      <c r="F141">
        <v>7.61925410951693E-3</v>
      </c>
      <c r="G141">
        <v>1.2936939504051901</v>
      </c>
    </row>
    <row r="142" spans="1:7">
      <c r="A142" t="s">
        <v>4367</v>
      </c>
      <c r="B142" t="s">
        <v>4368</v>
      </c>
      <c r="C142" t="s">
        <v>2852</v>
      </c>
      <c r="D142">
        <v>7.6682118533986996</v>
      </c>
      <c r="E142">
        <v>1.36841280273817E-2</v>
      </c>
      <c r="F142">
        <v>3.7895300724680003E-2</v>
      </c>
      <c r="G142">
        <v>1.07597766567657</v>
      </c>
    </row>
    <row r="143" spans="1:7">
      <c r="A143" t="s">
        <v>4369</v>
      </c>
      <c r="B143" t="s">
        <v>4370</v>
      </c>
      <c r="C143" t="s">
        <v>2852</v>
      </c>
      <c r="D143">
        <v>7.37215617453153</v>
      </c>
      <c r="E143">
        <v>1.5289184486604599E-2</v>
      </c>
      <c r="F143">
        <v>4.1318983638260198E-2</v>
      </c>
      <c r="G143">
        <v>1.02938965913497</v>
      </c>
    </row>
    <row r="144" spans="1:7">
      <c r="A144" t="s">
        <v>3181</v>
      </c>
      <c r="B144" t="s">
        <v>3182</v>
      </c>
      <c r="C144" t="s">
        <v>3183</v>
      </c>
      <c r="D144">
        <v>11.107719522071401</v>
      </c>
      <c r="E144">
        <v>4.2172654485133198E-3</v>
      </c>
      <c r="F144">
        <v>1.4771805380908099E-2</v>
      </c>
      <c r="G144">
        <v>1.20660011406838</v>
      </c>
    </row>
    <row r="145" spans="1:7">
      <c r="A145" t="s">
        <v>3184</v>
      </c>
      <c r="B145" t="s">
        <v>3185</v>
      </c>
      <c r="C145" t="s">
        <v>2852</v>
      </c>
      <c r="D145">
        <v>44.7334287651681</v>
      </c>
      <c r="E145">
        <v>5.2090022462479497E-6</v>
      </c>
      <c r="F145">
        <v>6.7399481584804895E-5</v>
      </c>
      <c r="G145">
        <v>1.6148199575428199</v>
      </c>
    </row>
    <row r="146" spans="1:7">
      <c r="A146" t="s">
        <v>3188</v>
      </c>
      <c r="B146" t="s">
        <v>3189</v>
      </c>
      <c r="C146" t="s">
        <v>2852</v>
      </c>
      <c r="D146">
        <v>18.8123072217486</v>
      </c>
      <c r="E146">
        <v>5.0948702004373304E-4</v>
      </c>
      <c r="F146">
        <v>2.7297127379721799E-3</v>
      </c>
      <c r="G146">
        <v>1.4006130562349499</v>
      </c>
    </row>
    <row r="147" spans="1:7">
      <c r="A147" t="s">
        <v>3190</v>
      </c>
      <c r="B147" t="s">
        <v>3191</v>
      </c>
      <c r="C147" t="s">
        <v>2852</v>
      </c>
      <c r="D147">
        <v>45.979928285025899</v>
      </c>
      <c r="E147">
        <v>4.41395406707348E-6</v>
      </c>
      <c r="F147">
        <v>5.9086490040375997E-5</v>
      </c>
      <c r="G147">
        <v>1.6295843018754299</v>
      </c>
    </row>
    <row r="148" spans="1:7">
      <c r="A148" t="s">
        <v>3192</v>
      </c>
      <c r="B148" t="s">
        <v>3193</v>
      </c>
      <c r="C148" t="s">
        <v>2852</v>
      </c>
      <c r="D148">
        <v>34.562538545099997</v>
      </c>
      <c r="E148">
        <v>2.3304788821907E-5</v>
      </c>
      <c r="F148">
        <v>2.2676727013196999E-4</v>
      </c>
      <c r="G148">
        <v>1.5867422308141801</v>
      </c>
    </row>
    <row r="149" spans="1:7">
      <c r="A149" t="s">
        <v>3194</v>
      </c>
      <c r="B149" t="s">
        <v>3195</v>
      </c>
      <c r="C149" t="s">
        <v>2852</v>
      </c>
      <c r="D149">
        <v>50.324485945571297</v>
      </c>
      <c r="E149">
        <v>2.5422757777479198E-6</v>
      </c>
      <c r="F149">
        <v>3.8542716701928197E-5</v>
      </c>
      <c r="G149">
        <v>1.6711405838482101</v>
      </c>
    </row>
    <row r="150" spans="1:7">
      <c r="A150" t="s">
        <v>3889</v>
      </c>
      <c r="B150" t="s">
        <v>3890</v>
      </c>
      <c r="C150" t="s">
        <v>2852</v>
      </c>
      <c r="D150">
        <v>11.054453329695599</v>
      </c>
      <c r="E150">
        <v>4.2889878232480298E-3</v>
      </c>
      <c r="F150">
        <v>1.49683979779252E-2</v>
      </c>
      <c r="G150">
        <v>1.2191487582032701</v>
      </c>
    </row>
    <row r="151" spans="1:7">
      <c r="A151" t="s">
        <v>3196</v>
      </c>
      <c r="B151" t="s">
        <v>3197</v>
      </c>
      <c r="C151" t="s">
        <v>3198</v>
      </c>
      <c r="D151">
        <v>50.5751449429034</v>
      </c>
      <c r="E151">
        <v>2.4654284342599499E-6</v>
      </c>
      <c r="F151">
        <v>3.7650316647055602E-5</v>
      </c>
      <c r="G151">
        <v>1.67278177647406</v>
      </c>
    </row>
    <row r="152" spans="1:7">
      <c r="A152" t="s">
        <v>3893</v>
      </c>
      <c r="B152" t="s">
        <v>3894</v>
      </c>
      <c r="C152" t="s">
        <v>3895</v>
      </c>
      <c r="D152">
        <v>8.6277951748075807</v>
      </c>
      <c r="E152">
        <v>9.6622399364519902E-3</v>
      </c>
      <c r="F152">
        <v>2.8651838306991001E-2</v>
      </c>
      <c r="G152">
        <v>1.1145334222216501</v>
      </c>
    </row>
    <row r="153" spans="1:7">
      <c r="A153" t="s">
        <v>4371</v>
      </c>
      <c r="B153" t="s">
        <v>4372</v>
      </c>
      <c r="C153" t="s">
        <v>2852</v>
      </c>
      <c r="D153">
        <v>17.0578092060614</v>
      </c>
      <c r="E153">
        <v>7.8538455719653704E-4</v>
      </c>
      <c r="F153">
        <v>3.88103396363473E-3</v>
      </c>
      <c r="G153">
        <v>1.33863186846725</v>
      </c>
    </row>
    <row r="154" spans="1:7">
      <c r="A154" t="s">
        <v>3199</v>
      </c>
      <c r="B154" t="s">
        <v>3200</v>
      </c>
      <c r="C154" t="s">
        <v>2852</v>
      </c>
      <c r="D154">
        <v>11.624680965560801</v>
      </c>
      <c r="E154">
        <v>3.5875311679354101E-3</v>
      </c>
      <c r="F154">
        <v>1.30506201385969E-2</v>
      </c>
      <c r="G154">
        <v>1.2016217830036899</v>
      </c>
    </row>
    <row r="155" spans="1:7">
      <c r="A155" t="s">
        <v>3201</v>
      </c>
      <c r="B155" t="s">
        <v>3202</v>
      </c>
      <c r="C155" t="s">
        <v>2852</v>
      </c>
      <c r="D155">
        <v>51.447006818530198</v>
      </c>
      <c r="E155">
        <v>2.2177983530363699E-6</v>
      </c>
      <c r="F155">
        <v>3.4671162071476601E-5</v>
      </c>
      <c r="G155">
        <v>1.6488396398543399</v>
      </c>
    </row>
    <row r="156" spans="1:7">
      <c r="A156" t="s">
        <v>3206</v>
      </c>
      <c r="B156" t="s">
        <v>3207</v>
      </c>
      <c r="C156" t="s">
        <v>3208</v>
      </c>
      <c r="D156">
        <v>13.633230366914599</v>
      </c>
      <c r="E156">
        <v>1.9741252659290398E-3</v>
      </c>
      <c r="F156">
        <v>8.1088278973050799E-3</v>
      </c>
      <c r="G156">
        <v>1.2881861814483</v>
      </c>
    </row>
    <row r="157" spans="1:7">
      <c r="A157" t="s">
        <v>4373</v>
      </c>
      <c r="B157" t="s">
        <v>4374</v>
      </c>
      <c r="C157" t="s">
        <v>2852</v>
      </c>
      <c r="D157">
        <v>9.4157501610951506</v>
      </c>
      <c r="E157">
        <v>7.3487071780261202E-3</v>
      </c>
      <c r="F157">
        <v>2.3104310247507299E-2</v>
      </c>
      <c r="G157">
        <v>1.1458763958060001</v>
      </c>
    </row>
    <row r="158" spans="1:7">
      <c r="A158" t="s">
        <v>3898</v>
      </c>
      <c r="B158" t="s">
        <v>3899</v>
      </c>
      <c r="C158" t="s">
        <v>2852</v>
      </c>
      <c r="D158">
        <v>11.185887501398501</v>
      </c>
      <c r="E158">
        <v>4.1144616599618801E-3</v>
      </c>
      <c r="F158">
        <v>1.4496827882202501E-2</v>
      </c>
      <c r="G158">
        <v>1.25320408800076</v>
      </c>
    </row>
    <row r="159" spans="1:7">
      <c r="A159" t="s">
        <v>3209</v>
      </c>
      <c r="B159" t="s">
        <v>3210</v>
      </c>
      <c r="C159" t="s">
        <v>3211</v>
      </c>
      <c r="D159">
        <v>26.635265309251299</v>
      </c>
      <c r="E159">
        <v>9.4735683995623196E-5</v>
      </c>
      <c r="F159">
        <v>7.0862753665142802E-4</v>
      </c>
      <c r="G159">
        <v>1.5233257996457299</v>
      </c>
    </row>
    <row r="160" spans="1:7">
      <c r="A160" t="s">
        <v>3212</v>
      </c>
      <c r="B160" t="s">
        <v>3213</v>
      </c>
      <c r="C160" t="s">
        <v>2852</v>
      </c>
      <c r="D160">
        <v>51.048494333939502</v>
      </c>
      <c r="E160">
        <v>2.3273329310905201E-6</v>
      </c>
      <c r="F160">
        <v>3.5950697775292001E-5</v>
      </c>
      <c r="G160">
        <v>1.6791603830875701</v>
      </c>
    </row>
    <row r="161" spans="1:7">
      <c r="A161" t="s">
        <v>4375</v>
      </c>
      <c r="B161" t="s">
        <v>4376</v>
      </c>
      <c r="C161" t="s">
        <v>2852</v>
      </c>
      <c r="D161">
        <v>8.7813568821673407</v>
      </c>
      <c r="E161">
        <v>9.15287717604568E-3</v>
      </c>
      <c r="F161">
        <v>2.7417642934459498E-2</v>
      </c>
      <c r="G161">
        <v>1.09801061063285</v>
      </c>
    </row>
    <row r="162" spans="1:7">
      <c r="A162" t="s">
        <v>4377</v>
      </c>
      <c r="B162" t="s">
        <v>4378</v>
      </c>
      <c r="C162" t="s">
        <v>4379</v>
      </c>
      <c r="D162">
        <v>21.043629467198301</v>
      </c>
      <c r="E162">
        <v>3.0357978233801002E-4</v>
      </c>
      <c r="F162">
        <v>1.7951299532090099E-3</v>
      </c>
      <c r="G162">
        <v>1.46550525284488</v>
      </c>
    </row>
    <row r="163" spans="1:7">
      <c r="A163" t="s">
        <v>3216</v>
      </c>
      <c r="B163" t="s">
        <v>3217</v>
      </c>
      <c r="C163" t="s">
        <v>2852</v>
      </c>
      <c r="D163">
        <v>170.84388125094199</v>
      </c>
      <c r="E163">
        <v>5.90789686461827E-10</v>
      </c>
      <c r="F163">
        <v>7.8136859567761299E-8</v>
      </c>
      <c r="G163">
        <v>1.8111475455033501</v>
      </c>
    </row>
    <row r="164" spans="1:7">
      <c r="A164" t="s">
        <v>4278</v>
      </c>
      <c r="B164" t="s">
        <v>4279</v>
      </c>
      <c r="C164" t="s">
        <v>2852</v>
      </c>
      <c r="D164">
        <v>31.967122148501101</v>
      </c>
      <c r="E164">
        <v>3.5910457045024101E-5</v>
      </c>
      <c r="F164">
        <v>3.2473880737888698E-4</v>
      </c>
      <c r="G164">
        <v>1.5249137068549401</v>
      </c>
    </row>
    <row r="165" spans="1:7">
      <c r="A165" t="s">
        <v>4280</v>
      </c>
      <c r="B165" t="s">
        <v>4281</v>
      </c>
      <c r="C165" t="s">
        <v>2852</v>
      </c>
      <c r="D165">
        <v>12.915466943342199</v>
      </c>
      <c r="E165">
        <v>2.4307963534668802E-3</v>
      </c>
      <c r="F165">
        <v>9.5622800507596806E-3</v>
      </c>
      <c r="G165">
        <v>1.21025939855229</v>
      </c>
    </row>
    <row r="166" spans="1:7">
      <c r="A166" t="s">
        <v>4282</v>
      </c>
      <c r="B166" t="s">
        <v>4283</v>
      </c>
      <c r="C166" t="s">
        <v>2852</v>
      </c>
      <c r="D166">
        <v>9.2316793601172602</v>
      </c>
      <c r="E166">
        <v>7.8267429860181797E-3</v>
      </c>
      <c r="F166">
        <v>2.43154726254198E-2</v>
      </c>
      <c r="G166">
        <v>1.0861680390660999</v>
      </c>
    </row>
    <row r="167" spans="1:7">
      <c r="A167" t="s">
        <v>3218</v>
      </c>
      <c r="B167" t="s">
        <v>3219</v>
      </c>
      <c r="C167" t="s">
        <v>2852</v>
      </c>
      <c r="D167">
        <v>58.891781835572701</v>
      </c>
      <c r="E167">
        <v>9.4716466170822398E-7</v>
      </c>
      <c r="F167">
        <v>1.76436394451876E-5</v>
      </c>
      <c r="G167">
        <v>1.70748848076017</v>
      </c>
    </row>
    <row r="168" spans="1:7">
      <c r="A168" t="s">
        <v>3220</v>
      </c>
      <c r="B168" t="s">
        <v>3221</v>
      </c>
      <c r="C168" t="s">
        <v>2852</v>
      </c>
      <c r="D168">
        <v>44.845837189089899</v>
      </c>
      <c r="E168">
        <v>5.13105272792254E-6</v>
      </c>
      <c r="F168">
        <v>6.6742992290018998E-5</v>
      </c>
      <c r="G168">
        <v>1.6438681984740999</v>
      </c>
    </row>
    <row r="169" spans="1:7">
      <c r="A169" t="s">
        <v>3222</v>
      </c>
      <c r="B169" t="s">
        <v>3223</v>
      </c>
      <c r="C169" t="s">
        <v>2852</v>
      </c>
      <c r="D169">
        <v>51.651171793642497</v>
      </c>
      <c r="E169">
        <v>2.1639380399459302E-6</v>
      </c>
      <c r="F169">
        <v>3.4012160210497299E-5</v>
      </c>
      <c r="G169">
        <v>1.6767231706978301</v>
      </c>
    </row>
    <row r="170" spans="1:7">
      <c r="A170" t="s">
        <v>3224</v>
      </c>
      <c r="B170" t="s">
        <v>3225</v>
      </c>
      <c r="C170" t="s">
        <v>2852</v>
      </c>
      <c r="D170">
        <v>25.672219449874099</v>
      </c>
      <c r="E170">
        <v>1.14406922636741E-4</v>
      </c>
      <c r="F170">
        <v>8.2692154888127495E-4</v>
      </c>
      <c r="G170">
        <v>1.51341459692455</v>
      </c>
    </row>
    <row r="171" spans="1:7">
      <c r="A171" t="s">
        <v>3226</v>
      </c>
      <c r="B171" t="s">
        <v>3227</v>
      </c>
      <c r="C171" t="s">
        <v>3228</v>
      </c>
      <c r="D171">
        <v>61.736587028535901</v>
      </c>
      <c r="E171">
        <v>6.9989153497724897E-7</v>
      </c>
      <c r="F171">
        <v>1.37572624604522E-5</v>
      </c>
      <c r="G171">
        <v>1.68994373422541</v>
      </c>
    </row>
    <row r="172" spans="1:7">
      <c r="A172" t="s">
        <v>3229</v>
      </c>
      <c r="B172" t="s">
        <v>3230</v>
      </c>
      <c r="C172" t="s">
        <v>3231</v>
      </c>
      <c r="D172">
        <v>71.417054833351301</v>
      </c>
      <c r="E172">
        <v>2.7034727234096998E-7</v>
      </c>
      <c r="F172">
        <v>6.5148970411076001E-6</v>
      </c>
      <c r="G172">
        <v>1.7043753569217099</v>
      </c>
    </row>
    <row r="173" spans="1:7">
      <c r="A173" t="s">
        <v>3232</v>
      </c>
      <c r="B173" t="s">
        <v>3233</v>
      </c>
      <c r="C173" t="s">
        <v>3234</v>
      </c>
      <c r="D173">
        <v>31.9372000062552</v>
      </c>
      <c r="E173">
        <v>3.6094967989590397E-5</v>
      </c>
      <c r="F173">
        <v>3.2614012419247601E-4</v>
      </c>
      <c r="G173">
        <v>1.53655139569906</v>
      </c>
    </row>
    <row r="174" spans="1:7">
      <c r="A174" t="s">
        <v>3240</v>
      </c>
      <c r="B174" t="s">
        <v>3241</v>
      </c>
      <c r="C174" t="s">
        <v>2852</v>
      </c>
      <c r="D174">
        <v>29.950320984938301</v>
      </c>
      <c r="E174">
        <v>5.1116412217531902E-5</v>
      </c>
      <c r="F174">
        <v>4.2821392155210599E-4</v>
      </c>
      <c r="G174">
        <v>1.5350635563821899</v>
      </c>
    </row>
    <row r="175" spans="1:7">
      <c r="A175" t="s">
        <v>3245</v>
      </c>
      <c r="B175" t="s">
        <v>3246</v>
      </c>
      <c r="C175" t="s">
        <v>2852</v>
      </c>
      <c r="D175">
        <v>31.6638938346237</v>
      </c>
      <c r="E175">
        <v>3.7830599713969201E-5</v>
      </c>
      <c r="F175">
        <v>3.3946043011632399E-4</v>
      </c>
      <c r="G175">
        <v>1.5628761136690901</v>
      </c>
    </row>
    <row r="176" spans="1:7">
      <c r="A176" t="s">
        <v>3247</v>
      </c>
      <c r="B176" t="s">
        <v>3248</v>
      </c>
      <c r="C176" t="s">
        <v>2852</v>
      </c>
      <c r="D176">
        <v>81.059089583525605</v>
      </c>
      <c r="E176">
        <v>1.15940124856407E-7</v>
      </c>
      <c r="F176">
        <v>3.3703792113139901E-6</v>
      </c>
      <c r="G176">
        <v>1.7282780953760599</v>
      </c>
    </row>
    <row r="177" spans="1:7">
      <c r="A177" t="s">
        <v>4380</v>
      </c>
      <c r="B177" t="s">
        <v>4381</v>
      </c>
      <c r="C177" t="s">
        <v>2852</v>
      </c>
      <c r="D177">
        <v>12.9180397685194</v>
      </c>
      <c r="E177">
        <v>2.4289589223711501E-3</v>
      </c>
      <c r="F177">
        <v>9.5573688506988708E-3</v>
      </c>
      <c r="G177">
        <v>1.24713225505576</v>
      </c>
    </row>
    <row r="178" spans="1:7">
      <c r="A178" t="s">
        <v>3249</v>
      </c>
      <c r="B178" t="s">
        <v>3250</v>
      </c>
      <c r="C178" t="s">
        <v>2852</v>
      </c>
      <c r="D178">
        <v>44.154687019392398</v>
      </c>
      <c r="E178">
        <v>5.6320370991292001E-6</v>
      </c>
      <c r="F178">
        <v>7.1531407897685806E-5</v>
      </c>
      <c r="G178">
        <v>1.61318991960624</v>
      </c>
    </row>
    <row r="179" spans="1:7">
      <c r="A179" t="s">
        <v>3251</v>
      </c>
      <c r="B179" t="s">
        <v>3252</v>
      </c>
      <c r="C179" t="s">
        <v>2852</v>
      </c>
      <c r="D179">
        <v>7.0155915161203399</v>
      </c>
      <c r="E179">
        <v>1.7515712968120899E-2</v>
      </c>
      <c r="F179">
        <v>4.6050720349964401E-2</v>
      </c>
      <c r="G179">
        <v>1.06324292087731</v>
      </c>
    </row>
    <row r="180" spans="1:7">
      <c r="A180" t="s">
        <v>3253</v>
      </c>
      <c r="B180" t="s">
        <v>3254</v>
      </c>
      <c r="C180" t="s">
        <v>3255</v>
      </c>
      <c r="D180">
        <v>116.397874497364</v>
      </c>
      <c r="E180">
        <v>9.4561838936837807E-9</v>
      </c>
      <c r="F180">
        <v>5.2183950817293902E-7</v>
      </c>
      <c r="G180">
        <v>1.78009637132224</v>
      </c>
    </row>
    <row r="181" spans="1:7">
      <c r="A181" t="s">
        <v>3256</v>
      </c>
      <c r="B181" t="s">
        <v>3257</v>
      </c>
      <c r="C181" t="s">
        <v>2852</v>
      </c>
      <c r="D181">
        <v>121.648499667271</v>
      </c>
      <c r="E181">
        <v>6.9118639255461098E-9</v>
      </c>
      <c r="F181">
        <v>4.1681543997393899E-7</v>
      </c>
      <c r="G181">
        <v>1.77439777708658</v>
      </c>
    </row>
    <row r="182" spans="1:7">
      <c r="A182" t="s">
        <v>3260</v>
      </c>
      <c r="B182" t="s">
        <v>3261</v>
      </c>
      <c r="C182" t="s">
        <v>3262</v>
      </c>
      <c r="D182">
        <v>19.132221955738</v>
      </c>
      <c r="E182">
        <v>4.7202242388091301E-4</v>
      </c>
      <c r="F182">
        <v>2.5725116380883998E-3</v>
      </c>
      <c r="G182">
        <v>1.38839042626998</v>
      </c>
    </row>
    <row r="183" spans="1:7">
      <c r="A183" t="s">
        <v>3263</v>
      </c>
      <c r="B183" t="s">
        <v>3264</v>
      </c>
      <c r="C183" t="s">
        <v>2852</v>
      </c>
      <c r="D183">
        <v>207.64080942258499</v>
      </c>
      <c r="E183">
        <v>1.3929234689444499E-10</v>
      </c>
      <c r="F183">
        <v>2.72703682639202E-8</v>
      </c>
      <c r="G183">
        <v>1.8280201009471699</v>
      </c>
    </row>
    <row r="184" spans="1:7">
      <c r="A184" t="s">
        <v>3265</v>
      </c>
      <c r="B184" t="s">
        <v>3266</v>
      </c>
      <c r="C184" t="s">
        <v>2852</v>
      </c>
      <c r="D184">
        <v>242.93525104056101</v>
      </c>
      <c r="E184">
        <v>4.2934154605709002E-11</v>
      </c>
      <c r="F184">
        <v>1.17901893128027E-8</v>
      </c>
      <c r="G184">
        <v>1.8307707982633901</v>
      </c>
    </row>
    <row r="185" spans="1:7">
      <c r="A185" t="s">
        <v>3928</v>
      </c>
      <c r="B185" t="s">
        <v>3929</v>
      </c>
      <c r="C185" t="s">
        <v>3659</v>
      </c>
      <c r="D185">
        <v>12.6633550214815</v>
      </c>
      <c r="E185">
        <v>2.6187201726072299E-3</v>
      </c>
      <c r="F185">
        <v>1.01395595667658E-2</v>
      </c>
      <c r="G185">
        <v>1.26862687069094</v>
      </c>
    </row>
    <row r="186" spans="1:7">
      <c r="A186" t="s">
        <v>3267</v>
      </c>
      <c r="B186" t="s">
        <v>3268</v>
      </c>
      <c r="C186" t="s">
        <v>2852</v>
      </c>
      <c r="D186">
        <v>60.3184612387399</v>
      </c>
      <c r="E186">
        <v>8.1265755057708803E-7</v>
      </c>
      <c r="F186">
        <v>1.5577355701662701E-5</v>
      </c>
      <c r="G186">
        <v>1.6606186242204599</v>
      </c>
    </row>
    <row r="187" spans="1:7">
      <c r="A187" t="s">
        <v>3269</v>
      </c>
      <c r="B187" t="s">
        <v>3270</v>
      </c>
      <c r="C187" t="s">
        <v>3271</v>
      </c>
      <c r="D187">
        <v>12.7039127915005</v>
      </c>
      <c r="E187">
        <v>2.58740794345594E-3</v>
      </c>
      <c r="F187">
        <v>1.00465159092078E-2</v>
      </c>
      <c r="G187">
        <v>1.2670429927372</v>
      </c>
    </row>
    <row r="188" spans="1:7">
      <c r="A188" t="s">
        <v>4382</v>
      </c>
      <c r="B188" t="s">
        <v>4383</v>
      </c>
      <c r="C188" t="s">
        <v>2852</v>
      </c>
      <c r="D188">
        <v>11.459815431366</v>
      </c>
      <c r="E188">
        <v>3.77598571300655E-3</v>
      </c>
      <c r="F188">
        <v>1.35596402519776E-2</v>
      </c>
      <c r="G188">
        <v>1.2196377356307599</v>
      </c>
    </row>
    <row r="189" spans="1:7">
      <c r="A189" t="s">
        <v>3272</v>
      </c>
      <c r="B189" t="s">
        <v>3273</v>
      </c>
      <c r="C189" t="s">
        <v>2852</v>
      </c>
      <c r="D189">
        <v>17.729461117097099</v>
      </c>
      <c r="E189">
        <v>6.6357345764134603E-4</v>
      </c>
      <c r="F189">
        <v>3.3750508073675301E-3</v>
      </c>
      <c r="G189">
        <v>1.3730178480380799</v>
      </c>
    </row>
    <row r="190" spans="1:7">
      <c r="A190" t="s">
        <v>3277</v>
      </c>
      <c r="B190" t="s">
        <v>3278</v>
      </c>
      <c r="C190" t="s">
        <v>2852</v>
      </c>
      <c r="D190">
        <v>14.2421532140241</v>
      </c>
      <c r="E190">
        <v>1.66185784502549E-3</v>
      </c>
      <c r="F190">
        <v>7.0685731859349401E-3</v>
      </c>
      <c r="G190">
        <v>1.31001098797188</v>
      </c>
    </row>
    <row r="191" spans="1:7">
      <c r="A191" t="s">
        <v>3281</v>
      </c>
      <c r="B191" t="s">
        <v>3282</v>
      </c>
      <c r="C191" t="s">
        <v>2852</v>
      </c>
      <c r="D191">
        <v>45.3163010451498</v>
      </c>
      <c r="E191">
        <v>4.8187528624023498E-6</v>
      </c>
      <c r="F191">
        <v>6.3277305582789701E-5</v>
      </c>
      <c r="G191">
        <v>1.6271135548122799</v>
      </c>
    </row>
    <row r="192" spans="1:7">
      <c r="A192" t="s">
        <v>3283</v>
      </c>
      <c r="B192" t="s">
        <v>3284</v>
      </c>
      <c r="C192" t="s">
        <v>2852</v>
      </c>
      <c r="D192">
        <v>12.705360567028</v>
      </c>
      <c r="E192">
        <v>2.5862980632291202E-3</v>
      </c>
      <c r="F192">
        <v>1.0043973161104801E-2</v>
      </c>
      <c r="G192">
        <v>1.24106450696218</v>
      </c>
    </row>
    <row r="193" spans="1:7">
      <c r="A193" t="s">
        <v>3285</v>
      </c>
      <c r="B193" t="s">
        <v>3286</v>
      </c>
      <c r="C193" t="s">
        <v>2852</v>
      </c>
      <c r="D193">
        <v>42.539864949899702</v>
      </c>
      <c r="E193">
        <v>7.0320817799822398E-6</v>
      </c>
      <c r="F193">
        <v>8.5977358068640704E-5</v>
      </c>
      <c r="G193">
        <v>1.60207000425668</v>
      </c>
    </row>
    <row r="194" spans="1:7">
      <c r="A194" t="s">
        <v>3289</v>
      </c>
      <c r="B194" t="s">
        <v>3290</v>
      </c>
      <c r="C194" t="s">
        <v>2852</v>
      </c>
      <c r="D194">
        <v>33.697223619226797</v>
      </c>
      <c r="E194">
        <v>2.68483907186497E-5</v>
      </c>
      <c r="F194">
        <v>2.5589437682360699E-4</v>
      </c>
      <c r="G194">
        <v>1.5740183961182801</v>
      </c>
    </row>
    <row r="195" spans="1:7">
      <c r="A195" t="s">
        <v>3291</v>
      </c>
      <c r="B195" t="s">
        <v>3292</v>
      </c>
      <c r="C195" t="s">
        <v>2852</v>
      </c>
      <c r="D195">
        <v>13.310919690059301</v>
      </c>
      <c r="E195">
        <v>2.1659645774643999E-3</v>
      </c>
      <c r="F195">
        <v>8.73269444437429E-3</v>
      </c>
      <c r="G195">
        <v>1.2742848454550999</v>
      </c>
    </row>
    <row r="196" spans="1:7">
      <c r="A196" t="s">
        <v>4284</v>
      </c>
      <c r="B196" t="s">
        <v>4285</v>
      </c>
      <c r="C196" t="s">
        <v>2852</v>
      </c>
      <c r="D196">
        <v>47.259728301482397</v>
      </c>
      <c r="E196">
        <v>3.7368411043840401E-6</v>
      </c>
      <c r="F196">
        <v>5.1554394086358301E-5</v>
      </c>
      <c r="G196">
        <v>1.6384365316448499</v>
      </c>
    </row>
    <row r="197" spans="1:7">
      <c r="A197" t="s">
        <v>3293</v>
      </c>
      <c r="B197" t="s">
        <v>3294</v>
      </c>
      <c r="C197" t="s">
        <v>2852</v>
      </c>
      <c r="D197">
        <v>92.565822270015801</v>
      </c>
      <c r="E197">
        <v>4.6886648988262703E-8</v>
      </c>
      <c r="F197">
        <v>1.71126995532745E-6</v>
      </c>
      <c r="G197">
        <v>1.7447219858974501</v>
      </c>
    </row>
    <row r="198" spans="1:7">
      <c r="A198" t="s">
        <v>3295</v>
      </c>
      <c r="B198" t="s">
        <v>3296</v>
      </c>
      <c r="C198" t="s">
        <v>2852</v>
      </c>
      <c r="D198">
        <v>14.9448407403455</v>
      </c>
      <c r="E198">
        <v>1.3687983282251301E-3</v>
      </c>
      <c r="F198">
        <v>6.0490198793276299E-3</v>
      </c>
      <c r="G198">
        <v>1.2983030106385001</v>
      </c>
    </row>
    <row r="199" spans="1:7">
      <c r="A199" t="s">
        <v>3297</v>
      </c>
      <c r="B199" t="s">
        <v>3298</v>
      </c>
      <c r="C199" t="s">
        <v>2852</v>
      </c>
      <c r="D199">
        <v>106.087814948817</v>
      </c>
      <c r="E199">
        <v>1.81806498188604E-8</v>
      </c>
      <c r="F199">
        <v>8.3261341099901196E-7</v>
      </c>
      <c r="G199">
        <v>1.7705373428378099</v>
      </c>
    </row>
    <row r="200" spans="1:7">
      <c r="A200" t="s">
        <v>3299</v>
      </c>
      <c r="B200" t="s">
        <v>3300</v>
      </c>
      <c r="C200" t="s">
        <v>3301</v>
      </c>
      <c r="D200">
        <v>7.2405918418286603</v>
      </c>
      <c r="E200">
        <v>1.6070753319836401E-2</v>
      </c>
      <c r="F200">
        <v>4.29942805456393E-2</v>
      </c>
      <c r="G200">
        <v>1.09875875784632</v>
      </c>
    </row>
    <row r="201" spans="1:7">
      <c r="A201" t="s">
        <v>3302</v>
      </c>
      <c r="B201" t="s">
        <v>3303</v>
      </c>
      <c r="C201" t="s">
        <v>2852</v>
      </c>
      <c r="D201">
        <v>17.1226176530079</v>
      </c>
      <c r="E201">
        <v>7.7259171781253304E-4</v>
      </c>
      <c r="F201">
        <v>3.8257146438008698E-3</v>
      </c>
      <c r="G201">
        <v>1.3461890571048001</v>
      </c>
    </row>
    <row r="202" spans="1:7">
      <c r="A202" t="s">
        <v>3307</v>
      </c>
      <c r="B202" t="s">
        <v>3308</v>
      </c>
      <c r="C202" t="s">
        <v>2852</v>
      </c>
      <c r="D202">
        <v>25.616793522614699</v>
      </c>
      <c r="E202">
        <v>1.1567202811147901E-4</v>
      </c>
      <c r="F202">
        <v>8.3360899397087599E-4</v>
      </c>
      <c r="G202">
        <v>1.5072597001794901</v>
      </c>
    </row>
    <row r="203" spans="1:7">
      <c r="A203" t="s">
        <v>3945</v>
      </c>
      <c r="B203" t="s">
        <v>3946</v>
      </c>
      <c r="C203" t="s">
        <v>2852</v>
      </c>
      <c r="D203">
        <v>18.782826907674298</v>
      </c>
      <c r="E203">
        <v>5.1310499495734298E-4</v>
      </c>
      <c r="F203">
        <v>2.7466001280948499E-3</v>
      </c>
      <c r="G203">
        <v>1.39410008656498</v>
      </c>
    </row>
    <row r="204" spans="1:7">
      <c r="A204" t="s">
        <v>3309</v>
      </c>
      <c r="B204" t="s">
        <v>3310</v>
      </c>
      <c r="C204" t="s">
        <v>2852</v>
      </c>
      <c r="D204">
        <v>20.316598487196099</v>
      </c>
      <c r="E204">
        <v>3.5802529912250399E-4</v>
      </c>
      <c r="F204">
        <v>2.0602321305605198E-3</v>
      </c>
      <c r="G204">
        <v>1.4225888660293999</v>
      </c>
    </row>
    <row r="205" spans="1:7">
      <c r="A205" t="s">
        <v>4384</v>
      </c>
      <c r="B205" t="s">
        <v>4385</v>
      </c>
      <c r="C205" t="s">
        <v>2852</v>
      </c>
      <c r="D205">
        <v>6.9696777680696602</v>
      </c>
      <c r="E205">
        <v>1.78285188748049E-2</v>
      </c>
      <c r="F205">
        <v>4.6695150171148898E-2</v>
      </c>
      <c r="G205">
        <v>1.06565772766453</v>
      </c>
    </row>
    <row r="206" spans="1:7">
      <c r="A206" t="s">
        <v>4386</v>
      </c>
      <c r="B206" t="s">
        <v>4387</v>
      </c>
      <c r="C206" t="s">
        <v>4388</v>
      </c>
      <c r="D206">
        <v>9.8128230448335092</v>
      </c>
      <c r="E206">
        <v>6.4262766427237604E-3</v>
      </c>
      <c r="F206">
        <v>2.0687418785399501E-2</v>
      </c>
      <c r="G206">
        <v>1.1779614242676999</v>
      </c>
    </row>
    <row r="207" spans="1:7">
      <c r="A207" t="s">
        <v>3311</v>
      </c>
      <c r="B207" t="s">
        <v>3312</v>
      </c>
      <c r="C207" t="s">
        <v>2852</v>
      </c>
      <c r="D207">
        <v>65.729114385813304</v>
      </c>
      <c r="E207">
        <v>4.6627966832827501E-7</v>
      </c>
      <c r="F207">
        <v>1.0031829823273199E-5</v>
      </c>
      <c r="G207">
        <v>1.72275881480347</v>
      </c>
    </row>
    <row r="208" spans="1:7">
      <c r="A208" t="s">
        <v>4389</v>
      </c>
      <c r="B208" t="s">
        <v>4390</v>
      </c>
      <c r="C208" t="s">
        <v>2852</v>
      </c>
      <c r="D208">
        <v>28.317222223202901</v>
      </c>
      <c r="E208">
        <v>6.8856908776669795E-5</v>
      </c>
      <c r="F208">
        <v>5.4419885583108099E-4</v>
      </c>
      <c r="G208">
        <v>1.5510391299099</v>
      </c>
    </row>
    <row r="209" spans="1:7">
      <c r="A209" t="s">
        <v>4391</v>
      </c>
      <c r="B209" t="s">
        <v>4392</v>
      </c>
      <c r="C209" t="s">
        <v>4393</v>
      </c>
      <c r="D209">
        <v>12.878865054205599</v>
      </c>
      <c r="E209">
        <v>2.4571074034213701E-3</v>
      </c>
      <c r="F209">
        <v>9.6436571504757498E-3</v>
      </c>
      <c r="G209">
        <v>1.23468378445895</v>
      </c>
    </row>
    <row r="210" spans="1:7">
      <c r="A210" t="s">
        <v>3316</v>
      </c>
      <c r="B210" t="s">
        <v>3317</v>
      </c>
      <c r="C210" t="s">
        <v>3318</v>
      </c>
      <c r="D210">
        <v>21.9016330313803</v>
      </c>
      <c r="E210">
        <v>2.5097167670766598E-4</v>
      </c>
      <c r="F210">
        <v>1.5499465658915499E-3</v>
      </c>
      <c r="G210">
        <v>1.4726188418388999</v>
      </c>
    </row>
    <row r="211" spans="1:7">
      <c r="A211" t="s">
        <v>4290</v>
      </c>
      <c r="B211" t="s">
        <v>4291</v>
      </c>
      <c r="C211" t="s">
        <v>2852</v>
      </c>
      <c r="D211">
        <v>17.285203844307699</v>
      </c>
      <c r="E211">
        <v>7.4152085059369397E-4</v>
      </c>
      <c r="F211">
        <v>3.6990579109616299E-3</v>
      </c>
      <c r="G211">
        <v>1.3437803690552099</v>
      </c>
    </row>
    <row r="212" spans="1:7">
      <c r="A212" t="s">
        <v>4292</v>
      </c>
      <c r="B212" t="s">
        <v>4293</v>
      </c>
      <c r="C212" t="s">
        <v>4294</v>
      </c>
      <c r="D212">
        <v>7.2765184261876499</v>
      </c>
      <c r="E212">
        <v>1.5852886508708801E-2</v>
      </c>
      <c r="F212">
        <v>4.2525770910991002E-2</v>
      </c>
      <c r="G212">
        <v>1.0091428364588</v>
      </c>
    </row>
    <row r="213" spans="1:7">
      <c r="A213" t="s">
        <v>3319</v>
      </c>
      <c r="B213" t="s">
        <v>3320</v>
      </c>
      <c r="C213" t="s">
        <v>3321</v>
      </c>
      <c r="D213">
        <v>15.0630278348613</v>
      </c>
      <c r="E213">
        <v>1.3254871725322599E-3</v>
      </c>
      <c r="F213">
        <v>5.89301185226124E-3</v>
      </c>
      <c r="G213">
        <v>1.31196923964693</v>
      </c>
    </row>
    <row r="214" spans="1:7">
      <c r="A214" t="s">
        <v>3322</v>
      </c>
      <c r="B214" t="s">
        <v>3323</v>
      </c>
      <c r="C214" t="s">
        <v>2852</v>
      </c>
      <c r="D214">
        <v>141.29080058976899</v>
      </c>
      <c r="E214">
        <v>2.3606482834515202E-9</v>
      </c>
      <c r="F214">
        <v>1.94895004419561E-7</v>
      </c>
      <c r="G214">
        <v>1.79315755451005</v>
      </c>
    </row>
    <row r="215" spans="1:7">
      <c r="A215" t="s">
        <v>3324</v>
      </c>
      <c r="B215" t="s">
        <v>3325</v>
      </c>
      <c r="C215" t="s">
        <v>2852</v>
      </c>
      <c r="D215">
        <v>81.208016328322998</v>
      </c>
      <c r="E215">
        <v>1.14511605949095E-7</v>
      </c>
      <c r="F215">
        <v>3.3479856817487699E-6</v>
      </c>
      <c r="G215">
        <v>1.73292433405529</v>
      </c>
    </row>
    <row r="216" spans="1:7">
      <c r="A216" t="s">
        <v>3326</v>
      </c>
      <c r="B216" t="s">
        <v>3327</v>
      </c>
      <c r="C216" t="s">
        <v>3328</v>
      </c>
      <c r="D216">
        <v>64.523292622268698</v>
      </c>
      <c r="E216">
        <v>5.2599057792560101E-7</v>
      </c>
      <c r="F216">
        <v>1.10473035367552E-5</v>
      </c>
      <c r="G216">
        <v>1.7191171266218399</v>
      </c>
    </row>
    <row r="217" spans="1:7">
      <c r="A217" t="s">
        <v>3955</v>
      </c>
      <c r="B217" t="s">
        <v>3956</v>
      </c>
      <c r="C217" t="s">
        <v>2852</v>
      </c>
      <c r="D217">
        <v>13.966779828299901</v>
      </c>
      <c r="E217">
        <v>1.7955740519049999E-3</v>
      </c>
      <c r="F217">
        <v>7.5295405816396396E-3</v>
      </c>
      <c r="G217">
        <v>1.2394245736364899</v>
      </c>
    </row>
    <row r="218" spans="1:7">
      <c r="A218" t="s">
        <v>3329</v>
      </c>
      <c r="B218" t="s">
        <v>3330</v>
      </c>
      <c r="C218" t="s">
        <v>2852</v>
      </c>
      <c r="D218">
        <v>16.735921737105802</v>
      </c>
      <c r="E218">
        <v>8.5257531555290396E-4</v>
      </c>
      <c r="F218">
        <v>4.1352993881597E-3</v>
      </c>
      <c r="G218">
        <v>1.38128267245169</v>
      </c>
    </row>
    <row r="219" spans="1:7">
      <c r="A219" t="s">
        <v>3331</v>
      </c>
      <c r="B219" t="s">
        <v>3332</v>
      </c>
      <c r="C219" t="s">
        <v>3333</v>
      </c>
      <c r="D219">
        <v>12.4467714280105</v>
      </c>
      <c r="E219">
        <v>2.79336921983825E-3</v>
      </c>
      <c r="F219">
        <v>1.06864527138145E-2</v>
      </c>
      <c r="G219">
        <v>1.25797077847751</v>
      </c>
    </row>
    <row r="220" spans="1:7">
      <c r="A220" t="s">
        <v>4394</v>
      </c>
      <c r="B220" t="s">
        <v>4395</v>
      </c>
      <c r="C220" t="s">
        <v>2852</v>
      </c>
      <c r="D220">
        <v>12.630942997016</v>
      </c>
      <c r="E220">
        <v>2.6440521300906501E-3</v>
      </c>
      <c r="F220">
        <v>1.0217928347272601E-2</v>
      </c>
      <c r="G220">
        <v>1.2467572341975099</v>
      </c>
    </row>
    <row r="221" spans="1:7">
      <c r="A221" t="s">
        <v>3334</v>
      </c>
      <c r="B221" t="s">
        <v>3335</v>
      </c>
      <c r="C221" t="s">
        <v>2852</v>
      </c>
      <c r="D221">
        <v>9.6248722487146008</v>
      </c>
      <c r="E221">
        <v>6.8454100689284304E-3</v>
      </c>
      <c r="F221">
        <v>2.1804557267175499E-2</v>
      </c>
      <c r="G221">
        <v>1.1489429763957599</v>
      </c>
    </row>
    <row r="222" spans="1:7">
      <c r="A222" t="s">
        <v>3336</v>
      </c>
      <c r="B222" t="s">
        <v>3337</v>
      </c>
      <c r="C222" t="s">
        <v>2852</v>
      </c>
      <c r="D222">
        <v>43.655338815857696</v>
      </c>
      <c r="E222">
        <v>6.0282931031462204E-6</v>
      </c>
      <c r="F222">
        <v>7.5435681382567894E-5</v>
      </c>
      <c r="G222">
        <v>1.6113073753571701</v>
      </c>
    </row>
    <row r="223" spans="1:7">
      <c r="A223" t="s">
        <v>3338</v>
      </c>
      <c r="B223" t="s">
        <v>3339</v>
      </c>
      <c r="C223" t="s">
        <v>2852</v>
      </c>
      <c r="D223">
        <v>18.509287811251799</v>
      </c>
      <c r="E223">
        <v>5.48093768015938E-4</v>
      </c>
      <c r="F223">
        <v>2.8999572951063802E-3</v>
      </c>
      <c r="G223">
        <v>1.4142806270033801</v>
      </c>
    </row>
    <row r="224" spans="1:7">
      <c r="A224" t="s">
        <v>3340</v>
      </c>
      <c r="B224" t="s">
        <v>3341</v>
      </c>
      <c r="C224" t="s">
        <v>3342</v>
      </c>
      <c r="D224">
        <v>7.4387434599203903</v>
      </c>
      <c r="E224">
        <v>1.4910230500752301E-2</v>
      </c>
      <c r="F224">
        <v>4.0455984282936702E-2</v>
      </c>
      <c r="G224">
        <v>1.0954514564607001</v>
      </c>
    </row>
    <row r="225" spans="1:7">
      <c r="A225" t="s">
        <v>3343</v>
      </c>
      <c r="B225" t="s">
        <v>3344</v>
      </c>
      <c r="C225" t="s">
        <v>2852</v>
      </c>
      <c r="D225">
        <v>29.8723557297184</v>
      </c>
      <c r="E225">
        <v>5.1835558157167398E-5</v>
      </c>
      <c r="F225">
        <v>4.3308785418672002E-4</v>
      </c>
      <c r="G225">
        <v>1.5129128197891599</v>
      </c>
    </row>
    <row r="226" spans="1:7">
      <c r="A226" t="s">
        <v>3345</v>
      </c>
      <c r="B226" t="s">
        <v>3346</v>
      </c>
      <c r="C226" t="s">
        <v>2852</v>
      </c>
      <c r="D226">
        <v>21.165528336873599</v>
      </c>
      <c r="E226">
        <v>2.9539805261074898E-4</v>
      </c>
      <c r="F226">
        <v>1.75332525230698E-3</v>
      </c>
      <c r="G226">
        <v>1.43635797220076</v>
      </c>
    </row>
    <row r="227" spans="1:7">
      <c r="A227" t="s">
        <v>4295</v>
      </c>
      <c r="B227" t="s">
        <v>4296</v>
      </c>
      <c r="C227" t="s">
        <v>2852</v>
      </c>
      <c r="D227">
        <v>52.080538999465901</v>
      </c>
      <c r="E227">
        <v>2.0554035539301501E-6</v>
      </c>
      <c r="F227">
        <v>3.26175255567608E-5</v>
      </c>
      <c r="G227">
        <v>1.65651326791283</v>
      </c>
    </row>
    <row r="228" spans="1:7">
      <c r="A228" t="s">
        <v>3354</v>
      </c>
      <c r="B228" t="s">
        <v>3355</v>
      </c>
      <c r="C228" t="s">
        <v>2852</v>
      </c>
      <c r="D228">
        <v>23.822938514777299</v>
      </c>
      <c r="E228">
        <v>1.6654139867175501E-4</v>
      </c>
      <c r="F228">
        <v>1.1140105558425199E-3</v>
      </c>
      <c r="G228">
        <v>1.44293668259093</v>
      </c>
    </row>
    <row r="229" spans="1:7">
      <c r="A229" t="s">
        <v>3971</v>
      </c>
      <c r="B229" t="s">
        <v>3972</v>
      </c>
      <c r="C229" t="s">
        <v>3973</v>
      </c>
      <c r="D229">
        <v>7.1961939021229204</v>
      </c>
      <c r="E229">
        <v>1.6344737424333702E-2</v>
      </c>
      <c r="F229">
        <v>4.3569381305039803E-2</v>
      </c>
      <c r="G229">
        <v>1.0754568500558099</v>
      </c>
    </row>
    <row r="230" spans="1:7">
      <c r="A230" t="s">
        <v>3356</v>
      </c>
      <c r="B230" t="s">
        <v>3357</v>
      </c>
      <c r="C230" t="s">
        <v>2852</v>
      </c>
      <c r="D230">
        <v>457.59744224971502</v>
      </c>
      <c r="E230">
        <v>3.3838143429819402E-13</v>
      </c>
      <c r="F230">
        <v>3.5150359912093101E-10</v>
      </c>
      <c r="G230">
        <v>1.85972471349376</v>
      </c>
    </row>
    <row r="231" spans="1:7">
      <c r="A231" t="s">
        <v>3358</v>
      </c>
      <c r="B231" t="s">
        <v>3359</v>
      </c>
      <c r="C231" t="s">
        <v>2852</v>
      </c>
      <c r="D231">
        <v>10.951476315785399</v>
      </c>
      <c r="E231">
        <v>4.4316025896729196E-3</v>
      </c>
      <c r="F231">
        <v>1.5361682720546501E-2</v>
      </c>
      <c r="G231">
        <v>1.1832032704592399</v>
      </c>
    </row>
    <row r="232" spans="1:7">
      <c r="A232" t="s">
        <v>4396</v>
      </c>
      <c r="B232" t="s">
        <v>4397</v>
      </c>
      <c r="C232" t="s">
        <v>4398</v>
      </c>
      <c r="D232">
        <v>6.8240483505554703</v>
      </c>
      <c r="E232">
        <v>1.8863808128419299E-2</v>
      </c>
      <c r="F232">
        <v>4.8850269899897603E-2</v>
      </c>
      <c r="G232">
        <v>1.02483641095214</v>
      </c>
    </row>
    <row r="233" spans="1:7">
      <c r="A233" t="s">
        <v>3362</v>
      </c>
      <c r="B233" t="s">
        <v>3363</v>
      </c>
      <c r="C233" t="s">
        <v>3364</v>
      </c>
      <c r="D233">
        <v>27.548230889969801</v>
      </c>
      <c r="E233">
        <v>7.9543666681878303E-5</v>
      </c>
      <c r="F233">
        <v>6.1200658708113697E-4</v>
      </c>
      <c r="G233">
        <v>1.5526243956383801</v>
      </c>
    </row>
    <row r="234" spans="1:7">
      <c r="A234" t="s">
        <v>4297</v>
      </c>
      <c r="B234" t="s">
        <v>4298</v>
      </c>
      <c r="C234" t="s">
        <v>3396</v>
      </c>
      <c r="D234">
        <v>12.664190924532299</v>
      </c>
      <c r="E234">
        <v>2.61807050786592E-3</v>
      </c>
      <c r="F234">
        <v>1.0138822524672301E-2</v>
      </c>
      <c r="G234">
        <v>1.2021087705347999</v>
      </c>
    </row>
    <row r="235" spans="1:7">
      <c r="A235" t="s">
        <v>3365</v>
      </c>
      <c r="B235" t="s">
        <v>3366</v>
      </c>
      <c r="C235" t="s">
        <v>3367</v>
      </c>
      <c r="D235">
        <v>48.047903443488003</v>
      </c>
      <c r="E235">
        <v>3.3783537637767299E-6</v>
      </c>
      <c r="F235">
        <v>4.7976078955394397E-5</v>
      </c>
      <c r="G235">
        <v>1.62380627723516</v>
      </c>
    </row>
    <row r="236" spans="1:7">
      <c r="A236" t="s">
        <v>3368</v>
      </c>
      <c r="B236" t="s">
        <v>3369</v>
      </c>
      <c r="C236" t="s">
        <v>3370</v>
      </c>
      <c r="D236">
        <v>21.808358618650999</v>
      </c>
      <c r="E236">
        <v>2.5616086151322601E-4</v>
      </c>
      <c r="F236">
        <v>1.5746295898198201E-3</v>
      </c>
      <c r="G236">
        <v>1.4357259659733701</v>
      </c>
    </row>
    <row r="237" spans="1:7">
      <c r="A237" t="s">
        <v>4399</v>
      </c>
      <c r="B237" t="s">
        <v>4400</v>
      </c>
      <c r="C237" t="s">
        <v>4401</v>
      </c>
      <c r="D237">
        <v>13.7004667182413</v>
      </c>
      <c r="E237">
        <v>1.9365743151284599E-3</v>
      </c>
      <c r="F237">
        <v>7.9872835261856501E-3</v>
      </c>
      <c r="G237">
        <v>1.28039361543852</v>
      </c>
    </row>
    <row r="238" spans="1:7">
      <c r="A238" t="s">
        <v>4299</v>
      </c>
      <c r="B238" t="s">
        <v>4300</v>
      </c>
      <c r="C238" t="s">
        <v>2852</v>
      </c>
      <c r="D238">
        <v>11.307307031609399</v>
      </c>
      <c r="E238">
        <v>3.9603590036509902E-3</v>
      </c>
      <c r="F238">
        <v>1.40795128562256E-2</v>
      </c>
      <c r="G238">
        <v>1.1976286020962501</v>
      </c>
    </row>
    <row r="239" spans="1:7">
      <c r="A239" t="s">
        <v>3371</v>
      </c>
      <c r="B239" t="s">
        <v>3372</v>
      </c>
      <c r="C239" t="s">
        <v>2852</v>
      </c>
      <c r="D239">
        <v>18.443174902984499</v>
      </c>
      <c r="E239">
        <v>5.5694933654972998E-4</v>
      </c>
      <c r="F239">
        <v>2.9397655798657899E-3</v>
      </c>
      <c r="G239">
        <v>1.3819799564595101</v>
      </c>
    </row>
    <row r="240" spans="1:7">
      <c r="A240" t="s">
        <v>3373</v>
      </c>
      <c r="B240" t="s">
        <v>3374</v>
      </c>
      <c r="C240" t="s">
        <v>2852</v>
      </c>
      <c r="D240">
        <v>47.341704390970698</v>
      </c>
      <c r="E240">
        <v>3.6976279906583302E-6</v>
      </c>
      <c r="F240">
        <v>5.1237564510854902E-5</v>
      </c>
      <c r="G240">
        <v>1.6228775302751599</v>
      </c>
    </row>
    <row r="241" spans="1:7">
      <c r="A241" t="s">
        <v>4301</v>
      </c>
      <c r="B241" t="s">
        <v>4302</v>
      </c>
      <c r="C241" t="s">
        <v>2852</v>
      </c>
      <c r="D241">
        <v>32.549626610478498</v>
      </c>
      <c r="E241">
        <v>3.2521941590344298E-5</v>
      </c>
      <c r="F241">
        <v>2.99120557777192E-4</v>
      </c>
      <c r="G241">
        <v>1.5312517933001699</v>
      </c>
    </row>
    <row r="242" spans="1:7">
      <c r="A242" t="s">
        <v>3375</v>
      </c>
      <c r="B242" t="s">
        <v>3376</v>
      </c>
      <c r="C242" t="s">
        <v>2852</v>
      </c>
      <c r="D242">
        <v>30.3029027651693</v>
      </c>
      <c r="E242">
        <v>4.80014989831911E-5</v>
      </c>
      <c r="F242">
        <v>4.0665799969688999E-4</v>
      </c>
      <c r="G242">
        <v>1.5190015773266701</v>
      </c>
    </row>
    <row r="243" spans="1:7">
      <c r="A243" t="s">
        <v>3377</v>
      </c>
      <c r="B243" t="s">
        <v>3378</v>
      </c>
      <c r="C243" t="s">
        <v>2852</v>
      </c>
      <c r="D243">
        <v>35.0440266106351</v>
      </c>
      <c r="E243">
        <v>2.1562990701714399E-5</v>
      </c>
      <c r="F243">
        <v>2.1249172176323399E-4</v>
      </c>
      <c r="G243">
        <v>1.5677715891102</v>
      </c>
    </row>
    <row r="244" spans="1:7">
      <c r="A244" t="s">
        <v>3996</v>
      </c>
      <c r="B244" t="s">
        <v>3997</v>
      </c>
      <c r="C244" t="s">
        <v>2852</v>
      </c>
      <c r="D244">
        <v>10.0223003387883</v>
      </c>
      <c r="E244">
        <v>5.9931044860867698E-3</v>
      </c>
      <c r="F244">
        <v>1.9546659046377E-2</v>
      </c>
      <c r="G244">
        <v>1.2114739116388999</v>
      </c>
    </row>
    <row r="245" spans="1:7">
      <c r="A245" t="s">
        <v>4303</v>
      </c>
      <c r="B245" t="s">
        <v>4304</v>
      </c>
      <c r="C245" t="s">
        <v>2852</v>
      </c>
      <c r="D245">
        <v>21.1800210302723</v>
      </c>
      <c r="E245">
        <v>2.94441967342249E-4</v>
      </c>
      <c r="F245">
        <v>1.74851640754458E-3</v>
      </c>
      <c r="G245">
        <v>1.4305880177499499</v>
      </c>
    </row>
    <row r="246" spans="1:7">
      <c r="A246" t="s">
        <v>4402</v>
      </c>
      <c r="B246" t="s">
        <v>4403</v>
      </c>
      <c r="C246" t="s">
        <v>4404</v>
      </c>
      <c r="D246">
        <v>8.2172812897582492</v>
      </c>
      <c r="E246">
        <v>1.11901722569261E-2</v>
      </c>
      <c r="F246">
        <v>3.2272257956543898E-2</v>
      </c>
      <c r="G246">
        <v>1.1408158084062801</v>
      </c>
    </row>
    <row r="247" spans="1:7">
      <c r="A247" t="s">
        <v>4405</v>
      </c>
      <c r="B247" t="s">
        <v>4406</v>
      </c>
      <c r="C247" t="s">
        <v>2852</v>
      </c>
      <c r="D247">
        <v>20.8056367841514</v>
      </c>
      <c r="E247">
        <v>3.2030105278627399E-4</v>
      </c>
      <c r="F247">
        <v>1.8759154786957301E-3</v>
      </c>
      <c r="G247">
        <v>1.4453510685741</v>
      </c>
    </row>
    <row r="248" spans="1:7">
      <c r="A248" t="s">
        <v>4002</v>
      </c>
      <c r="B248" t="s">
        <v>4003</v>
      </c>
      <c r="C248" t="s">
        <v>2852</v>
      </c>
      <c r="D248">
        <v>7.3855538830900702</v>
      </c>
      <c r="E248">
        <v>1.52120608207825E-2</v>
      </c>
      <c r="F248">
        <v>4.1140778063949099E-2</v>
      </c>
      <c r="G248">
        <v>1.0098549472710101</v>
      </c>
    </row>
    <row r="249" spans="1:7">
      <c r="A249" t="s">
        <v>3379</v>
      </c>
      <c r="B249" t="s">
        <v>3380</v>
      </c>
      <c r="C249" t="s">
        <v>2852</v>
      </c>
      <c r="D249">
        <v>7.1070851602487304</v>
      </c>
      <c r="E249">
        <v>1.6910914403904801E-2</v>
      </c>
      <c r="F249">
        <v>4.4780341098250603E-2</v>
      </c>
      <c r="G249">
        <v>1.1109898773156801</v>
      </c>
    </row>
    <row r="250" spans="1:7">
      <c r="A250" t="s">
        <v>4004</v>
      </c>
      <c r="B250" t="s">
        <v>4005</v>
      </c>
      <c r="C250" t="s">
        <v>2852</v>
      </c>
      <c r="D250">
        <v>7.2067141654789602</v>
      </c>
      <c r="E250">
        <v>1.6279336153708801E-2</v>
      </c>
      <c r="F250">
        <v>4.3452245012934501E-2</v>
      </c>
      <c r="G250">
        <v>1.0016714970898899</v>
      </c>
    </row>
    <row r="251" spans="1:7">
      <c r="A251" t="s">
        <v>3381</v>
      </c>
      <c r="B251" t="s">
        <v>3382</v>
      </c>
      <c r="C251" t="s">
        <v>2852</v>
      </c>
      <c r="D251">
        <v>14.4433014894352</v>
      </c>
      <c r="E251">
        <v>1.57129170347129E-3</v>
      </c>
      <c r="F251">
        <v>6.7558810016410701E-3</v>
      </c>
      <c r="G251">
        <v>1.30467115369631</v>
      </c>
    </row>
    <row r="252" spans="1:7">
      <c r="A252" t="s">
        <v>4407</v>
      </c>
      <c r="B252" t="s">
        <v>4408</v>
      </c>
      <c r="C252" t="s">
        <v>2852</v>
      </c>
      <c r="D252">
        <v>25.293943779025501</v>
      </c>
      <c r="E252">
        <v>1.2336206761277E-4</v>
      </c>
      <c r="F252">
        <v>8.7955241617709704E-4</v>
      </c>
      <c r="G252">
        <v>1.4667486015420901</v>
      </c>
    </row>
    <row r="253" spans="1:7">
      <c r="A253" t="s">
        <v>3383</v>
      </c>
      <c r="B253" t="s">
        <v>3384</v>
      </c>
      <c r="C253" t="s">
        <v>2852</v>
      </c>
      <c r="D253">
        <v>7.0059892898284897</v>
      </c>
      <c r="E253">
        <v>1.75806091604436E-2</v>
      </c>
      <c r="F253">
        <v>4.6177340148457001E-2</v>
      </c>
      <c r="G253">
        <v>1.07003441749036</v>
      </c>
    </row>
    <row r="254" spans="1:7">
      <c r="A254" t="s">
        <v>4409</v>
      </c>
      <c r="B254" t="s">
        <v>4410</v>
      </c>
      <c r="C254" t="s">
        <v>4411</v>
      </c>
      <c r="D254">
        <v>11.079582383273999</v>
      </c>
      <c r="E254">
        <v>4.2549808903218399E-3</v>
      </c>
      <c r="F254">
        <v>1.4880299140203499E-2</v>
      </c>
      <c r="G254">
        <v>1.23382170636736</v>
      </c>
    </row>
    <row r="255" spans="1:7">
      <c r="A255" t="s">
        <v>3387</v>
      </c>
      <c r="B255" t="s">
        <v>3388</v>
      </c>
      <c r="C255" t="s">
        <v>2852</v>
      </c>
      <c r="D255">
        <v>11.6659279041685</v>
      </c>
      <c r="E255">
        <v>3.54206511068887E-3</v>
      </c>
      <c r="F255">
        <v>1.2912889389487399E-2</v>
      </c>
      <c r="G255">
        <v>1.2582648995514401</v>
      </c>
    </row>
    <row r="256" spans="1:7">
      <c r="A256" t="s">
        <v>4012</v>
      </c>
      <c r="B256" t="s">
        <v>4013</v>
      </c>
      <c r="C256" t="s">
        <v>2852</v>
      </c>
      <c r="D256">
        <v>11.2093818893596</v>
      </c>
      <c r="E256">
        <v>4.0841202175129002E-3</v>
      </c>
      <c r="F256">
        <v>1.4412928805976E-2</v>
      </c>
      <c r="G256">
        <v>1.2444488100891899</v>
      </c>
    </row>
    <row r="257" spans="1:7">
      <c r="A257" t="s">
        <v>4412</v>
      </c>
      <c r="B257" t="s">
        <v>4413</v>
      </c>
      <c r="C257" t="s">
        <v>2852</v>
      </c>
      <c r="D257">
        <v>20.821433349394599</v>
      </c>
      <c r="E257">
        <v>3.1915955628189198E-4</v>
      </c>
      <c r="F257">
        <v>1.8698311312107601E-3</v>
      </c>
      <c r="G257">
        <v>1.4522515972921599</v>
      </c>
    </row>
    <row r="258" spans="1:7">
      <c r="A258" t="s">
        <v>3391</v>
      </c>
      <c r="B258" t="s">
        <v>3392</v>
      </c>
      <c r="C258" t="s">
        <v>3393</v>
      </c>
      <c r="D258">
        <v>56.519975594148796</v>
      </c>
      <c r="E258">
        <v>1.23003578281718E-6</v>
      </c>
      <c r="F258">
        <v>2.1686749097369301E-5</v>
      </c>
      <c r="G258">
        <v>1.67314762236352</v>
      </c>
    </row>
    <row r="259" spans="1:7">
      <c r="A259" t="s">
        <v>4017</v>
      </c>
      <c r="B259" t="s">
        <v>4018</v>
      </c>
      <c r="C259" t="s">
        <v>2852</v>
      </c>
      <c r="D259">
        <v>9.1801449559754307</v>
      </c>
      <c r="E259">
        <v>7.9668468288337704E-3</v>
      </c>
      <c r="F259">
        <v>2.4631547430765899E-2</v>
      </c>
      <c r="G259">
        <v>1.1625483168694699</v>
      </c>
    </row>
    <row r="260" spans="1:7">
      <c r="A260" t="s">
        <v>3394</v>
      </c>
      <c r="B260" t="s">
        <v>3395</v>
      </c>
      <c r="C260" t="s">
        <v>3396</v>
      </c>
      <c r="D260">
        <v>30.267021356579399</v>
      </c>
      <c r="E260">
        <v>4.8308518664872497E-5</v>
      </c>
      <c r="F260">
        <v>4.0856790843233601E-4</v>
      </c>
      <c r="G260">
        <v>1.54160469109177</v>
      </c>
    </row>
    <row r="261" spans="1:7">
      <c r="A261" t="s">
        <v>3397</v>
      </c>
      <c r="B261" t="s">
        <v>3398</v>
      </c>
      <c r="C261" t="s">
        <v>3399</v>
      </c>
      <c r="D261">
        <v>9.0037168142988904</v>
      </c>
      <c r="E261">
        <v>8.4685500578356894E-3</v>
      </c>
      <c r="F261">
        <v>2.5801901170002101E-2</v>
      </c>
      <c r="G261">
        <v>1.1700969754150199</v>
      </c>
    </row>
    <row r="262" spans="1:7">
      <c r="A262" t="s">
        <v>3400</v>
      </c>
      <c r="B262" t="s">
        <v>3401</v>
      </c>
      <c r="C262" t="s">
        <v>3402</v>
      </c>
      <c r="D262">
        <v>55.605385824399498</v>
      </c>
      <c r="E262">
        <v>1.3636246211923701E-6</v>
      </c>
      <c r="F262">
        <v>2.3552934184820399E-5</v>
      </c>
      <c r="G262">
        <v>1.6700540524385401</v>
      </c>
    </row>
    <row r="263" spans="1:7">
      <c r="A263" t="s">
        <v>3403</v>
      </c>
      <c r="B263" t="s">
        <v>3404</v>
      </c>
      <c r="C263" t="s">
        <v>2852</v>
      </c>
      <c r="D263">
        <v>53.7151884874961</v>
      </c>
      <c r="E263">
        <v>1.69478069375466E-6</v>
      </c>
      <c r="F263">
        <v>2.8064958014959E-5</v>
      </c>
      <c r="G263">
        <v>1.6546399320684999</v>
      </c>
    </row>
    <row r="264" spans="1:7">
      <c r="A264" t="s">
        <v>3405</v>
      </c>
      <c r="B264" t="s">
        <v>3406</v>
      </c>
      <c r="C264" t="s">
        <v>2852</v>
      </c>
      <c r="D264">
        <v>78.1165875249132</v>
      </c>
      <c r="E264">
        <v>1.48719250176148E-7</v>
      </c>
      <c r="F264">
        <v>4.0578847075257002E-6</v>
      </c>
      <c r="G264">
        <v>1.7446510330099001</v>
      </c>
    </row>
    <row r="265" spans="1:7">
      <c r="A265" t="s">
        <v>3407</v>
      </c>
      <c r="B265" t="s">
        <v>3408</v>
      </c>
      <c r="C265" t="s">
        <v>2852</v>
      </c>
      <c r="D265">
        <v>19.042309231410002</v>
      </c>
      <c r="E265">
        <v>4.8222802428870502E-4</v>
      </c>
      <c r="F265">
        <v>2.61738091071115E-3</v>
      </c>
      <c r="G265">
        <v>1.4230271575934099</v>
      </c>
    </row>
    <row r="266" spans="1:7">
      <c r="A266" t="s">
        <v>3409</v>
      </c>
      <c r="B266" t="s">
        <v>3410</v>
      </c>
      <c r="C266" t="s">
        <v>2852</v>
      </c>
      <c r="D266">
        <v>51.317982807116501</v>
      </c>
      <c r="E266">
        <v>2.2526134298886101E-6</v>
      </c>
      <c r="F266">
        <v>3.4992391872879103E-5</v>
      </c>
      <c r="G266">
        <v>1.67637654415205</v>
      </c>
    </row>
    <row r="267" spans="1:7">
      <c r="A267" t="s">
        <v>3421</v>
      </c>
      <c r="B267" t="s">
        <v>3422</v>
      </c>
      <c r="C267" t="s">
        <v>2852</v>
      </c>
      <c r="D267">
        <v>75.447025854802703</v>
      </c>
      <c r="E267">
        <v>1.87704914409967E-7</v>
      </c>
      <c r="F267">
        <v>4.8860828781669998E-6</v>
      </c>
      <c r="G267">
        <v>1.7400694499906399</v>
      </c>
    </row>
    <row r="268" spans="1:7">
      <c r="A268" t="s">
        <v>3423</v>
      </c>
      <c r="B268" t="s">
        <v>3424</v>
      </c>
      <c r="C268" t="s">
        <v>2852</v>
      </c>
      <c r="D268">
        <v>9.9039472703036608</v>
      </c>
      <c r="E268">
        <v>6.2336165167507802E-3</v>
      </c>
      <c r="F268">
        <v>2.01908805562372E-2</v>
      </c>
      <c r="G268">
        <v>1.22753298951471</v>
      </c>
    </row>
    <row r="269" spans="1:7">
      <c r="A269" t="s">
        <v>4414</v>
      </c>
      <c r="B269" t="s">
        <v>4415</v>
      </c>
      <c r="C269" t="s">
        <v>4416</v>
      </c>
      <c r="D269">
        <v>11.9850200840567</v>
      </c>
      <c r="E269">
        <v>3.2115866772615999E-3</v>
      </c>
      <c r="F269">
        <v>1.19488562807808E-2</v>
      </c>
      <c r="G269">
        <v>1.2766865684462501</v>
      </c>
    </row>
    <row r="270" spans="1:7">
      <c r="A270" t="s">
        <v>4037</v>
      </c>
      <c r="B270" t="s">
        <v>4038</v>
      </c>
      <c r="C270" t="s">
        <v>2852</v>
      </c>
      <c r="D270">
        <v>7.3943840897564597</v>
      </c>
      <c r="E270">
        <v>1.51614729580925E-2</v>
      </c>
      <c r="F270">
        <v>4.1019040823254499E-2</v>
      </c>
      <c r="G270">
        <v>1.10205928365066</v>
      </c>
    </row>
    <row r="271" spans="1:7">
      <c r="A271" t="s">
        <v>3429</v>
      </c>
      <c r="B271" t="s">
        <v>3430</v>
      </c>
      <c r="C271" t="s">
        <v>2852</v>
      </c>
      <c r="D271">
        <v>11.298956750964001</v>
      </c>
      <c r="E271">
        <v>3.9707449087078702E-3</v>
      </c>
      <c r="F271">
        <v>1.4103012568755799E-2</v>
      </c>
      <c r="G271">
        <v>1.1998785003879899</v>
      </c>
    </row>
    <row r="272" spans="1:7">
      <c r="A272" t="s">
        <v>3433</v>
      </c>
      <c r="B272" t="s">
        <v>3434</v>
      </c>
      <c r="C272" t="s">
        <v>2852</v>
      </c>
      <c r="D272">
        <v>13.0518761419491</v>
      </c>
      <c r="E272">
        <v>2.3355099496263198E-3</v>
      </c>
      <c r="F272">
        <v>9.2656446132371208E-3</v>
      </c>
      <c r="G272">
        <v>1.27202405474435</v>
      </c>
    </row>
    <row r="273" spans="1:7">
      <c r="A273" t="s">
        <v>3439</v>
      </c>
      <c r="B273" t="s">
        <v>3440</v>
      </c>
      <c r="C273" t="s">
        <v>2852</v>
      </c>
      <c r="D273">
        <v>11.7716433716179</v>
      </c>
      <c r="E273">
        <v>3.4284875216741202E-3</v>
      </c>
      <c r="F273">
        <v>1.2590323332795601E-2</v>
      </c>
      <c r="G273">
        <v>1.17398568385194</v>
      </c>
    </row>
    <row r="274" spans="1:7">
      <c r="A274" t="s">
        <v>4417</v>
      </c>
      <c r="B274" t="s">
        <v>4418</v>
      </c>
      <c r="C274" t="s">
        <v>2852</v>
      </c>
      <c r="D274">
        <v>15.004263684992299</v>
      </c>
      <c r="E274">
        <v>1.3468253127143E-3</v>
      </c>
      <c r="F274">
        <v>5.9710427702059799E-3</v>
      </c>
      <c r="G274">
        <v>1.2905077905032001</v>
      </c>
    </row>
    <row r="275" spans="1:7">
      <c r="A275" t="s">
        <v>3445</v>
      </c>
      <c r="B275" t="s">
        <v>3446</v>
      </c>
      <c r="C275" t="s">
        <v>2852</v>
      </c>
      <c r="D275">
        <v>23.5592160798025</v>
      </c>
      <c r="E275">
        <v>1.75964441534476E-4</v>
      </c>
      <c r="F275">
        <v>1.1664381628924999E-3</v>
      </c>
      <c r="G275">
        <v>1.43521437283918</v>
      </c>
    </row>
    <row r="276" spans="1:7">
      <c r="A276" t="s">
        <v>3452</v>
      </c>
      <c r="B276" t="s">
        <v>3453</v>
      </c>
      <c r="C276" t="s">
        <v>2852</v>
      </c>
      <c r="D276">
        <v>10.5001333504919</v>
      </c>
      <c r="E276">
        <v>5.12355864343211E-3</v>
      </c>
      <c r="F276">
        <v>1.7224708116832198E-2</v>
      </c>
      <c r="G276">
        <v>1.2008951586857399</v>
      </c>
    </row>
    <row r="277" spans="1:7">
      <c r="A277" t="s">
        <v>4305</v>
      </c>
      <c r="B277" t="s">
        <v>4306</v>
      </c>
      <c r="C277" t="s">
        <v>2852</v>
      </c>
      <c r="D277">
        <v>8.4711513195347408</v>
      </c>
      <c r="E277">
        <v>1.02153552283546E-2</v>
      </c>
      <c r="F277">
        <v>2.9977898339630198E-2</v>
      </c>
      <c r="G277">
        <v>1.11024166175406</v>
      </c>
    </row>
    <row r="278" spans="1:7">
      <c r="A278" t="s">
        <v>3462</v>
      </c>
      <c r="B278" t="s">
        <v>3463</v>
      </c>
      <c r="C278" t="s">
        <v>2852</v>
      </c>
      <c r="D278">
        <v>26.131795608148</v>
      </c>
      <c r="E278">
        <v>1.0449739032404199E-4</v>
      </c>
      <c r="F278">
        <v>7.6837954497431505E-4</v>
      </c>
      <c r="G278">
        <v>1.5132862418531601</v>
      </c>
    </row>
    <row r="279" spans="1:7">
      <c r="A279" t="s">
        <v>3464</v>
      </c>
      <c r="B279" t="s">
        <v>3465</v>
      </c>
      <c r="C279" t="s">
        <v>2852</v>
      </c>
      <c r="D279">
        <v>14.8834378966319</v>
      </c>
      <c r="E279">
        <v>1.3919301184839299E-3</v>
      </c>
      <c r="F279">
        <v>6.1414082421375801E-3</v>
      </c>
      <c r="G279">
        <v>1.3572347355004399</v>
      </c>
    </row>
    <row r="280" spans="1:7">
      <c r="A280" t="s">
        <v>3466</v>
      </c>
      <c r="B280" t="s">
        <v>3467</v>
      </c>
      <c r="C280" t="s">
        <v>3468</v>
      </c>
      <c r="D280">
        <v>39.0668535459887</v>
      </c>
      <c r="E280">
        <v>1.15891260391542E-5</v>
      </c>
      <c r="F280">
        <v>1.29005732823141E-4</v>
      </c>
      <c r="G280">
        <v>1.6198143682694499</v>
      </c>
    </row>
    <row r="281" spans="1:7">
      <c r="A281" t="s">
        <v>3469</v>
      </c>
      <c r="B281" t="s">
        <v>3470</v>
      </c>
      <c r="C281" t="s">
        <v>3471</v>
      </c>
      <c r="D281">
        <v>55.849124711704697</v>
      </c>
      <c r="E281">
        <v>1.3264930714109801E-6</v>
      </c>
      <c r="F281">
        <v>2.3092277648522E-5</v>
      </c>
      <c r="G281">
        <v>1.6583436141457899</v>
      </c>
    </row>
    <row r="282" spans="1:7">
      <c r="A282" t="s">
        <v>3472</v>
      </c>
      <c r="B282" t="s">
        <v>3473</v>
      </c>
      <c r="C282" t="s">
        <v>2852</v>
      </c>
      <c r="D282">
        <v>45.210773487027701</v>
      </c>
      <c r="E282">
        <v>4.8868968511613897E-6</v>
      </c>
      <c r="F282">
        <v>6.3906019604583196E-5</v>
      </c>
      <c r="G282">
        <v>1.61759986344326</v>
      </c>
    </row>
    <row r="283" spans="1:7">
      <c r="A283" t="s">
        <v>3476</v>
      </c>
      <c r="B283" t="s">
        <v>3477</v>
      </c>
      <c r="C283" t="s">
        <v>2852</v>
      </c>
      <c r="D283">
        <v>25.054405985541798</v>
      </c>
      <c r="E283">
        <v>1.2944051125285099E-4</v>
      </c>
      <c r="F283">
        <v>9.1260466880376304E-4</v>
      </c>
      <c r="G283">
        <v>1.45049065298077</v>
      </c>
    </row>
    <row r="284" spans="1:7">
      <c r="A284" t="s">
        <v>3478</v>
      </c>
      <c r="B284" t="s">
        <v>3479</v>
      </c>
      <c r="C284" t="s">
        <v>2852</v>
      </c>
      <c r="D284">
        <v>40.789802142558699</v>
      </c>
      <c r="E284">
        <v>9.0096840902602094E-6</v>
      </c>
      <c r="F284">
        <v>1.04705071851061E-4</v>
      </c>
      <c r="G284">
        <v>1.60648370917493</v>
      </c>
    </row>
    <row r="285" spans="1:7">
      <c r="A285" t="s">
        <v>4068</v>
      </c>
      <c r="B285" t="s">
        <v>4069</v>
      </c>
      <c r="C285" t="s">
        <v>2852</v>
      </c>
      <c r="D285">
        <v>7.45054774467512</v>
      </c>
      <c r="E285">
        <v>1.48441770605202E-2</v>
      </c>
      <c r="F285">
        <v>4.0318735626174801E-2</v>
      </c>
      <c r="G285">
        <v>1.0657367514182201</v>
      </c>
    </row>
    <row r="286" spans="1:7">
      <c r="A286" t="s">
        <v>3483</v>
      </c>
      <c r="B286" t="s">
        <v>3484</v>
      </c>
      <c r="C286" t="s">
        <v>2852</v>
      </c>
      <c r="D286">
        <v>32.269169031207902</v>
      </c>
      <c r="E286">
        <v>3.4106235138025602E-5</v>
      </c>
      <c r="F286">
        <v>3.1122820770433201E-4</v>
      </c>
      <c r="G286">
        <v>1.54098347724326</v>
      </c>
    </row>
    <row r="287" spans="1:7">
      <c r="A287" t="s">
        <v>3485</v>
      </c>
      <c r="B287" t="s">
        <v>3486</v>
      </c>
      <c r="C287" t="s">
        <v>2852</v>
      </c>
      <c r="D287">
        <v>7.70553727425514</v>
      </c>
      <c r="E287">
        <v>1.3495777238226699E-2</v>
      </c>
      <c r="F287">
        <v>3.7464803611463399E-2</v>
      </c>
      <c r="G287">
        <v>1.1067494924480501</v>
      </c>
    </row>
    <row r="288" spans="1:7">
      <c r="A288" t="s">
        <v>4310</v>
      </c>
      <c r="B288" t="s">
        <v>4311</v>
      </c>
      <c r="C288" t="s">
        <v>2852</v>
      </c>
      <c r="D288">
        <v>7.0083552872579702</v>
      </c>
      <c r="E288">
        <v>1.7564593170869201E-2</v>
      </c>
      <c r="F288">
        <v>4.6151747369809197E-2</v>
      </c>
      <c r="G288">
        <v>1.0269436421620499</v>
      </c>
    </row>
    <row r="289" spans="1:7">
      <c r="A289" t="s">
        <v>3487</v>
      </c>
      <c r="B289" t="s">
        <v>3488</v>
      </c>
      <c r="C289" t="s">
        <v>2852</v>
      </c>
      <c r="D289">
        <v>35.269325358495301</v>
      </c>
      <c r="E289">
        <v>2.0798685384775399E-5</v>
      </c>
      <c r="F289">
        <v>2.06341654464509E-4</v>
      </c>
      <c r="G289">
        <v>1.5853577482002099</v>
      </c>
    </row>
    <row r="290" spans="1:7">
      <c r="A290" t="s">
        <v>3489</v>
      </c>
      <c r="B290" t="s">
        <v>3490</v>
      </c>
      <c r="C290" t="s">
        <v>3491</v>
      </c>
      <c r="D290">
        <v>23.850584610945202</v>
      </c>
      <c r="E290">
        <v>1.65586966047995E-4</v>
      </c>
      <c r="F290">
        <v>1.10897047589304E-3</v>
      </c>
      <c r="G290">
        <v>1.4713120737457901</v>
      </c>
    </row>
    <row r="291" spans="1:7">
      <c r="A291" t="s">
        <v>3492</v>
      </c>
      <c r="B291" t="s">
        <v>3493</v>
      </c>
      <c r="C291" t="s">
        <v>2852</v>
      </c>
      <c r="D291">
        <v>292.47214407203597</v>
      </c>
      <c r="E291">
        <v>1.0533807671109201E-11</v>
      </c>
      <c r="F291">
        <v>4.5592798143541797E-9</v>
      </c>
      <c r="G291">
        <v>1.8405524585401101</v>
      </c>
    </row>
    <row r="292" spans="1:7">
      <c r="A292" t="s">
        <v>3496</v>
      </c>
      <c r="B292" t="s">
        <v>3497</v>
      </c>
      <c r="C292" t="s">
        <v>2852</v>
      </c>
      <c r="D292">
        <v>10.6832254588845</v>
      </c>
      <c r="E292">
        <v>4.8290566090586897E-3</v>
      </c>
      <c r="F292">
        <v>1.64063092162831E-2</v>
      </c>
      <c r="G292">
        <v>1.2148619117471</v>
      </c>
    </row>
    <row r="293" spans="1:7">
      <c r="A293" t="s">
        <v>3503</v>
      </c>
      <c r="B293" t="s">
        <v>3504</v>
      </c>
      <c r="C293" t="s">
        <v>3505</v>
      </c>
      <c r="D293">
        <v>12.1571355480101</v>
      </c>
      <c r="E293">
        <v>3.0479185090107998E-3</v>
      </c>
      <c r="F293">
        <v>1.14635803659745E-2</v>
      </c>
      <c r="G293">
        <v>1.25249669410299</v>
      </c>
    </row>
    <row r="294" spans="1:7">
      <c r="A294" t="s">
        <v>3509</v>
      </c>
      <c r="B294" t="s">
        <v>3510</v>
      </c>
      <c r="C294" t="s">
        <v>3511</v>
      </c>
      <c r="D294">
        <v>15.1378718684288</v>
      </c>
      <c r="E294">
        <v>1.2988612518190399E-3</v>
      </c>
      <c r="F294">
        <v>5.7968182920852098E-3</v>
      </c>
      <c r="G294">
        <v>1.32911661564949</v>
      </c>
    </row>
    <row r="295" spans="1:7">
      <c r="A295" t="s">
        <v>4083</v>
      </c>
      <c r="B295" t="s">
        <v>4084</v>
      </c>
      <c r="C295" t="s">
        <v>2852</v>
      </c>
      <c r="D295">
        <v>17.587602310887501</v>
      </c>
      <c r="E295">
        <v>6.8741040250930102E-4</v>
      </c>
      <c r="F295">
        <v>3.4791408604273101E-3</v>
      </c>
      <c r="G295">
        <v>1.40889852994177</v>
      </c>
    </row>
    <row r="296" spans="1:7">
      <c r="A296" t="s">
        <v>4419</v>
      </c>
      <c r="B296" t="s">
        <v>4420</v>
      </c>
      <c r="C296" t="s">
        <v>2852</v>
      </c>
      <c r="D296">
        <v>9.5493599166985792</v>
      </c>
      <c r="E296">
        <v>7.0224854205395296E-3</v>
      </c>
      <c r="F296">
        <v>2.2246604932977799E-2</v>
      </c>
      <c r="G296">
        <v>1.1272241513491801</v>
      </c>
    </row>
    <row r="297" spans="1:7">
      <c r="A297" t="s">
        <v>4421</v>
      </c>
      <c r="B297" t="s">
        <v>4422</v>
      </c>
      <c r="C297" t="s">
        <v>4423</v>
      </c>
      <c r="D297">
        <v>10.9722281882985</v>
      </c>
      <c r="E297">
        <v>4.4024355559732099E-3</v>
      </c>
      <c r="F297">
        <v>1.5283920210502301E-2</v>
      </c>
      <c r="G297">
        <v>1.2670267471541701</v>
      </c>
    </row>
    <row r="298" spans="1:7">
      <c r="A298" t="s">
        <v>4087</v>
      </c>
      <c r="B298" t="s">
        <v>4088</v>
      </c>
      <c r="C298" t="s">
        <v>4089</v>
      </c>
      <c r="D298">
        <v>7.0448835775209204</v>
      </c>
      <c r="E298">
        <v>1.7319431062421699E-2</v>
      </c>
      <c r="F298">
        <v>4.5654301561009802E-2</v>
      </c>
      <c r="G298">
        <v>1.0614792278374401</v>
      </c>
    </row>
    <row r="299" spans="1:7">
      <c r="A299" t="s">
        <v>4424</v>
      </c>
      <c r="B299" t="s">
        <v>4425</v>
      </c>
      <c r="C299" t="s">
        <v>2852</v>
      </c>
      <c r="D299">
        <v>8.3092260781090896</v>
      </c>
      <c r="E299">
        <v>1.08253659344384E-2</v>
      </c>
      <c r="F299">
        <v>3.1421318558421299E-2</v>
      </c>
      <c r="G299">
        <v>1.1133660539750301</v>
      </c>
    </row>
    <row r="300" spans="1:7">
      <c r="A300" t="s">
        <v>3535</v>
      </c>
      <c r="B300" t="s">
        <v>3536</v>
      </c>
      <c r="C300" t="s">
        <v>3528</v>
      </c>
      <c r="D300">
        <v>99.022190655226794</v>
      </c>
      <c r="E300">
        <v>2.9410731277956199E-8</v>
      </c>
      <c r="F300">
        <v>1.2112173175925499E-6</v>
      </c>
      <c r="G300">
        <v>1.75614331835216</v>
      </c>
    </row>
    <row r="301" spans="1:7">
      <c r="A301" t="s">
        <v>4094</v>
      </c>
      <c r="B301" t="s">
        <v>4095</v>
      </c>
      <c r="C301" t="s">
        <v>2852</v>
      </c>
      <c r="D301">
        <v>11.2025539259804</v>
      </c>
      <c r="E301">
        <v>4.0929118502795901E-3</v>
      </c>
      <c r="F301">
        <v>1.44370303903918E-2</v>
      </c>
      <c r="G301">
        <v>1.20823755367263</v>
      </c>
    </row>
    <row r="302" spans="1:7">
      <c r="A302" t="s">
        <v>3543</v>
      </c>
      <c r="B302" t="s">
        <v>3544</v>
      </c>
      <c r="C302" t="s">
        <v>2852</v>
      </c>
      <c r="D302">
        <v>43.1821418433479</v>
      </c>
      <c r="E302">
        <v>6.4329716672989898E-6</v>
      </c>
      <c r="F302">
        <v>7.9820919946013401E-5</v>
      </c>
      <c r="G302">
        <v>1.6040997797813401</v>
      </c>
    </row>
    <row r="303" spans="1:7">
      <c r="A303" t="s">
        <v>4100</v>
      </c>
      <c r="B303" t="s">
        <v>4101</v>
      </c>
      <c r="C303" t="s">
        <v>2852</v>
      </c>
      <c r="D303">
        <v>8.0239456058440304</v>
      </c>
      <c r="E303">
        <v>1.20039316628099E-2</v>
      </c>
      <c r="F303">
        <v>3.4097900852511499E-2</v>
      </c>
      <c r="G303">
        <v>1.13425151913031</v>
      </c>
    </row>
    <row r="304" spans="1:7">
      <c r="A304" t="s">
        <v>3545</v>
      </c>
      <c r="B304" t="s">
        <v>3546</v>
      </c>
      <c r="C304" t="s">
        <v>2852</v>
      </c>
      <c r="D304">
        <v>13.2471310828714</v>
      </c>
      <c r="E304">
        <v>2.2063836276831599E-3</v>
      </c>
      <c r="F304">
        <v>8.8697345105587504E-3</v>
      </c>
      <c r="G304">
        <v>1.25472271180601</v>
      </c>
    </row>
    <row r="305" spans="1:7">
      <c r="A305" t="s">
        <v>4106</v>
      </c>
      <c r="B305" t="s">
        <v>4107</v>
      </c>
      <c r="C305" t="s">
        <v>4108</v>
      </c>
      <c r="D305">
        <v>6.8455109877271001</v>
      </c>
      <c r="E305">
        <v>1.87069893195137E-2</v>
      </c>
      <c r="F305">
        <v>4.8506764036055999E-2</v>
      </c>
      <c r="G305">
        <v>1.0724110668606599</v>
      </c>
    </row>
    <row r="306" spans="1:7">
      <c r="A306" t="s">
        <v>3551</v>
      </c>
      <c r="B306" t="s">
        <v>3552</v>
      </c>
      <c r="C306" t="s">
        <v>2852</v>
      </c>
      <c r="D306">
        <v>20.061124662574802</v>
      </c>
      <c r="E306">
        <v>3.79709372172122E-4</v>
      </c>
      <c r="F306">
        <v>2.1635789058666501E-3</v>
      </c>
      <c r="G306">
        <v>1.4013719995177401</v>
      </c>
    </row>
    <row r="307" spans="1:7">
      <c r="A307" t="s">
        <v>4111</v>
      </c>
      <c r="B307" t="s">
        <v>4112</v>
      </c>
      <c r="C307" t="s">
        <v>2852</v>
      </c>
      <c r="D307">
        <v>8.0329347919586898</v>
      </c>
      <c r="E307">
        <v>1.1964632245798201E-2</v>
      </c>
      <c r="F307">
        <v>3.4008149909058601E-2</v>
      </c>
      <c r="G307">
        <v>1.11710997168993</v>
      </c>
    </row>
    <row r="308" spans="1:7">
      <c r="A308" t="s">
        <v>4113</v>
      </c>
      <c r="B308" t="s">
        <v>4114</v>
      </c>
      <c r="C308" t="s">
        <v>2852</v>
      </c>
      <c r="D308">
        <v>12.173380492841</v>
      </c>
      <c r="E308">
        <v>3.0329651096697402E-3</v>
      </c>
      <c r="F308">
        <v>1.1417065455465499E-2</v>
      </c>
      <c r="G308">
        <v>1.27951426981633</v>
      </c>
    </row>
    <row r="309" spans="1:7">
      <c r="A309" t="s">
        <v>4115</v>
      </c>
      <c r="B309" t="s">
        <v>4116</v>
      </c>
      <c r="C309" t="s">
        <v>2852</v>
      </c>
      <c r="D309">
        <v>16.1572908300523</v>
      </c>
      <c r="E309">
        <v>9.9034416951284104E-4</v>
      </c>
      <c r="F309">
        <v>4.6681309412398998E-3</v>
      </c>
      <c r="G309">
        <v>1.36981142386813</v>
      </c>
    </row>
    <row r="310" spans="1:7">
      <c r="A310" t="s">
        <v>4119</v>
      </c>
      <c r="B310" t="s">
        <v>4120</v>
      </c>
      <c r="C310" t="s">
        <v>4121</v>
      </c>
      <c r="D310">
        <v>33.217261116390702</v>
      </c>
      <c r="E310">
        <v>2.9073331183620802E-5</v>
      </c>
      <c r="F310">
        <v>2.7262732053833698E-4</v>
      </c>
      <c r="G310">
        <v>1.58981438648041</v>
      </c>
    </row>
    <row r="311" spans="1:7">
      <c r="A311" t="s">
        <v>3553</v>
      </c>
      <c r="B311" t="s">
        <v>3554</v>
      </c>
      <c r="C311" t="s">
        <v>2852</v>
      </c>
      <c r="D311">
        <v>30.3985209090566</v>
      </c>
      <c r="E311">
        <v>4.7194018163087898E-5</v>
      </c>
      <c r="F311">
        <v>4.0206899148282602E-4</v>
      </c>
      <c r="G311">
        <v>1.51263732221839</v>
      </c>
    </row>
    <row r="312" spans="1:7">
      <c r="A312" t="s">
        <v>4122</v>
      </c>
      <c r="B312" t="s">
        <v>4123</v>
      </c>
      <c r="C312" t="s">
        <v>2852</v>
      </c>
      <c r="D312">
        <v>9.1434325531951295</v>
      </c>
      <c r="E312">
        <v>8.06839509522214E-3</v>
      </c>
      <c r="F312">
        <v>2.48745465547393E-2</v>
      </c>
      <c r="G312">
        <v>1.12881924873136</v>
      </c>
    </row>
    <row r="313" spans="1:7">
      <c r="A313" t="s">
        <v>3555</v>
      </c>
      <c r="B313" t="s">
        <v>3556</v>
      </c>
      <c r="C313" t="s">
        <v>2852</v>
      </c>
      <c r="D313">
        <v>42.384978842303198</v>
      </c>
      <c r="E313">
        <v>7.1857972756577002E-6</v>
      </c>
      <c r="F313">
        <v>8.7423806188873004E-5</v>
      </c>
      <c r="G313">
        <v>1.6209945778305701</v>
      </c>
    </row>
    <row r="314" spans="1:7">
      <c r="A314" t="s">
        <v>4426</v>
      </c>
      <c r="B314" t="s">
        <v>4427</v>
      </c>
      <c r="C314" t="s">
        <v>2852</v>
      </c>
      <c r="D314">
        <v>16.5032178854077</v>
      </c>
      <c r="E314">
        <v>9.0519758655934802E-4</v>
      </c>
      <c r="F314">
        <v>4.3428978417205796E-3</v>
      </c>
      <c r="G314">
        <v>1.3667979470921201</v>
      </c>
    </row>
    <row r="315" spans="1:7">
      <c r="A315" t="s">
        <v>4312</v>
      </c>
      <c r="B315" t="s">
        <v>4313</v>
      </c>
      <c r="C315" t="s">
        <v>2852</v>
      </c>
      <c r="D315">
        <v>61.3370678884135</v>
      </c>
      <c r="E315">
        <v>7.2976907140986899E-7</v>
      </c>
      <c r="F315">
        <v>1.42556836126562E-5</v>
      </c>
      <c r="G315">
        <v>1.6742261130304401</v>
      </c>
    </row>
    <row r="316" spans="1:7">
      <c r="A316" t="s">
        <v>4314</v>
      </c>
      <c r="B316" t="s">
        <v>4315</v>
      </c>
      <c r="C316" t="s">
        <v>2852</v>
      </c>
      <c r="D316">
        <v>45.0403081696616</v>
      </c>
      <c r="E316">
        <v>4.9992779797491697E-6</v>
      </c>
      <c r="F316">
        <v>6.5221076906018396E-5</v>
      </c>
      <c r="G316">
        <v>1.62202845277217</v>
      </c>
    </row>
    <row r="317" spans="1:7">
      <c r="A317" t="s">
        <v>3557</v>
      </c>
      <c r="B317" t="s">
        <v>3558</v>
      </c>
      <c r="C317" t="s">
        <v>2852</v>
      </c>
      <c r="D317">
        <v>10.5366368847614</v>
      </c>
      <c r="E317">
        <v>5.0632523844716098E-3</v>
      </c>
      <c r="F317">
        <v>1.7063682976577801E-2</v>
      </c>
      <c r="G317">
        <v>1.1776942340827701</v>
      </c>
    </row>
    <row r="318" spans="1:7">
      <c r="A318" t="s">
        <v>3559</v>
      </c>
      <c r="B318" t="s">
        <v>3560</v>
      </c>
      <c r="C318" t="s">
        <v>2852</v>
      </c>
      <c r="D318">
        <v>92.998804518634103</v>
      </c>
      <c r="E318">
        <v>4.5403561431834003E-8</v>
      </c>
      <c r="F318">
        <v>1.67005447237586E-6</v>
      </c>
      <c r="G318">
        <v>1.7376520626073999</v>
      </c>
    </row>
    <row r="319" spans="1:7">
      <c r="A319" t="s">
        <v>3561</v>
      </c>
      <c r="B319" t="s">
        <v>3562</v>
      </c>
      <c r="C319" t="s">
        <v>2852</v>
      </c>
      <c r="D319">
        <v>214.18872928721299</v>
      </c>
      <c r="E319">
        <v>1.1046981135664699E-10</v>
      </c>
      <c r="F319">
        <v>2.2371657026482799E-8</v>
      </c>
      <c r="G319">
        <v>1.8300985471420901</v>
      </c>
    </row>
    <row r="320" spans="1:7">
      <c r="A320" t="s">
        <v>3563</v>
      </c>
      <c r="B320" t="s">
        <v>3564</v>
      </c>
      <c r="C320" t="s">
        <v>2852</v>
      </c>
      <c r="D320">
        <v>34.5612794117947</v>
      </c>
      <c r="E320">
        <v>2.3309546793940401E-5</v>
      </c>
      <c r="F320">
        <v>2.2676727013196999E-4</v>
      </c>
      <c r="G320">
        <v>1.5720326621082701</v>
      </c>
    </row>
    <row r="321" spans="1:7">
      <c r="A321" t="s">
        <v>4428</v>
      </c>
      <c r="B321" t="s">
        <v>4429</v>
      </c>
      <c r="C321" t="s">
        <v>4430</v>
      </c>
      <c r="D321">
        <v>8.2762199660714497</v>
      </c>
      <c r="E321">
        <v>1.09547409189649E-2</v>
      </c>
      <c r="F321">
        <v>3.1738410689753298E-2</v>
      </c>
      <c r="G321">
        <v>1.09612226816084</v>
      </c>
    </row>
    <row r="322" spans="1:7">
      <c r="A322" t="s">
        <v>4431</v>
      </c>
      <c r="B322" t="s">
        <v>4432</v>
      </c>
      <c r="C322" t="s">
        <v>2852</v>
      </c>
      <c r="D322">
        <v>15.6816157159227</v>
      </c>
      <c r="E322">
        <v>1.12260420771947E-3</v>
      </c>
      <c r="F322">
        <v>5.1454246846344498E-3</v>
      </c>
      <c r="G322">
        <v>1.3061708886327601</v>
      </c>
    </row>
    <row r="323" spans="1:7">
      <c r="A323" t="s">
        <v>4433</v>
      </c>
      <c r="B323" t="s">
        <v>4434</v>
      </c>
      <c r="C323" t="s">
        <v>2852</v>
      </c>
      <c r="D323">
        <v>10.0712453498451</v>
      </c>
      <c r="E323">
        <v>5.8967344210136604E-3</v>
      </c>
      <c r="F323">
        <v>1.9303650542704401E-2</v>
      </c>
      <c r="G323">
        <v>1.1658052951245601</v>
      </c>
    </row>
    <row r="324" spans="1:7">
      <c r="A324" t="s">
        <v>3565</v>
      </c>
      <c r="B324" t="s">
        <v>3566</v>
      </c>
      <c r="C324" t="s">
        <v>2852</v>
      </c>
      <c r="D324">
        <v>28.616133018157299</v>
      </c>
      <c r="E324">
        <v>6.5147495197447397E-5</v>
      </c>
      <c r="F324">
        <v>5.2197829060163703E-4</v>
      </c>
      <c r="G324">
        <v>1.49361895718594</v>
      </c>
    </row>
    <row r="325" spans="1:7">
      <c r="A325" t="s">
        <v>4126</v>
      </c>
      <c r="B325" t="s">
        <v>4127</v>
      </c>
      <c r="C325" t="s">
        <v>2852</v>
      </c>
      <c r="D325">
        <v>34.170918728599503</v>
      </c>
      <c r="E325">
        <v>2.4838790846055999E-5</v>
      </c>
      <c r="F325">
        <v>2.3901110250036699E-4</v>
      </c>
      <c r="G325">
        <v>1.5498582047243701</v>
      </c>
    </row>
    <row r="326" spans="1:7">
      <c r="A326" t="s">
        <v>4435</v>
      </c>
      <c r="B326" t="s">
        <v>4436</v>
      </c>
      <c r="C326" t="s">
        <v>2852</v>
      </c>
      <c r="D326">
        <v>10.124751183587501</v>
      </c>
      <c r="E326">
        <v>5.7933919205131797E-3</v>
      </c>
      <c r="F326">
        <v>1.90471680306918E-2</v>
      </c>
      <c r="G326">
        <v>1.1903318293824201</v>
      </c>
    </row>
    <row r="327" spans="1:7">
      <c r="A327" t="s">
        <v>4437</v>
      </c>
      <c r="B327" t="s">
        <v>4438</v>
      </c>
      <c r="C327" t="s">
        <v>4439</v>
      </c>
      <c r="D327">
        <v>15.926235678784799</v>
      </c>
      <c r="E327">
        <v>1.05225168565308E-3</v>
      </c>
      <c r="F327">
        <v>4.8920395343525699E-3</v>
      </c>
      <c r="G327">
        <v>1.3265395375867099</v>
      </c>
    </row>
    <row r="328" spans="1:7">
      <c r="A328" t="s">
        <v>4316</v>
      </c>
      <c r="B328" t="s">
        <v>4317</v>
      </c>
      <c r="C328" t="s">
        <v>3915</v>
      </c>
      <c r="D328">
        <v>17.0216585464599</v>
      </c>
      <c r="E328">
        <v>7.9262432869274004E-4</v>
      </c>
      <c r="F328">
        <v>3.9101945104160303E-3</v>
      </c>
      <c r="G328">
        <v>1.3657355901319801</v>
      </c>
    </row>
    <row r="329" spans="1:7">
      <c r="A329" t="s">
        <v>4145</v>
      </c>
      <c r="B329" t="s">
        <v>4146</v>
      </c>
      <c r="C329" t="s">
        <v>4147</v>
      </c>
      <c r="D329">
        <v>10.353820129731</v>
      </c>
      <c r="E329">
        <v>5.3735981562118701E-3</v>
      </c>
      <c r="F329">
        <v>1.7915240250750801E-2</v>
      </c>
      <c r="G329">
        <v>1.1855699792986401</v>
      </c>
    </row>
    <row r="330" spans="1:7">
      <c r="A330" t="s">
        <v>3576</v>
      </c>
      <c r="B330" t="s">
        <v>3577</v>
      </c>
      <c r="C330" t="s">
        <v>2852</v>
      </c>
      <c r="D330">
        <v>31.792985013161498</v>
      </c>
      <c r="E330">
        <v>3.6999359035780899E-5</v>
      </c>
      <c r="F330">
        <v>3.32813305360973E-4</v>
      </c>
      <c r="G330">
        <v>1.56285929528967</v>
      </c>
    </row>
    <row r="331" spans="1:7">
      <c r="A331" t="s">
        <v>3578</v>
      </c>
      <c r="B331" t="s">
        <v>3579</v>
      </c>
      <c r="C331" t="s">
        <v>2852</v>
      </c>
      <c r="D331">
        <v>62.664125102895397</v>
      </c>
      <c r="E331">
        <v>6.35690008778869E-7</v>
      </c>
      <c r="F331">
        <v>1.28265276542822E-5</v>
      </c>
      <c r="G331">
        <v>1.6940393383469501</v>
      </c>
    </row>
    <row r="332" spans="1:7">
      <c r="A332" t="s">
        <v>4154</v>
      </c>
      <c r="B332" t="s">
        <v>4155</v>
      </c>
      <c r="C332" t="s">
        <v>2852</v>
      </c>
      <c r="D332">
        <v>9.1016864557831898</v>
      </c>
      <c r="E332">
        <v>8.1856601127071604E-3</v>
      </c>
      <c r="F332">
        <v>2.5152283623568E-2</v>
      </c>
      <c r="G332">
        <v>1.13861696170905</v>
      </c>
    </row>
    <row r="333" spans="1:7">
      <c r="A333" t="s">
        <v>3580</v>
      </c>
      <c r="B333" t="s">
        <v>3581</v>
      </c>
      <c r="C333" t="s">
        <v>3582</v>
      </c>
      <c r="D333">
        <v>10.221453609870199</v>
      </c>
      <c r="E333">
        <v>5.6117916602697803E-3</v>
      </c>
      <c r="F333">
        <v>1.8552447073355599E-2</v>
      </c>
      <c r="G333">
        <v>1.2166528884893</v>
      </c>
    </row>
    <row r="334" spans="1:7">
      <c r="A334" t="s">
        <v>4156</v>
      </c>
      <c r="B334" t="s">
        <v>4157</v>
      </c>
      <c r="C334" t="s">
        <v>4158</v>
      </c>
      <c r="D334">
        <v>7.4940359986268001</v>
      </c>
      <c r="E334">
        <v>1.46036970774025E-2</v>
      </c>
      <c r="F334">
        <v>3.9822360628361003E-2</v>
      </c>
      <c r="G334">
        <v>1.05861324953092</v>
      </c>
    </row>
    <row r="335" spans="1:7">
      <c r="A335" t="s">
        <v>3583</v>
      </c>
      <c r="B335" t="s">
        <v>3584</v>
      </c>
      <c r="C335" t="s">
        <v>2852</v>
      </c>
      <c r="D335">
        <v>13.026463471891001</v>
      </c>
      <c r="E335">
        <v>2.3529364249816301E-3</v>
      </c>
      <c r="F335">
        <v>9.3197054808979995E-3</v>
      </c>
      <c r="G335">
        <v>1.2763453519615799</v>
      </c>
    </row>
    <row r="336" spans="1:7">
      <c r="A336" t="s">
        <v>3585</v>
      </c>
      <c r="B336" t="s">
        <v>3586</v>
      </c>
      <c r="C336" t="s">
        <v>2852</v>
      </c>
      <c r="D336">
        <v>62.7886998321774</v>
      </c>
      <c r="E336">
        <v>6.2758350729023195E-7</v>
      </c>
      <c r="F336">
        <v>1.26745455991991E-5</v>
      </c>
      <c r="G336">
        <v>1.69186135322884</v>
      </c>
    </row>
    <row r="337" spans="1:7">
      <c r="A337" t="s">
        <v>3591</v>
      </c>
      <c r="B337" t="s">
        <v>3592</v>
      </c>
      <c r="C337" t="s">
        <v>2852</v>
      </c>
      <c r="D337">
        <v>16.740920805221101</v>
      </c>
      <c r="E337">
        <v>8.5148339865922195E-4</v>
      </c>
      <c r="F337">
        <v>4.1318189804360698E-3</v>
      </c>
      <c r="G337">
        <v>1.31988968312143</v>
      </c>
    </row>
    <row r="338" spans="1:7">
      <c r="A338" t="s">
        <v>3596</v>
      </c>
      <c r="B338" t="s">
        <v>3597</v>
      </c>
      <c r="C338" t="s">
        <v>3598</v>
      </c>
      <c r="D338">
        <v>29.461233484396701</v>
      </c>
      <c r="E338">
        <v>5.5821398077962303E-5</v>
      </c>
      <c r="F338">
        <v>4.6087078701525098E-4</v>
      </c>
      <c r="G338">
        <v>1.5585690577585101</v>
      </c>
    </row>
    <row r="339" spans="1:7">
      <c r="A339" t="s">
        <v>3599</v>
      </c>
      <c r="B339" t="s">
        <v>3600</v>
      </c>
      <c r="C339" t="s">
        <v>2852</v>
      </c>
      <c r="D339">
        <v>52.160925561689297</v>
      </c>
      <c r="E339">
        <v>2.0357719900982502E-6</v>
      </c>
      <c r="F339">
        <v>3.2352506054304301E-5</v>
      </c>
      <c r="G339">
        <v>1.65412699871643</v>
      </c>
    </row>
    <row r="340" spans="1:7">
      <c r="A340" t="s">
        <v>4440</v>
      </c>
      <c r="B340" t="s">
        <v>4441</v>
      </c>
      <c r="C340" t="s">
        <v>2852</v>
      </c>
      <c r="D340">
        <v>6.9312676876237296</v>
      </c>
      <c r="E340">
        <v>1.8095120957636001E-2</v>
      </c>
      <c r="F340">
        <v>4.7253247370029103E-2</v>
      </c>
      <c r="G340">
        <v>1.07632305620215</v>
      </c>
    </row>
    <row r="341" spans="1:7">
      <c r="A341" t="s">
        <v>3601</v>
      </c>
      <c r="B341" t="s">
        <v>3602</v>
      </c>
      <c r="C341" t="s">
        <v>2852</v>
      </c>
      <c r="D341">
        <v>32.150287767452497</v>
      </c>
      <c r="E341">
        <v>3.4803879350354697E-5</v>
      </c>
      <c r="F341">
        <v>3.1707009194375998E-4</v>
      </c>
      <c r="G341">
        <v>1.5557961255685699</v>
      </c>
    </row>
    <row r="342" spans="1:7">
      <c r="A342" t="s">
        <v>4442</v>
      </c>
      <c r="B342" t="s">
        <v>4443</v>
      </c>
      <c r="C342" t="s">
        <v>2852</v>
      </c>
      <c r="D342">
        <v>11.8030742627737</v>
      </c>
      <c r="E342">
        <v>3.3955191460638698E-3</v>
      </c>
      <c r="F342">
        <v>1.2510356814502899E-2</v>
      </c>
      <c r="G342">
        <v>1.2367931194431501</v>
      </c>
    </row>
    <row r="343" spans="1:7">
      <c r="A343" t="s">
        <v>3603</v>
      </c>
      <c r="B343" t="s">
        <v>3604</v>
      </c>
      <c r="C343" t="s">
        <v>3605</v>
      </c>
      <c r="D343">
        <v>48.911179181131303</v>
      </c>
      <c r="E343">
        <v>3.0294263059668502E-6</v>
      </c>
      <c r="F343">
        <v>4.4056788487613302E-5</v>
      </c>
      <c r="G343">
        <v>1.6704708906197601</v>
      </c>
    </row>
    <row r="344" spans="1:7">
      <c r="A344" t="s">
        <v>3606</v>
      </c>
      <c r="B344" t="s">
        <v>3607</v>
      </c>
      <c r="C344" t="s">
        <v>2852</v>
      </c>
      <c r="D344">
        <v>10.4762497728466</v>
      </c>
      <c r="E344">
        <v>5.1634569527599702E-3</v>
      </c>
      <c r="F344">
        <v>1.7329808237072201E-2</v>
      </c>
      <c r="G344">
        <v>1.1723044486327401</v>
      </c>
    </row>
    <row r="345" spans="1:7">
      <c r="A345" t="s">
        <v>4444</v>
      </c>
      <c r="B345" t="s">
        <v>4445</v>
      </c>
      <c r="C345" t="s">
        <v>2852</v>
      </c>
      <c r="D345">
        <v>13.0701711770503</v>
      </c>
      <c r="E345">
        <v>2.3230547375525201E-3</v>
      </c>
      <c r="F345">
        <v>9.2228615605637401E-3</v>
      </c>
      <c r="G345">
        <v>1.2661014892068201</v>
      </c>
    </row>
    <row r="346" spans="1:7">
      <c r="A346" t="s">
        <v>4446</v>
      </c>
      <c r="B346" t="s">
        <v>4447</v>
      </c>
      <c r="C346" t="s">
        <v>4448</v>
      </c>
      <c r="D346">
        <v>23.869849744049599</v>
      </c>
      <c r="E346">
        <v>1.6492551672349899E-4</v>
      </c>
      <c r="F346">
        <v>1.10521124959153E-3</v>
      </c>
      <c r="G346">
        <v>1.48270875565065</v>
      </c>
    </row>
    <row r="347" spans="1:7">
      <c r="A347" t="s">
        <v>3610</v>
      </c>
      <c r="B347" t="s">
        <v>3611</v>
      </c>
      <c r="C347" t="s">
        <v>2852</v>
      </c>
      <c r="D347">
        <v>54.895363584708498</v>
      </c>
      <c r="E347">
        <v>1.47863288478913E-6</v>
      </c>
      <c r="F347">
        <v>2.51846776997186E-5</v>
      </c>
      <c r="G347">
        <v>1.6626424177019801</v>
      </c>
    </row>
    <row r="348" spans="1:7">
      <c r="A348" t="s">
        <v>4167</v>
      </c>
      <c r="B348" t="s">
        <v>4168</v>
      </c>
      <c r="C348" t="s">
        <v>4169</v>
      </c>
      <c r="D348">
        <v>15.3659564912605</v>
      </c>
      <c r="E348">
        <v>1.2213742866593201E-3</v>
      </c>
      <c r="F348">
        <v>5.5066617654652497E-3</v>
      </c>
      <c r="G348">
        <v>1.34062195486033</v>
      </c>
    </row>
    <row r="349" spans="1:7">
      <c r="A349" t="s">
        <v>3616</v>
      </c>
      <c r="B349" t="s">
        <v>3617</v>
      </c>
      <c r="C349" t="s">
        <v>2852</v>
      </c>
      <c r="D349">
        <v>34.733377164331998</v>
      </c>
      <c r="E349">
        <v>2.2669254914139099E-5</v>
      </c>
      <c r="F349">
        <v>2.21318501979083E-4</v>
      </c>
      <c r="G349">
        <v>1.6085534365687899</v>
      </c>
    </row>
    <row r="350" spans="1:7">
      <c r="A350" t="s">
        <v>3618</v>
      </c>
      <c r="B350" t="s">
        <v>3619</v>
      </c>
      <c r="C350" t="s">
        <v>2852</v>
      </c>
      <c r="D350">
        <v>44.068574754233197</v>
      </c>
      <c r="E350">
        <v>5.6982272022827304E-6</v>
      </c>
      <c r="F350">
        <v>7.2205893951314006E-5</v>
      </c>
      <c r="G350">
        <v>1.63792497329061</v>
      </c>
    </row>
    <row r="351" spans="1:7">
      <c r="A351" t="s">
        <v>4318</v>
      </c>
      <c r="B351" t="s">
        <v>4319</v>
      </c>
      <c r="C351" t="s">
        <v>2852</v>
      </c>
      <c r="D351">
        <v>21.840878420893102</v>
      </c>
      <c r="E351">
        <v>2.5433805485764301E-4</v>
      </c>
      <c r="F351">
        <v>1.5664782988079301E-3</v>
      </c>
      <c r="G351">
        <v>1.4157015115659599</v>
      </c>
    </row>
    <row r="352" spans="1:7">
      <c r="A352" t="s">
        <v>4320</v>
      </c>
      <c r="B352" t="s">
        <v>4321</v>
      </c>
      <c r="C352" t="s">
        <v>4322</v>
      </c>
      <c r="D352">
        <v>9.0439496354947693</v>
      </c>
      <c r="E352">
        <v>8.3510519272844506E-3</v>
      </c>
      <c r="F352">
        <v>2.55252730874964E-2</v>
      </c>
      <c r="G352">
        <v>1.13917119657387</v>
      </c>
    </row>
    <row r="353" spans="1:7">
      <c r="A353" t="s">
        <v>4170</v>
      </c>
      <c r="B353" t="s">
        <v>4171</v>
      </c>
      <c r="C353" t="s">
        <v>4172</v>
      </c>
      <c r="D353">
        <v>25.8641945197963</v>
      </c>
      <c r="E353">
        <v>1.10144087744733E-4</v>
      </c>
      <c r="F353">
        <v>8.01886739075605E-4</v>
      </c>
      <c r="G353">
        <v>1.5051672276272801</v>
      </c>
    </row>
    <row r="354" spans="1:7">
      <c r="A354" t="s">
        <v>4449</v>
      </c>
      <c r="B354" t="s">
        <v>4450</v>
      </c>
      <c r="C354" t="s">
        <v>4451</v>
      </c>
      <c r="D354">
        <v>7.0275743203666297</v>
      </c>
      <c r="E354">
        <v>1.7435111872798802E-2</v>
      </c>
      <c r="F354">
        <v>4.5909896156526402E-2</v>
      </c>
      <c r="G354">
        <v>1.02968660327172</v>
      </c>
    </row>
    <row r="355" spans="1:7">
      <c r="A355" t="s">
        <v>4323</v>
      </c>
      <c r="B355" t="s">
        <v>4324</v>
      </c>
      <c r="C355" t="s">
        <v>4325</v>
      </c>
      <c r="D355">
        <v>6.9522111738866803</v>
      </c>
      <c r="E355">
        <v>1.7949192115005699E-2</v>
      </c>
      <c r="F355">
        <v>4.6938806627963001E-2</v>
      </c>
      <c r="G355">
        <v>1.0624920960495401</v>
      </c>
    </row>
    <row r="356" spans="1:7">
      <c r="A356" t="s">
        <v>3623</v>
      </c>
      <c r="B356" t="s">
        <v>3624</v>
      </c>
      <c r="C356" t="s">
        <v>3625</v>
      </c>
      <c r="D356">
        <v>10.6532946649619</v>
      </c>
      <c r="E356">
        <v>4.8758589463855102E-3</v>
      </c>
      <c r="F356">
        <v>1.6548233453646002E-2</v>
      </c>
      <c r="G356">
        <v>1.24776743498517</v>
      </c>
    </row>
    <row r="357" spans="1:7">
      <c r="A357" t="s">
        <v>3630</v>
      </c>
      <c r="B357" t="s">
        <v>3631</v>
      </c>
      <c r="C357" t="s">
        <v>2852</v>
      </c>
      <c r="D357">
        <v>10.8615876338327</v>
      </c>
      <c r="E357">
        <v>4.5604990364772396E-3</v>
      </c>
      <c r="F357">
        <v>1.5702224459820901E-2</v>
      </c>
      <c r="G357">
        <v>1.24952958421616</v>
      </c>
    </row>
    <row r="358" spans="1:7">
      <c r="A358" t="s">
        <v>3632</v>
      </c>
      <c r="B358" t="s">
        <v>3633</v>
      </c>
      <c r="C358" t="s">
        <v>2852</v>
      </c>
      <c r="D358">
        <v>67.465537499531294</v>
      </c>
      <c r="E358">
        <v>3.9323239814743498E-7</v>
      </c>
      <c r="F358">
        <v>8.7502136660347698E-6</v>
      </c>
      <c r="G358">
        <v>1.6873128244761899</v>
      </c>
    </row>
    <row r="359" spans="1:7">
      <c r="A359" t="s">
        <v>3634</v>
      </c>
      <c r="B359" t="s">
        <v>3635</v>
      </c>
      <c r="C359" t="s">
        <v>2852</v>
      </c>
      <c r="D359">
        <v>16.963081991031199</v>
      </c>
      <c r="E359">
        <v>8.0451581448619095E-4</v>
      </c>
      <c r="F359">
        <v>3.9521038292246397E-3</v>
      </c>
      <c r="G359">
        <v>1.3901407274041699</v>
      </c>
    </row>
    <row r="360" spans="1:7">
      <c r="A360" t="s">
        <v>4452</v>
      </c>
      <c r="B360" t="s">
        <v>4453</v>
      </c>
      <c r="C360" t="s">
        <v>2852</v>
      </c>
      <c r="D360">
        <v>8.6050115814232804</v>
      </c>
      <c r="E360">
        <v>9.7405288558380793E-3</v>
      </c>
      <c r="F360">
        <v>2.8849112298909099E-2</v>
      </c>
      <c r="G360">
        <v>1.1504177636974</v>
      </c>
    </row>
    <row r="361" spans="1:7">
      <c r="A361" t="s">
        <v>3636</v>
      </c>
      <c r="B361" t="s">
        <v>3637</v>
      </c>
      <c r="C361" t="s">
        <v>2852</v>
      </c>
      <c r="D361">
        <v>6.9396626434523601</v>
      </c>
      <c r="E361">
        <v>1.8036464589583599E-2</v>
      </c>
      <c r="F361">
        <v>4.7122371801451998E-2</v>
      </c>
      <c r="G361">
        <v>1.05642189102734</v>
      </c>
    </row>
    <row r="362" spans="1:7">
      <c r="A362" t="s">
        <v>4454</v>
      </c>
      <c r="B362" t="s">
        <v>4455</v>
      </c>
      <c r="C362" t="s">
        <v>2852</v>
      </c>
      <c r="D362">
        <v>10.5656811425062</v>
      </c>
      <c r="E362">
        <v>5.01584441378053E-3</v>
      </c>
      <c r="F362">
        <v>1.6932214343139799E-2</v>
      </c>
      <c r="G362">
        <v>1.1966761309909899</v>
      </c>
    </row>
    <row r="363" spans="1:7">
      <c r="A363" t="s">
        <v>3638</v>
      </c>
      <c r="B363" t="s">
        <v>3639</v>
      </c>
      <c r="C363" t="s">
        <v>2852</v>
      </c>
      <c r="D363">
        <v>14.9539424931393</v>
      </c>
      <c r="E363">
        <v>1.36540661667198E-3</v>
      </c>
      <c r="F363">
        <v>6.0388670920491399E-3</v>
      </c>
      <c r="G363">
        <v>1.31659381139837</v>
      </c>
    </row>
    <row r="364" spans="1:7">
      <c r="A364" t="s">
        <v>4175</v>
      </c>
      <c r="B364" t="s">
        <v>4176</v>
      </c>
      <c r="C364" t="s">
        <v>2852</v>
      </c>
      <c r="D364">
        <v>21.603674569249801</v>
      </c>
      <c r="E364">
        <v>2.6797777283992701E-4</v>
      </c>
      <c r="F364">
        <v>1.6263803639706201E-3</v>
      </c>
      <c r="G364">
        <v>1.4490889395030599</v>
      </c>
    </row>
    <row r="365" spans="1:7">
      <c r="A365" t="s">
        <v>4456</v>
      </c>
      <c r="B365" t="s">
        <v>4457</v>
      </c>
      <c r="C365" t="s">
        <v>2852</v>
      </c>
      <c r="D365">
        <v>7.0026099324370099</v>
      </c>
      <c r="E365">
        <v>1.7603513809758501E-2</v>
      </c>
      <c r="F365">
        <v>4.6215504737941303E-2</v>
      </c>
      <c r="G365">
        <v>1.0943374974756299</v>
      </c>
    </row>
    <row r="366" spans="1:7">
      <c r="A366" t="s">
        <v>3646</v>
      </c>
      <c r="B366" t="s">
        <v>3647</v>
      </c>
      <c r="C366" t="s">
        <v>2852</v>
      </c>
      <c r="D366">
        <v>53.086753202714199</v>
      </c>
      <c r="E366">
        <v>1.8242495738416001E-6</v>
      </c>
      <c r="F366">
        <v>2.9609180215426099E-5</v>
      </c>
      <c r="G366">
        <v>1.66372264002029</v>
      </c>
    </row>
    <row r="367" spans="1:7">
      <c r="A367" t="s">
        <v>3648</v>
      </c>
      <c r="B367" t="s">
        <v>3649</v>
      </c>
      <c r="C367" t="s">
        <v>3650</v>
      </c>
      <c r="D367">
        <v>26.763563039400601</v>
      </c>
      <c r="E367">
        <v>9.2415374027475796E-5</v>
      </c>
      <c r="F367">
        <v>6.9410580683310704E-4</v>
      </c>
      <c r="G367">
        <v>1.5074145256750899</v>
      </c>
    </row>
    <row r="368" spans="1:7">
      <c r="A368" t="s">
        <v>4458</v>
      </c>
      <c r="B368" t="s">
        <v>4459</v>
      </c>
      <c r="C368" t="s">
        <v>2852</v>
      </c>
      <c r="D368">
        <v>6.9131648625376396</v>
      </c>
      <c r="E368">
        <v>1.8222351802104401E-2</v>
      </c>
      <c r="F368">
        <v>4.7529267834060397E-2</v>
      </c>
      <c r="G368">
        <v>1.04152737932219</v>
      </c>
    </row>
    <row r="369" spans="1:7">
      <c r="A369" t="s">
        <v>3651</v>
      </c>
      <c r="B369" t="s">
        <v>3652</v>
      </c>
      <c r="C369" t="s">
        <v>2852</v>
      </c>
      <c r="D369">
        <v>13.4709764085641</v>
      </c>
      <c r="E369">
        <v>2.0681831355289001E-3</v>
      </c>
      <c r="F369">
        <v>8.4153132780949002E-3</v>
      </c>
      <c r="G369">
        <v>1.29352301307267</v>
      </c>
    </row>
    <row r="370" spans="1:7">
      <c r="A370" t="s">
        <v>3653</v>
      </c>
      <c r="B370" t="s">
        <v>3654</v>
      </c>
      <c r="C370" t="s">
        <v>2852</v>
      </c>
      <c r="D370">
        <v>86.172631852929101</v>
      </c>
      <c r="E370">
        <v>7.6556548191074304E-8</v>
      </c>
      <c r="F370">
        <v>2.4315240931939201E-6</v>
      </c>
      <c r="G370">
        <v>1.7409578884379999</v>
      </c>
    </row>
    <row r="371" spans="1:7">
      <c r="A371" t="s">
        <v>3655</v>
      </c>
      <c r="B371" t="s">
        <v>3656</v>
      </c>
      <c r="C371" t="s">
        <v>2852</v>
      </c>
      <c r="D371">
        <v>47.384974617371597</v>
      </c>
      <c r="E371">
        <v>3.6771166632269899E-6</v>
      </c>
      <c r="F371">
        <v>5.1049480015140001E-5</v>
      </c>
      <c r="G371">
        <v>1.63096407592273</v>
      </c>
    </row>
    <row r="372" spans="1:7">
      <c r="A372" t="s">
        <v>3666</v>
      </c>
      <c r="B372" t="s">
        <v>3667</v>
      </c>
      <c r="C372" t="s">
        <v>2852</v>
      </c>
      <c r="D372">
        <v>72.752050445030306</v>
      </c>
      <c r="E372">
        <v>2.3912656434141302E-7</v>
      </c>
      <c r="F372">
        <v>5.9242197320677397E-6</v>
      </c>
      <c r="G372">
        <v>1.714336041406</v>
      </c>
    </row>
    <row r="373" spans="1:7">
      <c r="A373" t="s">
        <v>3668</v>
      </c>
      <c r="B373" t="s">
        <v>3669</v>
      </c>
      <c r="C373" t="s">
        <v>2852</v>
      </c>
      <c r="D373">
        <v>13.578689434437701</v>
      </c>
      <c r="E373">
        <v>2.0051915992067102E-3</v>
      </c>
      <c r="F373">
        <v>8.2089390506099608E-3</v>
      </c>
      <c r="G373">
        <v>1.25096209596013</v>
      </c>
    </row>
    <row r="374" spans="1:7">
      <c r="A374" t="s">
        <v>3673</v>
      </c>
      <c r="B374" t="s">
        <v>3674</v>
      </c>
      <c r="C374" t="s">
        <v>2852</v>
      </c>
      <c r="D374">
        <v>47.086102571366197</v>
      </c>
      <c r="E374">
        <v>3.8214500235875497E-6</v>
      </c>
      <c r="F374">
        <v>5.2411132080851597E-5</v>
      </c>
      <c r="G374">
        <v>1.60918488449516</v>
      </c>
    </row>
    <row r="375" spans="1:7">
      <c r="A375" t="s">
        <v>3677</v>
      </c>
      <c r="B375" t="s">
        <v>3678</v>
      </c>
      <c r="C375" t="s">
        <v>2852</v>
      </c>
      <c r="D375">
        <v>219.985683708388</v>
      </c>
      <c r="E375">
        <v>9.0464743943563097E-11</v>
      </c>
      <c r="F375">
        <v>1.92276435963029E-8</v>
      </c>
      <c r="G375">
        <v>1.84075198834456</v>
      </c>
    </row>
    <row r="376" spans="1:7">
      <c r="A376" t="s">
        <v>4326</v>
      </c>
      <c r="B376" t="s">
        <v>4327</v>
      </c>
      <c r="C376" t="s">
        <v>2852</v>
      </c>
      <c r="D376">
        <v>11.493410061369801</v>
      </c>
      <c r="E376">
        <v>3.73669162849118E-3</v>
      </c>
      <c r="F376">
        <v>1.34543213330094E-2</v>
      </c>
      <c r="G376">
        <v>1.2089895124286301</v>
      </c>
    </row>
    <row r="377" spans="1:7">
      <c r="A377" t="s">
        <v>3679</v>
      </c>
      <c r="B377" t="s">
        <v>3680</v>
      </c>
      <c r="C377" t="s">
        <v>2852</v>
      </c>
      <c r="D377">
        <v>18.52444850222</v>
      </c>
      <c r="E377">
        <v>5.4608552031879898E-4</v>
      </c>
      <c r="F377">
        <v>2.8914108360559299E-3</v>
      </c>
      <c r="G377">
        <v>1.3926117141546801</v>
      </c>
    </row>
    <row r="378" spans="1:7">
      <c r="A378" t="s">
        <v>3681</v>
      </c>
      <c r="B378" t="s">
        <v>3682</v>
      </c>
      <c r="C378" t="s">
        <v>2852</v>
      </c>
      <c r="D378">
        <v>9.1579025847377</v>
      </c>
      <c r="E378">
        <v>8.0281955336295608E-3</v>
      </c>
      <c r="F378">
        <v>2.4764447765419102E-2</v>
      </c>
      <c r="G378">
        <v>1.16993407467224</v>
      </c>
    </row>
    <row r="379" spans="1:7">
      <c r="A379" t="s">
        <v>3683</v>
      </c>
      <c r="B379" t="s">
        <v>3684</v>
      </c>
      <c r="C379" t="s">
        <v>2852</v>
      </c>
      <c r="D379">
        <v>6.9278836413306903</v>
      </c>
      <c r="E379">
        <v>1.8118827342720901E-2</v>
      </c>
      <c r="F379">
        <v>4.7303961533201801E-2</v>
      </c>
      <c r="G379">
        <v>1.0821619375334399</v>
      </c>
    </row>
    <row r="380" spans="1:7">
      <c r="A380" t="s">
        <v>4460</v>
      </c>
      <c r="B380" t="s">
        <v>4461</v>
      </c>
      <c r="C380" t="s">
        <v>2852</v>
      </c>
      <c r="D380">
        <v>8.7376965046147195</v>
      </c>
      <c r="E380">
        <v>9.2945191555745196E-3</v>
      </c>
      <c r="F380">
        <v>2.77740917612227E-2</v>
      </c>
      <c r="G380">
        <v>1.1249237302075401</v>
      </c>
    </row>
    <row r="381" spans="1:7">
      <c r="A381" t="s">
        <v>3687</v>
      </c>
      <c r="B381" t="s">
        <v>3688</v>
      </c>
      <c r="C381" t="s">
        <v>3689</v>
      </c>
      <c r="D381">
        <v>28.0106413621189</v>
      </c>
      <c r="E381">
        <v>7.2910638593347505E-5</v>
      </c>
      <c r="F381">
        <v>5.6950793924612599E-4</v>
      </c>
      <c r="G381">
        <v>1.54427282089759</v>
      </c>
    </row>
    <row r="382" spans="1:7">
      <c r="A382" t="s">
        <v>3692</v>
      </c>
      <c r="B382" t="s">
        <v>3693</v>
      </c>
      <c r="C382" t="s">
        <v>2852</v>
      </c>
      <c r="D382">
        <v>22.543170415613901</v>
      </c>
      <c r="E382">
        <v>2.1833021315232701E-4</v>
      </c>
      <c r="F382">
        <v>1.3879623691735901E-3</v>
      </c>
      <c r="G382">
        <v>1.4178992977534399</v>
      </c>
    </row>
    <row r="383" spans="1:7">
      <c r="A383" t="s">
        <v>3696</v>
      </c>
      <c r="B383" t="s">
        <v>3697</v>
      </c>
      <c r="C383" t="s">
        <v>2852</v>
      </c>
      <c r="D383">
        <v>17.0133693601883</v>
      </c>
      <c r="E383">
        <v>7.9429497792176502E-4</v>
      </c>
      <c r="F383">
        <v>3.9171732222173898E-3</v>
      </c>
      <c r="G383">
        <v>1.36648782507814</v>
      </c>
    </row>
    <row r="384" spans="1:7">
      <c r="A384" t="s">
        <v>4203</v>
      </c>
      <c r="B384" t="s">
        <v>4204</v>
      </c>
      <c r="C384" t="s">
        <v>2852</v>
      </c>
      <c r="D384">
        <v>8.1298163324657793</v>
      </c>
      <c r="E384">
        <v>1.15502616760291E-2</v>
      </c>
      <c r="F384">
        <v>3.3059606555916797E-2</v>
      </c>
      <c r="G384">
        <v>1.0571091062134801</v>
      </c>
    </row>
    <row r="385" spans="1:7">
      <c r="A385" t="s">
        <v>3701</v>
      </c>
      <c r="B385" t="s">
        <v>3702</v>
      </c>
      <c r="C385" t="s">
        <v>2852</v>
      </c>
      <c r="D385">
        <v>28.080536930518601</v>
      </c>
      <c r="E385">
        <v>7.1963312292242402E-5</v>
      </c>
      <c r="F385">
        <v>5.6370410061708904E-4</v>
      </c>
      <c r="G385">
        <v>1.49495820830737</v>
      </c>
    </row>
    <row r="386" spans="1:7">
      <c r="A386" t="s">
        <v>4462</v>
      </c>
      <c r="B386" t="s">
        <v>4463</v>
      </c>
      <c r="C386" t="s">
        <v>2852</v>
      </c>
      <c r="D386">
        <v>26.952979211407801</v>
      </c>
      <c r="E386">
        <v>8.9105846506911003E-5</v>
      </c>
      <c r="F386">
        <v>6.7406526929182805E-4</v>
      </c>
      <c r="G386">
        <v>1.50643889629077</v>
      </c>
    </row>
    <row r="387" spans="1:7">
      <c r="A387" t="s">
        <v>4207</v>
      </c>
      <c r="B387" t="s">
        <v>4208</v>
      </c>
      <c r="C387" t="s">
        <v>2852</v>
      </c>
      <c r="D387">
        <v>10.353326646354001</v>
      </c>
      <c r="E387">
        <v>5.37446459924524E-3</v>
      </c>
      <c r="F387">
        <v>1.7915423069124001E-2</v>
      </c>
      <c r="G387">
        <v>1.1958352993322301</v>
      </c>
    </row>
    <row r="388" spans="1:7">
      <c r="A388" t="s">
        <v>4464</v>
      </c>
      <c r="B388" t="s">
        <v>4465</v>
      </c>
      <c r="C388" t="s">
        <v>2852</v>
      </c>
      <c r="D388">
        <v>9.0491565531435203</v>
      </c>
      <c r="E388">
        <v>8.3359813470231699E-3</v>
      </c>
      <c r="F388">
        <v>2.55035969860276E-2</v>
      </c>
      <c r="G388">
        <v>1.1717359009784301</v>
      </c>
    </row>
    <row r="389" spans="1:7">
      <c r="A389" t="s">
        <v>4466</v>
      </c>
      <c r="B389" t="s">
        <v>4467</v>
      </c>
      <c r="C389" t="s">
        <v>2852</v>
      </c>
      <c r="D389">
        <v>21.868245601568301</v>
      </c>
      <c r="E389">
        <v>2.5281539297263499E-4</v>
      </c>
      <c r="F389">
        <v>1.55971128688595E-3</v>
      </c>
      <c r="G389">
        <v>1.44497103267226</v>
      </c>
    </row>
    <row r="390" spans="1:7">
      <c r="A390" t="s">
        <v>4328</v>
      </c>
      <c r="B390" t="s">
        <v>4329</v>
      </c>
      <c r="C390" t="s">
        <v>2852</v>
      </c>
      <c r="D390">
        <v>30.910601395848602</v>
      </c>
      <c r="E390">
        <v>4.3121648095661897E-5</v>
      </c>
      <c r="F390">
        <v>3.7593493683398102E-4</v>
      </c>
      <c r="G390">
        <v>1.50917767355555</v>
      </c>
    </row>
    <row r="391" spans="1:7">
      <c r="A391" t="s">
        <v>3703</v>
      </c>
      <c r="B391" t="s">
        <v>3704</v>
      </c>
      <c r="C391" t="s">
        <v>3705</v>
      </c>
      <c r="D391">
        <v>25.604576084659701</v>
      </c>
      <c r="E391">
        <v>1.15953009027771E-4</v>
      </c>
      <c r="F391">
        <v>8.34824756789086E-4</v>
      </c>
      <c r="G391">
        <v>1.4811208834360801</v>
      </c>
    </row>
    <row r="392" spans="1:7">
      <c r="A392" t="s">
        <v>3706</v>
      </c>
      <c r="B392" t="s">
        <v>3707</v>
      </c>
      <c r="C392" t="s">
        <v>2852</v>
      </c>
      <c r="D392">
        <v>16.1696141802068</v>
      </c>
      <c r="E392">
        <v>9.8715976788144098E-4</v>
      </c>
      <c r="F392">
        <v>4.6561035718408004E-3</v>
      </c>
      <c r="G392">
        <v>1.3874799931232999</v>
      </c>
    </row>
    <row r="393" spans="1:7">
      <c r="A393" t="s">
        <v>4468</v>
      </c>
      <c r="B393" t="s">
        <v>4469</v>
      </c>
      <c r="C393" t="s">
        <v>2852</v>
      </c>
      <c r="D393">
        <v>15.3911869909627</v>
      </c>
      <c r="E393">
        <v>1.21312843461559E-3</v>
      </c>
      <c r="F393">
        <v>5.47955741062093E-3</v>
      </c>
      <c r="G393">
        <v>1.3667709821274701</v>
      </c>
    </row>
    <row r="394" spans="1:7">
      <c r="A394" t="s">
        <v>3710</v>
      </c>
      <c r="B394" t="s">
        <v>3711</v>
      </c>
      <c r="C394" t="s">
        <v>2852</v>
      </c>
      <c r="D394">
        <v>9.8482804432684805</v>
      </c>
      <c r="E394">
        <v>6.3505177231365402E-3</v>
      </c>
      <c r="F394">
        <v>2.0494346231069601E-2</v>
      </c>
      <c r="G394">
        <v>1.18068736128575</v>
      </c>
    </row>
    <row r="395" spans="1:7">
      <c r="A395" t="s">
        <v>4470</v>
      </c>
      <c r="B395" t="s">
        <v>4471</v>
      </c>
      <c r="C395" t="s">
        <v>4472</v>
      </c>
      <c r="D395">
        <v>9.2215713382598707</v>
      </c>
      <c r="E395">
        <v>7.8540007781045997E-3</v>
      </c>
      <c r="F395">
        <v>2.4370145231358002E-2</v>
      </c>
      <c r="G395">
        <v>1.1393665876627701</v>
      </c>
    </row>
    <row r="396" spans="1:7">
      <c r="A396" t="s">
        <v>3712</v>
      </c>
      <c r="B396" t="s">
        <v>3713</v>
      </c>
      <c r="C396" t="s">
        <v>3714</v>
      </c>
      <c r="D396">
        <v>30.601415673432601</v>
      </c>
      <c r="E396">
        <v>4.55307781922328E-5</v>
      </c>
      <c r="F396">
        <v>3.9015776312707599E-4</v>
      </c>
      <c r="G396">
        <v>1.5671002847828599</v>
      </c>
    </row>
    <row r="397" spans="1:7">
      <c r="A397" t="s">
        <v>3718</v>
      </c>
      <c r="B397" t="s">
        <v>3719</v>
      </c>
      <c r="C397" t="s">
        <v>2852</v>
      </c>
      <c r="D397">
        <v>78.383706803049506</v>
      </c>
      <c r="E397">
        <v>1.45348495199801E-7</v>
      </c>
      <c r="F397">
        <v>3.9806733040203699E-6</v>
      </c>
      <c r="G397">
        <v>1.7476406762185901</v>
      </c>
    </row>
    <row r="398" spans="1:7">
      <c r="A398" t="s">
        <v>3728</v>
      </c>
      <c r="B398" t="s">
        <v>3729</v>
      </c>
      <c r="C398" t="s">
        <v>2852</v>
      </c>
      <c r="D398">
        <v>62.636482020075</v>
      </c>
      <c r="E398">
        <v>6.3750477267079703E-7</v>
      </c>
      <c r="F398">
        <v>1.28355679910552E-5</v>
      </c>
      <c r="G398">
        <v>1.67934489792954</v>
      </c>
    </row>
    <row r="399" spans="1:7">
      <c r="A399" t="s">
        <v>3730</v>
      </c>
      <c r="B399" t="s">
        <v>3731</v>
      </c>
      <c r="C399" t="s">
        <v>2852</v>
      </c>
      <c r="D399">
        <v>8.8674964282172208</v>
      </c>
      <c r="E399">
        <v>8.8805703906116393E-3</v>
      </c>
      <c r="F399">
        <v>2.6758082282604598E-2</v>
      </c>
      <c r="G399">
        <v>1.09076331522224</v>
      </c>
    </row>
    <row r="400" spans="1:7">
      <c r="A400" t="s">
        <v>4473</v>
      </c>
      <c r="B400" t="s">
        <v>4474</v>
      </c>
      <c r="C400" t="s">
        <v>2852</v>
      </c>
      <c r="D400">
        <v>16.7369140069158</v>
      </c>
      <c r="E400">
        <v>8.5235845419878796E-4</v>
      </c>
      <c r="F400">
        <v>4.13515615779869E-3</v>
      </c>
      <c r="G400">
        <v>1.3624122549494599</v>
      </c>
    </row>
    <row r="401" spans="1:7">
      <c r="A401" t="s">
        <v>4234</v>
      </c>
      <c r="B401" t="s">
        <v>4235</v>
      </c>
      <c r="C401" t="s">
        <v>2852</v>
      </c>
      <c r="D401">
        <v>17.889984147758899</v>
      </c>
      <c r="E401">
        <v>6.3771847842029699E-4</v>
      </c>
      <c r="F401">
        <v>3.2653671288911199E-3</v>
      </c>
      <c r="G401">
        <v>1.3369190451848501</v>
      </c>
    </row>
    <row r="402" spans="1:7">
      <c r="A402" t="s">
        <v>3732</v>
      </c>
      <c r="B402" t="s">
        <v>3733</v>
      </c>
      <c r="C402" t="s">
        <v>3734</v>
      </c>
      <c r="D402">
        <v>9.1617641507863894</v>
      </c>
      <c r="E402">
        <v>8.0175061607200195E-3</v>
      </c>
      <c r="F402">
        <v>2.4748766744753702E-2</v>
      </c>
      <c r="G402">
        <v>1.1722092996447599</v>
      </c>
    </row>
    <row r="403" spans="1:7">
      <c r="A403" t="s">
        <v>3735</v>
      </c>
      <c r="B403" t="s">
        <v>3736</v>
      </c>
      <c r="C403" t="s">
        <v>2852</v>
      </c>
      <c r="D403">
        <v>41.283327789076999</v>
      </c>
      <c r="E403">
        <v>8.3949370003457396E-6</v>
      </c>
      <c r="F403">
        <v>9.8674035860293804E-5</v>
      </c>
      <c r="G403">
        <v>1.62190056080258</v>
      </c>
    </row>
    <row r="404" spans="1:7">
      <c r="A404" t="s">
        <v>3737</v>
      </c>
      <c r="B404" t="s">
        <v>3738</v>
      </c>
      <c r="C404" t="s">
        <v>2852</v>
      </c>
      <c r="D404">
        <v>25.303041845894398</v>
      </c>
      <c r="E404">
        <v>1.23137622770664E-4</v>
      </c>
      <c r="F404">
        <v>8.7823582715335503E-4</v>
      </c>
      <c r="G404">
        <v>1.4627986375595901</v>
      </c>
    </row>
    <row r="405" spans="1:7">
      <c r="A405" t="s">
        <v>3742</v>
      </c>
      <c r="B405" t="s">
        <v>3743</v>
      </c>
      <c r="C405" t="s">
        <v>2852</v>
      </c>
      <c r="D405">
        <v>83.671690768751702</v>
      </c>
      <c r="E405">
        <v>9.3534175541331803E-8</v>
      </c>
      <c r="F405">
        <v>2.87159025159855E-6</v>
      </c>
      <c r="G405">
        <v>1.7451898736937099</v>
      </c>
    </row>
    <row r="406" spans="1:7">
      <c r="A406" t="s">
        <v>4238</v>
      </c>
      <c r="B406" t="s">
        <v>4239</v>
      </c>
      <c r="C406" t="s">
        <v>4240</v>
      </c>
      <c r="D406">
        <v>14.3448326387331</v>
      </c>
      <c r="E406">
        <v>1.6149101310645301E-3</v>
      </c>
      <c r="F406">
        <v>6.8937393604947602E-3</v>
      </c>
      <c r="G406">
        <v>1.2890782903928399</v>
      </c>
    </row>
    <row r="407" spans="1:7">
      <c r="A407" t="s">
        <v>3744</v>
      </c>
      <c r="B407" t="s">
        <v>3745</v>
      </c>
      <c r="C407" t="s">
        <v>2852</v>
      </c>
      <c r="D407">
        <v>13.864085937945299</v>
      </c>
      <c r="E407">
        <v>1.84852290863524E-3</v>
      </c>
      <c r="F407">
        <v>7.7076491660775202E-3</v>
      </c>
      <c r="G407">
        <v>1.2595405739270999</v>
      </c>
    </row>
    <row r="408" spans="1:7">
      <c r="A408" t="s">
        <v>3746</v>
      </c>
      <c r="B408" t="s">
        <v>3747</v>
      </c>
      <c r="C408" t="s">
        <v>2852</v>
      </c>
      <c r="D408">
        <v>9.0923639240359702</v>
      </c>
      <c r="E408">
        <v>8.2121112174596209E-3</v>
      </c>
      <c r="F408">
        <v>2.5201465732546099E-2</v>
      </c>
      <c r="G408">
        <v>1.1401300347148799</v>
      </c>
    </row>
    <row r="409" spans="1:7">
      <c r="A409" t="s">
        <v>4475</v>
      </c>
      <c r="B409" t="s">
        <v>4476</v>
      </c>
      <c r="C409" t="s">
        <v>4477</v>
      </c>
      <c r="D409">
        <v>13.5313509893627</v>
      </c>
      <c r="E409">
        <v>2.0326042748318499E-3</v>
      </c>
      <c r="F409">
        <v>8.30114833721338E-3</v>
      </c>
      <c r="G409">
        <v>1.2811319993961701</v>
      </c>
    </row>
    <row r="410" spans="1:7">
      <c r="A410" t="s">
        <v>3753</v>
      </c>
      <c r="B410" t="s">
        <v>3754</v>
      </c>
      <c r="C410" t="s">
        <v>2852</v>
      </c>
      <c r="D410">
        <v>30.081391132602299</v>
      </c>
      <c r="E410">
        <v>4.9932615548990003E-5</v>
      </c>
      <c r="F410">
        <v>4.1973060001081701E-4</v>
      </c>
      <c r="G410">
        <v>1.5053330145536901</v>
      </c>
    </row>
    <row r="411" spans="1:7">
      <c r="A411" t="s">
        <v>3755</v>
      </c>
      <c r="B411" t="s">
        <v>3756</v>
      </c>
      <c r="C411" t="s">
        <v>2852</v>
      </c>
      <c r="D411">
        <v>37.815207456133002</v>
      </c>
      <c r="E411">
        <v>1.3986636032649299E-5</v>
      </c>
      <c r="F411">
        <v>1.5009285551030599E-4</v>
      </c>
      <c r="G411">
        <v>1.6065761692467599</v>
      </c>
    </row>
    <row r="412" spans="1:7">
      <c r="A412" t="s">
        <v>4478</v>
      </c>
      <c r="B412" t="s">
        <v>4479</v>
      </c>
      <c r="C412" t="s">
        <v>2852</v>
      </c>
      <c r="D412">
        <v>6.9557264086932902</v>
      </c>
      <c r="E412">
        <v>1.7924831104598801E-2</v>
      </c>
      <c r="F412">
        <v>4.6886209480141397E-2</v>
      </c>
      <c r="G412">
        <v>1.03982083583734</v>
      </c>
    </row>
    <row r="413" spans="1:7">
      <c r="A413" t="s">
        <v>3761</v>
      </c>
      <c r="B413" t="s">
        <v>3762</v>
      </c>
      <c r="C413" t="s">
        <v>2852</v>
      </c>
      <c r="D413">
        <v>9.9957546419368093</v>
      </c>
      <c r="E413">
        <v>6.0461188703389299E-3</v>
      </c>
      <c r="F413">
        <v>1.9681761973729801E-2</v>
      </c>
      <c r="G413">
        <v>1.13958330803638</v>
      </c>
    </row>
    <row r="414" spans="1:7">
      <c r="A414" t="s">
        <v>3763</v>
      </c>
      <c r="B414" t="s">
        <v>3764</v>
      </c>
      <c r="C414" t="s">
        <v>3765</v>
      </c>
      <c r="D414">
        <v>35.378338883524002</v>
      </c>
      <c r="E414">
        <v>2.0439853912017398E-5</v>
      </c>
      <c r="F414">
        <v>2.0342170209822899E-4</v>
      </c>
      <c r="G414">
        <v>1.5955652943091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2"/>
  <sheetViews>
    <sheetView workbookViewId="0">
      <selection activeCell="F3" sqref="F3"/>
    </sheetView>
  </sheetViews>
  <sheetFormatPr defaultRowHeight="13.8"/>
  <cols>
    <col min="1" max="1" width="11.6640625" customWidth="1"/>
    <col min="2" max="2" width="17.5546875" customWidth="1"/>
    <col min="3" max="3" width="16.44140625" customWidth="1"/>
    <col min="7" max="7" width="13.5546875" customWidth="1"/>
  </cols>
  <sheetData>
    <row r="1" spans="1:7">
      <c r="A1" s="11" t="s">
        <v>4827</v>
      </c>
    </row>
    <row r="3" spans="1:7">
      <c r="A3" s="9" t="s">
        <v>2844</v>
      </c>
      <c r="B3" s="9" t="s">
        <v>3766</v>
      </c>
      <c r="C3" s="9" t="s">
        <v>3767</v>
      </c>
      <c r="D3" s="9" t="s">
        <v>1526</v>
      </c>
      <c r="E3" s="9" t="s">
        <v>1544</v>
      </c>
      <c r="F3" s="9" t="s">
        <v>4842</v>
      </c>
      <c r="G3" s="9" t="s">
        <v>2849</v>
      </c>
    </row>
    <row r="4" spans="1:7">
      <c r="A4" t="s">
        <v>2853</v>
      </c>
      <c r="B4" t="s">
        <v>2854</v>
      </c>
      <c r="C4" t="s">
        <v>2852</v>
      </c>
      <c r="D4">
        <v>11.937956443056899</v>
      </c>
      <c r="E4">
        <v>3.2580579256008598E-3</v>
      </c>
      <c r="F4">
        <v>3.6919658876885003E-2</v>
      </c>
      <c r="G4">
        <v>1.6982440000000001</v>
      </c>
    </row>
    <row r="5" spans="1:7">
      <c r="A5" t="s">
        <v>2855</v>
      </c>
      <c r="B5" t="s">
        <v>2856</v>
      </c>
      <c r="C5" t="s">
        <v>2852</v>
      </c>
      <c r="D5">
        <v>12.3489549577047</v>
      </c>
      <c r="E5">
        <v>2.8765420081531602E-3</v>
      </c>
      <c r="F5">
        <v>3.4694124335513797E-2</v>
      </c>
      <c r="G5">
        <v>1.5893629569524801</v>
      </c>
    </row>
    <row r="6" spans="1:7">
      <c r="A6" t="s">
        <v>2857</v>
      </c>
      <c r="B6" t="s">
        <v>2858</v>
      </c>
      <c r="C6" t="s">
        <v>2852</v>
      </c>
      <c r="D6">
        <v>23.642770574610299</v>
      </c>
      <c r="E6">
        <v>1.72915428449315E-4</v>
      </c>
      <c r="F6">
        <v>9.6050917708089406E-3</v>
      </c>
      <c r="G6">
        <v>1.9992449999999999</v>
      </c>
    </row>
    <row r="7" spans="1:7">
      <c r="A7" t="s">
        <v>2859</v>
      </c>
      <c r="B7" t="s">
        <v>2860</v>
      </c>
      <c r="C7" t="s">
        <v>2852</v>
      </c>
      <c r="D7">
        <v>15.3530685840117</v>
      </c>
      <c r="E7">
        <v>1.2256107493084901E-3</v>
      </c>
      <c r="F7">
        <v>2.2376568733181501E-2</v>
      </c>
      <c r="G7">
        <v>1.854166</v>
      </c>
    </row>
    <row r="8" spans="1:7">
      <c r="A8" t="s">
        <v>2875</v>
      </c>
      <c r="B8" t="s">
        <v>2876</v>
      </c>
      <c r="C8" t="s">
        <v>2852</v>
      </c>
      <c r="D8">
        <v>14.005490319791001</v>
      </c>
      <c r="E8">
        <v>1.77606180919915E-3</v>
      </c>
      <c r="F8">
        <v>2.6974253356557201E-2</v>
      </c>
      <c r="G8">
        <v>1.795795</v>
      </c>
    </row>
    <row r="9" spans="1:7">
      <c r="A9" t="s">
        <v>2883</v>
      </c>
      <c r="B9" t="s">
        <v>2884</v>
      </c>
      <c r="C9" t="s">
        <v>2885</v>
      </c>
      <c r="D9">
        <v>12.372905356001899</v>
      </c>
      <c r="E9">
        <v>2.8559208537005999E-3</v>
      </c>
      <c r="F9">
        <v>3.4562279015672798E-2</v>
      </c>
      <c r="G9">
        <v>1.79976</v>
      </c>
    </row>
    <row r="10" spans="1:7">
      <c r="A10" t="s">
        <v>3782</v>
      </c>
      <c r="B10" t="s">
        <v>3783</v>
      </c>
      <c r="C10" t="s">
        <v>2852</v>
      </c>
      <c r="D10">
        <v>14.6585577789089</v>
      </c>
      <c r="E10">
        <v>1.48050069691473E-3</v>
      </c>
      <c r="F10">
        <v>2.4274486361974001E-2</v>
      </c>
      <c r="G10">
        <v>1.6555470000000001</v>
      </c>
    </row>
    <row r="11" spans="1:7">
      <c r="A11" t="s">
        <v>2888</v>
      </c>
      <c r="B11" t="s">
        <v>2889</v>
      </c>
      <c r="C11" t="s">
        <v>2852</v>
      </c>
      <c r="D11">
        <v>16.391233549127001</v>
      </c>
      <c r="E11">
        <v>9.3182148957400199E-4</v>
      </c>
      <c r="F11">
        <v>1.9475883489223599E-2</v>
      </c>
      <c r="G11">
        <v>1.869696</v>
      </c>
    </row>
    <row r="12" spans="1:7">
      <c r="A12" t="s">
        <v>2898</v>
      </c>
      <c r="B12" t="s">
        <v>2899</v>
      </c>
      <c r="C12" t="s">
        <v>2852</v>
      </c>
      <c r="D12">
        <v>23.092630587995199</v>
      </c>
      <c r="E12">
        <v>1.94146246828091E-4</v>
      </c>
      <c r="F12">
        <v>1.02281247075973E-2</v>
      </c>
      <c r="G12">
        <v>1.99833210924746</v>
      </c>
    </row>
    <row r="13" spans="1:7">
      <c r="A13" t="s">
        <v>2920</v>
      </c>
      <c r="B13" t="s">
        <v>2921</v>
      </c>
      <c r="C13" t="s">
        <v>2852</v>
      </c>
      <c r="D13">
        <v>19.5090589031138</v>
      </c>
      <c r="E13">
        <v>4.3182003737701101E-4</v>
      </c>
      <c r="F13">
        <v>1.37151014461297E-2</v>
      </c>
      <c r="G13">
        <v>1.9282870000000001</v>
      </c>
    </row>
    <row r="14" spans="1:7">
      <c r="A14" t="s">
        <v>2931</v>
      </c>
      <c r="B14" t="s">
        <v>2932</v>
      </c>
      <c r="C14" t="s">
        <v>2852</v>
      </c>
      <c r="D14">
        <v>14.7134383312723</v>
      </c>
      <c r="E14">
        <v>1.45831214578946E-3</v>
      </c>
      <c r="F14">
        <v>2.4185411199216099E-2</v>
      </c>
      <c r="G14">
        <v>1.793555</v>
      </c>
    </row>
    <row r="15" spans="1:7">
      <c r="A15" t="s">
        <v>2935</v>
      </c>
      <c r="B15" t="s">
        <v>2936</v>
      </c>
      <c r="C15" t="s">
        <v>2852</v>
      </c>
      <c r="D15">
        <v>15.2053124316593</v>
      </c>
      <c r="E15">
        <v>1.27538594453281E-3</v>
      </c>
      <c r="F15">
        <v>2.2723050923247001E-2</v>
      </c>
      <c r="G15">
        <v>1.8805018831659399</v>
      </c>
    </row>
    <row r="16" spans="1:7">
      <c r="A16" t="s">
        <v>2941</v>
      </c>
      <c r="B16" t="s">
        <v>2942</v>
      </c>
      <c r="C16" t="s">
        <v>2852</v>
      </c>
      <c r="D16">
        <v>13.7016516703913</v>
      </c>
      <c r="E16">
        <v>1.9359198134839301E-3</v>
      </c>
      <c r="F16">
        <v>2.8095656780305199E-2</v>
      </c>
      <c r="G16">
        <v>1.5963849999999999</v>
      </c>
    </row>
    <row r="17" spans="1:7">
      <c r="A17" t="s">
        <v>2943</v>
      </c>
      <c r="B17" t="s">
        <v>2944</v>
      </c>
      <c r="C17" t="s">
        <v>2852</v>
      </c>
      <c r="D17">
        <v>14.8083746816265</v>
      </c>
      <c r="E17">
        <v>1.4208105790687101E-3</v>
      </c>
      <c r="F17">
        <v>2.39624850480924E-2</v>
      </c>
      <c r="G17">
        <v>1.8129729999999999</v>
      </c>
    </row>
    <row r="18" spans="1:7">
      <c r="A18" t="s">
        <v>2954</v>
      </c>
      <c r="B18" t="s">
        <v>2955</v>
      </c>
      <c r="C18" t="s">
        <v>2956</v>
      </c>
      <c r="D18">
        <v>19.012544580342301</v>
      </c>
      <c r="E18">
        <v>4.8566115643451099E-4</v>
      </c>
      <c r="F18">
        <v>1.4237031032052301E-2</v>
      </c>
      <c r="G18">
        <v>1.9247108558707899</v>
      </c>
    </row>
    <row r="19" spans="1:7">
      <c r="A19" t="s">
        <v>2966</v>
      </c>
      <c r="B19" t="s">
        <v>2967</v>
      </c>
      <c r="C19" t="s">
        <v>2968</v>
      </c>
      <c r="D19">
        <v>15.186602529321499</v>
      </c>
      <c r="E19">
        <v>1.28185023543792E-3</v>
      </c>
      <c r="F19">
        <v>2.2800614099159199E-2</v>
      </c>
      <c r="G19">
        <v>1.9105388849571601</v>
      </c>
    </row>
    <row r="20" spans="1:7">
      <c r="A20" t="s">
        <v>2971</v>
      </c>
      <c r="B20" t="s">
        <v>2972</v>
      </c>
      <c r="C20" t="s">
        <v>2852</v>
      </c>
      <c r="D20">
        <v>25.0501810308484</v>
      </c>
      <c r="E20">
        <v>1.2955071051297501E-4</v>
      </c>
      <c r="F20">
        <v>8.6169046879749998E-3</v>
      </c>
      <c r="G20">
        <v>2.0634950000000001</v>
      </c>
    </row>
    <row r="21" spans="1:7">
      <c r="A21" t="s">
        <v>2975</v>
      </c>
      <c r="B21" t="s">
        <v>2976</v>
      </c>
      <c r="C21" t="s">
        <v>2852</v>
      </c>
      <c r="D21">
        <v>20.1556946772575</v>
      </c>
      <c r="E21">
        <v>3.7151427312175398E-4</v>
      </c>
      <c r="F21">
        <v>1.29759589634329E-2</v>
      </c>
      <c r="G21">
        <v>1.8526131756858299</v>
      </c>
    </row>
    <row r="22" spans="1:7">
      <c r="A22" t="s">
        <v>2979</v>
      </c>
      <c r="B22" t="s">
        <v>2980</v>
      </c>
      <c r="C22" t="s">
        <v>2852</v>
      </c>
      <c r="D22">
        <v>17.502355016291499</v>
      </c>
      <c r="E22">
        <v>7.0219911561710598E-4</v>
      </c>
      <c r="F22">
        <v>1.71274511360575E-2</v>
      </c>
      <c r="G22">
        <v>1.9439041278296101</v>
      </c>
    </row>
    <row r="23" spans="1:7">
      <c r="A23" t="s">
        <v>2983</v>
      </c>
      <c r="B23" t="s">
        <v>2984</v>
      </c>
      <c r="C23" t="s">
        <v>2852</v>
      </c>
      <c r="D23">
        <v>15.560861021386099</v>
      </c>
      <c r="E23">
        <v>1.15928181447967E-3</v>
      </c>
      <c r="F23">
        <v>2.1792494454369801E-2</v>
      </c>
      <c r="G23">
        <v>1.8516377507271999</v>
      </c>
    </row>
    <row r="24" spans="1:7">
      <c r="A24" t="s">
        <v>2985</v>
      </c>
      <c r="B24" t="s">
        <v>2986</v>
      </c>
      <c r="C24" t="s">
        <v>2852</v>
      </c>
      <c r="D24">
        <v>12.949648810160699</v>
      </c>
      <c r="E24">
        <v>2.4065125571343399E-3</v>
      </c>
      <c r="F24">
        <v>3.1544749516735901E-2</v>
      </c>
      <c r="G24">
        <v>1.7153849999999999</v>
      </c>
    </row>
    <row r="25" spans="1:7">
      <c r="A25" t="s">
        <v>2999</v>
      </c>
      <c r="B25" t="s">
        <v>3000</v>
      </c>
      <c r="C25" t="s">
        <v>3001</v>
      </c>
      <c r="D25">
        <v>27.290381131020901</v>
      </c>
      <c r="E25">
        <v>8.3536156591911497E-5</v>
      </c>
      <c r="F25">
        <v>7.5188370939948601E-3</v>
      </c>
      <c r="G25">
        <v>1.9392351888945401</v>
      </c>
    </row>
    <row r="26" spans="1:7">
      <c r="A26" t="s">
        <v>3016</v>
      </c>
      <c r="B26" t="s">
        <v>3017</v>
      </c>
      <c r="C26" t="s">
        <v>2852</v>
      </c>
      <c r="D26">
        <v>15.1449159810017</v>
      </c>
      <c r="E26">
        <v>1.29638657490149E-3</v>
      </c>
      <c r="F26">
        <v>2.2883306066657401E-2</v>
      </c>
      <c r="G26">
        <v>1.9748859999999999</v>
      </c>
    </row>
    <row r="27" spans="1:7">
      <c r="A27" t="s">
        <v>3024</v>
      </c>
      <c r="B27" t="s">
        <v>3025</v>
      </c>
      <c r="C27" t="s">
        <v>2852</v>
      </c>
      <c r="D27">
        <v>31.280069691532699</v>
      </c>
      <c r="E27">
        <v>4.04290465530897E-5</v>
      </c>
      <c r="F27">
        <v>5.8975319060105497E-3</v>
      </c>
      <c r="G27">
        <v>2.1339990000000002</v>
      </c>
    </row>
    <row r="28" spans="1:7">
      <c r="A28" t="s">
        <v>3028</v>
      </c>
      <c r="B28" t="s">
        <v>3029</v>
      </c>
      <c r="C28" t="s">
        <v>2852</v>
      </c>
      <c r="D28">
        <v>16.783046773781699</v>
      </c>
      <c r="E28">
        <v>8.42344538540403E-4</v>
      </c>
      <c r="F28">
        <v>1.8519834007710002E-2</v>
      </c>
      <c r="G28">
        <v>1.9485619999999999</v>
      </c>
    </row>
    <row r="29" spans="1:7">
      <c r="A29" t="s">
        <v>3826</v>
      </c>
      <c r="B29" t="s">
        <v>3827</v>
      </c>
      <c r="C29" t="s">
        <v>2852</v>
      </c>
      <c r="D29">
        <v>29.614676449446002</v>
      </c>
      <c r="E29">
        <v>5.42947113302456E-5</v>
      </c>
      <c r="F29">
        <v>6.1285061325284497E-3</v>
      </c>
      <c r="G29">
        <v>1.9506680000000001</v>
      </c>
    </row>
    <row r="30" spans="1:7">
      <c r="A30" t="s">
        <v>3032</v>
      </c>
      <c r="B30" t="s">
        <v>3033</v>
      </c>
      <c r="C30" t="s">
        <v>2852</v>
      </c>
      <c r="D30">
        <v>12.4571749507903</v>
      </c>
      <c r="E30">
        <v>2.7846845216845102E-3</v>
      </c>
      <c r="F30">
        <v>3.3981678255996003E-2</v>
      </c>
      <c r="G30">
        <v>1.6372346156454101</v>
      </c>
    </row>
    <row r="31" spans="1:7">
      <c r="A31" t="s">
        <v>3833</v>
      </c>
      <c r="B31" t="s">
        <v>3834</v>
      </c>
      <c r="C31" t="s">
        <v>2852</v>
      </c>
      <c r="D31">
        <v>12.382914579084201</v>
      </c>
      <c r="E31">
        <v>2.8473526071920098E-3</v>
      </c>
      <c r="F31">
        <v>3.4496411334333899E-2</v>
      </c>
      <c r="G31">
        <v>1.7154739999999999</v>
      </c>
    </row>
    <row r="32" spans="1:7">
      <c r="A32" t="s">
        <v>3043</v>
      </c>
      <c r="B32" t="s">
        <v>3044</v>
      </c>
      <c r="C32" t="s">
        <v>3045</v>
      </c>
      <c r="D32">
        <v>12.8999097522252</v>
      </c>
      <c r="E32">
        <v>2.4419403858389399E-3</v>
      </c>
      <c r="F32">
        <v>3.1729131730087699E-2</v>
      </c>
      <c r="G32">
        <v>1.90834244566693</v>
      </c>
    </row>
    <row r="33" spans="1:7">
      <c r="A33" t="s">
        <v>3050</v>
      </c>
      <c r="B33" t="s">
        <v>3051</v>
      </c>
      <c r="C33" t="s">
        <v>2852</v>
      </c>
      <c r="D33">
        <v>15.164717559006601</v>
      </c>
      <c r="E33">
        <v>1.2894585498424999E-3</v>
      </c>
      <c r="F33">
        <v>2.2837094250415399E-2</v>
      </c>
      <c r="G33">
        <v>1.8693649999999999</v>
      </c>
    </row>
    <row r="34" spans="1:7">
      <c r="A34" t="s">
        <v>3061</v>
      </c>
      <c r="B34" t="s">
        <v>3062</v>
      </c>
      <c r="C34" t="s">
        <v>2852</v>
      </c>
      <c r="D34">
        <v>10.6545822266411</v>
      </c>
      <c r="E34">
        <v>4.8738350438181002E-3</v>
      </c>
      <c r="F34">
        <v>4.6082330360784803E-2</v>
      </c>
      <c r="G34">
        <v>1.7065509999999999</v>
      </c>
    </row>
    <row r="35" spans="1:7">
      <c r="A35" t="s">
        <v>3071</v>
      </c>
      <c r="B35" t="s">
        <v>3072</v>
      </c>
      <c r="C35" t="s">
        <v>3073</v>
      </c>
      <c r="D35">
        <v>19.087024146783399</v>
      </c>
      <c r="E35">
        <v>4.7712183861892902E-4</v>
      </c>
      <c r="F35">
        <v>1.4099046138787499E-2</v>
      </c>
      <c r="G35">
        <v>1.8593972607243101</v>
      </c>
    </row>
    <row r="36" spans="1:7">
      <c r="A36" t="s">
        <v>3097</v>
      </c>
      <c r="B36" t="s">
        <v>3098</v>
      </c>
      <c r="C36" t="s">
        <v>2852</v>
      </c>
      <c r="D36">
        <v>11.0936403942396</v>
      </c>
      <c r="E36">
        <v>4.2360897274533399E-3</v>
      </c>
      <c r="F36">
        <v>4.2363722016975497E-2</v>
      </c>
      <c r="G36">
        <v>1.782613</v>
      </c>
    </row>
    <row r="37" spans="1:7">
      <c r="A37" t="s">
        <v>3099</v>
      </c>
      <c r="B37" t="s">
        <v>3100</v>
      </c>
      <c r="C37" t="s">
        <v>2852</v>
      </c>
      <c r="D37">
        <v>13.3505167601996</v>
      </c>
      <c r="E37">
        <v>2.14129593719282E-3</v>
      </c>
      <c r="F37">
        <v>2.9700532799551E-2</v>
      </c>
      <c r="G37">
        <v>1.7358725234116901</v>
      </c>
    </row>
    <row r="38" spans="1:7">
      <c r="A38" t="s">
        <v>3112</v>
      </c>
      <c r="B38" t="s">
        <v>3113</v>
      </c>
      <c r="C38" t="s">
        <v>3114</v>
      </c>
      <c r="D38">
        <v>15.480795624835499</v>
      </c>
      <c r="E38">
        <v>1.1843468253062101E-3</v>
      </c>
      <c r="F38">
        <v>2.19410422205309E-2</v>
      </c>
      <c r="G38">
        <v>1.8251221926594701</v>
      </c>
    </row>
    <row r="39" spans="1:7">
      <c r="A39" t="s">
        <v>3121</v>
      </c>
      <c r="B39" t="s">
        <v>3122</v>
      </c>
      <c r="C39" t="s">
        <v>3123</v>
      </c>
      <c r="D39">
        <v>19.829932185272</v>
      </c>
      <c r="E39">
        <v>4.0061637176216599E-4</v>
      </c>
      <c r="F39">
        <v>1.33987966519364E-2</v>
      </c>
      <c r="G39">
        <v>2.0082930000000001</v>
      </c>
    </row>
    <row r="40" spans="1:7">
      <c r="A40" t="s">
        <v>3128</v>
      </c>
      <c r="B40" t="s">
        <v>3129</v>
      </c>
      <c r="C40" t="s">
        <v>2852</v>
      </c>
      <c r="D40">
        <v>12.122697399207601</v>
      </c>
      <c r="E40">
        <v>3.0798956337518102E-3</v>
      </c>
      <c r="F40">
        <v>3.5837294209982697E-2</v>
      </c>
      <c r="G40">
        <v>1.6901542403170899</v>
      </c>
    </row>
    <row r="41" spans="1:7">
      <c r="A41" t="s">
        <v>3139</v>
      </c>
      <c r="B41" t="s">
        <v>3140</v>
      </c>
      <c r="C41" t="s">
        <v>2852</v>
      </c>
      <c r="D41">
        <v>13.486742233024099</v>
      </c>
      <c r="E41">
        <v>2.05882480500382E-3</v>
      </c>
      <c r="F41">
        <v>2.9076454731704601E-2</v>
      </c>
      <c r="G41">
        <v>1.66800606123168</v>
      </c>
    </row>
    <row r="42" spans="1:7">
      <c r="A42" t="s">
        <v>3143</v>
      </c>
      <c r="B42" t="s">
        <v>3144</v>
      </c>
      <c r="C42" t="s">
        <v>2852</v>
      </c>
      <c r="D42">
        <v>18.210722710200798</v>
      </c>
      <c r="E42">
        <v>5.8939227688978703E-4</v>
      </c>
      <c r="F42">
        <v>1.5558970961635299E-2</v>
      </c>
      <c r="G42">
        <v>1.9347019999999999</v>
      </c>
    </row>
    <row r="43" spans="1:7">
      <c r="A43" t="s">
        <v>3145</v>
      </c>
      <c r="B43" t="s">
        <v>3146</v>
      </c>
      <c r="C43" t="s">
        <v>2852</v>
      </c>
      <c r="D43">
        <v>22.689093569193201</v>
      </c>
      <c r="E43">
        <v>2.11591854241123E-4</v>
      </c>
      <c r="F43">
        <v>1.05671461323949E-2</v>
      </c>
      <c r="G43">
        <v>1.998149</v>
      </c>
    </row>
    <row r="44" spans="1:7">
      <c r="A44" t="s">
        <v>3147</v>
      </c>
      <c r="B44" t="s">
        <v>3148</v>
      </c>
      <c r="C44" t="s">
        <v>2852</v>
      </c>
      <c r="D44">
        <v>15.080796423236301</v>
      </c>
      <c r="E44">
        <v>1.3191105606453E-3</v>
      </c>
      <c r="F44">
        <v>2.3077431353647801E-2</v>
      </c>
      <c r="G44">
        <v>1.7826029999999999</v>
      </c>
    </row>
    <row r="45" spans="1:7">
      <c r="A45" t="s">
        <v>3176</v>
      </c>
      <c r="B45" t="s">
        <v>3177</v>
      </c>
      <c r="C45" t="s">
        <v>3178</v>
      </c>
      <c r="D45">
        <v>18.2018754447136</v>
      </c>
      <c r="E45">
        <v>5.90668554219915E-4</v>
      </c>
      <c r="F45">
        <v>1.5558970961635299E-2</v>
      </c>
      <c r="G45">
        <v>1.9050959999999999</v>
      </c>
    </row>
    <row r="46" spans="1:7">
      <c r="A46" t="s">
        <v>3188</v>
      </c>
      <c r="B46" t="s">
        <v>3189</v>
      </c>
      <c r="C46" t="s">
        <v>2852</v>
      </c>
      <c r="D46">
        <v>21.722246812912299</v>
      </c>
      <c r="E46">
        <v>2.6105918830037601E-4</v>
      </c>
      <c r="F46">
        <v>1.1518932227219799E-2</v>
      </c>
      <c r="G46">
        <v>1.9660519999999999</v>
      </c>
    </row>
    <row r="47" spans="1:7">
      <c r="A47" t="s">
        <v>3887</v>
      </c>
      <c r="B47" t="s">
        <v>3888</v>
      </c>
      <c r="C47" t="s">
        <v>2852</v>
      </c>
      <c r="D47">
        <v>12.222449117665301</v>
      </c>
      <c r="E47">
        <v>2.9882997510816702E-3</v>
      </c>
      <c r="F47">
        <v>3.53842128256548E-2</v>
      </c>
      <c r="G47">
        <v>1.697457</v>
      </c>
    </row>
    <row r="48" spans="1:7">
      <c r="A48" t="s">
        <v>3190</v>
      </c>
      <c r="B48" t="s">
        <v>3191</v>
      </c>
      <c r="C48" t="s">
        <v>2852</v>
      </c>
      <c r="D48">
        <v>16.762108116551801</v>
      </c>
      <c r="E48">
        <v>8.4687307681593398E-4</v>
      </c>
      <c r="F48">
        <v>1.8565773236618101E-2</v>
      </c>
      <c r="G48">
        <v>1.8937343119876699</v>
      </c>
    </row>
    <row r="49" spans="1:7">
      <c r="A49" t="s">
        <v>3192</v>
      </c>
      <c r="B49" t="s">
        <v>3193</v>
      </c>
      <c r="C49" t="s">
        <v>2852</v>
      </c>
      <c r="D49">
        <v>19.169089361750299</v>
      </c>
      <c r="E49">
        <v>4.6790839786464098E-4</v>
      </c>
      <c r="F49">
        <v>1.39808044710101E-2</v>
      </c>
      <c r="G49">
        <v>1.974596</v>
      </c>
    </row>
    <row r="50" spans="1:7">
      <c r="A50" t="s">
        <v>3194</v>
      </c>
      <c r="B50" t="s">
        <v>3195</v>
      </c>
      <c r="C50" t="s">
        <v>2852</v>
      </c>
      <c r="D50">
        <v>11.026249806948799</v>
      </c>
      <c r="E50">
        <v>4.3275230235145599E-3</v>
      </c>
      <c r="F50">
        <v>4.29522226713401E-2</v>
      </c>
      <c r="G50">
        <v>1.6597360000000001</v>
      </c>
    </row>
    <row r="51" spans="1:7">
      <c r="A51" t="s">
        <v>3196</v>
      </c>
      <c r="B51" t="s">
        <v>3197</v>
      </c>
      <c r="C51" t="s">
        <v>3198</v>
      </c>
      <c r="D51">
        <v>13.493371838676699</v>
      </c>
      <c r="E51">
        <v>2.05490389697353E-3</v>
      </c>
      <c r="F51">
        <v>2.9058263050476499E-2</v>
      </c>
      <c r="G51">
        <v>1.7491749999999999</v>
      </c>
    </row>
    <row r="52" spans="1:7">
      <c r="A52" t="s">
        <v>3214</v>
      </c>
      <c r="B52" t="s">
        <v>3215</v>
      </c>
      <c r="C52" t="s">
        <v>2852</v>
      </c>
      <c r="D52">
        <v>18.292096342785602</v>
      </c>
      <c r="E52">
        <v>5.7779843701155197E-4</v>
      </c>
      <c r="F52">
        <v>1.5422397459E-2</v>
      </c>
      <c r="G52">
        <v>1.92788464525363</v>
      </c>
    </row>
    <row r="53" spans="1:7">
      <c r="A53" t="s">
        <v>3216</v>
      </c>
      <c r="B53" t="s">
        <v>3217</v>
      </c>
      <c r="C53" t="s">
        <v>2852</v>
      </c>
      <c r="D53">
        <v>41.881776937388501</v>
      </c>
      <c r="E53">
        <v>7.7119207394654393E-6</v>
      </c>
      <c r="F53">
        <v>3.79474728720656E-3</v>
      </c>
      <c r="G53">
        <v>2.2227020037092</v>
      </c>
    </row>
    <row r="54" spans="1:7">
      <c r="A54" t="s">
        <v>3218</v>
      </c>
      <c r="B54" t="s">
        <v>3219</v>
      </c>
      <c r="C54" t="s">
        <v>2852</v>
      </c>
      <c r="D54">
        <v>19.072630871935001</v>
      </c>
      <c r="E54">
        <v>4.7875877893057398E-4</v>
      </c>
      <c r="F54">
        <v>1.41073600602948E-2</v>
      </c>
      <c r="G54">
        <v>1.906712</v>
      </c>
    </row>
    <row r="55" spans="1:7">
      <c r="A55" t="s">
        <v>3220</v>
      </c>
      <c r="B55" t="s">
        <v>3221</v>
      </c>
      <c r="C55" t="s">
        <v>2852</v>
      </c>
      <c r="D55">
        <v>19.839254852111701</v>
      </c>
      <c r="E55">
        <v>3.9974859903692798E-4</v>
      </c>
      <c r="F55">
        <v>1.33987966519364E-2</v>
      </c>
      <c r="G55">
        <v>1.989771</v>
      </c>
    </row>
    <row r="56" spans="1:7">
      <c r="A56" t="s">
        <v>3222</v>
      </c>
      <c r="B56" t="s">
        <v>3223</v>
      </c>
      <c r="C56" t="s">
        <v>2852</v>
      </c>
      <c r="D56">
        <v>23.9285337304966</v>
      </c>
      <c r="E56">
        <v>1.6292894263195099E-4</v>
      </c>
      <c r="F56">
        <v>9.3658684366085699E-3</v>
      </c>
      <c r="G56">
        <v>2.0493730000000001</v>
      </c>
    </row>
    <row r="57" spans="1:7">
      <c r="A57" t="s">
        <v>3226</v>
      </c>
      <c r="B57" t="s">
        <v>3227</v>
      </c>
      <c r="C57" t="s">
        <v>3228</v>
      </c>
      <c r="D57">
        <v>11.420868475400299</v>
      </c>
      <c r="E57">
        <v>3.8221276065440999E-3</v>
      </c>
      <c r="F57">
        <v>4.0309678997024603E-2</v>
      </c>
      <c r="G57">
        <v>1.7370829999999999</v>
      </c>
    </row>
    <row r="58" spans="1:7">
      <c r="A58" t="s">
        <v>3229</v>
      </c>
      <c r="B58" t="s">
        <v>3230</v>
      </c>
      <c r="C58" t="s">
        <v>3231</v>
      </c>
      <c r="D58">
        <v>11.6377215324506</v>
      </c>
      <c r="E58">
        <v>3.5730855852848199E-3</v>
      </c>
      <c r="F58">
        <v>3.9142576282668602E-2</v>
      </c>
      <c r="G58">
        <v>1.75867018418478</v>
      </c>
    </row>
    <row r="59" spans="1:7">
      <c r="A59" t="s">
        <v>3247</v>
      </c>
      <c r="B59" t="s">
        <v>3248</v>
      </c>
      <c r="C59" t="s">
        <v>2852</v>
      </c>
      <c r="D59">
        <v>14.894587474302901</v>
      </c>
      <c r="E59">
        <v>1.3876971996444199E-3</v>
      </c>
      <c r="F59">
        <v>2.37089999883521E-2</v>
      </c>
      <c r="G59">
        <v>1.8661009421024799</v>
      </c>
    </row>
    <row r="60" spans="1:7">
      <c r="A60" t="s">
        <v>3249</v>
      </c>
      <c r="B60" t="s">
        <v>3250</v>
      </c>
      <c r="C60" t="s">
        <v>2852</v>
      </c>
      <c r="D60">
        <v>18.552265060654801</v>
      </c>
      <c r="E60">
        <v>5.4242238299508105E-4</v>
      </c>
      <c r="F60">
        <v>1.49108738259445E-2</v>
      </c>
      <c r="G60">
        <v>2.0066978601321499</v>
      </c>
    </row>
    <row r="61" spans="1:7">
      <c r="A61" t="s">
        <v>3253</v>
      </c>
      <c r="B61" t="s">
        <v>3254</v>
      </c>
      <c r="C61" t="s">
        <v>3255</v>
      </c>
      <c r="D61">
        <v>13.8372355087968</v>
      </c>
      <c r="E61">
        <v>1.8626566581602399E-3</v>
      </c>
      <c r="F61">
        <v>2.7477509801082101E-2</v>
      </c>
      <c r="G61">
        <v>1.8118690958568699</v>
      </c>
    </row>
    <row r="62" spans="1:7">
      <c r="A62" t="s">
        <v>3263</v>
      </c>
      <c r="B62" t="s">
        <v>3264</v>
      </c>
      <c r="C62" t="s">
        <v>2852</v>
      </c>
      <c r="D62">
        <v>22.031922556486698</v>
      </c>
      <c r="E62">
        <v>2.4392046411647199E-4</v>
      </c>
      <c r="F62">
        <v>1.1182134290023699E-2</v>
      </c>
      <c r="G62">
        <v>1.9924149244542</v>
      </c>
    </row>
    <row r="63" spans="1:7">
      <c r="A63" t="s">
        <v>3265</v>
      </c>
      <c r="B63" t="s">
        <v>3266</v>
      </c>
      <c r="C63" t="s">
        <v>2852</v>
      </c>
      <c r="D63">
        <v>16.332597221745299</v>
      </c>
      <c r="E63">
        <v>9.4611415643692403E-4</v>
      </c>
      <c r="F63">
        <v>1.9683811394145798E-2</v>
      </c>
      <c r="G63">
        <v>1.8464988487116401</v>
      </c>
    </row>
    <row r="64" spans="1:7">
      <c r="A64" t="s">
        <v>3272</v>
      </c>
      <c r="B64" t="s">
        <v>3273</v>
      </c>
      <c r="C64" t="s">
        <v>2852</v>
      </c>
      <c r="D64">
        <v>12.651358515502499</v>
      </c>
      <c r="E64">
        <v>2.6280640030507799E-3</v>
      </c>
      <c r="F64">
        <v>3.3114700205784102E-2</v>
      </c>
      <c r="G64">
        <v>1.7558990000000001</v>
      </c>
    </row>
    <row r="65" spans="1:7">
      <c r="A65" t="s">
        <v>3279</v>
      </c>
      <c r="B65" t="s">
        <v>3280</v>
      </c>
      <c r="C65" t="s">
        <v>2852</v>
      </c>
      <c r="D65">
        <v>11.7886934652441</v>
      </c>
      <c r="E65">
        <v>3.4105586166530998E-3</v>
      </c>
      <c r="F65">
        <v>3.8049216904041297E-2</v>
      </c>
      <c r="G65">
        <v>1.67981328212506</v>
      </c>
    </row>
    <row r="66" spans="1:7">
      <c r="A66" t="s">
        <v>3281</v>
      </c>
      <c r="B66" t="s">
        <v>3282</v>
      </c>
      <c r="C66" t="s">
        <v>2852</v>
      </c>
      <c r="D66">
        <v>30.672298014129801</v>
      </c>
      <c r="E66">
        <v>4.4965360255951698E-5</v>
      </c>
      <c r="F66">
        <v>5.9081271564873699E-3</v>
      </c>
      <c r="G66">
        <v>2.089798</v>
      </c>
    </row>
    <row r="67" spans="1:7">
      <c r="A67" t="s">
        <v>3283</v>
      </c>
      <c r="B67" t="s">
        <v>3284</v>
      </c>
      <c r="C67" t="s">
        <v>2852</v>
      </c>
      <c r="D67">
        <v>12.5424913632965</v>
      </c>
      <c r="E67">
        <v>2.7146058095465502E-3</v>
      </c>
      <c r="F67">
        <v>3.35135395077912E-2</v>
      </c>
      <c r="G67">
        <v>1.763004</v>
      </c>
    </row>
    <row r="68" spans="1:7">
      <c r="A68" t="s">
        <v>3293</v>
      </c>
      <c r="B68" t="s">
        <v>3294</v>
      </c>
      <c r="C68" t="s">
        <v>2852</v>
      </c>
      <c r="D68">
        <v>14.1359992752968</v>
      </c>
      <c r="E68">
        <v>1.71202354575559E-3</v>
      </c>
      <c r="F68">
        <v>2.6427418006299899E-2</v>
      </c>
      <c r="G68">
        <v>1.83986154135379</v>
      </c>
    </row>
    <row r="69" spans="1:7">
      <c r="A69" t="s">
        <v>3297</v>
      </c>
      <c r="B69" t="s">
        <v>3298</v>
      </c>
      <c r="C69" t="s">
        <v>2852</v>
      </c>
      <c r="D69">
        <v>29.477280177185801</v>
      </c>
      <c r="E69">
        <v>5.5659497704442401E-5</v>
      </c>
      <c r="F69">
        <v>6.1740088056676402E-3</v>
      </c>
      <c r="G69">
        <v>2.1762165524368799</v>
      </c>
    </row>
    <row r="70" spans="1:7">
      <c r="A70" t="s">
        <v>3947</v>
      </c>
      <c r="B70" t="s">
        <v>3948</v>
      </c>
      <c r="C70" t="s">
        <v>3949</v>
      </c>
      <c r="D70">
        <v>17.273537631575699</v>
      </c>
      <c r="E70">
        <v>7.4370270726078905E-4</v>
      </c>
      <c r="F70">
        <v>1.7557747123074501E-2</v>
      </c>
      <c r="G70">
        <v>1.8191459999999999</v>
      </c>
    </row>
    <row r="71" spans="1:7">
      <c r="A71" t="s">
        <v>3316</v>
      </c>
      <c r="B71" t="s">
        <v>3317</v>
      </c>
      <c r="C71" t="s">
        <v>3318</v>
      </c>
      <c r="D71">
        <v>11.577679406505601</v>
      </c>
      <c r="E71">
        <v>3.6401486569768498E-3</v>
      </c>
      <c r="F71">
        <v>3.9462201293435001E-2</v>
      </c>
      <c r="G71">
        <v>1.5959769687859899</v>
      </c>
    </row>
    <row r="72" spans="1:7">
      <c r="A72" t="s">
        <v>3319</v>
      </c>
      <c r="B72" t="s">
        <v>3320</v>
      </c>
      <c r="C72" t="s">
        <v>3321</v>
      </c>
      <c r="D72">
        <v>12.8643007404093</v>
      </c>
      <c r="E72">
        <v>2.4676664069051102E-3</v>
      </c>
      <c r="F72">
        <v>3.1854542845627699E-2</v>
      </c>
      <c r="G72">
        <v>1.781355</v>
      </c>
    </row>
    <row r="73" spans="1:7">
      <c r="A73" t="s">
        <v>3326</v>
      </c>
      <c r="B73" t="s">
        <v>3327</v>
      </c>
      <c r="C73" t="s">
        <v>3328</v>
      </c>
      <c r="D73">
        <v>13.9562685401532</v>
      </c>
      <c r="E73">
        <v>1.80091409847426E-3</v>
      </c>
      <c r="F73">
        <v>2.7116901643738599E-2</v>
      </c>
      <c r="G73">
        <v>1.8445055923781699</v>
      </c>
    </row>
    <row r="74" spans="1:7">
      <c r="A74" t="s">
        <v>3329</v>
      </c>
      <c r="B74" t="s">
        <v>3330</v>
      </c>
      <c r="C74" t="s">
        <v>2852</v>
      </c>
      <c r="D74">
        <v>20.0221186323651</v>
      </c>
      <c r="E74">
        <v>3.83148743977105E-4</v>
      </c>
      <c r="F74">
        <v>1.30317802381365E-2</v>
      </c>
      <c r="G74">
        <v>1.9490959999999999</v>
      </c>
    </row>
    <row r="75" spans="1:7">
      <c r="A75" t="s">
        <v>3334</v>
      </c>
      <c r="B75" t="s">
        <v>3335</v>
      </c>
      <c r="C75" t="s">
        <v>2852</v>
      </c>
      <c r="D75">
        <v>11.3253398665882</v>
      </c>
      <c r="E75">
        <v>3.9380350282842598E-3</v>
      </c>
      <c r="F75">
        <v>4.09845286253403E-2</v>
      </c>
      <c r="G75">
        <v>1.7511890000000001</v>
      </c>
    </row>
    <row r="76" spans="1:7">
      <c r="A76" t="s">
        <v>3343</v>
      </c>
      <c r="B76" t="s">
        <v>3344</v>
      </c>
      <c r="C76" t="s">
        <v>2852</v>
      </c>
      <c r="D76">
        <v>16.3984463173515</v>
      </c>
      <c r="E76">
        <v>9.3008027491524596E-4</v>
      </c>
      <c r="F76">
        <v>1.9475883489223599E-2</v>
      </c>
      <c r="G76">
        <v>1.99433252453404</v>
      </c>
    </row>
    <row r="77" spans="1:7">
      <c r="A77" t="s">
        <v>3356</v>
      </c>
      <c r="B77" t="s">
        <v>3357</v>
      </c>
      <c r="C77" t="s">
        <v>2852</v>
      </c>
      <c r="D77">
        <v>18.212795429664698</v>
      </c>
      <c r="E77">
        <v>5.8909372343107595E-4</v>
      </c>
      <c r="F77">
        <v>1.5558970961635299E-2</v>
      </c>
      <c r="G77">
        <v>1.9149659999999999</v>
      </c>
    </row>
    <row r="78" spans="1:7">
      <c r="A78" t="s">
        <v>3381</v>
      </c>
      <c r="B78" t="s">
        <v>3382</v>
      </c>
      <c r="C78" t="s">
        <v>2852</v>
      </c>
      <c r="D78">
        <v>19.776777774640198</v>
      </c>
      <c r="E78">
        <v>4.0560487960229899E-4</v>
      </c>
      <c r="F78">
        <v>1.3447260439357E-2</v>
      </c>
      <c r="G78">
        <v>1.92896149085345</v>
      </c>
    </row>
    <row r="79" spans="1:7">
      <c r="A79" t="s">
        <v>3383</v>
      </c>
      <c r="B79" t="s">
        <v>3384</v>
      </c>
      <c r="C79" t="s">
        <v>2852</v>
      </c>
      <c r="D79">
        <v>26.103500563538699</v>
      </c>
      <c r="E79">
        <v>1.0507875367979599E-4</v>
      </c>
      <c r="F79">
        <v>7.9164109512894505E-3</v>
      </c>
      <c r="G79">
        <v>2.0748332990693199</v>
      </c>
    </row>
    <row r="80" spans="1:7">
      <c r="A80" t="s">
        <v>3385</v>
      </c>
      <c r="B80" t="s">
        <v>3386</v>
      </c>
      <c r="C80" t="s">
        <v>2852</v>
      </c>
      <c r="D80">
        <v>18.381413313999001</v>
      </c>
      <c r="E80">
        <v>5.6536818977814905E-4</v>
      </c>
      <c r="F80">
        <v>1.5256647214135499E-2</v>
      </c>
      <c r="G80">
        <v>1.881634</v>
      </c>
    </row>
    <row r="81" spans="1:7">
      <c r="A81" t="s">
        <v>3391</v>
      </c>
      <c r="B81" t="s">
        <v>3392</v>
      </c>
      <c r="C81" t="s">
        <v>3393</v>
      </c>
      <c r="D81">
        <v>26.9678563804645</v>
      </c>
      <c r="E81">
        <v>8.8851618469979894E-5</v>
      </c>
      <c r="F81">
        <v>7.5188370939948601E-3</v>
      </c>
      <c r="G81">
        <v>2.0236165413380198</v>
      </c>
    </row>
    <row r="82" spans="1:7">
      <c r="A82" t="s">
        <v>3400</v>
      </c>
      <c r="B82" t="s">
        <v>3401</v>
      </c>
      <c r="C82" t="s">
        <v>3402</v>
      </c>
      <c r="D82">
        <v>12.4064308196523</v>
      </c>
      <c r="E82">
        <v>2.8273361712729101E-3</v>
      </c>
      <c r="F82">
        <v>3.4367080751474703E-2</v>
      </c>
      <c r="G82">
        <v>1.6800679501040101</v>
      </c>
    </row>
    <row r="83" spans="1:7">
      <c r="A83" t="s">
        <v>3405</v>
      </c>
      <c r="B83" t="s">
        <v>3406</v>
      </c>
      <c r="C83" t="s">
        <v>2852</v>
      </c>
      <c r="D83">
        <v>17.331740067072499</v>
      </c>
      <c r="E83">
        <v>7.3288910312743695E-4</v>
      </c>
      <c r="F83">
        <v>1.74895070945244E-2</v>
      </c>
      <c r="G83">
        <v>1.8824763405454099</v>
      </c>
    </row>
    <row r="84" spans="1:7">
      <c r="A84" t="s">
        <v>3411</v>
      </c>
      <c r="B84" t="s">
        <v>3412</v>
      </c>
      <c r="C84" t="s">
        <v>3413</v>
      </c>
      <c r="D84">
        <v>10.552783835153701</v>
      </c>
      <c r="E84">
        <v>5.0368338062848498E-3</v>
      </c>
      <c r="F84">
        <v>4.6853379452141498E-2</v>
      </c>
      <c r="G84">
        <v>1.5710364502478</v>
      </c>
    </row>
    <row r="85" spans="1:7">
      <c r="A85" t="s">
        <v>3429</v>
      </c>
      <c r="B85" t="s">
        <v>3430</v>
      </c>
      <c r="C85" t="s">
        <v>2852</v>
      </c>
      <c r="D85">
        <v>16.830348928521602</v>
      </c>
      <c r="E85">
        <v>8.3221451271814405E-4</v>
      </c>
      <c r="F85">
        <v>1.84135284431385E-2</v>
      </c>
      <c r="G85">
        <v>1.9013040000000001</v>
      </c>
    </row>
    <row r="86" spans="1:7">
      <c r="A86" t="s">
        <v>3437</v>
      </c>
      <c r="B86" t="s">
        <v>3438</v>
      </c>
      <c r="C86" t="s">
        <v>2852</v>
      </c>
      <c r="D86">
        <v>29.9055202406851</v>
      </c>
      <c r="E86">
        <v>5.1528267281398401E-5</v>
      </c>
      <c r="F86">
        <v>6.0796126282693999E-3</v>
      </c>
      <c r="G86">
        <v>2.136409</v>
      </c>
    </row>
    <row r="87" spans="1:7">
      <c r="A87" t="s">
        <v>3447</v>
      </c>
      <c r="B87" t="s">
        <v>3448</v>
      </c>
      <c r="C87" t="s">
        <v>2852</v>
      </c>
      <c r="D87">
        <v>10.3539670239201</v>
      </c>
      <c r="E87">
        <v>5.3733402745050696E-3</v>
      </c>
      <c r="F87">
        <v>4.8750971319122399E-2</v>
      </c>
      <c r="G87">
        <v>1.70492</v>
      </c>
    </row>
    <row r="88" spans="1:7">
      <c r="A88" t="s">
        <v>4042</v>
      </c>
      <c r="B88" t="s">
        <v>4043</v>
      </c>
      <c r="C88" t="s">
        <v>4044</v>
      </c>
      <c r="D88">
        <v>14.3111006641342</v>
      </c>
      <c r="E88">
        <v>1.6301658344386499E-3</v>
      </c>
      <c r="F88">
        <v>2.5648097383748202E-2</v>
      </c>
      <c r="G88">
        <v>1.78087555002692</v>
      </c>
    </row>
    <row r="89" spans="1:7">
      <c r="A89" t="s">
        <v>3452</v>
      </c>
      <c r="B89" t="s">
        <v>3453</v>
      </c>
      <c r="C89" t="s">
        <v>2852</v>
      </c>
      <c r="D89">
        <v>15.1435828604733</v>
      </c>
      <c r="E89">
        <v>1.2968545062296299E-3</v>
      </c>
      <c r="F89">
        <v>2.2883306066657401E-2</v>
      </c>
      <c r="G89">
        <v>1.785534</v>
      </c>
    </row>
    <row r="90" spans="1:7">
      <c r="A90" t="s">
        <v>3469</v>
      </c>
      <c r="B90" t="s">
        <v>3470</v>
      </c>
      <c r="C90" t="s">
        <v>3471</v>
      </c>
      <c r="D90">
        <v>17.469753228076801</v>
      </c>
      <c r="E90">
        <v>7.0794956655697899E-4</v>
      </c>
      <c r="F90">
        <v>1.7210659396672601E-2</v>
      </c>
      <c r="G90">
        <v>1.8185979999999999</v>
      </c>
    </row>
    <row r="91" spans="1:7">
      <c r="A91" t="s">
        <v>4062</v>
      </c>
      <c r="B91" t="s">
        <v>4063</v>
      </c>
      <c r="C91" t="s">
        <v>2852</v>
      </c>
      <c r="D91">
        <v>10.916894618070099</v>
      </c>
      <c r="E91">
        <v>4.4806958677665997E-3</v>
      </c>
      <c r="F91">
        <v>4.3919573972060401E-2</v>
      </c>
      <c r="G91">
        <v>1.68139178465266</v>
      </c>
    </row>
    <row r="92" spans="1:7">
      <c r="A92" t="s">
        <v>3483</v>
      </c>
      <c r="B92" t="s">
        <v>3484</v>
      </c>
      <c r="C92" t="s">
        <v>2852</v>
      </c>
      <c r="D92">
        <v>14.0775951602359</v>
      </c>
      <c r="E92">
        <v>1.7403528513615901E-3</v>
      </c>
      <c r="F92">
        <v>2.6651575245072199E-2</v>
      </c>
      <c r="G92">
        <v>1.89032</v>
      </c>
    </row>
    <row r="93" spans="1:7">
      <c r="A93" t="s">
        <v>3492</v>
      </c>
      <c r="B93" t="s">
        <v>3493</v>
      </c>
      <c r="C93" t="s">
        <v>2852</v>
      </c>
      <c r="D93">
        <v>26.951994520269</v>
      </c>
      <c r="E93">
        <v>8.9122702269557304E-5</v>
      </c>
      <c r="F93">
        <v>7.5188370939948601E-3</v>
      </c>
      <c r="G93">
        <v>2.0913699586672498</v>
      </c>
    </row>
    <row r="94" spans="1:7">
      <c r="A94" t="s">
        <v>3496</v>
      </c>
      <c r="B94" t="s">
        <v>3497</v>
      </c>
      <c r="C94" t="s">
        <v>2852</v>
      </c>
      <c r="D94">
        <v>12.310748156241001</v>
      </c>
      <c r="E94">
        <v>2.9097878329821399E-3</v>
      </c>
      <c r="F94">
        <v>3.4875160556546402E-2</v>
      </c>
      <c r="G94">
        <v>1.621497</v>
      </c>
    </row>
    <row r="95" spans="1:7">
      <c r="A95" t="s">
        <v>4080</v>
      </c>
      <c r="B95" t="s">
        <v>4081</v>
      </c>
      <c r="C95" t="s">
        <v>4082</v>
      </c>
      <c r="D95">
        <v>12.7152961324733</v>
      </c>
      <c r="E95">
        <v>2.5786958764093299E-3</v>
      </c>
      <c r="F95">
        <v>3.2732681297216598E-2</v>
      </c>
      <c r="G95">
        <v>1.7320134205267299</v>
      </c>
    </row>
    <row r="96" spans="1:7">
      <c r="A96" t="s">
        <v>3535</v>
      </c>
      <c r="B96" t="s">
        <v>3536</v>
      </c>
      <c r="C96" t="s">
        <v>3528</v>
      </c>
      <c r="D96">
        <v>11.428724936586001</v>
      </c>
      <c r="E96">
        <v>3.8127685449378399E-3</v>
      </c>
      <c r="F96">
        <v>4.0269403282755002E-2</v>
      </c>
      <c r="G96">
        <v>1.81497420602556</v>
      </c>
    </row>
    <row r="97" spans="1:7">
      <c r="A97" t="s">
        <v>3543</v>
      </c>
      <c r="B97" t="s">
        <v>3544</v>
      </c>
      <c r="C97" t="s">
        <v>2852</v>
      </c>
      <c r="D97">
        <v>21.854116752799701</v>
      </c>
      <c r="E97">
        <v>2.53600209835714E-4</v>
      </c>
      <c r="F97">
        <v>1.14411554424212E-2</v>
      </c>
      <c r="G97">
        <v>1.9975879999999999</v>
      </c>
    </row>
    <row r="98" spans="1:7">
      <c r="A98" t="s">
        <v>3549</v>
      </c>
      <c r="B98" t="s">
        <v>3550</v>
      </c>
      <c r="C98" t="s">
        <v>2852</v>
      </c>
      <c r="D98">
        <v>11.8820086203509</v>
      </c>
      <c r="E98">
        <v>3.3142956076547101E-3</v>
      </c>
      <c r="F98">
        <v>3.7326408797637801E-2</v>
      </c>
      <c r="G98">
        <v>1.549839</v>
      </c>
    </row>
    <row r="99" spans="1:7">
      <c r="A99" t="s">
        <v>3551</v>
      </c>
      <c r="B99" t="s">
        <v>3552</v>
      </c>
      <c r="C99" t="s">
        <v>2852</v>
      </c>
      <c r="D99">
        <v>11.748437717644</v>
      </c>
      <c r="E99">
        <v>3.4530610986598402E-3</v>
      </c>
      <c r="F99">
        <v>3.8308367773954799E-2</v>
      </c>
      <c r="G99">
        <v>1.8129625067781201</v>
      </c>
    </row>
    <row r="100" spans="1:7">
      <c r="A100" t="s">
        <v>3553</v>
      </c>
      <c r="B100" t="s">
        <v>3554</v>
      </c>
      <c r="C100" t="s">
        <v>2852</v>
      </c>
      <c r="D100">
        <v>14.8528616062311</v>
      </c>
      <c r="E100">
        <v>1.4036134449679301E-3</v>
      </c>
      <c r="F100">
        <v>2.3794502166609902E-2</v>
      </c>
      <c r="G100">
        <v>1.95552739899915</v>
      </c>
    </row>
    <row r="101" spans="1:7">
      <c r="A101" t="s">
        <v>3561</v>
      </c>
      <c r="B101" t="s">
        <v>3562</v>
      </c>
      <c r="C101" t="s">
        <v>2852</v>
      </c>
      <c r="D101">
        <v>23.0207282289315</v>
      </c>
      <c r="E101">
        <v>1.9713224128642401E-4</v>
      </c>
      <c r="F101">
        <v>1.0317547612588299E-2</v>
      </c>
      <c r="G101">
        <v>1.9863870855304899</v>
      </c>
    </row>
    <row r="102" spans="1:7">
      <c r="A102" t="s">
        <v>3570</v>
      </c>
      <c r="B102" t="s">
        <v>3571</v>
      </c>
      <c r="C102" t="s">
        <v>2852</v>
      </c>
      <c r="D102">
        <v>12.5609278274502</v>
      </c>
      <c r="E102">
        <v>2.6997258263529301E-3</v>
      </c>
      <c r="F102">
        <v>3.3423302238314398E-2</v>
      </c>
      <c r="G102">
        <v>1.724934</v>
      </c>
    </row>
    <row r="103" spans="1:7">
      <c r="A103" t="s">
        <v>4140</v>
      </c>
      <c r="B103" t="s">
        <v>4141</v>
      </c>
      <c r="C103" t="s">
        <v>4142</v>
      </c>
      <c r="D103">
        <v>18.568372409409601</v>
      </c>
      <c r="E103">
        <v>5.4031390332094501E-4</v>
      </c>
      <c r="F103">
        <v>1.4900127992453899E-2</v>
      </c>
      <c r="G103">
        <v>1.8520540000000001</v>
      </c>
    </row>
    <row r="104" spans="1:7">
      <c r="A104" t="s">
        <v>4143</v>
      </c>
      <c r="B104" t="s">
        <v>4144</v>
      </c>
      <c r="C104" t="s">
        <v>2852</v>
      </c>
      <c r="D104">
        <v>11.5776367352479</v>
      </c>
      <c r="E104">
        <v>3.6401968224461902E-3</v>
      </c>
      <c r="F104">
        <v>3.9462201293435001E-2</v>
      </c>
      <c r="G104">
        <v>1.724227</v>
      </c>
    </row>
    <row r="105" spans="1:7">
      <c r="A105" t="s">
        <v>3578</v>
      </c>
      <c r="B105" t="s">
        <v>3579</v>
      </c>
      <c r="C105" t="s">
        <v>2852</v>
      </c>
      <c r="D105">
        <v>10.4213058201445</v>
      </c>
      <c r="E105">
        <v>5.2565883911784503E-3</v>
      </c>
      <c r="F105">
        <v>4.8146859811980601E-2</v>
      </c>
      <c r="G105">
        <v>1.5621660235672601</v>
      </c>
    </row>
    <row r="106" spans="1:7">
      <c r="A106" t="s">
        <v>3585</v>
      </c>
      <c r="B106" t="s">
        <v>3586</v>
      </c>
      <c r="C106" t="s">
        <v>2852</v>
      </c>
      <c r="D106">
        <v>24.3496615960754</v>
      </c>
      <c r="E106">
        <v>1.4937485129041199E-4</v>
      </c>
      <c r="F106">
        <v>9.0857807803208703E-3</v>
      </c>
      <c r="G106">
        <v>2.01389184993443</v>
      </c>
    </row>
    <row r="107" spans="1:7">
      <c r="A107" t="s">
        <v>3599</v>
      </c>
      <c r="B107" t="s">
        <v>3600</v>
      </c>
      <c r="C107" t="s">
        <v>2852</v>
      </c>
      <c r="D107">
        <v>34.430578074159399</v>
      </c>
      <c r="E107">
        <v>2.38094396976187E-5</v>
      </c>
      <c r="F107">
        <v>4.9179746842773504E-3</v>
      </c>
      <c r="G107">
        <v>2.1819201410010698</v>
      </c>
    </row>
    <row r="108" spans="1:7">
      <c r="A108" t="s">
        <v>3606</v>
      </c>
      <c r="B108" t="s">
        <v>3607</v>
      </c>
      <c r="C108" t="s">
        <v>2852</v>
      </c>
      <c r="D108">
        <v>17.298497132432001</v>
      </c>
      <c r="E108">
        <v>7.39043497089423E-4</v>
      </c>
      <c r="F108">
        <v>1.7512447228090099E-2</v>
      </c>
      <c r="G108">
        <v>1.9598253305903599</v>
      </c>
    </row>
    <row r="109" spans="1:7">
      <c r="A109" t="s">
        <v>3610</v>
      </c>
      <c r="B109" t="s">
        <v>3611</v>
      </c>
      <c r="C109" t="s">
        <v>2852</v>
      </c>
      <c r="D109">
        <v>24.557542698795199</v>
      </c>
      <c r="E109">
        <v>1.4315611486368001E-4</v>
      </c>
      <c r="F109">
        <v>8.9746304438689598E-3</v>
      </c>
      <c r="G109">
        <v>1.9997150278904601</v>
      </c>
    </row>
    <row r="110" spans="1:7">
      <c r="A110" t="s">
        <v>3632</v>
      </c>
      <c r="B110" t="s">
        <v>3633</v>
      </c>
      <c r="C110" t="s">
        <v>2852</v>
      </c>
      <c r="D110">
        <v>17.5702550395103</v>
      </c>
      <c r="E110">
        <v>6.9039108564687202E-4</v>
      </c>
      <c r="F110">
        <v>1.69518273910668E-2</v>
      </c>
      <c r="G110">
        <v>1.84872541608748</v>
      </c>
    </row>
    <row r="111" spans="1:7">
      <c r="A111" t="s">
        <v>3638</v>
      </c>
      <c r="B111" t="s">
        <v>3639</v>
      </c>
      <c r="C111" t="s">
        <v>2852</v>
      </c>
      <c r="D111">
        <v>20.8354021440766</v>
      </c>
      <c r="E111">
        <v>3.1815396037270199E-4</v>
      </c>
      <c r="F111">
        <v>1.2180279719014199E-2</v>
      </c>
      <c r="G111">
        <v>2.0331248360846299</v>
      </c>
    </row>
    <row r="112" spans="1:7">
      <c r="A112" t="s">
        <v>3648</v>
      </c>
      <c r="B112" t="s">
        <v>3649</v>
      </c>
      <c r="C112" t="s">
        <v>3650</v>
      </c>
      <c r="D112">
        <v>30.963366650247</v>
      </c>
      <c r="E112">
        <v>4.2725022567170302E-5</v>
      </c>
      <c r="F112">
        <v>5.8975319060105497E-3</v>
      </c>
      <c r="G112">
        <v>2.0959020000000002</v>
      </c>
    </row>
    <row r="113" spans="1:7">
      <c r="A113" t="s">
        <v>3651</v>
      </c>
      <c r="B113" t="s">
        <v>3652</v>
      </c>
      <c r="C113" t="s">
        <v>2852</v>
      </c>
      <c r="D113">
        <v>10.335023377181599</v>
      </c>
      <c r="E113">
        <v>5.4067132102699599E-3</v>
      </c>
      <c r="F113">
        <v>4.8933082166256303E-2</v>
      </c>
      <c r="G113">
        <v>1.6880459999999999</v>
      </c>
    </row>
    <row r="114" spans="1:7">
      <c r="A114" t="s">
        <v>3653</v>
      </c>
      <c r="B114" t="s">
        <v>3654</v>
      </c>
      <c r="C114" t="s">
        <v>2852</v>
      </c>
      <c r="D114">
        <v>12.360178250777301</v>
      </c>
      <c r="E114">
        <v>2.8668578986608198E-3</v>
      </c>
      <c r="F114">
        <v>3.4647571839086899E-2</v>
      </c>
      <c r="G114">
        <v>1.82310728913381</v>
      </c>
    </row>
    <row r="115" spans="1:7">
      <c r="A115" t="s">
        <v>3655</v>
      </c>
      <c r="B115" t="s">
        <v>3656</v>
      </c>
      <c r="C115" t="s">
        <v>2852</v>
      </c>
      <c r="D115">
        <v>13.1534416957318</v>
      </c>
      <c r="E115">
        <v>2.2673058829235401E-3</v>
      </c>
      <c r="F115">
        <v>3.0666979203219501E-2</v>
      </c>
      <c r="G115">
        <v>1.7969329999999999</v>
      </c>
    </row>
    <row r="116" spans="1:7">
      <c r="A116" t="s">
        <v>3657</v>
      </c>
      <c r="B116" t="s">
        <v>3658</v>
      </c>
      <c r="C116" t="s">
        <v>3659</v>
      </c>
      <c r="D116">
        <v>29.099151344689702</v>
      </c>
      <c r="E116">
        <v>5.9619434126634902E-5</v>
      </c>
      <c r="F116">
        <v>6.29683918139396E-3</v>
      </c>
      <c r="G116">
        <v>2.1454689999999998</v>
      </c>
    </row>
    <row r="117" spans="1:7">
      <c r="A117" t="s">
        <v>3666</v>
      </c>
      <c r="B117" t="s">
        <v>3667</v>
      </c>
      <c r="C117" t="s">
        <v>2852</v>
      </c>
      <c r="D117">
        <v>13.1875434547773</v>
      </c>
      <c r="E117">
        <v>2.2449132682171098E-3</v>
      </c>
      <c r="F117">
        <v>3.053248027272E-2</v>
      </c>
      <c r="G117">
        <v>1.70880493447639</v>
      </c>
    </row>
    <row r="118" spans="1:7">
      <c r="A118" t="s">
        <v>3668</v>
      </c>
      <c r="B118" t="s">
        <v>3669</v>
      </c>
      <c r="C118" t="s">
        <v>2852</v>
      </c>
      <c r="D118">
        <v>16.8641833643299</v>
      </c>
      <c r="E118">
        <v>8.2505305951092902E-4</v>
      </c>
      <c r="F118">
        <v>1.8340605473962001E-2</v>
      </c>
      <c r="G118">
        <v>1.8215787235740499</v>
      </c>
    </row>
    <row r="119" spans="1:7">
      <c r="A119" t="s">
        <v>3677</v>
      </c>
      <c r="B119" t="s">
        <v>3678</v>
      </c>
      <c r="C119" t="s">
        <v>2852</v>
      </c>
      <c r="D119">
        <v>30.310934600029</v>
      </c>
      <c r="E119">
        <v>4.7933075940077499E-5</v>
      </c>
      <c r="F119">
        <v>6.0796126282693999E-3</v>
      </c>
      <c r="G119">
        <v>2.0560455990331601</v>
      </c>
    </row>
    <row r="120" spans="1:7">
      <c r="A120" t="s">
        <v>4326</v>
      </c>
      <c r="B120" t="s">
        <v>4327</v>
      </c>
      <c r="C120" t="s">
        <v>2852</v>
      </c>
      <c r="D120">
        <v>11.2572292417755</v>
      </c>
      <c r="E120">
        <v>4.0231095964235498E-3</v>
      </c>
      <c r="F120">
        <v>4.1300208111286603E-2</v>
      </c>
      <c r="G120">
        <v>1.59476972679482</v>
      </c>
    </row>
    <row r="121" spans="1:7">
      <c r="A121" t="s">
        <v>3679</v>
      </c>
      <c r="B121" t="s">
        <v>3680</v>
      </c>
      <c r="C121" t="s">
        <v>2852</v>
      </c>
      <c r="D121">
        <v>11.3940027522878</v>
      </c>
      <c r="E121">
        <v>3.8543289060846298E-3</v>
      </c>
      <c r="F121">
        <v>4.0514502987100999E-2</v>
      </c>
      <c r="G121">
        <v>1.5737140000000001</v>
      </c>
    </row>
    <row r="122" spans="1:7">
      <c r="A122" t="s">
        <v>3683</v>
      </c>
      <c r="B122" t="s">
        <v>3684</v>
      </c>
      <c r="C122" t="s">
        <v>2852</v>
      </c>
      <c r="D122">
        <v>13.5236759133021</v>
      </c>
      <c r="E122">
        <v>2.0370885664236799E-3</v>
      </c>
      <c r="F122">
        <v>2.88926320277893E-2</v>
      </c>
      <c r="G122">
        <v>1.6856180000000001</v>
      </c>
    </row>
    <row r="123" spans="1:7">
      <c r="A123" t="s">
        <v>3692</v>
      </c>
      <c r="B123" t="s">
        <v>3693</v>
      </c>
      <c r="C123" t="s">
        <v>2852</v>
      </c>
      <c r="D123">
        <v>13.439023144640601</v>
      </c>
      <c r="E123">
        <v>2.0872980488903098E-3</v>
      </c>
      <c r="F123">
        <v>2.9272564886407101E-2</v>
      </c>
      <c r="G123">
        <v>1.87907391774114</v>
      </c>
    </row>
    <row r="124" spans="1:7">
      <c r="A124" t="s">
        <v>3696</v>
      </c>
      <c r="B124" t="s">
        <v>3697</v>
      </c>
      <c r="C124" t="s">
        <v>2852</v>
      </c>
      <c r="D124">
        <v>15.8323645516179</v>
      </c>
      <c r="E124">
        <v>1.0786426964917101E-3</v>
      </c>
      <c r="F124">
        <v>2.1239927638142701E-2</v>
      </c>
      <c r="G124">
        <v>1.881013</v>
      </c>
    </row>
    <row r="125" spans="1:7">
      <c r="A125" t="s">
        <v>3698</v>
      </c>
      <c r="B125" t="s">
        <v>3699</v>
      </c>
      <c r="C125" t="s">
        <v>3700</v>
      </c>
      <c r="D125">
        <v>19.348391208978999</v>
      </c>
      <c r="E125">
        <v>4.4846832872181901E-4</v>
      </c>
      <c r="F125">
        <v>1.37406450238845E-2</v>
      </c>
      <c r="G125">
        <v>1.9278141764729499</v>
      </c>
    </row>
    <row r="126" spans="1:7">
      <c r="A126" t="s">
        <v>3701</v>
      </c>
      <c r="B126" t="s">
        <v>3702</v>
      </c>
      <c r="C126" t="s">
        <v>2852</v>
      </c>
      <c r="D126">
        <v>17.721216681316701</v>
      </c>
      <c r="E126">
        <v>6.6493297105435804E-4</v>
      </c>
      <c r="F126">
        <v>1.6547610375483499E-2</v>
      </c>
      <c r="G126">
        <v>2.0155544372930598</v>
      </c>
    </row>
    <row r="127" spans="1:7">
      <c r="A127" t="s">
        <v>3703</v>
      </c>
      <c r="B127" t="s">
        <v>3704</v>
      </c>
      <c r="C127" t="s">
        <v>3705</v>
      </c>
      <c r="D127">
        <v>17.989448277606002</v>
      </c>
      <c r="E127">
        <v>6.2226938933894905E-4</v>
      </c>
      <c r="F127">
        <v>1.6038954583876601E-2</v>
      </c>
      <c r="G127">
        <v>1.988777</v>
      </c>
    </row>
    <row r="128" spans="1:7">
      <c r="A128" t="s">
        <v>3710</v>
      </c>
      <c r="B128" t="s">
        <v>3711</v>
      </c>
      <c r="C128" t="s">
        <v>2852</v>
      </c>
      <c r="D128">
        <v>14.0891459940859</v>
      </c>
      <c r="E128">
        <v>1.7347082461042699E-3</v>
      </c>
      <c r="F128">
        <v>2.66471467115558E-2</v>
      </c>
      <c r="G128">
        <v>1.74823</v>
      </c>
    </row>
    <row r="129" spans="1:7">
      <c r="A129" t="s">
        <v>3725</v>
      </c>
      <c r="B129" t="s">
        <v>3726</v>
      </c>
      <c r="C129" t="s">
        <v>3727</v>
      </c>
      <c r="D129">
        <v>11.658719645597399</v>
      </c>
      <c r="E129">
        <v>3.54996339552348E-3</v>
      </c>
      <c r="F129">
        <v>3.89472624218615E-2</v>
      </c>
      <c r="G129">
        <v>1.77361234332799</v>
      </c>
    </row>
    <row r="130" spans="1:7">
      <c r="A130" t="s">
        <v>3742</v>
      </c>
      <c r="B130" t="s">
        <v>3743</v>
      </c>
      <c r="C130" t="s">
        <v>2852</v>
      </c>
      <c r="D130">
        <v>19.637145878545699</v>
      </c>
      <c r="E130">
        <v>4.1904647772137002E-4</v>
      </c>
      <c r="F130">
        <v>1.3623022016526499E-2</v>
      </c>
      <c r="G130">
        <v>1.98716443059887</v>
      </c>
    </row>
    <row r="131" spans="1:7">
      <c r="A131" t="s">
        <v>3755</v>
      </c>
      <c r="B131" t="s">
        <v>3756</v>
      </c>
      <c r="C131" t="s">
        <v>2852</v>
      </c>
      <c r="D131">
        <v>22.820752945353799</v>
      </c>
      <c r="E131">
        <v>2.0571284123097001E-4</v>
      </c>
      <c r="F131">
        <v>1.04149203149826E-2</v>
      </c>
      <c r="G131">
        <v>2.0106579999999998</v>
      </c>
    </row>
    <row r="132" spans="1:7">
      <c r="A132" t="s">
        <v>3763</v>
      </c>
      <c r="B132" t="s">
        <v>3764</v>
      </c>
      <c r="C132" t="s">
        <v>3765</v>
      </c>
      <c r="D132">
        <v>20.3659122825369</v>
      </c>
      <c r="E132">
        <v>3.5400246685368799E-4</v>
      </c>
      <c r="F132">
        <v>1.26854715151434E-2</v>
      </c>
      <c r="G132">
        <v>1.9907649999999999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abSelected="1" workbookViewId="0">
      <selection activeCell="F3" sqref="F3"/>
    </sheetView>
  </sheetViews>
  <sheetFormatPr defaultRowHeight="13.8"/>
  <cols>
    <col min="1" max="1" width="13.77734375" customWidth="1"/>
    <col min="2" max="2" width="26.21875" customWidth="1"/>
  </cols>
  <sheetData>
    <row r="1" spans="1:8">
      <c r="A1" s="11" t="s">
        <v>4826</v>
      </c>
    </row>
    <row r="3" spans="1:8">
      <c r="A3" s="9" t="s">
        <v>2844</v>
      </c>
      <c r="B3" s="9" t="s">
        <v>3766</v>
      </c>
      <c r="C3" s="9" t="s">
        <v>3767</v>
      </c>
      <c r="D3" s="9" t="s">
        <v>1526</v>
      </c>
      <c r="E3" s="9" t="s">
        <v>1544</v>
      </c>
      <c r="F3" s="9" t="s">
        <v>4842</v>
      </c>
      <c r="G3" s="9" t="s">
        <v>2849</v>
      </c>
      <c r="H3" s="27"/>
    </row>
    <row r="4" spans="1:8">
      <c r="A4" t="s">
        <v>4480</v>
      </c>
      <c r="B4" t="s">
        <v>4481</v>
      </c>
      <c r="C4" t="s">
        <v>2852</v>
      </c>
      <c r="D4">
        <v>31.840844799758699</v>
      </c>
      <c r="E4">
        <v>3.6696424547762501E-5</v>
      </c>
      <c r="F4">
        <v>4.0501843773365499E-2</v>
      </c>
      <c r="G4">
        <v>2.5494262788620699</v>
      </c>
    </row>
    <row r="5" spans="1:8">
      <c r="A5" t="s">
        <v>4482</v>
      </c>
      <c r="B5" t="s">
        <v>4482</v>
      </c>
      <c r="C5" t="s">
        <v>2852</v>
      </c>
      <c r="D5">
        <v>30.0743480087332</v>
      </c>
      <c r="E5">
        <v>4.9995436567203901E-5</v>
      </c>
      <c r="F5">
        <v>4.5564425495106399E-2</v>
      </c>
      <c r="G5">
        <v>2.3708597615115599</v>
      </c>
    </row>
    <row r="6" spans="1:8">
      <c r="A6" t="s">
        <v>4483</v>
      </c>
      <c r="B6" t="s">
        <v>4483</v>
      </c>
      <c r="C6" t="s">
        <v>2852</v>
      </c>
      <c r="D6">
        <v>30.854823698863601</v>
      </c>
      <c r="E6">
        <v>4.3545433067063903E-5</v>
      </c>
      <c r="F6">
        <v>4.5564425495106399E-2</v>
      </c>
      <c r="G6">
        <v>2.37731635414892</v>
      </c>
    </row>
    <row r="7" spans="1:8">
      <c r="A7" t="s">
        <v>4484</v>
      </c>
      <c r="B7" t="s">
        <v>4484</v>
      </c>
      <c r="C7" t="s">
        <v>2852</v>
      </c>
      <c r="D7">
        <v>32.319421886442797</v>
      </c>
      <c r="E7">
        <v>3.38160777932623E-5</v>
      </c>
      <c r="F7">
        <v>4.0501843773365499E-2</v>
      </c>
      <c r="G7">
        <v>2.5640145620423498</v>
      </c>
    </row>
    <row r="8" spans="1:8">
      <c r="A8" t="s">
        <v>4485</v>
      </c>
      <c r="B8" t="s">
        <v>4485</v>
      </c>
      <c r="C8" t="s">
        <v>2852</v>
      </c>
      <c r="D8">
        <v>38.642735262389003</v>
      </c>
      <c r="E8">
        <v>1.2345420760181199E-5</v>
      </c>
      <c r="F8">
        <v>4.0501843773365499E-2</v>
      </c>
      <c r="G8">
        <v>2.3562248557435002</v>
      </c>
    </row>
    <row r="9" spans="1:8">
      <c r="A9" t="s">
        <v>4486</v>
      </c>
      <c r="B9" t="s">
        <v>4486</v>
      </c>
      <c r="C9" t="s">
        <v>2852</v>
      </c>
      <c r="D9">
        <v>38.961128909475299</v>
      </c>
      <c r="E9">
        <v>1.1772652615797E-5</v>
      </c>
      <c r="F9">
        <v>4.0501843773365499E-2</v>
      </c>
      <c r="G9">
        <v>2.5527261918237301</v>
      </c>
    </row>
    <row r="10" spans="1:8">
      <c r="A10" t="s">
        <v>4487</v>
      </c>
      <c r="B10" t="s">
        <v>4487</v>
      </c>
      <c r="C10" t="s">
        <v>2852</v>
      </c>
      <c r="D10">
        <v>32.691769853613401</v>
      </c>
      <c r="E10">
        <v>3.1750749373864203E-5</v>
      </c>
      <c r="F10">
        <v>4.0501843773365499E-2</v>
      </c>
      <c r="G10">
        <v>2.5180592589488602</v>
      </c>
    </row>
    <row r="11" spans="1:8">
      <c r="A11" t="s">
        <v>4488</v>
      </c>
      <c r="B11" t="s">
        <v>4488</v>
      </c>
      <c r="C11" t="s">
        <v>2852</v>
      </c>
      <c r="D11">
        <v>29.500985433983001</v>
      </c>
      <c r="E11">
        <v>5.54212945499566E-5</v>
      </c>
      <c r="F11">
        <v>4.56791202325528E-2</v>
      </c>
      <c r="G11">
        <v>2.4174852726646399</v>
      </c>
    </row>
    <row r="12" spans="1:8">
      <c r="A12" t="s">
        <v>4489</v>
      </c>
      <c r="B12" t="s">
        <v>4489</v>
      </c>
      <c r="C12" t="s">
        <v>2852</v>
      </c>
      <c r="D12">
        <v>28.102204414416299</v>
      </c>
      <c r="E12">
        <v>7.1672464815002407E-5</v>
      </c>
      <c r="F12">
        <v>4.7942363282617098E-2</v>
      </c>
      <c r="G12">
        <v>2.3593650718204202</v>
      </c>
    </row>
    <row r="13" spans="1:8">
      <c r="A13" t="s">
        <v>4490</v>
      </c>
      <c r="B13" t="s">
        <v>4490</v>
      </c>
      <c r="C13" t="s">
        <v>2852</v>
      </c>
      <c r="D13">
        <v>29.968226026872198</v>
      </c>
      <c r="E13">
        <v>5.0952848635575498E-5</v>
      </c>
      <c r="F13">
        <v>4.5564425495106399E-2</v>
      </c>
      <c r="G13">
        <v>2.4907352054068199</v>
      </c>
    </row>
    <row r="14" spans="1:8">
      <c r="A14" t="s">
        <v>4491</v>
      </c>
      <c r="B14" t="s">
        <v>4491</v>
      </c>
      <c r="C14" t="s">
        <v>2852</v>
      </c>
      <c r="D14">
        <v>44.575468577525498</v>
      </c>
      <c r="E14">
        <v>5.3208024592620403E-6</v>
      </c>
      <c r="F14">
        <v>4.0501843773365499E-2</v>
      </c>
      <c r="G14">
        <v>2.6910921928597298</v>
      </c>
    </row>
    <row r="15" spans="1:8">
      <c r="A15" t="s">
        <v>4492</v>
      </c>
      <c r="B15" t="s">
        <v>4492</v>
      </c>
      <c r="C15" t="s">
        <v>2852</v>
      </c>
      <c r="D15">
        <v>35.538496234839101</v>
      </c>
      <c r="E15">
        <v>1.99252505326635E-5</v>
      </c>
      <c r="F15">
        <v>4.0501843773365499E-2</v>
      </c>
      <c r="G15">
        <v>2.6184228499140398</v>
      </c>
    </row>
    <row r="16" spans="1:8">
      <c r="A16" t="s">
        <v>4493</v>
      </c>
      <c r="B16" t="s">
        <v>4493</v>
      </c>
      <c r="C16" t="s">
        <v>2852</v>
      </c>
      <c r="D16">
        <v>34.162688453310302</v>
      </c>
      <c r="E16">
        <v>2.4872227363479201E-5</v>
      </c>
      <c r="F16">
        <v>4.0501843773365499E-2</v>
      </c>
      <c r="G16">
        <v>2.4651612308833601</v>
      </c>
    </row>
    <row r="17" spans="1:7">
      <c r="A17" t="s">
        <v>4494</v>
      </c>
      <c r="B17" t="s">
        <v>4494</v>
      </c>
      <c r="C17" t="s">
        <v>2852</v>
      </c>
      <c r="D17">
        <v>33.894484206510697</v>
      </c>
      <c r="E17">
        <v>2.5990085095514301E-5</v>
      </c>
      <c r="F17">
        <v>4.0501843773365499E-2</v>
      </c>
      <c r="G17">
        <v>2.5335521905363301</v>
      </c>
    </row>
    <row r="18" spans="1:7">
      <c r="A18" t="s">
        <v>4495</v>
      </c>
      <c r="B18" t="s">
        <v>4495</v>
      </c>
      <c r="C18" t="s">
        <v>2852</v>
      </c>
      <c r="D18">
        <v>34.020205162099202</v>
      </c>
      <c r="E18">
        <v>2.5459193681808199E-5</v>
      </c>
      <c r="F18">
        <v>4.0501843773365499E-2</v>
      </c>
      <c r="G18">
        <v>2.51041274524558</v>
      </c>
    </row>
    <row r="19" spans="1:7">
      <c r="A19" t="s">
        <v>4496</v>
      </c>
      <c r="B19" t="s">
        <v>4496</v>
      </c>
      <c r="C19" t="s">
        <v>2852</v>
      </c>
      <c r="D19">
        <v>31.9035262581071</v>
      </c>
      <c r="E19">
        <v>3.6303890872265099E-5</v>
      </c>
      <c r="F19">
        <v>4.0501843773365499E-2</v>
      </c>
      <c r="G19">
        <v>2.5392474512398202</v>
      </c>
    </row>
    <row r="20" spans="1:7">
      <c r="A20" t="s">
        <v>4497</v>
      </c>
      <c r="B20" t="s">
        <v>4497</v>
      </c>
      <c r="C20" t="s">
        <v>2852</v>
      </c>
      <c r="D20">
        <v>40.590168531441002</v>
      </c>
      <c r="E20">
        <v>9.2726234102837806E-6</v>
      </c>
      <c r="F20">
        <v>4.0501843773365499E-2</v>
      </c>
      <c r="G20">
        <v>2.50131922551815</v>
      </c>
    </row>
    <row r="21" spans="1:7">
      <c r="A21" t="s">
        <v>4498</v>
      </c>
      <c r="B21" t="s">
        <v>4498</v>
      </c>
      <c r="C21" t="s">
        <v>2852</v>
      </c>
      <c r="D21">
        <v>28.620323130641498</v>
      </c>
      <c r="E21">
        <v>6.5097122167012106E-5</v>
      </c>
      <c r="F21">
        <v>4.56791202325528E-2</v>
      </c>
      <c r="G21">
        <v>2.5747100000000001</v>
      </c>
    </row>
    <row r="22" spans="1:7">
      <c r="A22" t="s">
        <v>4499</v>
      </c>
      <c r="B22" t="s">
        <v>4499</v>
      </c>
      <c r="C22" t="s">
        <v>2852</v>
      </c>
      <c r="D22">
        <v>35.433388097203803</v>
      </c>
      <c r="E22">
        <v>2.02613053505396E-5</v>
      </c>
      <c r="F22">
        <v>4.0501843773365499E-2</v>
      </c>
      <c r="G22">
        <v>2.5428139999999999</v>
      </c>
    </row>
    <row r="23" spans="1:7">
      <c r="A23" t="s">
        <v>4500</v>
      </c>
      <c r="B23" t="s">
        <v>4500</v>
      </c>
      <c r="C23" t="s">
        <v>2852</v>
      </c>
      <c r="D23">
        <v>28.527807756642801</v>
      </c>
      <c r="E23">
        <v>6.6219617986848297E-5</v>
      </c>
      <c r="F23">
        <v>4.56791202325528E-2</v>
      </c>
      <c r="G23">
        <v>2.396172</v>
      </c>
    </row>
    <row r="24" spans="1:7">
      <c r="A24" t="s">
        <v>4501</v>
      </c>
      <c r="B24" t="s">
        <v>4501</v>
      </c>
      <c r="C24" t="s">
        <v>2852</v>
      </c>
      <c r="D24">
        <v>34.696081742155897</v>
      </c>
      <c r="E24">
        <v>2.2806314074370601E-5</v>
      </c>
      <c r="F24">
        <v>4.0501843773365499E-2</v>
      </c>
      <c r="G24">
        <v>2.5752380000000001</v>
      </c>
    </row>
    <row r="25" spans="1:7">
      <c r="A25" t="s">
        <v>4502</v>
      </c>
      <c r="B25" t="s">
        <v>4502</v>
      </c>
      <c r="C25" t="s">
        <v>2852</v>
      </c>
      <c r="D25">
        <v>36.427975652428202</v>
      </c>
      <c r="E25">
        <v>1.7319713471249601E-5</v>
      </c>
      <c r="F25">
        <v>4.0501843773365499E-2</v>
      </c>
      <c r="G25">
        <v>2.4678793002363202</v>
      </c>
    </row>
    <row r="26" spans="1:7">
      <c r="A26" t="s">
        <v>4503</v>
      </c>
      <c r="B26" t="s">
        <v>4503</v>
      </c>
      <c r="C26" t="s">
        <v>2852</v>
      </c>
      <c r="D26">
        <v>45.700005799043197</v>
      </c>
      <c r="E26">
        <v>4.57984023694302E-6</v>
      </c>
      <c r="F26">
        <v>4.0501843773365499E-2</v>
      </c>
      <c r="G26">
        <v>2.57111488308876</v>
      </c>
    </row>
    <row r="27" spans="1:7">
      <c r="A27" t="s">
        <v>4504</v>
      </c>
      <c r="B27" t="s">
        <v>4504</v>
      </c>
      <c r="C27" t="s">
        <v>2852</v>
      </c>
      <c r="D27">
        <v>28.753655417323699</v>
      </c>
      <c r="E27">
        <v>6.3516902625560998E-5</v>
      </c>
      <c r="F27">
        <v>4.56791202325528E-2</v>
      </c>
      <c r="G27">
        <v>2.4474414140516001</v>
      </c>
    </row>
    <row r="28" spans="1:7">
      <c r="A28" t="s">
        <v>4505</v>
      </c>
      <c r="B28" t="s">
        <v>4505</v>
      </c>
      <c r="C28" t="s">
        <v>2852</v>
      </c>
      <c r="D28">
        <v>29.175978823418799</v>
      </c>
      <c r="E28">
        <v>5.87898329675702E-5</v>
      </c>
      <c r="F28">
        <v>4.56791202325528E-2</v>
      </c>
      <c r="G28">
        <v>2.49065632900074</v>
      </c>
    </row>
    <row r="29" spans="1:7">
      <c r="A29" t="s">
        <v>4506</v>
      </c>
      <c r="B29" t="s">
        <v>4506</v>
      </c>
      <c r="C29" t="s">
        <v>2852</v>
      </c>
      <c r="D29">
        <v>29.897306800224001</v>
      </c>
      <c r="E29">
        <v>5.1604178552942901E-5</v>
      </c>
      <c r="F29">
        <v>4.5564425495106399E-2</v>
      </c>
      <c r="G29">
        <v>2.34484587860632</v>
      </c>
    </row>
    <row r="30" spans="1:7">
      <c r="A30" t="s">
        <v>4507</v>
      </c>
      <c r="B30" t="s">
        <v>4507</v>
      </c>
      <c r="C30" t="s">
        <v>2852</v>
      </c>
      <c r="D30">
        <v>32.122073888019301</v>
      </c>
      <c r="E30">
        <v>3.4971800684635402E-5</v>
      </c>
      <c r="F30">
        <v>4.0501843773365499E-2</v>
      </c>
      <c r="G30">
        <v>2.5540771091701302</v>
      </c>
    </row>
    <row r="31" spans="1:7">
      <c r="A31" t="s">
        <v>4508</v>
      </c>
      <c r="B31" t="s">
        <v>4508</v>
      </c>
      <c r="C31" t="s">
        <v>2852</v>
      </c>
      <c r="D31">
        <v>28.941952197734999</v>
      </c>
      <c r="E31">
        <v>6.1358335800685602E-5</v>
      </c>
      <c r="F31">
        <v>4.56791202325528E-2</v>
      </c>
      <c r="G31">
        <v>2.40779129896515</v>
      </c>
    </row>
    <row r="32" spans="1:7">
      <c r="A32" t="s">
        <v>4509</v>
      </c>
      <c r="B32" t="s">
        <v>4509</v>
      </c>
      <c r="C32" t="s">
        <v>2852</v>
      </c>
      <c r="D32">
        <v>33.324757374531799</v>
      </c>
      <c r="E32">
        <v>2.85575213587096E-5</v>
      </c>
      <c r="F32">
        <v>4.0501843773365499E-2</v>
      </c>
      <c r="G32">
        <v>2.49694456051866</v>
      </c>
    </row>
    <row r="33" spans="1:7">
      <c r="A33" t="s">
        <v>4510</v>
      </c>
      <c r="B33" t="s">
        <v>4510</v>
      </c>
      <c r="C33" t="s">
        <v>2852</v>
      </c>
      <c r="D33">
        <v>42.966685561334401</v>
      </c>
      <c r="E33">
        <v>6.6272952238920097E-6</v>
      </c>
      <c r="F33">
        <v>4.0501843773365499E-2</v>
      </c>
      <c r="G33">
        <v>2.5377420359017901</v>
      </c>
    </row>
    <row r="34" spans="1:7">
      <c r="A34" t="s">
        <v>4511</v>
      </c>
      <c r="B34" t="s">
        <v>4511</v>
      </c>
      <c r="C34" t="s">
        <v>2852</v>
      </c>
      <c r="D34">
        <v>30.5575648774381</v>
      </c>
      <c r="E34">
        <v>4.58845776280136E-5</v>
      </c>
      <c r="F34">
        <v>4.5564425495106399E-2</v>
      </c>
      <c r="G34">
        <v>2.3957997791209702</v>
      </c>
    </row>
    <row r="35" spans="1:7">
      <c r="A35" t="s">
        <v>4512</v>
      </c>
      <c r="B35" t="s">
        <v>4512</v>
      </c>
      <c r="C35" t="s">
        <v>2852</v>
      </c>
      <c r="D35">
        <v>31.961547098458698</v>
      </c>
      <c r="E35">
        <v>3.59447541780623E-5</v>
      </c>
      <c r="F35">
        <v>4.0501843773365499E-2</v>
      </c>
      <c r="G35">
        <v>2.4839503573366399</v>
      </c>
    </row>
    <row r="36" spans="1:7">
      <c r="A36" t="s">
        <v>4513</v>
      </c>
      <c r="B36" t="s">
        <v>4513</v>
      </c>
      <c r="C36" t="s">
        <v>2852</v>
      </c>
      <c r="D36">
        <v>29.380777174798201</v>
      </c>
      <c r="E36">
        <v>5.6641188686480898E-5</v>
      </c>
      <c r="F36">
        <v>4.56791202325528E-2</v>
      </c>
      <c r="G36">
        <v>2.5372538669743698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F3" sqref="F3"/>
    </sheetView>
  </sheetViews>
  <sheetFormatPr defaultRowHeight="13.8"/>
  <cols>
    <col min="1" max="1" width="15.33203125" customWidth="1"/>
    <col min="2" max="2" width="14.44140625" customWidth="1"/>
    <col min="3" max="3" width="8.21875" customWidth="1"/>
    <col min="7" max="7" width="16.44140625" customWidth="1"/>
  </cols>
  <sheetData>
    <row r="1" spans="1:7">
      <c r="A1" s="11" t="s">
        <v>4825</v>
      </c>
    </row>
    <row r="3" spans="1:7">
      <c r="A3" s="9" t="s">
        <v>2844</v>
      </c>
      <c r="B3" s="9" t="s">
        <v>3766</v>
      </c>
      <c r="C3" s="9" t="s">
        <v>3767</v>
      </c>
      <c r="D3" s="9" t="s">
        <v>1526</v>
      </c>
      <c r="E3" s="9" t="s">
        <v>1544</v>
      </c>
      <c r="F3" s="9" t="s">
        <v>4842</v>
      </c>
      <c r="G3" s="9" t="s">
        <v>2849</v>
      </c>
    </row>
    <row r="4" spans="1:7">
      <c r="A4" t="s">
        <v>4485</v>
      </c>
      <c r="B4" t="s">
        <v>4485</v>
      </c>
      <c r="C4" t="s">
        <v>2852</v>
      </c>
      <c r="D4">
        <v>44.998286912671503</v>
      </c>
      <c r="E4">
        <v>5.0274259911986897E-6</v>
      </c>
      <c r="F4">
        <v>3.8436621733667499E-2</v>
      </c>
      <c r="G4">
        <v>2.508947</v>
      </c>
    </row>
    <row r="5" spans="1:7">
      <c r="A5" t="s">
        <v>4514</v>
      </c>
      <c r="B5" t="s">
        <v>4514</v>
      </c>
      <c r="C5" t="s">
        <v>2852</v>
      </c>
      <c r="D5">
        <v>33.467099799120803</v>
      </c>
      <c r="E5">
        <v>2.7890291424893798E-5</v>
      </c>
      <c r="F5">
        <v>4.73577148394696E-2</v>
      </c>
      <c r="G5">
        <v>2.136282</v>
      </c>
    </row>
    <row r="6" spans="1:7">
      <c r="A6" t="s">
        <v>4515</v>
      </c>
      <c r="B6" t="s">
        <v>4515</v>
      </c>
      <c r="C6" t="s">
        <v>2852</v>
      </c>
      <c r="D6">
        <v>32.370264090181003</v>
      </c>
      <c r="E6">
        <v>3.3525343740958401E-5</v>
      </c>
      <c r="F6">
        <v>4.9335895849194303E-2</v>
      </c>
      <c r="G6">
        <v>2.4737089999999999</v>
      </c>
    </row>
    <row r="7" spans="1:7">
      <c r="A7" t="s">
        <v>4516</v>
      </c>
      <c r="B7" t="s">
        <v>4516</v>
      </c>
      <c r="C7" t="s">
        <v>2852</v>
      </c>
      <c r="D7">
        <v>36.591064117737297</v>
      </c>
      <c r="E7">
        <v>1.6884841169333701E-5</v>
      </c>
      <c r="F7">
        <v>4.6589497996484097E-2</v>
      </c>
      <c r="G7">
        <v>2.4943149999999998</v>
      </c>
    </row>
    <row r="8" spans="1:7">
      <c r="A8" t="s">
        <v>4491</v>
      </c>
      <c r="B8" t="s">
        <v>4491</v>
      </c>
      <c r="C8" t="s">
        <v>2852</v>
      </c>
      <c r="D8">
        <v>37.319493453404199</v>
      </c>
      <c r="E8">
        <v>1.5086829939535E-5</v>
      </c>
      <c r="F8">
        <v>4.6589497996484097E-2</v>
      </c>
      <c r="G8">
        <v>2.509884</v>
      </c>
    </row>
    <row r="9" spans="1:7">
      <c r="A9" t="s">
        <v>4492</v>
      </c>
      <c r="B9" t="s">
        <v>4492</v>
      </c>
      <c r="C9" t="s">
        <v>2852</v>
      </c>
      <c r="D9">
        <v>42.608606225235398</v>
      </c>
      <c r="E9">
        <v>6.9650487874725896E-6</v>
      </c>
      <c r="F9">
        <v>3.8436621733667499E-2</v>
      </c>
      <c r="G9">
        <v>2.6183679999999998</v>
      </c>
    </row>
    <row r="10" spans="1:7">
      <c r="A10" t="s">
        <v>4517</v>
      </c>
      <c r="B10" t="s">
        <v>4517</v>
      </c>
      <c r="C10" t="s">
        <v>2852</v>
      </c>
      <c r="D10">
        <v>34.478689540196697</v>
      </c>
      <c r="E10">
        <v>2.3624037106676201E-5</v>
      </c>
      <c r="F10">
        <v>4.73577148394696E-2</v>
      </c>
      <c r="G10">
        <v>2.5606080000000002</v>
      </c>
    </row>
    <row r="11" spans="1:7">
      <c r="A11" t="s">
        <v>4493</v>
      </c>
      <c r="B11" t="s">
        <v>4493</v>
      </c>
      <c r="C11" t="s">
        <v>2852</v>
      </c>
      <c r="D11">
        <v>39.234723995969702</v>
      </c>
      <c r="E11">
        <v>1.1304300736864199E-5</v>
      </c>
      <c r="F11">
        <v>4.3282607192056601E-2</v>
      </c>
      <c r="G11">
        <v>2.3820890000000001</v>
      </c>
    </row>
    <row r="12" spans="1:7">
      <c r="A12" t="s">
        <v>4518</v>
      </c>
      <c r="B12" t="s">
        <v>4518</v>
      </c>
      <c r="C12" t="s">
        <v>2852</v>
      </c>
      <c r="D12">
        <v>34.4861333006358</v>
      </c>
      <c r="E12">
        <v>2.35954972824607E-5</v>
      </c>
      <c r="F12">
        <v>4.73577148394696E-2</v>
      </c>
      <c r="G12">
        <v>2.4707300000000001</v>
      </c>
    </row>
    <row r="13" spans="1:7">
      <c r="A13" t="s">
        <v>4495</v>
      </c>
      <c r="B13" t="s">
        <v>4495</v>
      </c>
      <c r="C13" t="s">
        <v>2852</v>
      </c>
      <c r="D13">
        <v>60.967284898497603</v>
      </c>
      <c r="E13">
        <v>7.5870706474200302E-7</v>
      </c>
      <c r="F13">
        <v>1.6747699747115E-2</v>
      </c>
      <c r="G13">
        <v>2.4982129999999998</v>
      </c>
    </row>
    <row r="14" spans="1:7">
      <c r="A14" t="s">
        <v>4519</v>
      </c>
      <c r="B14" t="s">
        <v>4519</v>
      </c>
      <c r="C14" t="s">
        <v>2852</v>
      </c>
      <c r="D14">
        <v>34.325378157050402</v>
      </c>
      <c r="E14">
        <v>2.42205751658755E-5</v>
      </c>
      <c r="F14">
        <v>4.73577148394696E-2</v>
      </c>
      <c r="G14">
        <v>2.3023790000000002</v>
      </c>
    </row>
    <row r="15" spans="1:7">
      <c r="A15" t="s">
        <v>4520</v>
      </c>
      <c r="B15" t="s">
        <v>4520</v>
      </c>
      <c r="C15" t="s">
        <v>2852</v>
      </c>
      <c r="D15">
        <v>38.9656287716641</v>
      </c>
      <c r="E15">
        <v>1.1764774991045599E-5</v>
      </c>
      <c r="F15">
        <v>4.3282607192056601E-2</v>
      </c>
      <c r="G15">
        <v>2.3884409999999998</v>
      </c>
    </row>
    <row r="16" spans="1:7">
      <c r="A16" t="s">
        <v>4521</v>
      </c>
      <c r="B16" t="s">
        <v>4521</v>
      </c>
      <c r="C16" t="s">
        <v>2852</v>
      </c>
      <c r="D16">
        <v>44.338517738968399</v>
      </c>
      <c r="E16">
        <v>5.4936117529234799E-6</v>
      </c>
      <c r="F16">
        <v>3.8436621733667499E-2</v>
      </c>
      <c r="G16">
        <v>2.4170690000000001</v>
      </c>
    </row>
    <row r="17" spans="1:7">
      <c r="A17" t="s">
        <v>4522</v>
      </c>
      <c r="B17" t="s">
        <v>4522</v>
      </c>
      <c r="C17" t="s">
        <v>2852</v>
      </c>
      <c r="D17">
        <v>33.905054116882802</v>
      </c>
      <c r="E17">
        <v>2.5944973943802198E-5</v>
      </c>
      <c r="F17">
        <v>4.73577148394696E-2</v>
      </c>
      <c r="G17">
        <v>2.5007947321113901</v>
      </c>
    </row>
    <row r="18" spans="1:7">
      <c r="A18" t="s">
        <v>4510</v>
      </c>
      <c r="B18" t="s">
        <v>4510</v>
      </c>
      <c r="C18" t="s">
        <v>2852</v>
      </c>
      <c r="D18">
        <v>32.541196246856003</v>
      </c>
      <c r="E18">
        <v>3.2568338639286497E-5</v>
      </c>
      <c r="F18">
        <v>4.9335895849194303E-2</v>
      </c>
      <c r="G18">
        <v>2.54811331842961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1"/>
  <sheetViews>
    <sheetView zoomScaleNormal="100" workbookViewId="0"/>
  </sheetViews>
  <sheetFormatPr defaultRowHeight="13.8"/>
  <cols>
    <col min="1" max="1" width="10.21875" style="16" customWidth="1"/>
    <col min="2" max="2" width="17.5546875" style="16" customWidth="1"/>
    <col min="3" max="3" width="14.77734375" style="16" customWidth="1"/>
    <col min="4" max="4" width="37.33203125" style="38" customWidth="1"/>
    <col min="5" max="5" width="22.44140625" style="16" customWidth="1"/>
    <col min="6" max="6" width="7.6640625" style="16" customWidth="1"/>
    <col min="7" max="7" width="7.77734375" style="16" customWidth="1"/>
    <col min="8" max="8" width="14.5546875" style="16" customWidth="1"/>
    <col min="9" max="9" width="24.21875" style="16" customWidth="1"/>
    <col min="10" max="13" width="18.5546875" style="16" customWidth="1"/>
    <col min="14" max="16384" width="8.88671875" style="16"/>
  </cols>
  <sheetData>
    <row r="1" spans="1:10">
      <c r="A1" s="23" t="s">
        <v>4818</v>
      </c>
    </row>
    <row r="3" spans="1:10" ht="16.2">
      <c r="A3" s="10" t="s">
        <v>1079</v>
      </c>
      <c r="B3" s="10" t="s">
        <v>1221</v>
      </c>
      <c r="C3" s="10" t="s">
        <v>2815</v>
      </c>
      <c r="D3" s="39" t="s">
        <v>2816</v>
      </c>
      <c r="E3" s="10" t="s">
        <v>2830</v>
      </c>
      <c r="F3" s="10" t="s">
        <v>2831</v>
      </c>
      <c r="G3" s="10" t="s">
        <v>4537</v>
      </c>
      <c r="H3" s="10" t="s">
        <v>2832</v>
      </c>
      <c r="I3" s="10" t="s">
        <v>2833</v>
      </c>
      <c r="J3" s="10" t="s">
        <v>4531</v>
      </c>
    </row>
    <row r="4" spans="1:10">
      <c r="A4" s="16">
        <v>1</v>
      </c>
      <c r="B4" s="16" t="s">
        <v>215</v>
      </c>
      <c r="C4" s="16" t="s">
        <v>216</v>
      </c>
      <c r="D4" s="38" t="s">
        <v>217</v>
      </c>
      <c r="E4" s="16" t="s">
        <v>1081</v>
      </c>
      <c r="F4" s="16" t="s">
        <v>1080</v>
      </c>
      <c r="G4" s="16" t="s">
        <v>1080</v>
      </c>
      <c r="H4" s="16" t="s">
        <v>218</v>
      </c>
      <c r="I4" s="16" t="s">
        <v>218</v>
      </c>
      <c r="J4" s="16" t="s">
        <v>2841</v>
      </c>
    </row>
    <row r="5" spans="1:10">
      <c r="A5" s="16">
        <v>2</v>
      </c>
      <c r="B5" s="16" t="s">
        <v>220</v>
      </c>
      <c r="C5" s="16" t="s">
        <v>221</v>
      </c>
      <c r="D5" s="38" t="s">
        <v>222</v>
      </c>
      <c r="E5" s="16" t="s">
        <v>1081</v>
      </c>
      <c r="F5" s="16" t="s">
        <v>1080</v>
      </c>
      <c r="G5" s="16" t="s">
        <v>1080</v>
      </c>
      <c r="H5" s="16" t="s">
        <v>2822</v>
      </c>
      <c r="I5" s="16" t="s">
        <v>223</v>
      </c>
      <c r="J5" s="16" t="s">
        <v>2842</v>
      </c>
    </row>
    <row r="6" spans="1:10">
      <c r="A6" s="16">
        <v>3</v>
      </c>
      <c r="B6" s="16" t="s">
        <v>224</v>
      </c>
      <c r="C6" s="16" t="s">
        <v>225</v>
      </c>
      <c r="D6" s="38" t="s">
        <v>226</v>
      </c>
      <c r="E6" s="16" t="s">
        <v>1080</v>
      </c>
      <c r="F6" s="16" t="s">
        <v>1080</v>
      </c>
      <c r="G6" s="16" t="s">
        <v>1080</v>
      </c>
      <c r="H6" s="16" t="s">
        <v>2837</v>
      </c>
      <c r="I6" s="16" t="s">
        <v>228</v>
      </c>
      <c r="J6" s="16" t="s">
        <v>2841</v>
      </c>
    </row>
    <row r="7" spans="1:10">
      <c r="A7" s="16">
        <v>4</v>
      </c>
      <c r="B7" s="16" t="s">
        <v>229</v>
      </c>
      <c r="C7" s="16" t="s">
        <v>230</v>
      </c>
      <c r="D7" s="38" t="s">
        <v>231</v>
      </c>
      <c r="E7" s="16" t="s">
        <v>1080</v>
      </c>
      <c r="F7" s="16" t="s">
        <v>1080</v>
      </c>
      <c r="G7" s="16" t="s">
        <v>1080</v>
      </c>
      <c r="H7" s="16" t="s">
        <v>2837</v>
      </c>
      <c r="I7" s="16" t="s">
        <v>228</v>
      </c>
      <c r="J7" s="16" t="s">
        <v>2841</v>
      </c>
    </row>
    <row r="8" spans="1:10">
      <c r="A8" s="16">
        <v>5</v>
      </c>
      <c r="B8" s="16" t="s">
        <v>233</v>
      </c>
      <c r="C8" s="16" t="s">
        <v>234</v>
      </c>
      <c r="D8" s="38" t="s">
        <v>235</v>
      </c>
      <c r="E8" s="16" t="s">
        <v>1080</v>
      </c>
      <c r="F8" s="16" t="s">
        <v>1080</v>
      </c>
      <c r="G8" s="16" t="s">
        <v>1080</v>
      </c>
      <c r="H8" s="16" t="s">
        <v>2837</v>
      </c>
      <c r="I8" s="16" t="s">
        <v>228</v>
      </c>
      <c r="J8" s="16" t="s">
        <v>2841</v>
      </c>
    </row>
    <row r="9" spans="1:10">
      <c r="A9" s="16">
        <v>6</v>
      </c>
      <c r="B9" s="16" t="s">
        <v>237</v>
      </c>
      <c r="C9" s="16" t="s">
        <v>238</v>
      </c>
      <c r="D9" s="38" t="s">
        <v>239</v>
      </c>
      <c r="E9" s="16" t="s">
        <v>1080</v>
      </c>
      <c r="F9" s="16" t="s">
        <v>1080</v>
      </c>
      <c r="G9" s="16" t="s">
        <v>1080</v>
      </c>
      <c r="H9" s="16" t="s">
        <v>2837</v>
      </c>
      <c r="I9" s="16" t="s">
        <v>228</v>
      </c>
      <c r="J9" s="16" t="s">
        <v>2841</v>
      </c>
    </row>
    <row r="10" spans="1:10">
      <c r="A10" s="16">
        <v>7</v>
      </c>
      <c r="B10" s="16" t="s">
        <v>241</v>
      </c>
      <c r="C10" s="16" t="s">
        <v>242</v>
      </c>
      <c r="D10" s="38" t="s">
        <v>243</v>
      </c>
      <c r="E10" s="16" t="s">
        <v>1080</v>
      </c>
      <c r="F10" s="16" t="s">
        <v>1080</v>
      </c>
      <c r="G10" s="16" t="s">
        <v>1080</v>
      </c>
      <c r="H10" s="16" t="s">
        <v>2837</v>
      </c>
      <c r="I10" s="16" t="s">
        <v>228</v>
      </c>
      <c r="J10" s="16" t="s">
        <v>2841</v>
      </c>
    </row>
    <row r="11" spans="1:10">
      <c r="A11" s="16">
        <v>8</v>
      </c>
      <c r="B11" s="16" t="s">
        <v>245</v>
      </c>
      <c r="C11" s="16" t="s">
        <v>246</v>
      </c>
      <c r="D11" s="38" t="s">
        <v>247</v>
      </c>
      <c r="E11" s="16" t="s">
        <v>1080</v>
      </c>
      <c r="F11" s="16" t="s">
        <v>1080</v>
      </c>
      <c r="G11" s="16" t="s">
        <v>1080</v>
      </c>
      <c r="H11" s="16" t="s">
        <v>2837</v>
      </c>
      <c r="I11" s="16" t="s">
        <v>228</v>
      </c>
      <c r="J11" s="16" t="s">
        <v>2841</v>
      </c>
    </row>
    <row r="12" spans="1:10">
      <c r="A12" s="16">
        <v>9</v>
      </c>
      <c r="B12" s="16" t="s">
        <v>248</v>
      </c>
      <c r="C12" s="16">
        <v>9</v>
      </c>
      <c r="D12" s="38" t="s">
        <v>249</v>
      </c>
      <c r="E12" s="16" t="s">
        <v>1080</v>
      </c>
      <c r="F12" s="16" t="s">
        <v>1080</v>
      </c>
      <c r="G12" s="16" t="s">
        <v>1080</v>
      </c>
      <c r="H12" s="16" t="s">
        <v>2837</v>
      </c>
      <c r="I12" s="16" t="s">
        <v>228</v>
      </c>
      <c r="J12" s="16" t="s">
        <v>2841</v>
      </c>
    </row>
    <row r="13" spans="1:10">
      <c r="A13" s="16">
        <v>10</v>
      </c>
      <c r="B13" s="16" t="s">
        <v>251</v>
      </c>
      <c r="C13" s="16">
        <v>7</v>
      </c>
      <c r="D13" s="38" t="s">
        <v>252</v>
      </c>
      <c r="E13" s="16" t="s">
        <v>1080</v>
      </c>
      <c r="F13" s="16" t="s">
        <v>1080</v>
      </c>
      <c r="G13" s="16" t="s">
        <v>1080</v>
      </c>
      <c r="H13" s="16" t="s">
        <v>2837</v>
      </c>
      <c r="I13" s="16" t="s">
        <v>228</v>
      </c>
      <c r="J13" s="16" t="s">
        <v>2841</v>
      </c>
    </row>
    <row r="14" spans="1:10">
      <c r="A14" s="16">
        <v>11</v>
      </c>
      <c r="B14" s="16" t="s">
        <v>254</v>
      </c>
      <c r="C14" s="16" t="s">
        <v>255</v>
      </c>
      <c r="D14" s="38" t="s">
        <v>256</v>
      </c>
      <c r="E14" s="16" t="s">
        <v>1081</v>
      </c>
      <c r="F14" s="16" t="s">
        <v>1080</v>
      </c>
      <c r="G14" s="16" t="s">
        <v>1080</v>
      </c>
      <c r="H14" s="16" t="s">
        <v>2838</v>
      </c>
      <c r="I14" s="16" t="s">
        <v>2824</v>
      </c>
      <c r="J14" s="16" t="s">
        <v>2841</v>
      </c>
    </row>
    <row r="15" spans="1:10">
      <c r="A15" s="16">
        <v>12</v>
      </c>
      <c r="B15" s="16" t="s">
        <v>257</v>
      </c>
      <c r="C15" s="16" t="s">
        <v>258</v>
      </c>
      <c r="D15" s="38" t="s">
        <v>259</v>
      </c>
      <c r="E15" s="16" t="s">
        <v>1081</v>
      </c>
      <c r="F15" s="16" t="s">
        <v>1080</v>
      </c>
      <c r="G15" s="16" t="s">
        <v>1080</v>
      </c>
      <c r="H15" s="16" t="s">
        <v>2822</v>
      </c>
      <c r="I15" s="16" t="s">
        <v>2827</v>
      </c>
      <c r="J15" s="16" t="s">
        <v>2841</v>
      </c>
    </row>
    <row r="16" spans="1:10">
      <c r="A16" s="16">
        <v>13</v>
      </c>
      <c r="B16" s="16" t="s">
        <v>260</v>
      </c>
      <c r="C16" s="16" t="s">
        <v>261</v>
      </c>
      <c r="D16" s="38" t="s">
        <v>262</v>
      </c>
      <c r="E16" s="16" t="s">
        <v>1081</v>
      </c>
      <c r="F16" s="16" t="s">
        <v>1080</v>
      </c>
      <c r="G16" s="16" t="s">
        <v>1080</v>
      </c>
      <c r="H16" s="16" t="s">
        <v>2835</v>
      </c>
      <c r="I16" s="16" t="s">
        <v>263</v>
      </c>
      <c r="J16" s="16" t="s">
        <v>2841</v>
      </c>
    </row>
    <row r="17" spans="1:10">
      <c r="A17" s="16">
        <v>14</v>
      </c>
      <c r="B17" s="16" t="s">
        <v>264</v>
      </c>
      <c r="C17" s="16" t="s">
        <v>265</v>
      </c>
      <c r="D17" s="38" t="s">
        <v>266</v>
      </c>
      <c r="E17" s="16" t="s">
        <v>1081</v>
      </c>
      <c r="F17" s="16" t="s">
        <v>1080</v>
      </c>
      <c r="G17" s="16" t="s">
        <v>1080</v>
      </c>
      <c r="H17" s="16" t="s">
        <v>2835</v>
      </c>
      <c r="I17" s="16" t="s">
        <v>263</v>
      </c>
      <c r="J17" s="16" t="s">
        <v>2841</v>
      </c>
    </row>
    <row r="18" spans="1:10">
      <c r="A18" s="16">
        <v>15</v>
      </c>
      <c r="B18" s="16" t="s">
        <v>267</v>
      </c>
      <c r="C18" s="16" t="s">
        <v>268</v>
      </c>
      <c r="D18" s="38" t="s">
        <v>269</v>
      </c>
      <c r="E18" s="16" t="s">
        <v>1081</v>
      </c>
      <c r="F18" s="16" t="s">
        <v>1080</v>
      </c>
      <c r="G18" s="16" t="s">
        <v>1080</v>
      </c>
      <c r="H18" s="16" t="s">
        <v>2835</v>
      </c>
      <c r="I18" s="16" t="s">
        <v>263</v>
      </c>
      <c r="J18" s="16" t="s">
        <v>2841</v>
      </c>
    </row>
    <row r="19" spans="1:10">
      <c r="A19" s="16">
        <v>16</v>
      </c>
      <c r="B19" s="16" t="s">
        <v>270</v>
      </c>
      <c r="C19" s="16" t="s">
        <v>271</v>
      </c>
      <c r="D19" s="38" t="s">
        <v>272</v>
      </c>
      <c r="E19" s="16" t="s">
        <v>1081</v>
      </c>
      <c r="F19" s="16" t="s">
        <v>1080</v>
      </c>
      <c r="G19" s="16" t="s">
        <v>1080</v>
      </c>
      <c r="H19" s="16" t="s">
        <v>2835</v>
      </c>
      <c r="I19" s="16" t="s">
        <v>263</v>
      </c>
      <c r="J19" s="16" t="s">
        <v>2842</v>
      </c>
    </row>
    <row r="20" spans="1:10">
      <c r="A20" s="16">
        <v>17</v>
      </c>
      <c r="B20" s="16" t="s">
        <v>273</v>
      </c>
      <c r="C20" s="16" t="s">
        <v>274</v>
      </c>
      <c r="D20" s="38" t="s">
        <v>275</v>
      </c>
      <c r="E20" s="16" t="s">
        <v>1081</v>
      </c>
      <c r="F20" s="16" t="s">
        <v>1080</v>
      </c>
      <c r="G20" s="16" t="s">
        <v>1080</v>
      </c>
      <c r="H20" s="16" t="s">
        <v>2835</v>
      </c>
      <c r="I20" s="16" t="s">
        <v>263</v>
      </c>
      <c r="J20" s="16" t="s">
        <v>2841</v>
      </c>
    </row>
    <row r="21" spans="1:10">
      <c r="A21" s="16">
        <v>18</v>
      </c>
      <c r="B21" s="16" t="s">
        <v>276</v>
      </c>
      <c r="C21" s="16" t="s">
        <v>277</v>
      </c>
      <c r="D21" s="38" t="s">
        <v>278</v>
      </c>
      <c r="E21" s="16" t="s">
        <v>1081</v>
      </c>
      <c r="F21" s="16" t="s">
        <v>1080</v>
      </c>
      <c r="G21" s="16" t="s">
        <v>1080</v>
      </c>
      <c r="H21" s="16" t="s">
        <v>2835</v>
      </c>
      <c r="I21" s="16" t="s">
        <v>263</v>
      </c>
      <c r="J21" s="16" t="s">
        <v>2841</v>
      </c>
    </row>
    <row r="22" spans="1:10">
      <c r="A22" s="16">
        <v>19</v>
      </c>
      <c r="B22" s="16" t="s">
        <v>279</v>
      </c>
      <c r="C22" s="16" t="s">
        <v>280</v>
      </c>
      <c r="D22" s="38" t="s">
        <v>281</v>
      </c>
      <c r="E22" s="16" t="s">
        <v>1081</v>
      </c>
      <c r="F22" s="16" t="s">
        <v>1080</v>
      </c>
      <c r="G22" s="16" t="s">
        <v>1080</v>
      </c>
      <c r="H22" s="16" t="s">
        <v>2835</v>
      </c>
      <c r="I22" s="16" t="s">
        <v>263</v>
      </c>
      <c r="J22" s="16" t="s">
        <v>2841</v>
      </c>
    </row>
    <row r="23" spans="1:10">
      <c r="A23" s="16">
        <v>20</v>
      </c>
      <c r="B23" s="16" t="s">
        <v>282</v>
      </c>
      <c r="C23" s="16" t="s">
        <v>283</v>
      </c>
      <c r="D23" s="38" t="s">
        <v>284</v>
      </c>
      <c r="E23" s="16" t="s">
        <v>1081</v>
      </c>
      <c r="F23" s="16" t="s">
        <v>1080</v>
      </c>
      <c r="G23" s="16" t="s">
        <v>1080</v>
      </c>
      <c r="H23" s="16" t="s">
        <v>2835</v>
      </c>
      <c r="I23" s="16" t="s">
        <v>263</v>
      </c>
      <c r="J23" s="16" t="s">
        <v>2841</v>
      </c>
    </row>
    <row r="24" spans="1:10">
      <c r="A24" s="16">
        <v>21</v>
      </c>
      <c r="B24" s="16" t="s">
        <v>285</v>
      </c>
      <c r="C24" s="16" t="s">
        <v>286</v>
      </c>
      <c r="D24" s="38" t="s">
        <v>287</v>
      </c>
      <c r="E24" s="16" t="s">
        <v>1081</v>
      </c>
      <c r="F24" s="16" t="s">
        <v>1080</v>
      </c>
      <c r="G24" s="16" t="s">
        <v>1080</v>
      </c>
      <c r="H24" s="16" t="s">
        <v>2835</v>
      </c>
      <c r="I24" s="16" t="s">
        <v>263</v>
      </c>
      <c r="J24" s="16" t="s">
        <v>2841</v>
      </c>
    </row>
    <row r="25" spans="1:10">
      <c r="A25" s="16">
        <v>22</v>
      </c>
      <c r="B25" s="16" t="s">
        <v>288</v>
      </c>
      <c r="C25" s="16" t="s">
        <v>289</v>
      </c>
      <c r="D25" s="38" t="s">
        <v>290</v>
      </c>
      <c r="E25" s="16" t="s">
        <v>1081</v>
      </c>
      <c r="F25" s="16" t="s">
        <v>1080</v>
      </c>
      <c r="G25" s="16" t="s">
        <v>1080</v>
      </c>
      <c r="H25" s="16" t="s">
        <v>2835</v>
      </c>
      <c r="I25" s="16" t="s">
        <v>263</v>
      </c>
      <c r="J25" s="16" t="s">
        <v>2841</v>
      </c>
    </row>
    <row r="26" spans="1:10">
      <c r="A26" s="16">
        <v>23</v>
      </c>
      <c r="B26" s="16" t="s">
        <v>291</v>
      </c>
      <c r="C26" s="16" t="s">
        <v>292</v>
      </c>
      <c r="D26" s="38" t="s">
        <v>293</v>
      </c>
      <c r="E26" s="16" t="s">
        <v>1081</v>
      </c>
      <c r="F26" s="16" t="s">
        <v>1080</v>
      </c>
      <c r="G26" s="16" t="s">
        <v>1080</v>
      </c>
      <c r="H26" s="16" t="s">
        <v>2835</v>
      </c>
      <c r="I26" s="16" t="s">
        <v>263</v>
      </c>
      <c r="J26" s="16" t="s">
        <v>2841</v>
      </c>
    </row>
    <row r="27" spans="1:10">
      <c r="A27" s="16">
        <v>24</v>
      </c>
      <c r="B27" s="16" t="s">
        <v>294</v>
      </c>
      <c r="C27" s="16" t="s">
        <v>295</v>
      </c>
      <c r="D27" s="38" t="s">
        <v>296</v>
      </c>
      <c r="E27" s="16" t="s">
        <v>1081</v>
      </c>
      <c r="F27" s="16" t="s">
        <v>1080</v>
      </c>
      <c r="G27" s="16" t="s">
        <v>1080</v>
      </c>
      <c r="H27" s="16" t="s">
        <v>2835</v>
      </c>
      <c r="I27" s="16" t="s">
        <v>263</v>
      </c>
      <c r="J27" s="16" t="s">
        <v>2841</v>
      </c>
    </row>
    <row r="28" spans="1:10">
      <c r="A28" s="16">
        <v>25</v>
      </c>
      <c r="B28" s="16" t="s">
        <v>297</v>
      </c>
      <c r="C28" s="16" t="s">
        <v>298</v>
      </c>
      <c r="D28" s="38" t="s">
        <v>299</v>
      </c>
      <c r="E28" s="16" t="s">
        <v>1081</v>
      </c>
      <c r="F28" s="16" t="s">
        <v>1080</v>
      </c>
      <c r="G28" s="16" t="s">
        <v>1080</v>
      </c>
      <c r="H28" s="16" t="s">
        <v>2835</v>
      </c>
      <c r="I28" s="16" t="s">
        <v>263</v>
      </c>
      <c r="J28" s="16" t="s">
        <v>2841</v>
      </c>
    </row>
    <row r="29" spans="1:10">
      <c r="A29" s="16">
        <v>26</v>
      </c>
      <c r="B29" s="16" t="s">
        <v>300</v>
      </c>
      <c r="C29" s="16" t="s">
        <v>301</v>
      </c>
      <c r="D29" s="38" t="s">
        <v>302</v>
      </c>
      <c r="E29" s="16" t="s">
        <v>1081</v>
      </c>
      <c r="F29" s="16" t="s">
        <v>1080</v>
      </c>
      <c r="G29" s="16" t="s">
        <v>1080</v>
      </c>
      <c r="H29" s="16" t="s">
        <v>2835</v>
      </c>
      <c r="I29" s="16" t="s">
        <v>263</v>
      </c>
      <c r="J29" s="16" t="s">
        <v>2841</v>
      </c>
    </row>
    <row r="30" spans="1:10">
      <c r="A30" s="16">
        <v>27</v>
      </c>
      <c r="B30" s="16" t="s">
        <v>303</v>
      </c>
      <c r="C30" s="16" t="s">
        <v>304</v>
      </c>
      <c r="D30" s="38" t="s">
        <v>305</v>
      </c>
      <c r="E30" s="16" t="s">
        <v>1081</v>
      </c>
      <c r="F30" s="16" t="s">
        <v>1080</v>
      </c>
      <c r="G30" s="16" t="s">
        <v>1080</v>
      </c>
      <c r="H30" s="16" t="s">
        <v>2835</v>
      </c>
      <c r="I30" s="16" t="s">
        <v>263</v>
      </c>
      <c r="J30" s="16" t="s">
        <v>2841</v>
      </c>
    </row>
    <row r="31" spans="1:10">
      <c r="A31" s="16">
        <v>28</v>
      </c>
      <c r="B31" s="16" t="s">
        <v>306</v>
      </c>
      <c r="C31" s="16" t="s">
        <v>307</v>
      </c>
      <c r="D31" s="38" t="s">
        <v>308</v>
      </c>
      <c r="E31" s="16" t="s">
        <v>1081</v>
      </c>
      <c r="F31" s="16" t="s">
        <v>1080</v>
      </c>
      <c r="G31" s="16" t="s">
        <v>1080</v>
      </c>
      <c r="H31" s="16" t="s">
        <v>2835</v>
      </c>
      <c r="I31" s="16" t="s">
        <v>263</v>
      </c>
      <c r="J31" s="16" t="s">
        <v>2841</v>
      </c>
    </row>
    <row r="32" spans="1:10">
      <c r="A32" s="16">
        <v>29</v>
      </c>
      <c r="B32" s="16" t="s">
        <v>309</v>
      </c>
      <c r="C32" s="16" t="s">
        <v>310</v>
      </c>
      <c r="D32" s="38" t="s">
        <v>311</v>
      </c>
      <c r="E32" s="16" t="s">
        <v>1081</v>
      </c>
      <c r="F32" s="16" t="s">
        <v>1080</v>
      </c>
      <c r="G32" s="16" t="s">
        <v>1080</v>
      </c>
      <c r="H32" s="16" t="s">
        <v>2835</v>
      </c>
      <c r="I32" s="16" t="s">
        <v>263</v>
      </c>
      <c r="J32" s="16" t="s">
        <v>2841</v>
      </c>
    </row>
    <row r="33" spans="1:10">
      <c r="A33" s="16">
        <v>30</v>
      </c>
      <c r="B33" s="16" t="s">
        <v>312</v>
      </c>
      <c r="C33" s="16" t="s">
        <v>313</v>
      </c>
      <c r="D33" s="38" t="s">
        <v>314</v>
      </c>
      <c r="E33" s="16" t="s">
        <v>1081</v>
      </c>
      <c r="F33" s="16" t="s">
        <v>1080</v>
      </c>
      <c r="G33" s="16" t="s">
        <v>1080</v>
      </c>
      <c r="H33" s="16" t="s">
        <v>2835</v>
      </c>
      <c r="I33" s="16" t="s">
        <v>263</v>
      </c>
      <c r="J33" s="16" t="s">
        <v>2841</v>
      </c>
    </row>
    <row r="34" spans="1:10">
      <c r="A34" s="16">
        <v>31</v>
      </c>
      <c r="B34" s="16" t="s">
        <v>315</v>
      </c>
      <c r="C34" s="16" t="s">
        <v>316</v>
      </c>
      <c r="D34" s="38" t="s">
        <v>317</v>
      </c>
      <c r="E34" s="16" t="s">
        <v>1081</v>
      </c>
      <c r="F34" s="16" t="s">
        <v>1080</v>
      </c>
      <c r="G34" s="16" t="s">
        <v>1080</v>
      </c>
      <c r="H34" s="16" t="s">
        <v>2835</v>
      </c>
      <c r="I34" s="16" t="s">
        <v>263</v>
      </c>
      <c r="J34" s="16" t="s">
        <v>2841</v>
      </c>
    </row>
    <row r="35" spans="1:10">
      <c r="A35" s="16">
        <v>32</v>
      </c>
      <c r="B35" s="16" t="s">
        <v>318</v>
      </c>
      <c r="C35" s="16" t="s">
        <v>319</v>
      </c>
      <c r="D35" s="38" t="s">
        <v>320</v>
      </c>
      <c r="E35" s="16" t="s">
        <v>1081</v>
      </c>
      <c r="F35" s="16" t="s">
        <v>1080</v>
      </c>
      <c r="G35" s="16" t="s">
        <v>1080</v>
      </c>
      <c r="H35" s="16" t="s">
        <v>218</v>
      </c>
      <c r="I35" s="16" t="s">
        <v>321</v>
      </c>
      <c r="J35" s="16" t="s">
        <v>2841</v>
      </c>
    </row>
    <row r="36" spans="1:10">
      <c r="A36" s="16">
        <v>33</v>
      </c>
      <c r="B36" s="16" t="s">
        <v>322</v>
      </c>
      <c r="C36" s="16">
        <v>121.2</v>
      </c>
      <c r="D36" s="38" t="s">
        <v>323</v>
      </c>
      <c r="E36" s="16" t="s">
        <v>1081</v>
      </c>
      <c r="F36" s="16" t="s">
        <v>1080</v>
      </c>
      <c r="G36" s="16" t="s">
        <v>2817</v>
      </c>
      <c r="H36" s="16" t="s">
        <v>2823</v>
      </c>
      <c r="I36" s="16" t="s">
        <v>325</v>
      </c>
      <c r="J36" s="16" t="s">
        <v>2841</v>
      </c>
    </row>
    <row r="37" spans="1:10">
      <c r="A37" s="16">
        <v>34</v>
      </c>
      <c r="B37" s="16" t="s">
        <v>4787</v>
      </c>
      <c r="C37" s="16" t="s">
        <v>326</v>
      </c>
      <c r="D37" s="38" t="s">
        <v>327</v>
      </c>
      <c r="E37" s="16" t="s">
        <v>219</v>
      </c>
      <c r="F37" s="16" t="s">
        <v>1080</v>
      </c>
      <c r="G37" s="16" t="s">
        <v>1080</v>
      </c>
      <c r="H37" s="16" t="s">
        <v>2822</v>
      </c>
      <c r="I37" s="16" t="s">
        <v>223</v>
      </c>
      <c r="J37" s="16" t="s">
        <v>2841</v>
      </c>
    </row>
    <row r="38" spans="1:10">
      <c r="A38" s="16">
        <v>35</v>
      </c>
      <c r="B38" s="16" t="s">
        <v>4788</v>
      </c>
      <c r="C38" s="16" t="s">
        <v>329</v>
      </c>
      <c r="D38" s="38" t="s">
        <v>330</v>
      </c>
      <c r="E38" s="16" t="s">
        <v>1081</v>
      </c>
      <c r="F38" s="16" t="s">
        <v>1080</v>
      </c>
      <c r="G38" s="16" t="s">
        <v>1080</v>
      </c>
      <c r="H38" s="16" t="s">
        <v>2822</v>
      </c>
      <c r="I38" s="16" t="s">
        <v>223</v>
      </c>
      <c r="J38" s="16" t="s">
        <v>2842</v>
      </c>
    </row>
    <row r="39" spans="1:10">
      <c r="A39" s="16">
        <v>36</v>
      </c>
      <c r="B39" s="16" t="s">
        <v>331</v>
      </c>
      <c r="C39" s="16" t="s">
        <v>332</v>
      </c>
      <c r="D39" s="38" t="s">
        <v>333</v>
      </c>
      <c r="E39" s="16" t="s">
        <v>1081</v>
      </c>
      <c r="F39" s="16" t="s">
        <v>1080</v>
      </c>
      <c r="G39" s="16" t="s">
        <v>1080</v>
      </c>
      <c r="H39" s="16" t="s">
        <v>2822</v>
      </c>
      <c r="I39" s="16" t="s">
        <v>223</v>
      </c>
      <c r="J39" s="16" t="s">
        <v>2842</v>
      </c>
    </row>
    <row r="40" spans="1:10">
      <c r="A40" s="16">
        <v>37</v>
      </c>
      <c r="B40" s="16" t="s">
        <v>334</v>
      </c>
      <c r="C40" s="16" t="s">
        <v>335</v>
      </c>
      <c r="D40" s="38" t="s">
        <v>336</v>
      </c>
      <c r="E40" s="16" t="s">
        <v>1081</v>
      </c>
      <c r="F40" s="16" t="s">
        <v>1080</v>
      </c>
      <c r="G40" s="16" t="s">
        <v>1080</v>
      </c>
      <c r="H40" s="16" t="s">
        <v>2822</v>
      </c>
      <c r="I40" s="16" t="s">
        <v>223</v>
      </c>
      <c r="J40" s="16" t="s">
        <v>2842</v>
      </c>
    </row>
    <row r="41" spans="1:10">
      <c r="A41" s="16">
        <v>38</v>
      </c>
      <c r="B41" s="16" t="s">
        <v>337</v>
      </c>
      <c r="C41" s="16" t="s">
        <v>338</v>
      </c>
      <c r="D41" s="38" t="s">
        <v>339</v>
      </c>
      <c r="E41" s="16" t="s">
        <v>1081</v>
      </c>
      <c r="F41" s="16" t="s">
        <v>1080</v>
      </c>
      <c r="G41" s="16" t="s">
        <v>1080</v>
      </c>
      <c r="H41" s="16" t="s">
        <v>2822</v>
      </c>
      <c r="I41" s="16" t="s">
        <v>223</v>
      </c>
      <c r="J41" s="16" t="s">
        <v>2842</v>
      </c>
    </row>
    <row r="42" spans="1:10">
      <c r="A42" s="16">
        <v>39</v>
      </c>
      <c r="B42" s="16" t="s">
        <v>341</v>
      </c>
      <c r="C42" s="16" t="s">
        <v>342</v>
      </c>
      <c r="D42" s="38" t="s">
        <v>343</v>
      </c>
      <c r="E42" s="16" t="s">
        <v>1081</v>
      </c>
      <c r="F42" s="16" t="s">
        <v>1080</v>
      </c>
      <c r="G42" s="16" t="s">
        <v>1080</v>
      </c>
      <c r="H42" s="16" t="s">
        <v>2822</v>
      </c>
      <c r="I42" s="16" t="s">
        <v>223</v>
      </c>
      <c r="J42" s="16" t="s">
        <v>2842</v>
      </c>
    </row>
    <row r="43" spans="1:10">
      <c r="A43" s="16">
        <v>40</v>
      </c>
      <c r="B43" s="16" t="s">
        <v>345</v>
      </c>
      <c r="C43" s="16" t="s">
        <v>346</v>
      </c>
      <c r="D43" s="38" t="s">
        <v>347</v>
      </c>
      <c r="E43" s="16" t="s">
        <v>1081</v>
      </c>
      <c r="F43" s="16" t="s">
        <v>1080</v>
      </c>
      <c r="G43" s="16" t="s">
        <v>1080</v>
      </c>
      <c r="H43" s="16" t="s">
        <v>2822</v>
      </c>
      <c r="I43" s="16" t="s">
        <v>223</v>
      </c>
      <c r="J43" s="16" t="s">
        <v>2842</v>
      </c>
    </row>
    <row r="44" spans="1:10">
      <c r="A44" s="16">
        <v>41</v>
      </c>
      <c r="B44" s="16" t="s">
        <v>349</v>
      </c>
      <c r="C44" s="16" t="s">
        <v>350</v>
      </c>
      <c r="D44" s="38" t="s">
        <v>351</v>
      </c>
      <c r="E44" s="16" t="s">
        <v>1081</v>
      </c>
      <c r="F44" s="16" t="s">
        <v>1080</v>
      </c>
      <c r="G44" s="16" t="s">
        <v>1080</v>
      </c>
      <c r="H44" s="16" t="s">
        <v>2822</v>
      </c>
      <c r="I44" s="16" t="s">
        <v>223</v>
      </c>
      <c r="J44" s="16" t="s">
        <v>2842</v>
      </c>
    </row>
    <row r="45" spans="1:10">
      <c r="A45" s="16">
        <v>42</v>
      </c>
      <c r="B45" s="16" t="s">
        <v>353</v>
      </c>
      <c r="C45" s="16" t="s">
        <v>354</v>
      </c>
      <c r="D45" s="38" t="s">
        <v>355</v>
      </c>
      <c r="E45" s="16" t="s">
        <v>1081</v>
      </c>
      <c r="F45" s="16" t="s">
        <v>1080</v>
      </c>
      <c r="G45" s="16" t="s">
        <v>1080</v>
      </c>
      <c r="H45" s="16" t="s">
        <v>2822</v>
      </c>
      <c r="I45" s="16" t="s">
        <v>223</v>
      </c>
      <c r="J45" s="16" t="s">
        <v>2842</v>
      </c>
    </row>
    <row r="46" spans="1:10">
      <c r="A46" s="16">
        <v>43</v>
      </c>
      <c r="B46" s="16" t="s">
        <v>357</v>
      </c>
      <c r="C46" s="16" t="s">
        <v>358</v>
      </c>
      <c r="D46" s="38" t="s">
        <v>359</v>
      </c>
      <c r="E46" s="16" t="s">
        <v>1081</v>
      </c>
      <c r="F46" s="16" t="s">
        <v>1080</v>
      </c>
      <c r="G46" s="16" t="s">
        <v>1080</v>
      </c>
      <c r="H46" s="16" t="s">
        <v>2822</v>
      </c>
      <c r="I46" s="16" t="s">
        <v>223</v>
      </c>
      <c r="J46" s="16" t="s">
        <v>2842</v>
      </c>
    </row>
    <row r="47" spans="1:10">
      <c r="A47" s="16">
        <v>44</v>
      </c>
      <c r="B47" s="16" t="s">
        <v>361</v>
      </c>
      <c r="C47" s="16" t="s">
        <v>362</v>
      </c>
      <c r="D47" s="38" t="s">
        <v>363</v>
      </c>
      <c r="E47" s="16" t="s">
        <v>1081</v>
      </c>
      <c r="F47" s="16" t="s">
        <v>1080</v>
      </c>
      <c r="G47" s="16" t="s">
        <v>1080</v>
      </c>
      <c r="H47" s="16" t="s">
        <v>2822</v>
      </c>
      <c r="I47" s="16" t="s">
        <v>223</v>
      </c>
      <c r="J47" s="16" t="s">
        <v>2842</v>
      </c>
    </row>
    <row r="48" spans="1:10">
      <c r="A48" s="16">
        <v>45</v>
      </c>
      <c r="B48" s="16" t="s">
        <v>365</v>
      </c>
      <c r="C48" s="16" t="s">
        <v>366</v>
      </c>
      <c r="D48" s="38" t="s">
        <v>367</v>
      </c>
      <c r="E48" s="16" t="s">
        <v>1081</v>
      </c>
      <c r="F48" s="16" t="s">
        <v>1080</v>
      </c>
      <c r="G48" s="16" t="s">
        <v>1080</v>
      </c>
      <c r="H48" s="16" t="s">
        <v>2822</v>
      </c>
      <c r="I48" s="16" t="s">
        <v>223</v>
      </c>
      <c r="J48" s="16" t="s">
        <v>2842</v>
      </c>
    </row>
    <row r="49" spans="1:10">
      <c r="A49" s="16">
        <v>46</v>
      </c>
      <c r="B49" s="16" t="s">
        <v>369</v>
      </c>
      <c r="C49" s="16" t="s">
        <v>370</v>
      </c>
      <c r="D49" s="38" t="s">
        <v>371</v>
      </c>
      <c r="E49" s="16" t="s">
        <v>1081</v>
      </c>
      <c r="F49" s="16" t="s">
        <v>1080</v>
      </c>
      <c r="G49" s="16" t="s">
        <v>1080</v>
      </c>
      <c r="H49" s="16" t="s">
        <v>2822</v>
      </c>
      <c r="I49" s="16" t="s">
        <v>223</v>
      </c>
      <c r="J49" s="16" t="s">
        <v>2842</v>
      </c>
    </row>
    <row r="50" spans="1:10">
      <c r="A50" s="16">
        <v>47</v>
      </c>
      <c r="B50" s="16" t="s">
        <v>372</v>
      </c>
      <c r="C50" s="16" t="s">
        <v>373</v>
      </c>
      <c r="D50" s="38" t="s">
        <v>374</v>
      </c>
      <c r="E50" s="16" t="s">
        <v>1081</v>
      </c>
      <c r="F50" s="16" t="s">
        <v>1080</v>
      </c>
      <c r="G50" s="16" t="s">
        <v>1080</v>
      </c>
      <c r="H50" s="16" t="s">
        <v>2822</v>
      </c>
      <c r="I50" s="16" t="s">
        <v>223</v>
      </c>
      <c r="J50" s="16" t="s">
        <v>2842</v>
      </c>
    </row>
    <row r="51" spans="1:10">
      <c r="A51" s="16">
        <v>48</v>
      </c>
      <c r="B51" s="16" t="s">
        <v>375</v>
      </c>
      <c r="C51" s="16" t="s">
        <v>376</v>
      </c>
      <c r="D51" s="38" t="s">
        <v>377</v>
      </c>
      <c r="E51" s="16" t="s">
        <v>1081</v>
      </c>
      <c r="F51" s="16" t="s">
        <v>1080</v>
      </c>
      <c r="G51" s="16" t="s">
        <v>1080</v>
      </c>
      <c r="H51" s="16" t="s">
        <v>2822</v>
      </c>
      <c r="I51" s="16" t="s">
        <v>223</v>
      </c>
      <c r="J51" s="16" t="s">
        <v>2842</v>
      </c>
    </row>
    <row r="52" spans="1:10">
      <c r="A52" s="16">
        <v>49</v>
      </c>
      <c r="B52" s="16" t="s">
        <v>378</v>
      </c>
      <c r="C52" s="16" t="s">
        <v>379</v>
      </c>
      <c r="D52" s="38" t="s">
        <v>380</v>
      </c>
      <c r="E52" s="16" t="s">
        <v>1081</v>
      </c>
      <c r="F52" s="16" t="s">
        <v>1080</v>
      </c>
      <c r="G52" s="16" t="s">
        <v>1080</v>
      </c>
      <c r="H52" s="16" t="s">
        <v>2822</v>
      </c>
      <c r="I52" s="16" t="s">
        <v>223</v>
      </c>
      <c r="J52" s="16" t="s">
        <v>2842</v>
      </c>
    </row>
    <row r="53" spans="1:10">
      <c r="A53" s="16">
        <v>50</v>
      </c>
      <c r="B53" s="16" t="s">
        <v>381</v>
      </c>
      <c r="C53" s="16" t="s">
        <v>382</v>
      </c>
      <c r="D53" s="38" t="s">
        <v>383</v>
      </c>
      <c r="E53" s="16" t="s">
        <v>1081</v>
      </c>
      <c r="F53" s="16" t="s">
        <v>1080</v>
      </c>
      <c r="G53" s="16" t="s">
        <v>1080</v>
      </c>
      <c r="H53" s="16" t="s">
        <v>2822</v>
      </c>
      <c r="I53" s="16" t="s">
        <v>223</v>
      </c>
      <c r="J53" s="16" t="s">
        <v>2843</v>
      </c>
    </row>
    <row r="54" spans="1:10">
      <c r="A54" s="16">
        <v>51</v>
      </c>
      <c r="B54" s="16" t="s">
        <v>384</v>
      </c>
      <c r="C54" s="16" t="s">
        <v>385</v>
      </c>
      <c r="D54" s="38" t="s">
        <v>386</v>
      </c>
      <c r="E54" s="16" t="s">
        <v>1081</v>
      </c>
      <c r="F54" s="16" t="s">
        <v>1080</v>
      </c>
      <c r="G54" s="16" t="s">
        <v>1080</v>
      </c>
      <c r="H54" s="16" t="s">
        <v>2822</v>
      </c>
      <c r="I54" s="16" t="s">
        <v>223</v>
      </c>
      <c r="J54" s="16" t="s">
        <v>2843</v>
      </c>
    </row>
    <row r="55" spans="1:10">
      <c r="A55" s="16">
        <v>52</v>
      </c>
      <c r="B55" s="16" t="s">
        <v>387</v>
      </c>
      <c r="C55" s="16" t="s">
        <v>388</v>
      </c>
      <c r="D55" s="38" t="s">
        <v>389</v>
      </c>
      <c r="E55" s="16" t="s">
        <v>1081</v>
      </c>
      <c r="F55" s="16" t="s">
        <v>1080</v>
      </c>
      <c r="G55" s="16" t="s">
        <v>1080</v>
      </c>
      <c r="H55" s="16" t="s">
        <v>2822</v>
      </c>
      <c r="I55" s="16" t="s">
        <v>223</v>
      </c>
      <c r="J55" s="16" t="s">
        <v>2842</v>
      </c>
    </row>
    <row r="56" spans="1:10">
      <c r="A56" s="16">
        <v>53</v>
      </c>
      <c r="B56" s="16" t="s">
        <v>391</v>
      </c>
      <c r="C56" s="16" t="s">
        <v>392</v>
      </c>
      <c r="D56" s="38" t="s">
        <v>393</v>
      </c>
      <c r="E56" s="16" t="s">
        <v>1081</v>
      </c>
      <c r="F56" s="16" t="s">
        <v>1080</v>
      </c>
      <c r="G56" s="16" t="s">
        <v>1080</v>
      </c>
      <c r="H56" s="16" t="s">
        <v>2822</v>
      </c>
      <c r="I56" s="16" t="s">
        <v>223</v>
      </c>
      <c r="J56" s="16" t="s">
        <v>2842</v>
      </c>
    </row>
    <row r="57" spans="1:10">
      <c r="A57" s="16">
        <v>54</v>
      </c>
      <c r="B57" s="16" t="s">
        <v>395</v>
      </c>
      <c r="C57" s="16" t="s">
        <v>396</v>
      </c>
      <c r="D57" s="38" t="s">
        <v>397</v>
      </c>
      <c r="E57" s="16" t="s">
        <v>1081</v>
      </c>
      <c r="F57" s="16" t="s">
        <v>1080</v>
      </c>
      <c r="G57" s="16" t="s">
        <v>1080</v>
      </c>
      <c r="H57" s="16" t="s">
        <v>2822</v>
      </c>
      <c r="I57" s="16" t="s">
        <v>223</v>
      </c>
      <c r="J57" s="16" t="s">
        <v>2842</v>
      </c>
    </row>
    <row r="58" spans="1:10">
      <c r="A58" s="16">
        <v>55</v>
      </c>
      <c r="B58" s="16" t="s">
        <v>399</v>
      </c>
      <c r="C58" s="16" t="s">
        <v>400</v>
      </c>
      <c r="D58" s="38" t="s">
        <v>401</v>
      </c>
      <c r="E58" s="16" t="s">
        <v>1081</v>
      </c>
      <c r="F58" s="16" t="s">
        <v>1080</v>
      </c>
      <c r="G58" s="16" t="s">
        <v>1080</v>
      </c>
      <c r="H58" s="16" t="s">
        <v>2822</v>
      </c>
      <c r="I58" s="16" t="s">
        <v>223</v>
      </c>
      <c r="J58" s="16" t="s">
        <v>2842</v>
      </c>
    </row>
    <row r="59" spans="1:10">
      <c r="A59" s="16">
        <v>56</v>
      </c>
      <c r="B59" s="16" t="s">
        <v>403</v>
      </c>
      <c r="C59" s="16" t="s">
        <v>404</v>
      </c>
      <c r="D59" s="38" t="s">
        <v>405</v>
      </c>
      <c r="E59" s="16" t="s">
        <v>1081</v>
      </c>
      <c r="F59" s="16" t="s">
        <v>1080</v>
      </c>
      <c r="G59" s="16" t="s">
        <v>1080</v>
      </c>
      <c r="H59" s="16" t="s">
        <v>2822</v>
      </c>
      <c r="I59" s="16" t="s">
        <v>223</v>
      </c>
      <c r="J59" s="16" t="s">
        <v>2842</v>
      </c>
    </row>
    <row r="60" spans="1:10">
      <c r="A60" s="16">
        <v>57</v>
      </c>
      <c r="B60" s="16" t="s">
        <v>407</v>
      </c>
      <c r="C60" s="16" t="s">
        <v>408</v>
      </c>
      <c r="D60" s="38" t="s">
        <v>409</v>
      </c>
      <c r="E60" s="16" t="s">
        <v>1081</v>
      </c>
      <c r="F60" s="16" t="s">
        <v>1080</v>
      </c>
      <c r="G60" s="16" t="s">
        <v>1080</v>
      </c>
      <c r="H60" s="16" t="s">
        <v>2822</v>
      </c>
      <c r="I60" s="16" t="s">
        <v>223</v>
      </c>
      <c r="J60" s="16" t="s">
        <v>2842</v>
      </c>
    </row>
    <row r="61" spans="1:10">
      <c r="A61" s="16">
        <v>58</v>
      </c>
      <c r="B61" s="16" t="s">
        <v>410</v>
      </c>
      <c r="C61" s="16" t="s">
        <v>411</v>
      </c>
      <c r="D61" s="38" t="s">
        <v>412</v>
      </c>
      <c r="E61" s="16" t="s">
        <v>1081</v>
      </c>
      <c r="F61" s="16" t="s">
        <v>1080</v>
      </c>
      <c r="G61" s="16" t="s">
        <v>1080</v>
      </c>
      <c r="H61" s="16" t="s">
        <v>2822</v>
      </c>
      <c r="I61" s="16" t="s">
        <v>223</v>
      </c>
      <c r="J61" s="16" t="s">
        <v>2842</v>
      </c>
    </row>
    <row r="62" spans="1:10">
      <c r="A62" s="16">
        <v>59</v>
      </c>
      <c r="B62" s="16" t="s">
        <v>414</v>
      </c>
      <c r="C62" s="16" t="s">
        <v>415</v>
      </c>
      <c r="D62" s="38" t="s">
        <v>416</v>
      </c>
      <c r="E62" s="16" t="s">
        <v>1081</v>
      </c>
      <c r="F62" s="16" t="s">
        <v>1080</v>
      </c>
      <c r="G62" s="16" t="s">
        <v>1080</v>
      </c>
      <c r="H62" s="16" t="s">
        <v>2822</v>
      </c>
      <c r="I62" s="16" t="s">
        <v>223</v>
      </c>
      <c r="J62" s="16" t="s">
        <v>2842</v>
      </c>
    </row>
    <row r="63" spans="1:10">
      <c r="A63" s="16">
        <v>60</v>
      </c>
      <c r="B63" s="16" t="s">
        <v>418</v>
      </c>
      <c r="C63" s="16" t="s">
        <v>419</v>
      </c>
      <c r="D63" s="38" t="s">
        <v>420</v>
      </c>
      <c r="E63" s="16" t="s">
        <v>1081</v>
      </c>
      <c r="F63" s="16" t="s">
        <v>1080</v>
      </c>
      <c r="G63" s="16" t="s">
        <v>1080</v>
      </c>
      <c r="H63" s="16" t="s">
        <v>2822</v>
      </c>
      <c r="I63" s="16" t="s">
        <v>223</v>
      </c>
      <c r="J63" s="16" t="s">
        <v>2842</v>
      </c>
    </row>
    <row r="64" spans="1:10">
      <c r="A64" s="16">
        <v>61</v>
      </c>
      <c r="B64" s="16" t="s">
        <v>422</v>
      </c>
      <c r="C64" s="16" t="s">
        <v>423</v>
      </c>
      <c r="D64" s="38" t="s">
        <v>424</v>
      </c>
      <c r="E64" s="16" t="s">
        <v>1081</v>
      </c>
      <c r="F64" s="16" t="s">
        <v>1080</v>
      </c>
      <c r="G64" s="16" t="s">
        <v>1080</v>
      </c>
      <c r="H64" s="16" t="s">
        <v>2822</v>
      </c>
      <c r="I64" s="16" t="s">
        <v>223</v>
      </c>
      <c r="J64" s="16" t="s">
        <v>2841</v>
      </c>
    </row>
    <row r="65" spans="1:10">
      <c r="A65" s="16">
        <v>62</v>
      </c>
      <c r="B65" s="16" t="s">
        <v>426</v>
      </c>
      <c r="C65" s="16" t="s">
        <v>427</v>
      </c>
      <c r="D65" s="38" t="s">
        <v>428</v>
      </c>
      <c r="E65" s="16" t="s">
        <v>1081</v>
      </c>
      <c r="F65" s="16" t="s">
        <v>1080</v>
      </c>
      <c r="G65" s="16" t="s">
        <v>1080</v>
      </c>
      <c r="H65" s="16" t="s">
        <v>2822</v>
      </c>
      <c r="I65" s="16" t="s">
        <v>223</v>
      </c>
      <c r="J65" s="16" t="s">
        <v>2841</v>
      </c>
    </row>
    <row r="66" spans="1:10">
      <c r="A66" s="16">
        <v>63</v>
      </c>
      <c r="B66" s="16" t="s">
        <v>430</v>
      </c>
      <c r="C66" s="16" t="s">
        <v>431</v>
      </c>
      <c r="D66" s="38" t="s">
        <v>432</v>
      </c>
      <c r="E66" s="16" t="s">
        <v>1081</v>
      </c>
      <c r="F66" s="16" t="s">
        <v>1080</v>
      </c>
      <c r="G66" s="16" t="s">
        <v>1080</v>
      </c>
      <c r="H66" s="16" t="s">
        <v>2822</v>
      </c>
      <c r="I66" s="16" t="s">
        <v>223</v>
      </c>
      <c r="J66" s="16" t="s">
        <v>2842</v>
      </c>
    </row>
    <row r="67" spans="1:10">
      <c r="A67" s="16">
        <v>64</v>
      </c>
      <c r="B67" s="16" t="s">
        <v>433</v>
      </c>
      <c r="C67" s="16" t="s">
        <v>434</v>
      </c>
      <c r="D67" s="38" t="s">
        <v>435</v>
      </c>
      <c r="E67" s="16" t="s">
        <v>1081</v>
      </c>
      <c r="F67" s="16" t="s">
        <v>1080</v>
      </c>
      <c r="G67" s="16" t="s">
        <v>1080</v>
      </c>
      <c r="H67" s="16" t="s">
        <v>2822</v>
      </c>
      <c r="I67" s="16" t="s">
        <v>223</v>
      </c>
      <c r="J67" s="16" t="s">
        <v>2842</v>
      </c>
    </row>
    <row r="68" spans="1:10">
      <c r="A68" s="16">
        <v>65</v>
      </c>
      <c r="B68" s="16" t="s">
        <v>437</v>
      </c>
      <c r="C68" s="16" t="s">
        <v>438</v>
      </c>
      <c r="D68" s="38" t="s">
        <v>439</v>
      </c>
      <c r="E68" s="16" t="s">
        <v>1081</v>
      </c>
      <c r="F68" s="16" t="s">
        <v>1080</v>
      </c>
      <c r="G68" s="16" t="s">
        <v>1080</v>
      </c>
      <c r="H68" s="16" t="s">
        <v>2822</v>
      </c>
      <c r="I68" s="16" t="s">
        <v>223</v>
      </c>
      <c r="J68" s="16" t="s">
        <v>2841</v>
      </c>
    </row>
    <row r="69" spans="1:10">
      <c r="A69" s="16">
        <v>66</v>
      </c>
      <c r="B69" s="16" t="s">
        <v>441</v>
      </c>
      <c r="C69" s="16" t="s">
        <v>442</v>
      </c>
      <c r="D69" s="38" t="s">
        <v>443</v>
      </c>
      <c r="E69" s="16" t="s">
        <v>1081</v>
      </c>
      <c r="F69" s="16" t="s">
        <v>1080</v>
      </c>
      <c r="G69" s="16" t="s">
        <v>1080</v>
      </c>
      <c r="H69" s="16" t="s">
        <v>2822</v>
      </c>
      <c r="I69" s="16" t="s">
        <v>223</v>
      </c>
      <c r="J69" s="16" t="s">
        <v>2841</v>
      </c>
    </row>
    <row r="70" spans="1:10">
      <c r="A70" s="16">
        <v>67</v>
      </c>
      <c r="B70" s="16" t="s">
        <v>445</v>
      </c>
      <c r="C70" s="16" t="s">
        <v>446</v>
      </c>
      <c r="D70" s="38" t="s">
        <v>447</v>
      </c>
      <c r="E70" s="16" t="s">
        <v>1081</v>
      </c>
      <c r="F70" s="16" t="s">
        <v>1080</v>
      </c>
      <c r="G70" s="16" t="s">
        <v>1080</v>
      </c>
      <c r="H70" s="16" t="s">
        <v>2822</v>
      </c>
      <c r="I70" s="16" t="s">
        <v>223</v>
      </c>
      <c r="J70" s="16" t="s">
        <v>2842</v>
      </c>
    </row>
    <row r="71" spans="1:10">
      <c r="A71" s="16">
        <v>68</v>
      </c>
      <c r="B71" s="16" t="s">
        <v>448</v>
      </c>
      <c r="C71" s="16" t="s">
        <v>449</v>
      </c>
      <c r="D71" s="38" t="s">
        <v>450</v>
      </c>
      <c r="E71" s="16" t="s">
        <v>1081</v>
      </c>
      <c r="F71" s="16" t="s">
        <v>1080</v>
      </c>
      <c r="G71" s="16" t="s">
        <v>1080</v>
      </c>
      <c r="H71" s="16" t="s">
        <v>2822</v>
      </c>
      <c r="I71" s="16" t="s">
        <v>223</v>
      </c>
      <c r="J71" s="16" t="s">
        <v>2842</v>
      </c>
    </row>
    <row r="72" spans="1:10">
      <c r="A72" s="16">
        <v>69</v>
      </c>
      <c r="B72" s="16" t="s">
        <v>451</v>
      </c>
      <c r="C72" s="16" t="s">
        <v>452</v>
      </c>
      <c r="D72" s="38" t="s">
        <v>453</v>
      </c>
      <c r="E72" s="16" t="s">
        <v>1081</v>
      </c>
      <c r="F72" s="16" t="s">
        <v>1080</v>
      </c>
      <c r="G72" s="16" t="s">
        <v>1080</v>
      </c>
      <c r="H72" s="16" t="s">
        <v>2822</v>
      </c>
      <c r="I72" s="16" t="s">
        <v>223</v>
      </c>
      <c r="J72" s="16" t="s">
        <v>2842</v>
      </c>
    </row>
    <row r="73" spans="1:10">
      <c r="A73" s="16">
        <v>70</v>
      </c>
      <c r="B73" s="16" t="s">
        <v>454</v>
      </c>
      <c r="C73" s="16" t="s">
        <v>455</v>
      </c>
      <c r="D73" s="38" t="s">
        <v>456</v>
      </c>
      <c r="E73" s="16" t="s">
        <v>1081</v>
      </c>
      <c r="F73" s="16" t="s">
        <v>1080</v>
      </c>
      <c r="G73" s="16" t="s">
        <v>1080</v>
      </c>
      <c r="H73" s="16" t="s">
        <v>2822</v>
      </c>
      <c r="I73" s="16" t="s">
        <v>223</v>
      </c>
      <c r="J73" s="16" t="s">
        <v>2842</v>
      </c>
    </row>
    <row r="74" spans="1:10">
      <c r="A74" s="16">
        <v>71</v>
      </c>
      <c r="B74" s="16" t="s">
        <v>457</v>
      </c>
      <c r="C74" s="16" t="s">
        <v>458</v>
      </c>
      <c r="D74" s="38" t="s">
        <v>459</v>
      </c>
      <c r="E74" s="16" t="s">
        <v>1081</v>
      </c>
      <c r="F74" s="16" t="s">
        <v>1080</v>
      </c>
      <c r="G74" s="16" t="s">
        <v>1080</v>
      </c>
      <c r="H74" s="16" t="s">
        <v>2822</v>
      </c>
      <c r="I74" s="16" t="s">
        <v>223</v>
      </c>
      <c r="J74" s="16" t="s">
        <v>2842</v>
      </c>
    </row>
    <row r="75" spans="1:10">
      <c r="A75" s="16">
        <v>72</v>
      </c>
      <c r="B75" s="16" t="s">
        <v>460</v>
      </c>
      <c r="C75" s="16" t="s">
        <v>461</v>
      </c>
      <c r="D75" s="38" t="s">
        <v>462</v>
      </c>
      <c r="E75" s="16" t="s">
        <v>1081</v>
      </c>
      <c r="F75" s="16" t="s">
        <v>1080</v>
      </c>
      <c r="G75" s="16" t="s">
        <v>1080</v>
      </c>
      <c r="H75" s="16" t="s">
        <v>2822</v>
      </c>
      <c r="I75" s="16" t="s">
        <v>223</v>
      </c>
      <c r="J75" s="16" t="s">
        <v>2842</v>
      </c>
    </row>
    <row r="76" spans="1:10">
      <c r="A76" s="16">
        <v>73</v>
      </c>
      <c r="B76" s="16" t="s">
        <v>463</v>
      </c>
      <c r="C76" s="16" t="s">
        <v>464</v>
      </c>
      <c r="D76" s="38" t="s">
        <v>465</v>
      </c>
      <c r="E76" s="16" t="s">
        <v>1081</v>
      </c>
      <c r="F76" s="16" t="s">
        <v>1080</v>
      </c>
      <c r="G76" s="16" t="s">
        <v>1080</v>
      </c>
      <c r="H76" s="16" t="s">
        <v>2822</v>
      </c>
      <c r="I76" s="16" t="s">
        <v>223</v>
      </c>
      <c r="J76" s="16" t="s">
        <v>2842</v>
      </c>
    </row>
    <row r="77" spans="1:10">
      <c r="A77" s="16">
        <v>74</v>
      </c>
      <c r="B77" s="16" t="s">
        <v>466</v>
      </c>
      <c r="C77" s="16" t="s">
        <v>467</v>
      </c>
      <c r="D77" s="38" t="s">
        <v>468</v>
      </c>
      <c r="E77" s="16" t="s">
        <v>1081</v>
      </c>
      <c r="F77" s="16" t="s">
        <v>1080</v>
      </c>
      <c r="G77" s="16" t="s">
        <v>1080</v>
      </c>
      <c r="H77" s="16" t="s">
        <v>2822</v>
      </c>
      <c r="I77" s="16" t="s">
        <v>223</v>
      </c>
      <c r="J77" s="16" t="s">
        <v>2842</v>
      </c>
    </row>
    <row r="78" spans="1:10">
      <c r="A78" s="16">
        <v>75</v>
      </c>
      <c r="B78" s="16" t="s">
        <v>469</v>
      </c>
      <c r="C78" s="16" t="s">
        <v>470</v>
      </c>
      <c r="D78" s="38" t="s">
        <v>471</v>
      </c>
      <c r="E78" s="16" t="s">
        <v>1081</v>
      </c>
      <c r="F78" s="16" t="s">
        <v>1080</v>
      </c>
      <c r="G78" s="16" t="s">
        <v>1080</v>
      </c>
      <c r="H78" s="16" t="s">
        <v>2822</v>
      </c>
      <c r="I78" s="16" t="s">
        <v>223</v>
      </c>
      <c r="J78" s="16" t="s">
        <v>2842</v>
      </c>
    </row>
    <row r="79" spans="1:10">
      <c r="A79" s="16">
        <v>76</v>
      </c>
      <c r="B79" s="16" t="s">
        <v>472</v>
      </c>
      <c r="C79" s="16" t="s">
        <v>473</v>
      </c>
      <c r="D79" s="38" t="s">
        <v>474</v>
      </c>
      <c r="E79" s="16" t="s">
        <v>1081</v>
      </c>
      <c r="F79" s="16" t="s">
        <v>1080</v>
      </c>
      <c r="G79" s="16" t="s">
        <v>1080</v>
      </c>
      <c r="H79" s="16" t="s">
        <v>2822</v>
      </c>
      <c r="I79" s="16" t="s">
        <v>223</v>
      </c>
      <c r="J79" s="16" t="s">
        <v>2842</v>
      </c>
    </row>
    <row r="80" spans="1:10">
      <c r="A80" s="16">
        <v>77</v>
      </c>
      <c r="B80" s="16" t="s">
        <v>475</v>
      </c>
      <c r="C80" s="16" t="s">
        <v>476</v>
      </c>
      <c r="D80" s="38" t="s">
        <v>477</v>
      </c>
      <c r="E80" s="16" t="s">
        <v>1081</v>
      </c>
      <c r="F80" s="16" t="s">
        <v>1080</v>
      </c>
      <c r="G80" s="16" t="s">
        <v>1080</v>
      </c>
      <c r="H80" s="16" t="s">
        <v>2822</v>
      </c>
      <c r="I80" s="16" t="s">
        <v>223</v>
      </c>
      <c r="J80" s="16" t="s">
        <v>2842</v>
      </c>
    </row>
    <row r="81" spans="1:10">
      <c r="A81" s="16">
        <v>78</v>
      </c>
      <c r="B81" s="16" t="s">
        <v>478</v>
      </c>
      <c r="C81" s="16" t="s">
        <v>479</v>
      </c>
      <c r="D81" s="38" t="s">
        <v>480</v>
      </c>
      <c r="E81" s="16" t="s">
        <v>1081</v>
      </c>
      <c r="F81" s="16" t="s">
        <v>1080</v>
      </c>
      <c r="G81" s="16" t="s">
        <v>1080</v>
      </c>
      <c r="H81" s="16" t="s">
        <v>2822</v>
      </c>
      <c r="I81" s="16" t="s">
        <v>223</v>
      </c>
      <c r="J81" s="16" t="s">
        <v>2842</v>
      </c>
    </row>
    <row r="82" spans="1:10">
      <c r="A82" s="16">
        <v>79</v>
      </c>
      <c r="B82" s="16" t="s">
        <v>481</v>
      </c>
      <c r="C82" s="16" t="s">
        <v>482</v>
      </c>
      <c r="D82" s="38" t="s">
        <v>483</v>
      </c>
      <c r="E82" s="16" t="s">
        <v>1081</v>
      </c>
      <c r="F82" s="16" t="s">
        <v>1080</v>
      </c>
      <c r="G82" s="16" t="s">
        <v>1080</v>
      </c>
      <c r="H82" s="16" t="s">
        <v>2822</v>
      </c>
      <c r="I82" s="16" t="s">
        <v>223</v>
      </c>
      <c r="J82" s="16" t="s">
        <v>2842</v>
      </c>
    </row>
    <row r="83" spans="1:10">
      <c r="A83" s="16">
        <v>80</v>
      </c>
      <c r="B83" s="16" t="s">
        <v>484</v>
      </c>
      <c r="C83" s="16" t="s">
        <v>485</v>
      </c>
      <c r="D83" s="38" t="s">
        <v>486</v>
      </c>
      <c r="E83" s="16" t="s">
        <v>1081</v>
      </c>
      <c r="F83" s="16" t="s">
        <v>1080</v>
      </c>
      <c r="G83" s="16" t="s">
        <v>1080</v>
      </c>
      <c r="H83" s="16" t="s">
        <v>2822</v>
      </c>
      <c r="I83" s="16" t="s">
        <v>223</v>
      </c>
      <c r="J83" s="16" t="s">
        <v>2842</v>
      </c>
    </row>
    <row r="84" spans="1:10">
      <c r="A84" s="16">
        <v>81</v>
      </c>
      <c r="B84" s="16" t="s">
        <v>487</v>
      </c>
      <c r="C84" s="16" t="s">
        <v>488</v>
      </c>
      <c r="D84" s="38" t="s">
        <v>489</v>
      </c>
      <c r="E84" s="16" t="s">
        <v>1081</v>
      </c>
      <c r="F84" s="16" t="s">
        <v>1080</v>
      </c>
      <c r="G84" s="16" t="s">
        <v>1080</v>
      </c>
      <c r="H84" s="16" t="s">
        <v>2822</v>
      </c>
      <c r="I84" s="16" t="s">
        <v>223</v>
      </c>
      <c r="J84" s="16" t="s">
        <v>2842</v>
      </c>
    </row>
    <row r="85" spans="1:10">
      <c r="A85" s="16">
        <v>82</v>
      </c>
      <c r="B85" s="16" t="s">
        <v>490</v>
      </c>
      <c r="C85" s="16" t="s">
        <v>491</v>
      </c>
      <c r="D85" s="38" t="s">
        <v>492</v>
      </c>
      <c r="E85" s="16" t="s">
        <v>1081</v>
      </c>
      <c r="F85" s="16" t="s">
        <v>1080</v>
      </c>
      <c r="G85" s="16" t="s">
        <v>1080</v>
      </c>
      <c r="H85" s="16" t="s">
        <v>2822</v>
      </c>
      <c r="I85" s="16" t="s">
        <v>223</v>
      </c>
      <c r="J85" s="16" t="s">
        <v>2842</v>
      </c>
    </row>
    <row r="86" spans="1:10">
      <c r="A86" s="16">
        <v>83</v>
      </c>
      <c r="B86" s="16" t="s">
        <v>494</v>
      </c>
      <c r="C86" s="16" t="s">
        <v>495</v>
      </c>
      <c r="D86" s="38" t="s">
        <v>496</v>
      </c>
      <c r="E86" s="16" t="s">
        <v>1081</v>
      </c>
      <c r="F86" s="16" t="s">
        <v>1080</v>
      </c>
      <c r="G86" s="16" t="s">
        <v>1080</v>
      </c>
      <c r="H86" s="16" t="s">
        <v>2822</v>
      </c>
      <c r="I86" s="16" t="s">
        <v>223</v>
      </c>
      <c r="J86" s="16" t="s">
        <v>2842</v>
      </c>
    </row>
    <row r="87" spans="1:10">
      <c r="A87" s="16">
        <v>84</v>
      </c>
      <c r="B87" s="16" t="s">
        <v>498</v>
      </c>
      <c r="C87" s="16" t="s">
        <v>499</v>
      </c>
      <c r="D87" s="38" t="s">
        <v>500</v>
      </c>
      <c r="E87" s="16" t="s">
        <v>1081</v>
      </c>
      <c r="F87" s="16" t="s">
        <v>1080</v>
      </c>
      <c r="G87" s="16" t="s">
        <v>1080</v>
      </c>
      <c r="H87" s="16" t="s">
        <v>2822</v>
      </c>
      <c r="I87" s="16" t="s">
        <v>223</v>
      </c>
      <c r="J87" s="16" t="s">
        <v>2842</v>
      </c>
    </row>
    <row r="88" spans="1:10">
      <c r="A88" s="16">
        <v>85</v>
      </c>
      <c r="B88" s="16" t="s">
        <v>501</v>
      </c>
      <c r="C88" s="16" t="s">
        <v>502</v>
      </c>
      <c r="D88" s="38" t="s">
        <v>503</v>
      </c>
      <c r="E88" s="16" t="s">
        <v>1081</v>
      </c>
      <c r="F88" s="16">
        <v>33</v>
      </c>
      <c r="G88" s="16" t="s">
        <v>324</v>
      </c>
      <c r="H88" s="16" t="s">
        <v>2822</v>
      </c>
      <c r="I88" s="16" t="s">
        <v>504</v>
      </c>
      <c r="J88" s="16" t="s">
        <v>2843</v>
      </c>
    </row>
    <row r="89" spans="1:10">
      <c r="A89" s="16">
        <v>86</v>
      </c>
      <c r="B89" s="16" t="s">
        <v>505</v>
      </c>
      <c r="C89" s="16" t="s">
        <v>506</v>
      </c>
      <c r="D89" s="38" t="s">
        <v>507</v>
      </c>
      <c r="E89" s="16" t="s">
        <v>1081</v>
      </c>
      <c r="F89" s="16">
        <v>91</v>
      </c>
      <c r="G89" s="16" t="s">
        <v>324</v>
      </c>
      <c r="H89" s="16" t="s">
        <v>2822</v>
      </c>
      <c r="I89" s="16" t="s">
        <v>504</v>
      </c>
      <c r="J89" s="16" t="s">
        <v>2843</v>
      </c>
    </row>
    <row r="90" spans="1:10">
      <c r="A90" s="16">
        <v>87</v>
      </c>
      <c r="B90" s="16" t="s">
        <v>509</v>
      </c>
      <c r="C90" s="16" t="s">
        <v>510</v>
      </c>
      <c r="D90" s="38" t="s">
        <v>511</v>
      </c>
      <c r="E90" s="16" t="s">
        <v>1081</v>
      </c>
      <c r="F90" s="16">
        <v>98</v>
      </c>
      <c r="G90" s="16" t="s">
        <v>512</v>
      </c>
      <c r="H90" s="16" t="s">
        <v>2822</v>
      </c>
      <c r="I90" s="16" t="s">
        <v>504</v>
      </c>
      <c r="J90" s="16" t="s">
        <v>2843</v>
      </c>
    </row>
    <row r="91" spans="1:10">
      <c r="A91" s="16">
        <v>88</v>
      </c>
      <c r="B91" s="16" t="s">
        <v>513</v>
      </c>
      <c r="C91" s="16" t="s">
        <v>514</v>
      </c>
      <c r="D91" s="38" t="s">
        <v>515</v>
      </c>
      <c r="E91" s="16" t="s">
        <v>1081</v>
      </c>
      <c r="F91" s="16">
        <v>83</v>
      </c>
      <c r="G91" s="16" t="s">
        <v>512</v>
      </c>
      <c r="H91" s="16" t="s">
        <v>2822</v>
      </c>
      <c r="I91" s="16" t="s">
        <v>504</v>
      </c>
      <c r="J91" s="16" t="s">
        <v>2843</v>
      </c>
    </row>
    <row r="92" spans="1:10">
      <c r="A92" s="16">
        <v>89</v>
      </c>
      <c r="B92" s="16" t="s">
        <v>516</v>
      </c>
      <c r="C92" s="16" t="s">
        <v>517</v>
      </c>
      <c r="D92" s="38" t="s">
        <v>518</v>
      </c>
      <c r="E92" s="16" t="s">
        <v>1081</v>
      </c>
      <c r="F92" s="16">
        <v>81</v>
      </c>
      <c r="G92" s="16" t="s">
        <v>512</v>
      </c>
      <c r="H92" s="16" t="s">
        <v>2822</v>
      </c>
      <c r="I92" s="16" t="s">
        <v>504</v>
      </c>
      <c r="J92" s="16" t="s">
        <v>2843</v>
      </c>
    </row>
    <row r="93" spans="1:10">
      <c r="A93" s="16">
        <v>90</v>
      </c>
      <c r="B93" s="16" t="s">
        <v>519</v>
      </c>
      <c r="C93" s="16" t="s">
        <v>520</v>
      </c>
      <c r="D93" s="38" t="s">
        <v>521</v>
      </c>
      <c r="E93" s="16" t="s">
        <v>1081</v>
      </c>
      <c r="F93" s="16">
        <v>2</v>
      </c>
      <c r="G93" s="16" t="s">
        <v>512</v>
      </c>
      <c r="H93" s="16" t="s">
        <v>2822</v>
      </c>
      <c r="I93" s="16" t="s">
        <v>504</v>
      </c>
      <c r="J93" s="16" t="s">
        <v>2843</v>
      </c>
    </row>
    <row r="94" spans="1:10">
      <c r="A94" s="16">
        <v>91</v>
      </c>
      <c r="B94" s="16" t="s">
        <v>522</v>
      </c>
      <c r="C94" s="16" t="s">
        <v>523</v>
      </c>
      <c r="D94" s="38" t="s">
        <v>524</v>
      </c>
      <c r="E94" s="16" t="s">
        <v>1081</v>
      </c>
      <c r="F94" s="16">
        <v>3</v>
      </c>
      <c r="G94" s="16" t="s">
        <v>324</v>
      </c>
      <c r="H94" s="16" t="s">
        <v>2822</v>
      </c>
      <c r="I94" s="16" t="s">
        <v>504</v>
      </c>
      <c r="J94" s="16" t="s">
        <v>2843</v>
      </c>
    </row>
    <row r="95" spans="1:10">
      <c r="A95" s="16">
        <v>92</v>
      </c>
      <c r="B95" s="16" t="s">
        <v>526</v>
      </c>
      <c r="C95" s="16" t="s">
        <v>527</v>
      </c>
      <c r="D95" s="38" t="s">
        <v>528</v>
      </c>
      <c r="E95" s="16" t="s">
        <v>1081</v>
      </c>
      <c r="F95" s="16">
        <v>5</v>
      </c>
      <c r="G95" s="16" t="s">
        <v>512</v>
      </c>
      <c r="H95" s="16" t="s">
        <v>2822</v>
      </c>
      <c r="I95" s="16" t="s">
        <v>504</v>
      </c>
      <c r="J95" s="16" t="s">
        <v>2843</v>
      </c>
    </row>
    <row r="96" spans="1:10">
      <c r="A96" s="16">
        <v>93</v>
      </c>
      <c r="B96" s="16" t="s">
        <v>529</v>
      </c>
      <c r="C96" s="16" t="s">
        <v>530</v>
      </c>
      <c r="D96" s="38" t="s">
        <v>531</v>
      </c>
      <c r="E96" s="16" t="s">
        <v>1081</v>
      </c>
      <c r="F96" s="16">
        <v>4</v>
      </c>
      <c r="G96" s="16" t="s">
        <v>324</v>
      </c>
      <c r="H96" s="16" t="s">
        <v>2822</v>
      </c>
      <c r="I96" s="16" t="s">
        <v>504</v>
      </c>
      <c r="J96" s="16" t="s">
        <v>2843</v>
      </c>
    </row>
    <row r="97" spans="1:10">
      <c r="A97" s="16">
        <v>94</v>
      </c>
      <c r="B97" s="16" t="s">
        <v>532</v>
      </c>
      <c r="C97" s="16" t="s">
        <v>533</v>
      </c>
      <c r="D97" s="38" t="s">
        <v>534</v>
      </c>
      <c r="E97" s="16" t="s">
        <v>1081</v>
      </c>
      <c r="F97" s="16">
        <v>3</v>
      </c>
      <c r="G97" s="16" t="s">
        <v>512</v>
      </c>
      <c r="H97" s="16" t="s">
        <v>2822</v>
      </c>
      <c r="I97" s="16" t="s">
        <v>504</v>
      </c>
      <c r="J97" s="16" t="s">
        <v>2843</v>
      </c>
    </row>
    <row r="98" spans="1:10">
      <c r="A98" s="16">
        <v>95</v>
      </c>
      <c r="B98" s="16" t="s">
        <v>535</v>
      </c>
      <c r="C98" s="16" t="s">
        <v>536</v>
      </c>
      <c r="D98" s="38" t="s">
        <v>537</v>
      </c>
      <c r="E98" s="16" t="s">
        <v>1081</v>
      </c>
      <c r="F98" s="16">
        <v>71</v>
      </c>
      <c r="G98" s="16" t="s">
        <v>324</v>
      </c>
      <c r="H98" s="16" t="s">
        <v>2822</v>
      </c>
      <c r="I98" s="16" t="s">
        <v>504</v>
      </c>
      <c r="J98" s="16" t="s">
        <v>2843</v>
      </c>
    </row>
    <row r="99" spans="1:10">
      <c r="A99" s="16">
        <v>96</v>
      </c>
      <c r="B99" s="16" t="s">
        <v>538</v>
      </c>
      <c r="C99" s="16" t="s">
        <v>539</v>
      </c>
      <c r="D99" s="38" t="s">
        <v>540</v>
      </c>
      <c r="E99" s="16" t="s">
        <v>1081</v>
      </c>
      <c r="F99" s="16">
        <v>2</v>
      </c>
      <c r="G99" s="16" t="s">
        <v>324</v>
      </c>
      <c r="H99" s="16" t="s">
        <v>2822</v>
      </c>
      <c r="I99" s="16" t="s">
        <v>504</v>
      </c>
      <c r="J99" s="16" t="s">
        <v>2843</v>
      </c>
    </row>
    <row r="100" spans="1:10">
      <c r="A100" s="16">
        <v>97</v>
      </c>
      <c r="B100" s="16" t="s">
        <v>541</v>
      </c>
      <c r="C100" s="16" t="s">
        <v>542</v>
      </c>
      <c r="D100" s="38" t="s">
        <v>543</v>
      </c>
      <c r="E100" s="16" t="s">
        <v>1081</v>
      </c>
      <c r="F100" s="16">
        <v>2</v>
      </c>
      <c r="G100" s="16" t="s">
        <v>324</v>
      </c>
      <c r="H100" s="16" t="s">
        <v>2822</v>
      </c>
      <c r="I100" s="16" t="s">
        <v>504</v>
      </c>
      <c r="J100" s="16" t="s">
        <v>2843</v>
      </c>
    </row>
    <row r="101" spans="1:10">
      <c r="A101" s="16">
        <v>98</v>
      </c>
      <c r="B101" s="16" t="s">
        <v>544</v>
      </c>
      <c r="C101" s="16" t="s">
        <v>545</v>
      </c>
      <c r="D101" s="38" t="s">
        <v>546</v>
      </c>
      <c r="E101" s="16" t="s">
        <v>1081</v>
      </c>
      <c r="F101" s="16">
        <v>8</v>
      </c>
      <c r="G101" s="16" t="s">
        <v>512</v>
      </c>
      <c r="H101" s="16" t="s">
        <v>2822</v>
      </c>
      <c r="I101" s="16" t="s">
        <v>504</v>
      </c>
      <c r="J101" s="16" t="s">
        <v>2843</v>
      </c>
    </row>
    <row r="102" spans="1:10">
      <c r="A102" s="16">
        <v>99</v>
      </c>
      <c r="B102" s="16" t="s">
        <v>547</v>
      </c>
      <c r="C102" s="16" t="s">
        <v>548</v>
      </c>
      <c r="D102" s="38" t="s">
        <v>549</v>
      </c>
      <c r="E102" s="16" t="s">
        <v>1081</v>
      </c>
      <c r="F102" s="16">
        <v>60</v>
      </c>
      <c r="G102" s="16" t="s">
        <v>512</v>
      </c>
      <c r="H102" s="16" t="s">
        <v>2822</v>
      </c>
      <c r="I102" s="16" t="s">
        <v>504</v>
      </c>
      <c r="J102" s="16" t="s">
        <v>2841</v>
      </c>
    </row>
    <row r="103" spans="1:10">
      <c r="A103" s="16">
        <v>100</v>
      </c>
      <c r="B103" s="16" t="s">
        <v>550</v>
      </c>
      <c r="C103" s="16" t="s">
        <v>551</v>
      </c>
      <c r="D103" s="38" t="s">
        <v>552</v>
      </c>
      <c r="E103" s="16" t="s">
        <v>1081</v>
      </c>
      <c r="F103" s="16">
        <v>80</v>
      </c>
      <c r="G103" s="16" t="s">
        <v>512</v>
      </c>
      <c r="H103" s="16" t="s">
        <v>2822</v>
      </c>
      <c r="I103" s="16" t="s">
        <v>504</v>
      </c>
      <c r="J103" s="16" t="s">
        <v>2843</v>
      </c>
    </row>
    <row r="104" spans="1:10">
      <c r="A104" s="16">
        <v>101</v>
      </c>
      <c r="B104" s="16" t="s">
        <v>553</v>
      </c>
      <c r="C104" s="16" t="s">
        <v>554</v>
      </c>
      <c r="D104" s="38" t="s">
        <v>555</v>
      </c>
      <c r="E104" s="16" t="s">
        <v>1081</v>
      </c>
      <c r="F104" s="16">
        <v>55</v>
      </c>
      <c r="G104" s="16" t="s">
        <v>324</v>
      </c>
      <c r="H104" s="16" t="s">
        <v>2822</v>
      </c>
      <c r="I104" s="16" t="s">
        <v>504</v>
      </c>
      <c r="J104" s="16" t="s">
        <v>2843</v>
      </c>
    </row>
    <row r="105" spans="1:10">
      <c r="A105" s="16">
        <v>102</v>
      </c>
      <c r="B105" s="16" t="s">
        <v>556</v>
      </c>
      <c r="C105" s="16" t="s">
        <v>557</v>
      </c>
      <c r="D105" s="38" t="s">
        <v>558</v>
      </c>
      <c r="E105" s="16" t="s">
        <v>1081</v>
      </c>
      <c r="F105" s="16">
        <v>5</v>
      </c>
      <c r="G105" s="16" t="s">
        <v>324</v>
      </c>
      <c r="H105" s="16" t="s">
        <v>2822</v>
      </c>
      <c r="I105" s="16" t="s">
        <v>504</v>
      </c>
      <c r="J105" s="16" t="s">
        <v>2843</v>
      </c>
    </row>
    <row r="106" spans="1:10">
      <c r="A106" s="16">
        <v>103</v>
      </c>
      <c r="B106" s="16" t="s">
        <v>559</v>
      </c>
      <c r="C106" s="16" t="s">
        <v>560</v>
      </c>
      <c r="D106" s="38" t="s">
        <v>561</v>
      </c>
      <c r="E106" s="16" t="s">
        <v>1081</v>
      </c>
      <c r="F106" s="16">
        <v>1.4166666666666667</v>
      </c>
      <c r="G106" s="16" t="s">
        <v>324</v>
      </c>
      <c r="H106" s="16" t="s">
        <v>2822</v>
      </c>
      <c r="I106" s="16" t="s">
        <v>504</v>
      </c>
      <c r="J106" s="16" t="s">
        <v>2843</v>
      </c>
    </row>
    <row r="107" spans="1:10">
      <c r="A107" s="16">
        <v>104</v>
      </c>
      <c r="B107" s="16" t="s">
        <v>562</v>
      </c>
      <c r="C107" s="16" t="s">
        <v>563</v>
      </c>
      <c r="D107" s="38" t="s">
        <v>564</v>
      </c>
      <c r="E107" s="16" t="s">
        <v>1081</v>
      </c>
      <c r="F107" s="16">
        <v>4</v>
      </c>
      <c r="G107" s="16" t="s">
        <v>512</v>
      </c>
      <c r="H107" s="16" t="s">
        <v>2822</v>
      </c>
      <c r="I107" s="16" t="s">
        <v>504</v>
      </c>
      <c r="J107" s="16" t="s">
        <v>2843</v>
      </c>
    </row>
    <row r="108" spans="1:10">
      <c r="A108" s="16">
        <v>105</v>
      </c>
      <c r="B108" s="16" t="s">
        <v>565</v>
      </c>
      <c r="C108" s="16" t="s">
        <v>566</v>
      </c>
      <c r="D108" s="38" t="s">
        <v>567</v>
      </c>
      <c r="E108" s="16" t="s">
        <v>1081</v>
      </c>
      <c r="F108" s="16">
        <v>36</v>
      </c>
      <c r="G108" s="16" t="s">
        <v>512</v>
      </c>
      <c r="H108" s="16" t="s">
        <v>2822</v>
      </c>
      <c r="I108" s="16" t="s">
        <v>504</v>
      </c>
      <c r="J108" s="16" t="s">
        <v>2843</v>
      </c>
    </row>
    <row r="109" spans="1:10">
      <c r="A109" s="16">
        <v>106</v>
      </c>
      <c r="B109" s="16" t="s">
        <v>569</v>
      </c>
      <c r="C109" s="16" t="s">
        <v>570</v>
      </c>
      <c r="D109" s="38" t="s">
        <v>571</v>
      </c>
      <c r="E109" s="16" t="s">
        <v>1081</v>
      </c>
      <c r="F109" s="16">
        <v>0.15277777777777776</v>
      </c>
      <c r="G109" s="16" t="s">
        <v>324</v>
      </c>
      <c r="H109" s="16" t="s">
        <v>2822</v>
      </c>
      <c r="I109" s="16" t="s">
        <v>504</v>
      </c>
      <c r="J109" s="16" t="s">
        <v>2843</v>
      </c>
    </row>
    <row r="110" spans="1:10">
      <c r="A110" s="16">
        <v>107</v>
      </c>
      <c r="B110" s="16" t="s">
        <v>572</v>
      </c>
      <c r="C110" s="16" t="s">
        <v>573</v>
      </c>
      <c r="D110" s="38" t="s">
        <v>574</v>
      </c>
      <c r="E110" s="16" t="s">
        <v>1081</v>
      </c>
      <c r="F110" s="16">
        <v>0.25555555555555559</v>
      </c>
      <c r="G110" s="16" t="s">
        <v>324</v>
      </c>
      <c r="H110" s="16" t="s">
        <v>2822</v>
      </c>
      <c r="I110" s="16" t="s">
        <v>504</v>
      </c>
      <c r="J110" s="16" t="s">
        <v>2843</v>
      </c>
    </row>
    <row r="111" spans="1:10">
      <c r="A111" s="16">
        <v>108</v>
      </c>
      <c r="B111" s="16" t="s">
        <v>575</v>
      </c>
      <c r="C111" s="16" t="s">
        <v>576</v>
      </c>
      <c r="D111" s="38" t="s">
        <v>577</v>
      </c>
      <c r="E111" s="16" t="s">
        <v>1081</v>
      </c>
      <c r="F111" s="16">
        <v>6.9444444444444448E-2</v>
      </c>
      <c r="G111" s="16" t="s">
        <v>324</v>
      </c>
      <c r="H111" s="16" t="s">
        <v>2822</v>
      </c>
      <c r="I111" s="16" t="s">
        <v>504</v>
      </c>
      <c r="J111" s="16" t="s">
        <v>2843</v>
      </c>
    </row>
    <row r="112" spans="1:10">
      <c r="A112" s="16">
        <v>109</v>
      </c>
      <c r="B112" s="16" t="s">
        <v>578</v>
      </c>
      <c r="C112" s="16" t="s">
        <v>579</v>
      </c>
      <c r="D112" s="38" t="s">
        <v>580</v>
      </c>
      <c r="E112" s="16" t="s">
        <v>1081</v>
      </c>
      <c r="F112" s="16">
        <v>0.91666666666666663</v>
      </c>
      <c r="G112" s="16" t="s">
        <v>324</v>
      </c>
      <c r="H112" s="16" t="s">
        <v>2822</v>
      </c>
      <c r="I112" s="16" t="s">
        <v>504</v>
      </c>
      <c r="J112" s="16" t="s">
        <v>2841</v>
      </c>
    </row>
    <row r="113" spans="1:10">
      <c r="A113" s="16">
        <v>110</v>
      </c>
      <c r="B113" s="16" t="s">
        <v>581</v>
      </c>
      <c r="C113" s="16" t="s">
        <v>582</v>
      </c>
      <c r="D113" s="38" t="s">
        <v>583</v>
      </c>
      <c r="E113" s="16" t="s">
        <v>1081</v>
      </c>
      <c r="F113" s="16">
        <v>11</v>
      </c>
      <c r="G113" s="16" t="s">
        <v>324</v>
      </c>
      <c r="H113" s="16" t="s">
        <v>2822</v>
      </c>
      <c r="I113" s="16" t="s">
        <v>504</v>
      </c>
      <c r="J113" s="16" t="s">
        <v>2843</v>
      </c>
    </row>
    <row r="114" spans="1:10">
      <c r="A114" s="16">
        <v>111</v>
      </c>
      <c r="B114" s="16" t="s">
        <v>584</v>
      </c>
      <c r="C114" s="16" t="s">
        <v>585</v>
      </c>
      <c r="D114" s="38" t="s">
        <v>586</v>
      </c>
      <c r="E114" s="16" t="s">
        <v>1081</v>
      </c>
      <c r="F114" s="16">
        <v>10</v>
      </c>
      <c r="G114" s="16" t="s">
        <v>324</v>
      </c>
      <c r="H114" s="16" t="s">
        <v>2822</v>
      </c>
      <c r="I114" s="16" t="s">
        <v>504</v>
      </c>
      <c r="J114" s="16" t="s">
        <v>2843</v>
      </c>
    </row>
    <row r="115" spans="1:10">
      <c r="A115" s="16">
        <v>112</v>
      </c>
      <c r="B115" s="16" t="s">
        <v>587</v>
      </c>
      <c r="C115" s="16" t="s">
        <v>588</v>
      </c>
      <c r="D115" s="38" t="s">
        <v>589</v>
      </c>
      <c r="E115" s="16" t="s">
        <v>1081</v>
      </c>
      <c r="F115" s="16">
        <v>12</v>
      </c>
      <c r="G115" s="16" t="s">
        <v>324</v>
      </c>
      <c r="H115" s="16" t="s">
        <v>2822</v>
      </c>
      <c r="I115" s="16" t="s">
        <v>504</v>
      </c>
      <c r="J115" s="16" t="s">
        <v>2843</v>
      </c>
    </row>
    <row r="116" spans="1:10">
      <c r="A116" s="16">
        <v>113</v>
      </c>
      <c r="B116" s="16" t="s">
        <v>590</v>
      </c>
      <c r="C116" s="16" t="s">
        <v>591</v>
      </c>
      <c r="D116" s="38" t="s">
        <v>592</v>
      </c>
      <c r="E116" s="16" t="s">
        <v>1081</v>
      </c>
      <c r="F116" s="16">
        <v>18</v>
      </c>
      <c r="G116" s="16" t="s">
        <v>512</v>
      </c>
      <c r="H116" s="16" t="s">
        <v>2822</v>
      </c>
      <c r="I116" s="16" t="s">
        <v>504</v>
      </c>
      <c r="J116" s="16" t="s">
        <v>2843</v>
      </c>
    </row>
    <row r="117" spans="1:10">
      <c r="A117" s="16">
        <v>114</v>
      </c>
      <c r="B117" s="16" t="s">
        <v>593</v>
      </c>
      <c r="C117" s="16" t="s">
        <v>594</v>
      </c>
      <c r="D117" s="38" t="s">
        <v>595</v>
      </c>
      <c r="E117" s="16" t="s">
        <v>1081</v>
      </c>
      <c r="F117" s="16">
        <v>17</v>
      </c>
      <c r="G117" s="16" t="s">
        <v>324</v>
      </c>
      <c r="H117" s="16" t="s">
        <v>2822</v>
      </c>
      <c r="I117" s="16" t="s">
        <v>504</v>
      </c>
      <c r="J117" s="16" t="s">
        <v>2843</v>
      </c>
    </row>
    <row r="118" spans="1:10">
      <c r="A118" s="16">
        <v>115</v>
      </c>
      <c r="B118" s="16" t="s">
        <v>596</v>
      </c>
      <c r="C118" s="16" t="s">
        <v>597</v>
      </c>
      <c r="D118" s="38" t="s">
        <v>598</v>
      </c>
      <c r="E118" s="16" t="s">
        <v>1081</v>
      </c>
      <c r="F118" s="16">
        <v>40</v>
      </c>
      <c r="G118" s="16" t="s">
        <v>324</v>
      </c>
      <c r="H118" s="16" t="s">
        <v>2822</v>
      </c>
      <c r="I118" s="16" t="s">
        <v>504</v>
      </c>
      <c r="J118" s="16" t="s">
        <v>2843</v>
      </c>
    </row>
    <row r="119" spans="1:10">
      <c r="A119" s="16">
        <v>116</v>
      </c>
      <c r="B119" s="16" t="s">
        <v>599</v>
      </c>
      <c r="C119" s="16" t="s">
        <v>600</v>
      </c>
      <c r="D119" s="38" t="s">
        <v>601</v>
      </c>
      <c r="E119" s="16" t="s">
        <v>1081</v>
      </c>
      <c r="F119" s="16">
        <v>72</v>
      </c>
      <c r="G119" s="16" t="s">
        <v>512</v>
      </c>
      <c r="H119" s="16" t="s">
        <v>2822</v>
      </c>
      <c r="I119" s="16" t="s">
        <v>504</v>
      </c>
      <c r="J119" s="16" t="s">
        <v>2843</v>
      </c>
    </row>
    <row r="120" spans="1:10">
      <c r="A120" s="16">
        <v>117</v>
      </c>
      <c r="B120" s="16" t="s">
        <v>602</v>
      </c>
      <c r="C120" s="16" t="s">
        <v>603</v>
      </c>
      <c r="D120" s="38" t="s">
        <v>604</v>
      </c>
      <c r="E120" s="16" t="s">
        <v>1081</v>
      </c>
      <c r="F120" s="16">
        <v>71</v>
      </c>
      <c r="G120" s="16" t="s">
        <v>512</v>
      </c>
      <c r="H120" s="16" t="s">
        <v>2822</v>
      </c>
      <c r="I120" s="16" t="s">
        <v>504</v>
      </c>
      <c r="J120" s="16" t="s">
        <v>2843</v>
      </c>
    </row>
    <row r="121" spans="1:10">
      <c r="A121" s="16">
        <v>118</v>
      </c>
      <c r="B121" s="16" t="s">
        <v>605</v>
      </c>
      <c r="C121" s="16" t="s">
        <v>606</v>
      </c>
      <c r="D121" s="38" t="s">
        <v>607</v>
      </c>
      <c r="E121" s="16" t="s">
        <v>1081</v>
      </c>
      <c r="F121" s="16">
        <v>57</v>
      </c>
      <c r="G121" s="16" t="s">
        <v>512</v>
      </c>
      <c r="H121" s="16" t="s">
        <v>2822</v>
      </c>
      <c r="I121" s="16" t="s">
        <v>504</v>
      </c>
      <c r="J121" s="16" t="s">
        <v>2843</v>
      </c>
    </row>
    <row r="122" spans="1:10">
      <c r="A122" s="16">
        <v>119</v>
      </c>
      <c r="B122" s="16" t="s">
        <v>608</v>
      </c>
      <c r="C122" s="16" t="s">
        <v>609</v>
      </c>
      <c r="D122" s="38" t="s">
        <v>610</v>
      </c>
      <c r="E122" s="16" t="s">
        <v>1081</v>
      </c>
      <c r="F122" s="16">
        <v>55</v>
      </c>
      <c r="G122" s="16" t="s">
        <v>512</v>
      </c>
      <c r="H122" s="16" t="s">
        <v>2822</v>
      </c>
      <c r="I122" s="16" t="s">
        <v>504</v>
      </c>
      <c r="J122" s="16" t="s">
        <v>2843</v>
      </c>
    </row>
    <row r="123" spans="1:10">
      <c r="A123" s="16">
        <v>120</v>
      </c>
      <c r="B123" s="16" t="s">
        <v>611</v>
      </c>
      <c r="C123" s="16" t="s">
        <v>612</v>
      </c>
      <c r="D123" s="38" t="s">
        <v>613</v>
      </c>
      <c r="E123" s="16" t="s">
        <v>1081</v>
      </c>
      <c r="F123" s="16">
        <v>50</v>
      </c>
      <c r="G123" s="16" t="s">
        <v>324</v>
      </c>
      <c r="H123" s="16" t="s">
        <v>2822</v>
      </c>
      <c r="I123" s="16" t="s">
        <v>504</v>
      </c>
      <c r="J123" s="16" t="s">
        <v>2843</v>
      </c>
    </row>
    <row r="124" spans="1:10">
      <c r="A124" s="16">
        <v>121</v>
      </c>
      <c r="B124" s="16" t="s">
        <v>614</v>
      </c>
      <c r="C124" s="16" t="s">
        <v>615</v>
      </c>
      <c r="D124" s="38" t="s">
        <v>616</v>
      </c>
      <c r="E124" s="16" t="s">
        <v>1081</v>
      </c>
      <c r="F124" s="16">
        <v>31</v>
      </c>
      <c r="G124" s="16" t="s">
        <v>512</v>
      </c>
      <c r="H124" s="16" t="s">
        <v>2822</v>
      </c>
      <c r="I124" s="16" t="s">
        <v>504</v>
      </c>
      <c r="J124" s="16" t="s">
        <v>2843</v>
      </c>
    </row>
    <row r="125" spans="1:10">
      <c r="A125" s="16">
        <v>122</v>
      </c>
      <c r="B125" s="16" t="s">
        <v>617</v>
      </c>
      <c r="C125" s="16" t="s">
        <v>618</v>
      </c>
      <c r="D125" s="38" t="s">
        <v>619</v>
      </c>
      <c r="E125" s="16" t="s">
        <v>1081</v>
      </c>
      <c r="F125" s="16">
        <v>25</v>
      </c>
      <c r="G125" s="16" t="s">
        <v>512</v>
      </c>
      <c r="H125" s="16" t="s">
        <v>2822</v>
      </c>
      <c r="I125" s="16" t="s">
        <v>504</v>
      </c>
      <c r="J125" s="16" t="s">
        <v>2843</v>
      </c>
    </row>
    <row r="126" spans="1:10">
      <c r="A126" s="16">
        <v>123</v>
      </c>
      <c r="B126" s="16" t="s">
        <v>620</v>
      </c>
      <c r="C126" s="16" t="s">
        <v>621</v>
      </c>
      <c r="D126" s="38" t="s">
        <v>622</v>
      </c>
      <c r="E126" s="16" t="s">
        <v>1081</v>
      </c>
      <c r="F126" s="16">
        <v>21</v>
      </c>
      <c r="G126" s="16" t="s">
        <v>324</v>
      </c>
      <c r="H126" s="16" t="s">
        <v>2822</v>
      </c>
      <c r="I126" s="16" t="s">
        <v>504</v>
      </c>
      <c r="J126" s="16" t="s">
        <v>2843</v>
      </c>
    </row>
    <row r="127" spans="1:10">
      <c r="A127" s="16">
        <v>124</v>
      </c>
      <c r="B127" s="16" t="s">
        <v>623</v>
      </c>
      <c r="C127" s="16" t="s">
        <v>624</v>
      </c>
      <c r="D127" s="38" t="s">
        <v>625</v>
      </c>
      <c r="E127" s="16" t="s">
        <v>1081</v>
      </c>
      <c r="F127" s="16">
        <v>1.25</v>
      </c>
      <c r="G127" s="16" t="s">
        <v>512</v>
      </c>
      <c r="H127" s="16" t="s">
        <v>2822</v>
      </c>
      <c r="I127" s="16" t="s">
        <v>504</v>
      </c>
      <c r="J127" s="16" t="s">
        <v>2843</v>
      </c>
    </row>
    <row r="128" spans="1:10">
      <c r="A128" s="16">
        <v>125</v>
      </c>
      <c r="B128" s="16" t="s">
        <v>626</v>
      </c>
      <c r="C128" s="16" t="s">
        <v>627</v>
      </c>
      <c r="D128" s="38" t="s">
        <v>628</v>
      </c>
      <c r="E128" s="16" t="s">
        <v>1081</v>
      </c>
      <c r="F128" s="16">
        <v>0.41666666666666669</v>
      </c>
      <c r="G128" s="16" t="s">
        <v>512</v>
      </c>
      <c r="H128" s="16" t="s">
        <v>2822</v>
      </c>
      <c r="I128" s="16" t="s">
        <v>504</v>
      </c>
      <c r="J128" s="16" t="s">
        <v>2843</v>
      </c>
    </row>
    <row r="129" spans="1:10">
      <c r="A129" s="16">
        <v>126</v>
      </c>
      <c r="B129" s="16" t="s">
        <v>629</v>
      </c>
      <c r="C129" s="16" t="s">
        <v>630</v>
      </c>
      <c r="D129" s="38" t="s">
        <v>631</v>
      </c>
      <c r="E129" s="16" t="s">
        <v>1081</v>
      </c>
      <c r="F129" s="16">
        <v>98</v>
      </c>
      <c r="G129" s="16" t="s">
        <v>324</v>
      </c>
      <c r="H129" s="16" t="s">
        <v>2822</v>
      </c>
      <c r="I129" s="16" t="s">
        <v>504</v>
      </c>
      <c r="J129" s="16" t="s">
        <v>2843</v>
      </c>
    </row>
    <row r="130" spans="1:10">
      <c r="A130" s="16">
        <v>127</v>
      </c>
      <c r="B130" s="16" t="s">
        <v>633</v>
      </c>
      <c r="C130" s="16" t="s">
        <v>634</v>
      </c>
      <c r="D130" s="38" t="s">
        <v>635</v>
      </c>
      <c r="E130" s="16" t="s">
        <v>1081</v>
      </c>
      <c r="F130" s="16">
        <v>98</v>
      </c>
      <c r="G130" s="16" t="s">
        <v>324</v>
      </c>
      <c r="H130" s="16" t="s">
        <v>2822</v>
      </c>
      <c r="I130" s="16" t="s">
        <v>504</v>
      </c>
      <c r="J130" s="16" t="s">
        <v>2843</v>
      </c>
    </row>
    <row r="131" spans="1:10">
      <c r="A131" s="16">
        <v>128</v>
      </c>
      <c r="B131" s="16" t="s">
        <v>636</v>
      </c>
      <c r="C131" s="16" t="s">
        <v>637</v>
      </c>
      <c r="D131" s="38" t="s">
        <v>638</v>
      </c>
      <c r="E131" s="16" t="s">
        <v>1081</v>
      </c>
      <c r="F131" s="16">
        <v>92</v>
      </c>
      <c r="G131" s="16" t="s">
        <v>324</v>
      </c>
      <c r="H131" s="16" t="s">
        <v>2822</v>
      </c>
      <c r="I131" s="16" t="s">
        <v>504</v>
      </c>
      <c r="J131" s="16" t="s">
        <v>2843</v>
      </c>
    </row>
    <row r="132" spans="1:10">
      <c r="A132" s="16">
        <v>129</v>
      </c>
      <c r="B132" s="16" t="s">
        <v>639</v>
      </c>
      <c r="C132" s="16" t="s">
        <v>640</v>
      </c>
      <c r="D132" s="38" t="s">
        <v>641</v>
      </c>
      <c r="E132" s="16" t="s">
        <v>1081</v>
      </c>
      <c r="F132" s="16">
        <v>88</v>
      </c>
      <c r="G132" s="16" t="s">
        <v>512</v>
      </c>
      <c r="H132" s="16" t="s">
        <v>2822</v>
      </c>
      <c r="I132" s="16" t="s">
        <v>504</v>
      </c>
      <c r="J132" s="16" t="s">
        <v>2843</v>
      </c>
    </row>
    <row r="133" spans="1:10">
      <c r="A133" s="16">
        <v>130</v>
      </c>
      <c r="B133" s="16" t="s">
        <v>642</v>
      </c>
      <c r="C133" s="16" t="s">
        <v>643</v>
      </c>
      <c r="D133" s="38" t="s">
        <v>644</v>
      </c>
      <c r="E133" s="16" t="s">
        <v>1081</v>
      </c>
      <c r="F133" s="16">
        <v>86</v>
      </c>
      <c r="G133" s="16" t="s">
        <v>324</v>
      </c>
      <c r="H133" s="16" t="s">
        <v>2822</v>
      </c>
      <c r="I133" s="16" t="s">
        <v>504</v>
      </c>
      <c r="J133" s="16" t="s">
        <v>2843</v>
      </c>
    </row>
    <row r="134" spans="1:10">
      <c r="A134" s="16">
        <v>131</v>
      </c>
      <c r="B134" s="16" t="s">
        <v>645</v>
      </c>
      <c r="C134" s="16" t="s">
        <v>646</v>
      </c>
      <c r="D134" s="38" t="s">
        <v>647</v>
      </c>
      <c r="E134" s="16" t="s">
        <v>1081</v>
      </c>
      <c r="F134" s="16">
        <v>76</v>
      </c>
      <c r="G134" s="16" t="s">
        <v>512</v>
      </c>
      <c r="H134" s="16" t="s">
        <v>2822</v>
      </c>
      <c r="I134" s="16" t="s">
        <v>504</v>
      </c>
      <c r="J134" s="16" t="s">
        <v>2843</v>
      </c>
    </row>
    <row r="135" spans="1:10">
      <c r="A135" s="16">
        <v>132</v>
      </c>
      <c r="B135" s="16" t="s">
        <v>648</v>
      </c>
      <c r="C135" s="16" t="s">
        <v>649</v>
      </c>
      <c r="D135" s="38" t="s">
        <v>650</v>
      </c>
      <c r="E135" s="16" t="s">
        <v>1081</v>
      </c>
      <c r="F135" s="16">
        <v>85</v>
      </c>
      <c r="G135" s="16" t="s">
        <v>324</v>
      </c>
      <c r="H135" s="16" t="s">
        <v>2822</v>
      </c>
      <c r="I135" s="16" t="s">
        <v>504</v>
      </c>
      <c r="J135" s="16" t="s">
        <v>2843</v>
      </c>
    </row>
    <row r="136" spans="1:10">
      <c r="A136" s="16">
        <v>133</v>
      </c>
      <c r="B136" s="16" t="s">
        <v>651</v>
      </c>
      <c r="C136" s="16" t="s">
        <v>652</v>
      </c>
      <c r="D136" s="38" t="s">
        <v>653</v>
      </c>
      <c r="E136" s="16" t="s">
        <v>1081</v>
      </c>
      <c r="F136" s="16">
        <v>83</v>
      </c>
      <c r="G136" s="16" t="s">
        <v>324</v>
      </c>
      <c r="H136" s="16" t="s">
        <v>2822</v>
      </c>
      <c r="I136" s="16" t="s">
        <v>504</v>
      </c>
      <c r="J136" s="16" t="s">
        <v>2843</v>
      </c>
    </row>
    <row r="137" spans="1:10">
      <c r="A137" s="16">
        <v>134</v>
      </c>
      <c r="B137" s="16" t="s">
        <v>654</v>
      </c>
      <c r="C137" s="16" t="s">
        <v>655</v>
      </c>
      <c r="D137" s="38" t="s">
        <v>656</v>
      </c>
      <c r="E137" s="16" t="s">
        <v>1081</v>
      </c>
      <c r="F137" s="16">
        <v>84</v>
      </c>
      <c r="G137" s="16" t="s">
        <v>324</v>
      </c>
      <c r="H137" s="16" t="s">
        <v>2822</v>
      </c>
      <c r="I137" s="16" t="s">
        <v>504</v>
      </c>
      <c r="J137" s="16" t="s">
        <v>2842</v>
      </c>
    </row>
    <row r="138" spans="1:10">
      <c r="A138" s="16">
        <v>135</v>
      </c>
      <c r="B138" s="16" t="s">
        <v>657</v>
      </c>
      <c r="C138" s="16" t="s">
        <v>658</v>
      </c>
      <c r="D138" s="38" t="s">
        <v>659</v>
      </c>
      <c r="E138" s="16" t="s">
        <v>1081</v>
      </c>
      <c r="F138" s="16">
        <v>77</v>
      </c>
      <c r="G138" s="16" t="s">
        <v>512</v>
      </c>
      <c r="H138" s="16" t="s">
        <v>2822</v>
      </c>
      <c r="I138" s="16" t="s">
        <v>504</v>
      </c>
      <c r="J138" s="16" t="s">
        <v>2843</v>
      </c>
    </row>
    <row r="139" spans="1:10">
      <c r="A139" s="16">
        <v>136</v>
      </c>
      <c r="B139" s="16" t="s">
        <v>660</v>
      </c>
      <c r="C139" s="16" t="s">
        <v>661</v>
      </c>
      <c r="D139" s="38" t="s">
        <v>662</v>
      </c>
      <c r="E139" s="16" t="s">
        <v>1081</v>
      </c>
      <c r="F139" s="16">
        <v>74</v>
      </c>
      <c r="G139" s="16" t="s">
        <v>324</v>
      </c>
      <c r="H139" s="16" t="s">
        <v>2822</v>
      </c>
      <c r="I139" s="16" t="s">
        <v>504</v>
      </c>
      <c r="J139" s="16" t="s">
        <v>2843</v>
      </c>
    </row>
    <row r="140" spans="1:10">
      <c r="A140" s="16">
        <v>137</v>
      </c>
      <c r="B140" s="16" t="s">
        <v>663</v>
      </c>
      <c r="C140" s="16" t="s">
        <v>664</v>
      </c>
      <c r="D140" s="38" t="s">
        <v>665</v>
      </c>
      <c r="E140" s="16" t="s">
        <v>1081</v>
      </c>
      <c r="F140" s="16">
        <v>82</v>
      </c>
      <c r="G140" s="16" t="s">
        <v>324</v>
      </c>
      <c r="H140" s="16" t="s">
        <v>2822</v>
      </c>
      <c r="I140" s="16" t="s">
        <v>504</v>
      </c>
      <c r="J140" s="16" t="s">
        <v>2843</v>
      </c>
    </row>
    <row r="141" spans="1:10">
      <c r="A141" s="16">
        <v>138</v>
      </c>
      <c r="B141" s="16" t="s">
        <v>666</v>
      </c>
      <c r="C141" s="16" t="s">
        <v>667</v>
      </c>
      <c r="D141" s="38" t="s">
        <v>668</v>
      </c>
      <c r="E141" s="16" t="s">
        <v>1081</v>
      </c>
      <c r="F141" s="16">
        <v>81</v>
      </c>
      <c r="G141" s="16" t="s">
        <v>324</v>
      </c>
      <c r="H141" s="16" t="s">
        <v>2822</v>
      </c>
      <c r="I141" s="16" t="s">
        <v>504</v>
      </c>
      <c r="J141" s="16" t="s">
        <v>2843</v>
      </c>
    </row>
    <row r="142" spans="1:10">
      <c r="A142" s="16">
        <v>139</v>
      </c>
      <c r="B142" s="16" t="s">
        <v>669</v>
      </c>
      <c r="C142" s="16" t="s">
        <v>670</v>
      </c>
      <c r="D142" s="38" t="s">
        <v>671</v>
      </c>
      <c r="E142" s="16" t="s">
        <v>1081</v>
      </c>
      <c r="F142" s="16">
        <v>80</v>
      </c>
      <c r="G142" s="16" t="s">
        <v>324</v>
      </c>
      <c r="H142" s="16" t="s">
        <v>2822</v>
      </c>
      <c r="I142" s="16" t="s">
        <v>504</v>
      </c>
      <c r="J142" s="16" t="s">
        <v>2843</v>
      </c>
    </row>
    <row r="143" spans="1:10">
      <c r="A143" s="16">
        <v>140</v>
      </c>
      <c r="B143" s="16" t="s">
        <v>672</v>
      </c>
      <c r="C143" s="16" t="s">
        <v>673</v>
      </c>
      <c r="D143" s="38" t="s">
        <v>674</v>
      </c>
      <c r="E143" s="16" t="s">
        <v>1081</v>
      </c>
      <c r="F143" s="16">
        <v>79</v>
      </c>
      <c r="G143" s="16" t="s">
        <v>512</v>
      </c>
      <c r="H143" s="16" t="s">
        <v>2822</v>
      </c>
      <c r="I143" s="16" t="s">
        <v>504</v>
      </c>
      <c r="J143" s="16" t="s">
        <v>2843</v>
      </c>
    </row>
    <row r="144" spans="1:10">
      <c r="A144" s="16">
        <v>141</v>
      </c>
      <c r="B144" s="16" t="s">
        <v>675</v>
      </c>
      <c r="C144" s="16" t="s">
        <v>676</v>
      </c>
      <c r="D144" s="38" t="s">
        <v>677</v>
      </c>
      <c r="E144" s="16" t="s">
        <v>1081</v>
      </c>
      <c r="F144" s="16">
        <v>79</v>
      </c>
      <c r="G144" s="16" t="s">
        <v>512</v>
      </c>
      <c r="H144" s="16" t="s">
        <v>2822</v>
      </c>
      <c r="I144" s="16" t="s">
        <v>504</v>
      </c>
      <c r="J144" s="16" t="s">
        <v>2843</v>
      </c>
    </row>
    <row r="145" spans="1:10">
      <c r="A145" s="16">
        <v>142</v>
      </c>
      <c r="B145" s="16" t="s">
        <v>678</v>
      </c>
      <c r="C145" s="16" t="s">
        <v>679</v>
      </c>
      <c r="D145" s="38" t="s">
        <v>680</v>
      </c>
      <c r="E145" s="16" t="s">
        <v>1081</v>
      </c>
      <c r="F145" s="16">
        <v>78</v>
      </c>
      <c r="G145" s="16" t="s">
        <v>324</v>
      </c>
      <c r="H145" s="16" t="s">
        <v>2822</v>
      </c>
      <c r="I145" s="16" t="s">
        <v>504</v>
      </c>
      <c r="J145" s="16" t="s">
        <v>2843</v>
      </c>
    </row>
    <row r="146" spans="1:10">
      <c r="A146" s="16">
        <v>143</v>
      </c>
      <c r="B146" s="16" t="s">
        <v>681</v>
      </c>
      <c r="C146" s="16" t="s">
        <v>682</v>
      </c>
      <c r="D146" s="38" t="s">
        <v>683</v>
      </c>
      <c r="E146" s="16" t="s">
        <v>1081</v>
      </c>
      <c r="F146" s="16">
        <v>75</v>
      </c>
      <c r="G146" s="16" t="s">
        <v>512</v>
      </c>
      <c r="H146" s="16" t="s">
        <v>2822</v>
      </c>
      <c r="I146" s="16" t="s">
        <v>504</v>
      </c>
      <c r="J146" s="16" t="s">
        <v>2843</v>
      </c>
    </row>
    <row r="147" spans="1:10">
      <c r="A147" s="16">
        <v>144</v>
      </c>
      <c r="B147" s="16" t="s">
        <v>684</v>
      </c>
      <c r="C147" s="16" t="s">
        <v>685</v>
      </c>
      <c r="D147" s="38" t="s">
        <v>686</v>
      </c>
      <c r="E147" s="16" t="s">
        <v>1081</v>
      </c>
      <c r="F147" s="16">
        <v>73</v>
      </c>
      <c r="G147" s="16" t="s">
        <v>324</v>
      </c>
      <c r="H147" s="16" t="s">
        <v>2822</v>
      </c>
      <c r="I147" s="16" t="s">
        <v>504</v>
      </c>
      <c r="J147" s="16" t="s">
        <v>2843</v>
      </c>
    </row>
    <row r="148" spans="1:10">
      <c r="A148" s="16">
        <v>145</v>
      </c>
      <c r="B148" s="16" t="s">
        <v>687</v>
      </c>
      <c r="C148" s="16" t="s">
        <v>688</v>
      </c>
      <c r="D148" s="38" t="s">
        <v>689</v>
      </c>
      <c r="E148" s="16" t="s">
        <v>1081</v>
      </c>
      <c r="F148" s="16">
        <v>80</v>
      </c>
      <c r="G148" s="16" t="s">
        <v>512</v>
      </c>
      <c r="H148" s="16" t="s">
        <v>2822</v>
      </c>
      <c r="I148" s="16" t="s">
        <v>504</v>
      </c>
      <c r="J148" s="16" t="s">
        <v>2843</v>
      </c>
    </row>
    <row r="149" spans="1:10">
      <c r="A149" s="16">
        <v>146</v>
      </c>
      <c r="B149" s="16" t="s">
        <v>690</v>
      </c>
      <c r="C149" s="16" t="s">
        <v>691</v>
      </c>
      <c r="D149" s="38" t="s">
        <v>692</v>
      </c>
      <c r="E149" s="16" t="s">
        <v>1081</v>
      </c>
      <c r="F149" s="16">
        <v>68</v>
      </c>
      <c r="G149" s="16" t="s">
        <v>324</v>
      </c>
      <c r="H149" s="16" t="s">
        <v>2822</v>
      </c>
      <c r="I149" s="16" t="s">
        <v>504</v>
      </c>
      <c r="J149" s="16" t="s">
        <v>2843</v>
      </c>
    </row>
    <row r="150" spans="1:10">
      <c r="A150" s="16">
        <v>147</v>
      </c>
      <c r="B150" s="16" t="s">
        <v>693</v>
      </c>
      <c r="C150" s="16" t="s">
        <v>694</v>
      </c>
      <c r="D150" s="38" t="s">
        <v>695</v>
      </c>
      <c r="E150" s="16" t="s">
        <v>1081</v>
      </c>
      <c r="F150" s="16">
        <v>65</v>
      </c>
      <c r="G150" s="16" t="s">
        <v>512</v>
      </c>
      <c r="H150" s="16" t="s">
        <v>2822</v>
      </c>
      <c r="I150" s="16" t="s">
        <v>504</v>
      </c>
      <c r="J150" s="16" t="s">
        <v>2843</v>
      </c>
    </row>
    <row r="151" spans="1:10">
      <c r="A151" s="16">
        <v>148</v>
      </c>
      <c r="B151" s="16" t="s">
        <v>696</v>
      </c>
      <c r="C151" s="16" t="s">
        <v>697</v>
      </c>
      <c r="D151" s="38" t="s">
        <v>698</v>
      </c>
      <c r="E151" s="16" t="s">
        <v>1081</v>
      </c>
      <c r="F151" s="16">
        <v>65</v>
      </c>
      <c r="G151" s="16" t="s">
        <v>512</v>
      </c>
      <c r="H151" s="16" t="s">
        <v>2822</v>
      </c>
      <c r="I151" s="16" t="s">
        <v>504</v>
      </c>
      <c r="J151" s="16" t="s">
        <v>2843</v>
      </c>
    </row>
    <row r="152" spans="1:10">
      <c r="A152" s="16">
        <v>149</v>
      </c>
      <c r="B152" s="16" t="s">
        <v>700</v>
      </c>
      <c r="C152" s="16" t="s">
        <v>701</v>
      </c>
      <c r="D152" s="38" t="s">
        <v>702</v>
      </c>
      <c r="E152" s="16" t="s">
        <v>1081</v>
      </c>
      <c r="F152" s="16">
        <v>65</v>
      </c>
      <c r="G152" s="16" t="s">
        <v>512</v>
      </c>
      <c r="H152" s="16" t="s">
        <v>2822</v>
      </c>
      <c r="I152" s="16" t="s">
        <v>504</v>
      </c>
      <c r="J152" s="16" t="s">
        <v>2843</v>
      </c>
    </row>
    <row r="153" spans="1:10">
      <c r="A153" s="16">
        <v>150</v>
      </c>
      <c r="B153" s="16" t="s">
        <v>703</v>
      </c>
      <c r="C153" s="16" t="s">
        <v>704</v>
      </c>
      <c r="D153" s="38" t="s">
        <v>705</v>
      </c>
      <c r="E153" s="16" t="s">
        <v>1081</v>
      </c>
      <c r="F153" s="16">
        <v>64</v>
      </c>
      <c r="G153" s="16" t="s">
        <v>512</v>
      </c>
      <c r="H153" s="16" t="s">
        <v>2822</v>
      </c>
      <c r="I153" s="16" t="s">
        <v>504</v>
      </c>
      <c r="J153" s="16" t="s">
        <v>2843</v>
      </c>
    </row>
    <row r="154" spans="1:10">
      <c r="A154" s="16">
        <v>151</v>
      </c>
      <c r="B154" s="16" t="s">
        <v>706</v>
      </c>
      <c r="C154" s="16" t="s">
        <v>707</v>
      </c>
      <c r="D154" s="38" t="s">
        <v>708</v>
      </c>
      <c r="E154" s="16" t="s">
        <v>1081</v>
      </c>
      <c r="F154" s="16">
        <v>63</v>
      </c>
      <c r="G154" s="16" t="s">
        <v>512</v>
      </c>
      <c r="H154" s="16" t="s">
        <v>2822</v>
      </c>
      <c r="I154" s="16" t="s">
        <v>504</v>
      </c>
      <c r="J154" s="16" t="s">
        <v>2843</v>
      </c>
    </row>
    <row r="155" spans="1:10">
      <c r="A155" s="16">
        <v>152</v>
      </c>
      <c r="B155" s="16" t="s">
        <v>709</v>
      </c>
      <c r="C155" s="16" t="s">
        <v>710</v>
      </c>
      <c r="D155" s="38" t="s">
        <v>711</v>
      </c>
      <c r="E155" s="16" t="s">
        <v>1081</v>
      </c>
      <c r="F155" s="16">
        <v>63</v>
      </c>
      <c r="G155" s="16" t="s">
        <v>512</v>
      </c>
      <c r="H155" s="16" t="s">
        <v>2822</v>
      </c>
      <c r="I155" s="16" t="s">
        <v>504</v>
      </c>
      <c r="J155" s="16" t="s">
        <v>2843</v>
      </c>
    </row>
    <row r="156" spans="1:10">
      <c r="A156" s="16">
        <v>153</v>
      </c>
      <c r="B156" s="16" t="s">
        <v>712</v>
      </c>
      <c r="C156" s="16" t="s">
        <v>713</v>
      </c>
      <c r="D156" s="38" t="s">
        <v>714</v>
      </c>
      <c r="E156" s="16" t="s">
        <v>1081</v>
      </c>
      <c r="F156" s="16">
        <v>62</v>
      </c>
      <c r="G156" s="16" t="s">
        <v>324</v>
      </c>
      <c r="H156" s="16" t="s">
        <v>2822</v>
      </c>
      <c r="I156" s="16" t="s">
        <v>504</v>
      </c>
      <c r="J156" s="16" t="s">
        <v>2843</v>
      </c>
    </row>
    <row r="157" spans="1:10">
      <c r="A157" s="16">
        <v>154</v>
      </c>
      <c r="B157" s="16" t="s">
        <v>715</v>
      </c>
      <c r="C157" s="16" t="s">
        <v>716</v>
      </c>
      <c r="D157" s="38" t="s">
        <v>717</v>
      </c>
      <c r="E157" s="16" t="s">
        <v>1081</v>
      </c>
      <c r="F157" s="16">
        <v>61</v>
      </c>
      <c r="G157" s="16" t="s">
        <v>512</v>
      </c>
      <c r="H157" s="16" t="s">
        <v>2822</v>
      </c>
      <c r="I157" s="16" t="s">
        <v>504</v>
      </c>
      <c r="J157" s="16" t="s">
        <v>2841</v>
      </c>
    </row>
    <row r="158" spans="1:10">
      <c r="A158" s="16">
        <v>155</v>
      </c>
      <c r="B158" s="16" t="s">
        <v>718</v>
      </c>
      <c r="C158" s="16" t="s">
        <v>719</v>
      </c>
      <c r="D158" s="38" t="s">
        <v>720</v>
      </c>
      <c r="E158" s="16" t="s">
        <v>1081</v>
      </c>
      <c r="F158" s="16">
        <v>59</v>
      </c>
      <c r="G158" s="16" t="s">
        <v>324</v>
      </c>
      <c r="H158" s="16" t="s">
        <v>2822</v>
      </c>
      <c r="I158" s="16" t="s">
        <v>504</v>
      </c>
      <c r="J158" s="16" t="s">
        <v>2843</v>
      </c>
    </row>
    <row r="159" spans="1:10">
      <c r="A159" s="16">
        <v>156</v>
      </c>
      <c r="B159" s="16" t="s">
        <v>721</v>
      </c>
      <c r="C159" s="16" t="s">
        <v>722</v>
      </c>
      <c r="D159" s="38" t="s">
        <v>723</v>
      </c>
      <c r="E159" s="16" t="s">
        <v>1081</v>
      </c>
      <c r="F159" s="16">
        <v>57</v>
      </c>
      <c r="G159" s="16" t="s">
        <v>512</v>
      </c>
      <c r="H159" s="16" t="s">
        <v>2822</v>
      </c>
      <c r="I159" s="16" t="s">
        <v>504</v>
      </c>
      <c r="J159" s="16" t="s">
        <v>2843</v>
      </c>
    </row>
    <row r="160" spans="1:10">
      <c r="A160" s="16">
        <v>157</v>
      </c>
      <c r="B160" s="16" t="s">
        <v>725</v>
      </c>
      <c r="C160" s="16" t="s">
        <v>726</v>
      </c>
      <c r="D160" s="38" t="s">
        <v>727</v>
      </c>
      <c r="E160" s="16" t="s">
        <v>1081</v>
      </c>
      <c r="F160" s="16">
        <v>54</v>
      </c>
      <c r="G160" s="16" t="s">
        <v>324</v>
      </c>
      <c r="H160" s="16" t="s">
        <v>2822</v>
      </c>
      <c r="I160" s="16" t="s">
        <v>504</v>
      </c>
      <c r="J160" s="16" t="s">
        <v>2843</v>
      </c>
    </row>
    <row r="161" spans="1:10">
      <c r="A161" s="16">
        <v>158</v>
      </c>
      <c r="B161" s="16" t="s">
        <v>728</v>
      </c>
      <c r="C161" s="16" t="s">
        <v>729</v>
      </c>
      <c r="D161" s="38" t="s">
        <v>730</v>
      </c>
      <c r="E161" s="16" t="s">
        <v>1081</v>
      </c>
      <c r="F161" s="16">
        <v>51</v>
      </c>
      <c r="G161" s="16" t="s">
        <v>324</v>
      </c>
      <c r="H161" s="16" t="s">
        <v>2822</v>
      </c>
      <c r="I161" s="16" t="s">
        <v>504</v>
      </c>
      <c r="J161" s="16" t="s">
        <v>2843</v>
      </c>
    </row>
    <row r="162" spans="1:10">
      <c r="A162" s="16">
        <v>159</v>
      </c>
      <c r="B162" s="16" t="s">
        <v>731</v>
      </c>
      <c r="C162" s="16" t="s">
        <v>732</v>
      </c>
      <c r="D162" s="38" t="s">
        <v>733</v>
      </c>
      <c r="E162" s="16" t="s">
        <v>1081</v>
      </c>
      <c r="F162" s="16">
        <v>51</v>
      </c>
      <c r="G162" s="16" t="s">
        <v>512</v>
      </c>
      <c r="H162" s="16" t="s">
        <v>2822</v>
      </c>
      <c r="I162" s="16" t="s">
        <v>504</v>
      </c>
      <c r="J162" s="16" t="s">
        <v>2843</v>
      </c>
    </row>
    <row r="163" spans="1:10">
      <c r="A163" s="16">
        <v>160</v>
      </c>
      <c r="B163" s="16" t="s">
        <v>734</v>
      </c>
      <c r="C163" s="16" t="s">
        <v>735</v>
      </c>
      <c r="D163" s="38" t="s">
        <v>736</v>
      </c>
      <c r="E163" s="16" t="s">
        <v>1081</v>
      </c>
      <c r="F163" s="16">
        <v>50</v>
      </c>
      <c r="G163" s="16" t="s">
        <v>512</v>
      </c>
      <c r="H163" s="16" t="s">
        <v>2822</v>
      </c>
      <c r="I163" s="16" t="s">
        <v>504</v>
      </c>
      <c r="J163" s="16" t="s">
        <v>2843</v>
      </c>
    </row>
    <row r="164" spans="1:10">
      <c r="A164" s="16">
        <v>161</v>
      </c>
      <c r="B164" s="16" t="s">
        <v>737</v>
      </c>
      <c r="C164" s="16" t="s">
        <v>738</v>
      </c>
      <c r="D164" s="38" t="s">
        <v>739</v>
      </c>
      <c r="E164" s="16" t="s">
        <v>1081</v>
      </c>
      <c r="F164" s="16">
        <v>49</v>
      </c>
      <c r="G164" s="16" t="s">
        <v>324</v>
      </c>
      <c r="H164" s="16" t="s">
        <v>2822</v>
      </c>
      <c r="I164" s="16" t="s">
        <v>504</v>
      </c>
      <c r="J164" s="16" t="s">
        <v>2843</v>
      </c>
    </row>
    <row r="165" spans="1:10">
      <c r="A165" s="16">
        <v>162</v>
      </c>
      <c r="B165" s="16" t="s">
        <v>740</v>
      </c>
      <c r="C165" s="16" t="s">
        <v>741</v>
      </c>
      <c r="D165" s="38" t="s">
        <v>742</v>
      </c>
      <c r="E165" s="16" t="s">
        <v>1081</v>
      </c>
      <c r="F165" s="16">
        <v>49</v>
      </c>
      <c r="G165" s="16" t="s">
        <v>512</v>
      </c>
      <c r="H165" s="16" t="s">
        <v>2822</v>
      </c>
      <c r="I165" s="16" t="s">
        <v>504</v>
      </c>
      <c r="J165" s="16" t="s">
        <v>2843</v>
      </c>
    </row>
    <row r="166" spans="1:10">
      <c r="A166" s="16">
        <v>163</v>
      </c>
      <c r="B166" s="16" t="s">
        <v>743</v>
      </c>
      <c r="C166" s="16" t="s">
        <v>744</v>
      </c>
      <c r="D166" s="38" t="s">
        <v>745</v>
      </c>
      <c r="E166" s="16" t="s">
        <v>1081</v>
      </c>
      <c r="F166" s="16">
        <v>48</v>
      </c>
      <c r="G166" s="16" t="s">
        <v>512</v>
      </c>
      <c r="H166" s="16" t="s">
        <v>2822</v>
      </c>
      <c r="I166" s="16" t="s">
        <v>504</v>
      </c>
      <c r="J166" s="16" t="s">
        <v>2843</v>
      </c>
    </row>
    <row r="167" spans="1:10">
      <c r="A167" s="16">
        <v>164</v>
      </c>
      <c r="B167" s="16" t="s">
        <v>746</v>
      </c>
      <c r="C167" s="16" t="s">
        <v>747</v>
      </c>
      <c r="D167" s="38" t="s">
        <v>748</v>
      </c>
      <c r="E167" s="16" t="s">
        <v>1081</v>
      </c>
      <c r="F167" s="16">
        <v>48</v>
      </c>
      <c r="G167" s="16" t="s">
        <v>324</v>
      </c>
      <c r="H167" s="16" t="s">
        <v>2822</v>
      </c>
      <c r="I167" s="16" t="s">
        <v>504</v>
      </c>
      <c r="J167" s="16" t="s">
        <v>2843</v>
      </c>
    </row>
    <row r="168" spans="1:10">
      <c r="A168" s="16">
        <v>165</v>
      </c>
      <c r="B168" s="16" t="s">
        <v>749</v>
      </c>
      <c r="C168" s="16" t="s">
        <v>750</v>
      </c>
      <c r="D168" s="38" t="s">
        <v>751</v>
      </c>
      <c r="E168" s="16" t="s">
        <v>1081</v>
      </c>
      <c r="F168" s="16">
        <v>47</v>
      </c>
      <c r="G168" s="16" t="s">
        <v>512</v>
      </c>
      <c r="H168" s="16" t="s">
        <v>2822</v>
      </c>
      <c r="I168" s="16" t="s">
        <v>504</v>
      </c>
      <c r="J168" s="16" t="s">
        <v>2843</v>
      </c>
    </row>
    <row r="169" spans="1:10">
      <c r="A169" s="16">
        <v>166</v>
      </c>
      <c r="B169" s="16" t="s">
        <v>752</v>
      </c>
      <c r="C169" s="16" t="s">
        <v>753</v>
      </c>
      <c r="D169" s="38" t="s">
        <v>754</v>
      </c>
      <c r="E169" s="16" t="s">
        <v>1081</v>
      </c>
      <c r="F169" s="16">
        <v>44</v>
      </c>
      <c r="G169" s="16" t="s">
        <v>324</v>
      </c>
      <c r="H169" s="16" t="s">
        <v>2822</v>
      </c>
      <c r="I169" s="16" t="s">
        <v>504</v>
      </c>
      <c r="J169" s="16" t="s">
        <v>2843</v>
      </c>
    </row>
    <row r="170" spans="1:10">
      <c r="A170" s="16">
        <v>167</v>
      </c>
      <c r="B170" s="16" t="s">
        <v>755</v>
      </c>
      <c r="C170" s="16" t="s">
        <v>756</v>
      </c>
      <c r="D170" s="38" t="s">
        <v>757</v>
      </c>
      <c r="E170" s="16" t="s">
        <v>1081</v>
      </c>
      <c r="F170" s="16">
        <v>41</v>
      </c>
      <c r="G170" s="16" t="s">
        <v>324</v>
      </c>
      <c r="H170" s="16" t="s">
        <v>2822</v>
      </c>
      <c r="I170" s="16" t="s">
        <v>504</v>
      </c>
      <c r="J170" s="16" t="s">
        <v>2843</v>
      </c>
    </row>
    <row r="171" spans="1:10">
      <c r="A171" s="16">
        <v>168</v>
      </c>
      <c r="B171" s="16" t="s">
        <v>758</v>
      </c>
      <c r="C171" s="16" t="s">
        <v>759</v>
      </c>
      <c r="D171" s="38" t="s">
        <v>760</v>
      </c>
      <c r="E171" s="16" t="s">
        <v>1081</v>
      </c>
      <c r="F171" s="16">
        <v>41</v>
      </c>
      <c r="G171" s="16" t="s">
        <v>512</v>
      </c>
      <c r="H171" s="16" t="s">
        <v>2822</v>
      </c>
      <c r="I171" s="16" t="s">
        <v>504</v>
      </c>
      <c r="J171" s="16" t="s">
        <v>2843</v>
      </c>
    </row>
    <row r="172" spans="1:10">
      <c r="A172" s="16">
        <v>169</v>
      </c>
      <c r="B172" s="16" t="s">
        <v>761</v>
      </c>
      <c r="C172" s="16" t="s">
        <v>762</v>
      </c>
      <c r="D172" s="38" t="s">
        <v>763</v>
      </c>
      <c r="E172" s="16" t="s">
        <v>1081</v>
      </c>
      <c r="F172" s="16">
        <v>37</v>
      </c>
      <c r="G172" s="16" t="s">
        <v>324</v>
      </c>
      <c r="H172" s="16" t="s">
        <v>2822</v>
      </c>
      <c r="I172" s="16" t="s">
        <v>504</v>
      </c>
      <c r="J172" s="16" t="s">
        <v>2843</v>
      </c>
    </row>
    <row r="173" spans="1:10">
      <c r="A173" s="16">
        <v>170</v>
      </c>
      <c r="B173" s="16" t="s">
        <v>764</v>
      </c>
      <c r="C173" s="16" t="s">
        <v>765</v>
      </c>
      <c r="D173" s="38" t="s">
        <v>766</v>
      </c>
      <c r="E173" s="16" t="s">
        <v>1081</v>
      </c>
      <c r="F173" s="16">
        <v>37</v>
      </c>
      <c r="G173" s="16" t="s">
        <v>512</v>
      </c>
      <c r="H173" s="16" t="s">
        <v>2822</v>
      </c>
      <c r="I173" s="16" t="s">
        <v>504</v>
      </c>
      <c r="J173" s="16" t="s">
        <v>2843</v>
      </c>
    </row>
    <row r="174" spans="1:10">
      <c r="A174" s="16">
        <v>171</v>
      </c>
      <c r="B174" s="16" t="s">
        <v>767</v>
      </c>
      <c r="C174" s="16" t="s">
        <v>768</v>
      </c>
      <c r="D174" s="38" t="s">
        <v>769</v>
      </c>
      <c r="E174" s="16" t="s">
        <v>1081</v>
      </c>
      <c r="F174" s="16">
        <v>37</v>
      </c>
      <c r="G174" s="16" t="s">
        <v>324</v>
      </c>
      <c r="H174" s="16" t="s">
        <v>2822</v>
      </c>
      <c r="I174" s="16" t="s">
        <v>504</v>
      </c>
      <c r="J174" s="16" t="s">
        <v>2843</v>
      </c>
    </row>
    <row r="175" spans="1:10">
      <c r="A175" s="16">
        <v>172</v>
      </c>
      <c r="B175" s="16" t="s">
        <v>770</v>
      </c>
      <c r="C175" s="16" t="s">
        <v>771</v>
      </c>
      <c r="D175" s="38" t="s">
        <v>772</v>
      </c>
      <c r="E175" s="16" t="s">
        <v>1081</v>
      </c>
      <c r="F175" s="16">
        <v>35</v>
      </c>
      <c r="G175" s="16" t="s">
        <v>512</v>
      </c>
      <c r="H175" s="16" t="s">
        <v>2822</v>
      </c>
      <c r="I175" s="16" t="s">
        <v>504</v>
      </c>
      <c r="J175" s="16" t="s">
        <v>2843</v>
      </c>
    </row>
    <row r="176" spans="1:10">
      <c r="A176" s="16">
        <v>173</v>
      </c>
      <c r="B176" s="16" t="s">
        <v>773</v>
      </c>
      <c r="C176" s="16" t="s">
        <v>774</v>
      </c>
      <c r="D176" s="38" t="s">
        <v>775</v>
      </c>
      <c r="E176" s="16" t="s">
        <v>1081</v>
      </c>
      <c r="F176" s="16">
        <v>33</v>
      </c>
      <c r="G176" s="16" t="s">
        <v>324</v>
      </c>
      <c r="H176" s="16" t="s">
        <v>2822</v>
      </c>
      <c r="I176" s="16" t="s">
        <v>504</v>
      </c>
      <c r="J176" s="16" t="s">
        <v>2843</v>
      </c>
    </row>
    <row r="177" spans="1:10">
      <c r="A177" s="16">
        <v>174</v>
      </c>
      <c r="B177" s="16" t="s">
        <v>777</v>
      </c>
      <c r="C177" s="16" t="s">
        <v>778</v>
      </c>
      <c r="D177" s="38" t="s">
        <v>779</v>
      </c>
      <c r="E177" s="16" t="s">
        <v>1081</v>
      </c>
      <c r="F177" s="16">
        <v>33</v>
      </c>
      <c r="G177" s="16" t="s">
        <v>512</v>
      </c>
      <c r="H177" s="16" t="s">
        <v>2822</v>
      </c>
      <c r="I177" s="16" t="s">
        <v>504</v>
      </c>
      <c r="J177" s="16" t="s">
        <v>2843</v>
      </c>
    </row>
    <row r="178" spans="1:10">
      <c r="A178" s="16">
        <v>175</v>
      </c>
      <c r="B178" s="16" t="s">
        <v>781</v>
      </c>
      <c r="C178" s="16" t="s">
        <v>782</v>
      </c>
      <c r="D178" s="38" t="s">
        <v>783</v>
      </c>
      <c r="E178" s="16" t="s">
        <v>1081</v>
      </c>
      <c r="F178" s="16">
        <v>33</v>
      </c>
      <c r="G178" s="16" t="s">
        <v>324</v>
      </c>
      <c r="H178" s="16" t="s">
        <v>2822</v>
      </c>
      <c r="I178" s="16" t="s">
        <v>504</v>
      </c>
      <c r="J178" s="16" t="s">
        <v>2843</v>
      </c>
    </row>
    <row r="179" spans="1:10">
      <c r="A179" s="16">
        <v>176</v>
      </c>
      <c r="B179" s="16" t="s">
        <v>784</v>
      </c>
      <c r="C179" s="16" t="s">
        <v>785</v>
      </c>
      <c r="D179" s="38" t="s">
        <v>786</v>
      </c>
      <c r="E179" s="16" t="s">
        <v>1081</v>
      </c>
      <c r="F179" s="16">
        <v>33</v>
      </c>
      <c r="G179" s="16" t="s">
        <v>512</v>
      </c>
      <c r="H179" s="16" t="s">
        <v>2822</v>
      </c>
      <c r="I179" s="16" t="s">
        <v>504</v>
      </c>
      <c r="J179" s="16" t="s">
        <v>2843</v>
      </c>
    </row>
    <row r="180" spans="1:10">
      <c r="A180" s="16">
        <v>177</v>
      </c>
      <c r="B180" s="16" t="s">
        <v>787</v>
      </c>
      <c r="C180" s="16" t="s">
        <v>788</v>
      </c>
      <c r="D180" s="38" t="s">
        <v>789</v>
      </c>
      <c r="E180" s="16" t="s">
        <v>1081</v>
      </c>
      <c r="F180" s="16">
        <v>32</v>
      </c>
      <c r="G180" s="16" t="s">
        <v>324</v>
      </c>
      <c r="H180" s="16" t="s">
        <v>2822</v>
      </c>
      <c r="I180" s="16" t="s">
        <v>504</v>
      </c>
      <c r="J180" s="16" t="s">
        <v>2843</v>
      </c>
    </row>
    <row r="181" spans="1:10">
      <c r="A181" s="16">
        <v>178</v>
      </c>
      <c r="B181" s="16" t="s">
        <v>790</v>
      </c>
      <c r="C181" s="16" t="s">
        <v>791</v>
      </c>
      <c r="D181" s="38" t="s">
        <v>792</v>
      </c>
      <c r="E181" s="16" t="s">
        <v>1081</v>
      </c>
      <c r="F181" s="16">
        <v>29</v>
      </c>
      <c r="G181" s="16" t="s">
        <v>512</v>
      </c>
      <c r="H181" s="16" t="s">
        <v>2822</v>
      </c>
      <c r="I181" s="16" t="s">
        <v>504</v>
      </c>
      <c r="J181" s="16" t="s">
        <v>2843</v>
      </c>
    </row>
    <row r="182" spans="1:10">
      <c r="A182" s="16">
        <v>179</v>
      </c>
      <c r="B182" s="16" t="s">
        <v>793</v>
      </c>
      <c r="C182" s="16" t="s">
        <v>794</v>
      </c>
      <c r="D182" s="38" t="s">
        <v>795</v>
      </c>
      <c r="E182" s="16" t="s">
        <v>1081</v>
      </c>
      <c r="F182" s="16">
        <v>26</v>
      </c>
      <c r="G182" s="16" t="s">
        <v>512</v>
      </c>
      <c r="H182" s="16" t="s">
        <v>2822</v>
      </c>
      <c r="I182" s="16" t="s">
        <v>504</v>
      </c>
      <c r="J182" s="16" t="s">
        <v>2843</v>
      </c>
    </row>
    <row r="183" spans="1:10">
      <c r="A183" s="16">
        <v>180</v>
      </c>
      <c r="B183" s="16" t="s">
        <v>796</v>
      </c>
      <c r="C183" s="16" t="s">
        <v>797</v>
      </c>
      <c r="D183" s="38" t="s">
        <v>798</v>
      </c>
      <c r="E183" s="16" t="s">
        <v>1081</v>
      </c>
      <c r="F183" s="16">
        <v>26</v>
      </c>
      <c r="G183" s="16" t="s">
        <v>512</v>
      </c>
      <c r="H183" s="16" t="s">
        <v>2822</v>
      </c>
      <c r="I183" s="16" t="s">
        <v>504</v>
      </c>
      <c r="J183" s="16" t="s">
        <v>2843</v>
      </c>
    </row>
    <row r="184" spans="1:10">
      <c r="A184" s="16">
        <v>181</v>
      </c>
      <c r="B184" s="16" t="s">
        <v>799</v>
      </c>
      <c r="C184" s="16" t="s">
        <v>800</v>
      </c>
      <c r="D184" s="38" t="s">
        <v>801</v>
      </c>
      <c r="E184" s="16" t="s">
        <v>1081</v>
      </c>
      <c r="F184" s="16">
        <v>25</v>
      </c>
      <c r="G184" s="16" t="s">
        <v>324</v>
      </c>
      <c r="H184" s="16" t="s">
        <v>2822</v>
      </c>
      <c r="I184" s="16" t="s">
        <v>504</v>
      </c>
      <c r="J184" s="16" t="s">
        <v>2843</v>
      </c>
    </row>
    <row r="185" spans="1:10">
      <c r="A185" s="16">
        <v>182</v>
      </c>
      <c r="B185" s="16" t="s">
        <v>802</v>
      </c>
      <c r="C185" s="16" t="s">
        <v>803</v>
      </c>
      <c r="D185" s="38" t="s">
        <v>804</v>
      </c>
      <c r="E185" s="16" t="s">
        <v>1081</v>
      </c>
      <c r="F185" s="16">
        <v>22</v>
      </c>
      <c r="G185" s="16" t="s">
        <v>512</v>
      </c>
      <c r="H185" s="16" t="s">
        <v>2822</v>
      </c>
      <c r="I185" s="16" t="s">
        <v>504</v>
      </c>
      <c r="J185" s="16" t="s">
        <v>2843</v>
      </c>
    </row>
    <row r="186" spans="1:10">
      <c r="A186" s="16">
        <v>183</v>
      </c>
      <c r="B186" s="16" t="s">
        <v>806</v>
      </c>
      <c r="C186" s="16" t="s">
        <v>807</v>
      </c>
      <c r="D186" s="38" t="s">
        <v>808</v>
      </c>
      <c r="E186" s="16" t="s">
        <v>1081</v>
      </c>
      <c r="F186" s="16">
        <v>19</v>
      </c>
      <c r="G186" s="16" t="s">
        <v>324</v>
      </c>
      <c r="H186" s="16" t="s">
        <v>2822</v>
      </c>
      <c r="I186" s="16" t="s">
        <v>504</v>
      </c>
      <c r="J186" s="16" t="s">
        <v>2843</v>
      </c>
    </row>
    <row r="187" spans="1:10">
      <c r="A187" s="16">
        <v>184</v>
      </c>
      <c r="B187" s="16" t="s">
        <v>809</v>
      </c>
      <c r="C187" s="16" t="s">
        <v>810</v>
      </c>
      <c r="D187" s="38" t="s">
        <v>811</v>
      </c>
      <c r="E187" s="16" t="s">
        <v>1081</v>
      </c>
      <c r="F187" s="16">
        <v>14</v>
      </c>
      <c r="G187" s="16" t="s">
        <v>324</v>
      </c>
      <c r="H187" s="16" t="s">
        <v>2822</v>
      </c>
      <c r="I187" s="16" t="s">
        <v>504</v>
      </c>
      <c r="J187" s="16" t="s">
        <v>2843</v>
      </c>
    </row>
    <row r="188" spans="1:10">
      <c r="A188" s="16">
        <v>185</v>
      </c>
      <c r="B188" s="16" t="s">
        <v>812</v>
      </c>
      <c r="C188" s="16" t="s">
        <v>813</v>
      </c>
      <c r="D188" s="38" t="s">
        <v>814</v>
      </c>
      <c r="E188" s="16" t="s">
        <v>1081</v>
      </c>
      <c r="F188" s="16">
        <v>12</v>
      </c>
      <c r="G188" s="16" t="s">
        <v>512</v>
      </c>
      <c r="H188" s="16" t="s">
        <v>2822</v>
      </c>
      <c r="I188" s="16" t="s">
        <v>504</v>
      </c>
      <c r="J188" s="16" t="s">
        <v>2843</v>
      </c>
    </row>
    <row r="189" spans="1:10">
      <c r="A189" s="16">
        <v>186</v>
      </c>
      <c r="B189" s="16" t="s">
        <v>815</v>
      </c>
      <c r="C189" s="16" t="s">
        <v>816</v>
      </c>
      <c r="D189" s="38" t="s">
        <v>817</v>
      </c>
      <c r="E189" s="16" t="s">
        <v>1081</v>
      </c>
      <c r="F189" s="16">
        <v>10</v>
      </c>
      <c r="G189" s="16" t="s">
        <v>512</v>
      </c>
      <c r="H189" s="16" t="s">
        <v>2822</v>
      </c>
      <c r="I189" s="16" t="s">
        <v>504</v>
      </c>
      <c r="J189" s="16" t="s">
        <v>2843</v>
      </c>
    </row>
    <row r="190" spans="1:10">
      <c r="A190" s="16">
        <v>187</v>
      </c>
      <c r="B190" s="16" t="s">
        <v>818</v>
      </c>
      <c r="C190" s="16" t="s">
        <v>819</v>
      </c>
      <c r="D190" s="38" t="s">
        <v>820</v>
      </c>
      <c r="E190" s="16" t="s">
        <v>1081</v>
      </c>
      <c r="F190" s="16">
        <v>9</v>
      </c>
      <c r="G190" s="16" t="s">
        <v>324</v>
      </c>
      <c r="H190" s="16" t="s">
        <v>2822</v>
      </c>
      <c r="I190" s="16" t="s">
        <v>504</v>
      </c>
      <c r="J190" s="16" t="s">
        <v>2843</v>
      </c>
    </row>
    <row r="191" spans="1:10">
      <c r="A191" s="16">
        <v>188</v>
      </c>
      <c r="B191" s="16" t="s">
        <v>821</v>
      </c>
      <c r="C191" s="16" t="s">
        <v>822</v>
      </c>
      <c r="D191" s="38" t="s">
        <v>823</v>
      </c>
      <c r="E191" s="16" t="s">
        <v>1081</v>
      </c>
      <c r="F191" s="16">
        <v>5</v>
      </c>
      <c r="G191" s="16" t="s">
        <v>324</v>
      </c>
      <c r="H191" s="16" t="s">
        <v>2822</v>
      </c>
      <c r="I191" s="16" t="s">
        <v>504</v>
      </c>
      <c r="J191" s="16" t="s">
        <v>2843</v>
      </c>
    </row>
    <row r="192" spans="1:10">
      <c r="A192" s="16">
        <v>189</v>
      </c>
      <c r="B192" s="16" t="s">
        <v>824</v>
      </c>
      <c r="C192" s="16" t="s">
        <v>825</v>
      </c>
      <c r="D192" s="38" t="s">
        <v>826</v>
      </c>
      <c r="E192" s="16" t="s">
        <v>1081</v>
      </c>
      <c r="F192" s="16">
        <v>3</v>
      </c>
      <c r="G192" s="16" t="s">
        <v>512</v>
      </c>
      <c r="H192" s="16" t="s">
        <v>2822</v>
      </c>
      <c r="I192" s="16" t="s">
        <v>504</v>
      </c>
      <c r="J192" s="16" t="s">
        <v>2843</v>
      </c>
    </row>
    <row r="193" spans="1:10">
      <c r="A193" s="16">
        <v>190</v>
      </c>
      <c r="B193" s="16" t="s">
        <v>827</v>
      </c>
      <c r="C193" s="16" t="s">
        <v>828</v>
      </c>
      <c r="D193" s="38" t="s">
        <v>829</v>
      </c>
      <c r="E193" s="16" t="s">
        <v>1081</v>
      </c>
      <c r="F193" s="16">
        <v>3</v>
      </c>
      <c r="G193" s="16" t="s">
        <v>324</v>
      </c>
      <c r="H193" s="16" t="s">
        <v>2822</v>
      </c>
      <c r="I193" s="16" t="s">
        <v>504</v>
      </c>
      <c r="J193" s="16" t="s">
        <v>2843</v>
      </c>
    </row>
    <row r="194" spans="1:10">
      <c r="A194" s="16">
        <v>191</v>
      </c>
      <c r="B194" s="16" t="s">
        <v>830</v>
      </c>
      <c r="C194" s="16" t="s">
        <v>831</v>
      </c>
      <c r="D194" s="38" t="s">
        <v>832</v>
      </c>
      <c r="E194" s="16" t="s">
        <v>1081</v>
      </c>
      <c r="F194" s="16">
        <v>3</v>
      </c>
      <c r="G194" s="16" t="s">
        <v>512</v>
      </c>
      <c r="H194" s="16" t="s">
        <v>2822</v>
      </c>
      <c r="I194" s="16" t="s">
        <v>504</v>
      </c>
      <c r="J194" s="16" t="s">
        <v>2843</v>
      </c>
    </row>
    <row r="195" spans="1:10">
      <c r="A195" s="16">
        <v>192</v>
      </c>
      <c r="B195" s="16" t="s">
        <v>834</v>
      </c>
      <c r="C195" s="16" t="s">
        <v>835</v>
      </c>
      <c r="D195" s="38" t="s">
        <v>836</v>
      </c>
      <c r="E195" s="16" t="s">
        <v>1081</v>
      </c>
      <c r="F195" s="16">
        <v>2</v>
      </c>
      <c r="G195" s="16" t="s">
        <v>324</v>
      </c>
      <c r="H195" s="16" t="s">
        <v>2822</v>
      </c>
      <c r="I195" s="16" t="s">
        <v>504</v>
      </c>
      <c r="J195" s="16" t="s">
        <v>2843</v>
      </c>
    </row>
    <row r="196" spans="1:10">
      <c r="A196" s="16">
        <v>193</v>
      </c>
      <c r="B196" s="16" t="s">
        <v>837</v>
      </c>
      <c r="C196" s="16" t="s">
        <v>838</v>
      </c>
      <c r="D196" s="38" t="s">
        <v>839</v>
      </c>
      <c r="E196" s="16" t="s">
        <v>1081</v>
      </c>
      <c r="F196" s="16">
        <v>1.75</v>
      </c>
      <c r="G196" s="16" t="s">
        <v>512</v>
      </c>
      <c r="H196" s="16" t="s">
        <v>2822</v>
      </c>
      <c r="I196" s="16" t="s">
        <v>504</v>
      </c>
      <c r="J196" s="16" t="s">
        <v>2843</v>
      </c>
    </row>
    <row r="197" spans="1:10">
      <c r="A197" s="16">
        <v>194</v>
      </c>
      <c r="B197" s="16" t="s">
        <v>840</v>
      </c>
      <c r="C197" s="16" t="s">
        <v>841</v>
      </c>
      <c r="D197" s="38" t="s">
        <v>842</v>
      </c>
      <c r="E197" s="16" t="s">
        <v>1081</v>
      </c>
      <c r="F197" s="16">
        <v>1</v>
      </c>
      <c r="G197" s="16" t="s">
        <v>324</v>
      </c>
      <c r="H197" s="16" t="s">
        <v>2822</v>
      </c>
      <c r="I197" s="16" t="s">
        <v>504</v>
      </c>
      <c r="J197" s="16" t="s">
        <v>2843</v>
      </c>
    </row>
    <row r="198" spans="1:10">
      <c r="A198" s="16">
        <v>195</v>
      </c>
      <c r="B198" s="16" t="s">
        <v>843</v>
      </c>
      <c r="C198" s="16" t="s">
        <v>844</v>
      </c>
      <c r="D198" s="38" t="s">
        <v>845</v>
      </c>
      <c r="E198" s="16" t="s">
        <v>1081</v>
      </c>
      <c r="F198" s="16">
        <v>0.83333333333333337</v>
      </c>
      <c r="G198" s="16" t="s">
        <v>324</v>
      </c>
      <c r="H198" s="16" t="s">
        <v>2822</v>
      </c>
      <c r="I198" s="16" t="s">
        <v>504</v>
      </c>
      <c r="J198" s="16" t="s">
        <v>2843</v>
      </c>
    </row>
    <row r="199" spans="1:10">
      <c r="A199" s="16">
        <v>196</v>
      </c>
      <c r="B199" s="16" t="s">
        <v>846</v>
      </c>
      <c r="C199" s="16" t="s">
        <v>847</v>
      </c>
      <c r="D199" s="38" t="s">
        <v>848</v>
      </c>
      <c r="E199" s="16" t="s">
        <v>1081</v>
      </c>
      <c r="F199" s="16">
        <v>0.33333333333333331</v>
      </c>
      <c r="G199" s="16" t="s">
        <v>512</v>
      </c>
      <c r="H199" s="16" t="s">
        <v>2822</v>
      </c>
      <c r="I199" s="16" t="s">
        <v>504</v>
      </c>
      <c r="J199" s="16" t="s">
        <v>2843</v>
      </c>
    </row>
    <row r="200" spans="1:10">
      <c r="A200" s="16">
        <v>197</v>
      </c>
      <c r="B200" s="16" t="s">
        <v>849</v>
      </c>
      <c r="C200" s="16" t="s">
        <v>850</v>
      </c>
      <c r="D200" s="38" t="s">
        <v>851</v>
      </c>
      <c r="E200" s="16" t="s">
        <v>1081</v>
      </c>
      <c r="F200" s="16">
        <v>0.33333333333333331</v>
      </c>
      <c r="G200" s="16" t="s">
        <v>324</v>
      </c>
      <c r="H200" s="16" t="s">
        <v>2822</v>
      </c>
      <c r="I200" s="16" t="s">
        <v>504</v>
      </c>
      <c r="J200" s="16" t="s">
        <v>2843</v>
      </c>
    </row>
    <row r="201" spans="1:10">
      <c r="A201" s="16">
        <v>198</v>
      </c>
      <c r="B201" s="16" t="s">
        <v>852</v>
      </c>
      <c r="C201" s="16" t="s">
        <v>853</v>
      </c>
      <c r="D201" s="38" t="s">
        <v>854</v>
      </c>
      <c r="E201" s="16" t="s">
        <v>1081</v>
      </c>
      <c r="F201" s="16" t="s">
        <v>1080</v>
      </c>
      <c r="G201" s="16" t="s">
        <v>1080</v>
      </c>
      <c r="H201" s="16" t="s">
        <v>2835</v>
      </c>
      <c r="I201" s="16" t="s">
        <v>321</v>
      </c>
      <c r="J201" s="16" t="s">
        <v>2841</v>
      </c>
    </row>
    <row r="202" spans="1:10">
      <c r="A202" s="16">
        <v>199</v>
      </c>
      <c r="B202" s="16" t="s">
        <v>855</v>
      </c>
      <c r="C202" s="16" t="s">
        <v>856</v>
      </c>
      <c r="D202" s="38" t="s">
        <v>857</v>
      </c>
      <c r="E202" s="16" t="s">
        <v>1081</v>
      </c>
      <c r="F202" s="16" t="s">
        <v>1080</v>
      </c>
      <c r="G202" s="16" t="s">
        <v>1080</v>
      </c>
      <c r="H202" s="16" t="s">
        <v>218</v>
      </c>
      <c r="I202" s="16" t="s">
        <v>321</v>
      </c>
      <c r="J202" s="16" t="s">
        <v>2841</v>
      </c>
    </row>
    <row r="203" spans="1:10">
      <c r="A203" s="16">
        <v>200</v>
      </c>
      <c r="B203" s="16" t="s">
        <v>858</v>
      </c>
      <c r="C203" s="16" t="s">
        <v>859</v>
      </c>
      <c r="D203" s="38" t="s">
        <v>860</v>
      </c>
      <c r="E203" s="16" t="s">
        <v>1081</v>
      </c>
      <c r="F203" s="16" t="s">
        <v>1080</v>
      </c>
      <c r="G203" s="16" t="s">
        <v>1080</v>
      </c>
      <c r="H203" s="16" t="s">
        <v>2834</v>
      </c>
      <c r="I203" s="16" t="s">
        <v>2826</v>
      </c>
      <c r="J203" s="16" t="s">
        <v>2841</v>
      </c>
    </row>
    <row r="204" spans="1:10">
      <c r="A204" s="16">
        <v>201</v>
      </c>
      <c r="B204" s="16" t="s">
        <v>861</v>
      </c>
      <c r="C204" s="16" t="s">
        <v>862</v>
      </c>
      <c r="D204" s="38" t="s">
        <v>863</v>
      </c>
      <c r="E204" s="16" t="s">
        <v>1081</v>
      </c>
      <c r="F204" s="16" t="s">
        <v>1080</v>
      </c>
      <c r="G204" s="16" t="s">
        <v>1080</v>
      </c>
      <c r="H204" s="16" t="s">
        <v>2835</v>
      </c>
      <c r="I204" s="16" t="s">
        <v>321</v>
      </c>
      <c r="J204" s="16" t="s">
        <v>2841</v>
      </c>
    </row>
    <row r="205" spans="1:10">
      <c r="A205" s="16">
        <v>202</v>
      </c>
      <c r="B205" s="16" t="s">
        <v>864</v>
      </c>
      <c r="C205" s="16">
        <v>379</v>
      </c>
      <c r="D205" s="38" t="s">
        <v>865</v>
      </c>
      <c r="E205" s="16" t="s">
        <v>1081</v>
      </c>
      <c r="F205" s="16" t="s">
        <v>1080</v>
      </c>
      <c r="G205" s="16" t="s">
        <v>1080</v>
      </c>
      <c r="H205" s="16" t="s">
        <v>2835</v>
      </c>
      <c r="I205" s="16" t="s">
        <v>321</v>
      </c>
      <c r="J205" s="16" t="s">
        <v>2841</v>
      </c>
    </row>
    <row r="206" spans="1:10">
      <c r="A206" s="16">
        <v>203</v>
      </c>
      <c r="B206" s="16" t="s">
        <v>866</v>
      </c>
      <c r="C206" s="16" t="s">
        <v>867</v>
      </c>
      <c r="D206" s="38" t="s">
        <v>868</v>
      </c>
      <c r="E206" s="16" t="s">
        <v>1081</v>
      </c>
      <c r="F206" s="16" t="s">
        <v>1080</v>
      </c>
      <c r="G206" s="16" t="s">
        <v>1080</v>
      </c>
      <c r="H206" s="16" t="s">
        <v>218</v>
      </c>
      <c r="I206" s="16" t="s">
        <v>218</v>
      </c>
      <c r="J206" s="16" t="s">
        <v>2841</v>
      </c>
    </row>
    <row r="207" spans="1:10">
      <c r="A207" s="16">
        <v>204</v>
      </c>
      <c r="B207" s="16" t="s">
        <v>869</v>
      </c>
      <c r="C207" s="16" t="s">
        <v>870</v>
      </c>
      <c r="D207" s="38" t="s">
        <v>871</v>
      </c>
      <c r="E207" s="16" t="s">
        <v>1081</v>
      </c>
      <c r="F207" s="16" t="s">
        <v>1080</v>
      </c>
      <c r="G207" s="16" t="s">
        <v>1080</v>
      </c>
      <c r="H207" s="16" t="s">
        <v>218</v>
      </c>
      <c r="I207" s="16" t="s">
        <v>321</v>
      </c>
      <c r="J207" s="16" t="s">
        <v>2841</v>
      </c>
    </row>
    <row r="208" spans="1:10">
      <c r="A208" s="16">
        <v>205</v>
      </c>
      <c r="B208" s="16" t="s">
        <v>872</v>
      </c>
      <c r="C208" s="16" t="s">
        <v>873</v>
      </c>
      <c r="D208" s="38" t="s">
        <v>874</v>
      </c>
      <c r="E208" s="16" t="s">
        <v>1081</v>
      </c>
      <c r="F208" s="16" t="s">
        <v>1080</v>
      </c>
      <c r="G208" s="16" t="s">
        <v>1080</v>
      </c>
      <c r="H208" s="16" t="s">
        <v>2834</v>
      </c>
      <c r="I208" s="16" t="s">
        <v>875</v>
      </c>
      <c r="J208" s="16" t="s">
        <v>2841</v>
      </c>
    </row>
    <row r="209" spans="1:10">
      <c r="A209" s="16">
        <v>206</v>
      </c>
      <c r="B209" s="16" t="s">
        <v>876</v>
      </c>
      <c r="C209" s="16" t="s">
        <v>877</v>
      </c>
      <c r="D209" s="38" t="s">
        <v>878</v>
      </c>
      <c r="E209" s="16" t="s">
        <v>1081</v>
      </c>
      <c r="F209" s="16" t="s">
        <v>1080</v>
      </c>
      <c r="G209" s="16" t="s">
        <v>1080</v>
      </c>
      <c r="H209" s="16" t="s">
        <v>2834</v>
      </c>
      <c r="I209" s="16" t="s">
        <v>875</v>
      </c>
      <c r="J209" s="16" t="s">
        <v>2841</v>
      </c>
    </row>
    <row r="210" spans="1:10">
      <c r="A210" s="16">
        <v>207</v>
      </c>
      <c r="B210" s="16" t="s">
        <v>879</v>
      </c>
      <c r="C210" s="16" t="s">
        <v>880</v>
      </c>
      <c r="D210" s="38" t="s">
        <v>881</v>
      </c>
      <c r="E210" s="16" t="s">
        <v>1081</v>
      </c>
      <c r="F210" s="16" t="s">
        <v>1080</v>
      </c>
      <c r="G210" s="16" t="s">
        <v>2818</v>
      </c>
      <c r="H210" s="16" t="s">
        <v>2835</v>
      </c>
      <c r="I210" s="16" t="s">
        <v>875</v>
      </c>
      <c r="J210" s="16" t="s">
        <v>2841</v>
      </c>
    </row>
    <row r="211" spans="1:10">
      <c r="A211" s="16">
        <v>208</v>
      </c>
      <c r="B211" s="16" t="s">
        <v>882</v>
      </c>
      <c r="C211" s="16" t="s">
        <v>883</v>
      </c>
      <c r="D211" s="38" t="s">
        <v>884</v>
      </c>
      <c r="E211" s="16" t="s">
        <v>1081</v>
      </c>
      <c r="F211" s="16" t="s">
        <v>1080</v>
      </c>
      <c r="G211" s="16" t="s">
        <v>1080</v>
      </c>
      <c r="H211" s="16" t="s">
        <v>218</v>
      </c>
      <c r="I211" s="16" t="s">
        <v>218</v>
      </c>
      <c r="J211" s="16" t="s">
        <v>2841</v>
      </c>
    </row>
    <row r="212" spans="1:10">
      <c r="A212" s="16">
        <v>209</v>
      </c>
      <c r="B212" s="16" t="s">
        <v>886</v>
      </c>
      <c r="C212" s="16" t="s">
        <v>887</v>
      </c>
      <c r="D212" s="38" t="s">
        <v>888</v>
      </c>
      <c r="E212" s="16" t="s">
        <v>1081</v>
      </c>
      <c r="F212" s="16" t="s">
        <v>1080</v>
      </c>
      <c r="G212" s="16" t="s">
        <v>1080</v>
      </c>
      <c r="H212" s="16" t="s">
        <v>2822</v>
      </c>
      <c r="I212" s="16" t="s">
        <v>4782</v>
      </c>
      <c r="J212" s="16" t="s">
        <v>2842</v>
      </c>
    </row>
    <row r="213" spans="1:10">
      <c r="A213" s="16">
        <v>210</v>
      </c>
      <c r="B213" s="16" t="s">
        <v>889</v>
      </c>
      <c r="C213" s="16" t="s">
        <v>890</v>
      </c>
      <c r="D213" s="38" t="s">
        <v>891</v>
      </c>
      <c r="E213" s="16" t="s">
        <v>1081</v>
      </c>
      <c r="F213" s="16" t="s">
        <v>1080</v>
      </c>
      <c r="G213" s="16" t="s">
        <v>1080</v>
      </c>
      <c r="H213" s="16" t="s">
        <v>2835</v>
      </c>
      <c r="I213" s="16" t="s">
        <v>875</v>
      </c>
      <c r="J213" s="16" t="s">
        <v>2841</v>
      </c>
    </row>
    <row r="214" spans="1:10">
      <c r="A214" s="16">
        <v>211</v>
      </c>
      <c r="B214" s="16" t="s">
        <v>892</v>
      </c>
      <c r="C214" s="16" t="s">
        <v>893</v>
      </c>
      <c r="D214" s="38" t="s">
        <v>894</v>
      </c>
      <c r="E214" s="16" t="s">
        <v>1081</v>
      </c>
      <c r="F214" s="16" t="s">
        <v>1080</v>
      </c>
      <c r="G214" s="16" t="s">
        <v>1080</v>
      </c>
      <c r="H214" s="16" t="s">
        <v>218</v>
      </c>
      <c r="I214" s="16" t="s">
        <v>218</v>
      </c>
      <c r="J214" s="16" t="s">
        <v>2842</v>
      </c>
    </row>
    <row r="215" spans="1:10">
      <c r="A215" s="16">
        <v>212</v>
      </c>
      <c r="B215" s="16" t="s">
        <v>895</v>
      </c>
      <c r="C215" s="16" t="s">
        <v>896</v>
      </c>
      <c r="D215" s="38" t="s">
        <v>897</v>
      </c>
      <c r="E215" s="16" t="s">
        <v>1082</v>
      </c>
      <c r="F215" s="16" t="s">
        <v>1080</v>
      </c>
      <c r="G215" s="16" t="s">
        <v>1080</v>
      </c>
      <c r="H215" s="16" t="s">
        <v>218</v>
      </c>
      <c r="I215" s="16" t="s">
        <v>218</v>
      </c>
      <c r="J215" s="16" t="s">
        <v>2841</v>
      </c>
    </row>
    <row r="216" spans="1:10">
      <c r="A216" s="16">
        <v>213</v>
      </c>
      <c r="B216" s="16" t="s">
        <v>898</v>
      </c>
      <c r="C216" s="16" t="s">
        <v>899</v>
      </c>
      <c r="D216" s="38" t="s">
        <v>900</v>
      </c>
      <c r="E216" s="16" t="s">
        <v>1081</v>
      </c>
      <c r="F216" s="16" t="s">
        <v>1080</v>
      </c>
      <c r="G216" s="16" t="s">
        <v>1080</v>
      </c>
      <c r="H216" s="16" t="s">
        <v>2837</v>
      </c>
      <c r="I216" s="16" t="s">
        <v>228</v>
      </c>
      <c r="J216" s="16" t="s">
        <v>2841</v>
      </c>
    </row>
    <row r="217" spans="1:10">
      <c r="A217" s="16">
        <v>214</v>
      </c>
      <c r="B217" s="16" t="s">
        <v>901</v>
      </c>
      <c r="C217" s="16" t="s">
        <v>902</v>
      </c>
      <c r="D217" s="38" t="s">
        <v>903</v>
      </c>
      <c r="E217" s="16" t="s">
        <v>1081</v>
      </c>
      <c r="F217" s="16" t="s">
        <v>1080</v>
      </c>
      <c r="G217" s="16" t="s">
        <v>1080</v>
      </c>
      <c r="H217" s="16" t="s">
        <v>2837</v>
      </c>
      <c r="I217" s="16" t="s">
        <v>228</v>
      </c>
      <c r="J217" s="16" t="s">
        <v>2843</v>
      </c>
    </row>
    <row r="218" spans="1:10">
      <c r="A218" s="16">
        <v>215</v>
      </c>
      <c r="B218" s="16" t="s">
        <v>904</v>
      </c>
      <c r="C218" s="16" t="s">
        <v>905</v>
      </c>
      <c r="D218" s="38" t="s">
        <v>906</v>
      </c>
      <c r="E218" s="16" t="s">
        <v>1081</v>
      </c>
      <c r="F218" s="16" t="s">
        <v>1080</v>
      </c>
      <c r="G218" s="16" t="s">
        <v>1080</v>
      </c>
      <c r="H218" s="16" t="s">
        <v>2837</v>
      </c>
      <c r="I218" s="16" t="s">
        <v>228</v>
      </c>
      <c r="J218" s="16" t="s">
        <v>2841</v>
      </c>
    </row>
    <row r="219" spans="1:10">
      <c r="A219" s="16">
        <v>216</v>
      </c>
      <c r="B219" s="16" t="s">
        <v>907</v>
      </c>
      <c r="C219" s="16" t="s">
        <v>908</v>
      </c>
      <c r="D219" s="38" t="s">
        <v>909</v>
      </c>
      <c r="E219" s="16" t="s">
        <v>1081</v>
      </c>
      <c r="F219" s="16" t="s">
        <v>1080</v>
      </c>
      <c r="G219" s="16" t="s">
        <v>1080</v>
      </c>
      <c r="H219" s="16" t="s">
        <v>2837</v>
      </c>
      <c r="I219" s="16" t="s">
        <v>228</v>
      </c>
      <c r="J219" s="16" t="s">
        <v>2841</v>
      </c>
    </row>
    <row r="220" spans="1:10">
      <c r="A220" s="16">
        <v>217</v>
      </c>
      <c r="B220" s="16" t="s">
        <v>910</v>
      </c>
      <c r="C220" s="16" t="s">
        <v>1083</v>
      </c>
      <c r="D220" s="38" t="s">
        <v>911</v>
      </c>
      <c r="E220" s="16" t="s">
        <v>1081</v>
      </c>
      <c r="F220" s="16" t="s">
        <v>1080</v>
      </c>
      <c r="G220" s="16" t="s">
        <v>1080</v>
      </c>
      <c r="H220" s="16" t="s">
        <v>2835</v>
      </c>
      <c r="I220" s="16" t="s">
        <v>321</v>
      </c>
      <c r="J220" s="16" t="s">
        <v>2841</v>
      </c>
    </row>
    <row r="221" spans="1:10">
      <c r="A221" s="16">
        <v>218</v>
      </c>
      <c r="B221" s="16" t="s">
        <v>912</v>
      </c>
      <c r="C221" s="16" t="s">
        <v>913</v>
      </c>
      <c r="D221" s="38" t="s">
        <v>914</v>
      </c>
      <c r="E221" s="16" t="s">
        <v>1081</v>
      </c>
      <c r="F221" s="16" t="s">
        <v>1080</v>
      </c>
      <c r="G221" s="16" t="s">
        <v>1080</v>
      </c>
      <c r="H221" s="16" t="s">
        <v>2835</v>
      </c>
      <c r="I221" s="16" t="s">
        <v>321</v>
      </c>
      <c r="J221" s="16" t="s">
        <v>2841</v>
      </c>
    </row>
    <row r="222" spans="1:10">
      <c r="A222" s="16">
        <v>219</v>
      </c>
      <c r="B222" s="16" t="s">
        <v>915</v>
      </c>
      <c r="C222" s="16" t="s">
        <v>916</v>
      </c>
      <c r="D222" s="38" t="s">
        <v>917</v>
      </c>
      <c r="E222" s="16" t="s">
        <v>1081</v>
      </c>
      <c r="F222" s="16" t="s">
        <v>1080</v>
      </c>
      <c r="G222" s="16" t="s">
        <v>1080</v>
      </c>
      <c r="H222" s="16" t="s">
        <v>2835</v>
      </c>
      <c r="I222" s="16" t="s">
        <v>321</v>
      </c>
      <c r="J222" s="16" t="s">
        <v>2841</v>
      </c>
    </row>
    <row r="223" spans="1:10">
      <c r="A223" s="16">
        <v>220</v>
      </c>
      <c r="B223" s="16" t="s">
        <v>918</v>
      </c>
      <c r="C223" s="16" t="s">
        <v>919</v>
      </c>
      <c r="D223" s="38" t="s">
        <v>920</v>
      </c>
      <c r="E223" s="16" t="s">
        <v>1081</v>
      </c>
      <c r="F223" s="16" t="s">
        <v>1080</v>
      </c>
      <c r="G223" s="16" t="s">
        <v>1080</v>
      </c>
      <c r="H223" s="16" t="s">
        <v>2835</v>
      </c>
      <c r="I223" s="16" t="s">
        <v>321</v>
      </c>
      <c r="J223" s="16" t="s">
        <v>2841</v>
      </c>
    </row>
    <row r="224" spans="1:10">
      <c r="A224" s="16">
        <v>221</v>
      </c>
      <c r="B224" s="16" t="s">
        <v>921</v>
      </c>
      <c r="C224" s="16" t="s">
        <v>922</v>
      </c>
      <c r="D224" s="38" t="s">
        <v>923</v>
      </c>
      <c r="E224" s="16" t="s">
        <v>1081</v>
      </c>
      <c r="F224" s="16" t="s">
        <v>1080</v>
      </c>
      <c r="G224" s="16" t="s">
        <v>1080</v>
      </c>
      <c r="H224" s="16" t="s">
        <v>2835</v>
      </c>
      <c r="I224" s="16" t="s">
        <v>321</v>
      </c>
      <c r="J224" s="16" t="s">
        <v>2841</v>
      </c>
    </row>
    <row r="225" spans="1:10">
      <c r="A225" s="16">
        <v>222</v>
      </c>
      <c r="B225" s="16" t="s">
        <v>924</v>
      </c>
      <c r="C225" s="16" t="s">
        <v>925</v>
      </c>
      <c r="D225" s="38" t="s">
        <v>926</v>
      </c>
      <c r="E225" s="16" t="s">
        <v>1081</v>
      </c>
      <c r="F225" s="16" t="s">
        <v>1080</v>
      </c>
      <c r="G225" s="16" t="s">
        <v>1080</v>
      </c>
      <c r="H225" s="16" t="s">
        <v>2835</v>
      </c>
      <c r="I225" s="16" t="s">
        <v>321</v>
      </c>
      <c r="J225" s="16" t="s">
        <v>2841</v>
      </c>
    </row>
    <row r="226" spans="1:10">
      <c r="A226" s="16">
        <v>223</v>
      </c>
      <c r="B226" s="16" t="s">
        <v>927</v>
      </c>
      <c r="C226" s="16" t="s">
        <v>1084</v>
      </c>
      <c r="D226" s="38" t="s">
        <v>928</v>
      </c>
      <c r="E226" s="16" t="s">
        <v>1085</v>
      </c>
      <c r="F226" s="16" t="s">
        <v>1080</v>
      </c>
      <c r="G226" s="16" t="s">
        <v>1080</v>
      </c>
      <c r="H226" s="16" t="s">
        <v>2837</v>
      </c>
      <c r="I226" s="16" t="s">
        <v>228</v>
      </c>
      <c r="J226" s="16" t="s">
        <v>2843</v>
      </c>
    </row>
    <row r="227" spans="1:10">
      <c r="A227" s="16">
        <v>224</v>
      </c>
      <c r="B227" s="16" t="s">
        <v>929</v>
      </c>
      <c r="C227" s="16" t="s">
        <v>930</v>
      </c>
      <c r="D227" s="38" t="s">
        <v>931</v>
      </c>
      <c r="E227" s="16" t="s">
        <v>1085</v>
      </c>
      <c r="F227" s="16" t="s">
        <v>1080</v>
      </c>
      <c r="G227" s="16" t="s">
        <v>1080</v>
      </c>
      <c r="H227" s="16" t="s">
        <v>2837</v>
      </c>
      <c r="I227" s="16" t="s">
        <v>2825</v>
      </c>
      <c r="J227" s="16" t="s">
        <v>2841</v>
      </c>
    </row>
    <row r="228" spans="1:10">
      <c r="A228" s="16">
        <v>225</v>
      </c>
      <c r="B228" s="16" t="s">
        <v>932</v>
      </c>
      <c r="C228" s="16" t="s">
        <v>933</v>
      </c>
      <c r="D228" s="38" t="s">
        <v>934</v>
      </c>
      <c r="E228" s="16" t="s">
        <v>1085</v>
      </c>
      <c r="F228" s="16" t="s">
        <v>1080</v>
      </c>
      <c r="G228" s="16" t="s">
        <v>1080</v>
      </c>
      <c r="H228" s="16" t="s">
        <v>2836</v>
      </c>
      <c r="I228" s="16" t="s">
        <v>935</v>
      </c>
      <c r="J228" s="16" t="s">
        <v>2841</v>
      </c>
    </row>
    <row r="229" spans="1:10">
      <c r="A229" s="16">
        <v>226</v>
      </c>
      <c r="B229" s="16" t="s">
        <v>936</v>
      </c>
      <c r="C229" s="16" t="s">
        <v>937</v>
      </c>
      <c r="D229" s="38" t="s">
        <v>938</v>
      </c>
      <c r="E229" s="16" t="s">
        <v>1085</v>
      </c>
      <c r="F229" s="16" t="s">
        <v>1080</v>
      </c>
      <c r="G229" s="16" t="s">
        <v>1080</v>
      </c>
      <c r="H229" s="16" t="s">
        <v>2836</v>
      </c>
      <c r="I229" s="16" t="s">
        <v>935</v>
      </c>
      <c r="J229" s="16" t="s">
        <v>2841</v>
      </c>
    </row>
    <row r="230" spans="1:10">
      <c r="A230" s="16">
        <v>227</v>
      </c>
      <c r="B230" s="16" t="s">
        <v>939</v>
      </c>
      <c r="C230" s="16" t="s">
        <v>940</v>
      </c>
      <c r="D230" s="38" t="s">
        <v>941</v>
      </c>
      <c r="E230" s="16" t="s">
        <v>1085</v>
      </c>
      <c r="F230" s="16" t="s">
        <v>1080</v>
      </c>
      <c r="G230" s="16" t="s">
        <v>1080</v>
      </c>
      <c r="H230" s="16" t="s">
        <v>2836</v>
      </c>
      <c r="I230" s="16" t="s">
        <v>935</v>
      </c>
      <c r="J230" s="16" t="s">
        <v>2841</v>
      </c>
    </row>
    <row r="231" spans="1:10">
      <c r="A231" s="16">
        <v>228</v>
      </c>
      <c r="B231" s="16" t="s">
        <v>943</v>
      </c>
      <c r="C231" s="16" t="s">
        <v>944</v>
      </c>
      <c r="D231" s="38" t="s">
        <v>945</v>
      </c>
      <c r="E231" s="16" t="s">
        <v>1085</v>
      </c>
      <c r="F231" s="16" t="s">
        <v>1080</v>
      </c>
      <c r="G231" s="16" t="s">
        <v>1080</v>
      </c>
      <c r="H231" s="16" t="s">
        <v>2836</v>
      </c>
      <c r="I231" s="16" t="s">
        <v>935</v>
      </c>
      <c r="J231" s="16" t="s">
        <v>2841</v>
      </c>
    </row>
    <row r="232" spans="1:10">
      <c r="A232" s="16">
        <v>229</v>
      </c>
      <c r="B232" s="16" t="s">
        <v>947</v>
      </c>
      <c r="C232" s="16" t="s">
        <v>948</v>
      </c>
      <c r="D232" s="38" t="s">
        <v>949</v>
      </c>
      <c r="E232" s="16" t="s">
        <v>1085</v>
      </c>
      <c r="F232" s="16" t="s">
        <v>1080</v>
      </c>
      <c r="G232" s="16" t="s">
        <v>1080</v>
      </c>
      <c r="H232" s="16" t="s">
        <v>2836</v>
      </c>
      <c r="I232" s="16" t="s">
        <v>935</v>
      </c>
      <c r="J232" s="16" t="s">
        <v>2841</v>
      </c>
    </row>
    <row r="233" spans="1:10">
      <c r="A233" s="16">
        <v>230</v>
      </c>
      <c r="B233" s="16" t="s">
        <v>950</v>
      </c>
      <c r="C233" s="16" t="s">
        <v>951</v>
      </c>
      <c r="D233" s="38" t="s">
        <v>952</v>
      </c>
      <c r="E233" s="16" t="s">
        <v>1085</v>
      </c>
      <c r="F233" s="16" t="s">
        <v>1080</v>
      </c>
      <c r="G233" s="16" t="s">
        <v>1080</v>
      </c>
      <c r="H233" s="16" t="s">
        <v>2836</v>
      </c>
      <c r="I233" s="16" t="s">
        <v>935</v>
      </c>
      <c r="J233" s="16" t="s">
        <v>2841</v>
      </c>
    </row>
    <row r="234" spans="1:10">
      <c r="A234" s="16">
        <v>231</v>
      </c>
      <c r="B234" s="16" t="s">
        <v>953</v>
      </c>
      <c r="C234" s="16" t="s">
        <v>954</v>
      </c>
      <c r="D234" s="38" t="s">
        <v>955</v>
      </c>
      <c r="E234" s="16" t="s">
        <v>1085</v>
      </c>
      <c r="F234" s="16" t="s">
        <v>1080</v>
      </c>
      <c r="G234" s="16" t="s">
        <v>1080</v>
      </c>
      <c r="H234" s="16" t="s">
        <v>2836</v>
      </c>
      <c r="I234" s="16" t="s">
        <v>935</v>
      </c>
      <c r="J234" s="16" t="s">
        <v>2841</v>
      </c>
    </row>
    <row r="235" spans="1:10">
      <c r="A235" s="16">
        <v>232</v>
      </c>
      <c r="B235" s="16" t="s">
        <v>956</v>
      </c>
      <c r="C235" s="16" t="s">
        <v>957</v>
      </c>
      <c r="D235" s="38" t="s">
        <v>958</v>
      </c>
      <c r="E235" s="16" t="s">
        <v>1086</v>
      </c>
      <c r="F235" s="16" t="s">
        <v>1080</v>
      </c>
      <c r="G235" s="16" t="s">
        <v>1080</v>
      </c>
      <c r="H235" s="16" t="s">
        <v>2835</v>
      </c>
      <c r="I235" s="16" t="s">
        <v>2826</v>
      </c>
      <c r="J235" s="16" t="s">
        <v>2841</v>
      </c>
    </row>
    <row r="236" spans="1:10">
      <c r="A236" s="16">
        <v>233</v>
      </c>
      <c r="B236" s="16" t="s">
        <v>959</v>
      </c>
      <c r="C236" s="16" t="s">
        <v>960</v>
      </c>
      <c r="D236" s="38" t="s">
        <v>961</v>
      </c>
      <c r="E236" s="16" t="s">
        <v>1082</v>
      </c>
      <c r="F236" s="16" t="s">
        <v>1080</v>
      </c>
      <c r="G236" s="16" t="s">
        <v>1080</v>
      </c>
      <c r="H236" s="16" t="s">
        <v>2822</v>
      </c>
      <c r="I236" s="16" t="s">
        <v>223</v>
      </c>
      <c r="J236" s="16" t="s">
        <v>2842</v>
      </c>
    </row>
    <row r="237" spans="1:10">
      <c r="A237" s="16">
        <v>234</v>
      </c>
      <c r="B237" s="16" t="s">
        <v>963</v>
      </c>
      <c r="C237" s="16" t="s">
        <v>964</v>
      </c>
      <c r="D237" s="38" t="s">
        <v>965</v>
      </c>
      <c r="E237" s="16" t="s">
        <v>1081</v>
      </c>
      <c r="F237" s="16" t="s">
        <v>1080</v>
      </c>
      <c r="G237" s="16" t="s">
        <v>1080</v>
      </c>
      <c r="H237" s="16" t="s">
        <v>2835</v>
      </c>
      <c r="I237" s="16" t="s">
        <v>263</v>
      </c>
      <c r="J237" s="16" t="s">
        <v>2841</v>
      </c>
    </row>
    <row r="238" spans="1:10">
      <c r="A238" s="16">
        <v>235</v>
      </c>
      <c r="B238" s="16" t="s">
        <v>966</v>
      </c>
      <c r="C238" s="16">
        <v>35624</v>
      </c>
      <c r="D238" s="38" t="s">
        <v>967</v>
      </c>
      <c r="E238" s="16" t="s">
        <v>1082</v>
      </c>
      <c r="F238" s="16" t="s">
        <v>1080</v>
      </c>
      <c r="G238" s="16" t="s">
        <v>1080</v>
      </c>
      <c r="H238" s="16" t="s">
        <v>2835</v>
      </c>
      <c r="I238" s="16" t="s">
        <v>263</v>
      </c>
      <c r="J238" s="16" t="s">
        <v>2841</v>
      </c>
    </row>
    <row r="239" spans="1:10">
      <c r="A239" s="16">
        <v>236</v>
      </c>
      <c r="B239" s="16" t="s">
        <v>969</v>
      </c>
      <c r="C239" s="16" t="s">
        <v>970</v>
      </c>
      <c r="D239" s="38" t="s">
        <v>971</v>
      </c>
      <c r="E239" s="16" t="s">
        <v>1081</v>
      </c>
      <c r="F239" s="16" t="s">
        <v>1080</v>
      </c>
      <c r="G239" s="16" t="s">
        <v>1080</v>
      </c>
      <c r="H239" s="16" t="s">
        <v>2835</v>
      </c>
      <c r="I239" s="16" t="s">
        <v>875</v>
      </c>
      <c r="J239" s="16" t="s">
        <v>2842</v>
      </c>
    </row>
    <row r="240" spans="1:10">
      <c r="A240" s="16">
        <v>237</v>
      </c>
      <c r="B240" s="16" t="s">
        <v>972</v>
      </c>
      <c r="C240" s="16" t="s">
        <v>973</v>
      </c>
      <c r="D240" s="38" t="s">
        <v>974</v>
      </c>
      <c r="E240" s="16" t="s">
        <v>1081</v>
      </c>
      <c r="F240" s="16" t="s">
        <v>1080</v>
      </c>
      <c r="G240" s="16" t="s">
        <v>1080</v>
      </c>
      <c r="H240" s="16" t="s">
        <v>2835</v>
      </c>
      <c r="I240" s="16" t="s">
        <v>875</v>
      </c>
      <c r="J240" s="16" t="s">
        <v>2843</v>
      </c>
    </row>
    <row r="241" spans="1:10">
      <c r="A241" s="16">
        <v>238</v>
      </c>
      <c r="B241" s="16" t="s">
        <v>975</v>
      </c>
      <c r="C241" s="16" t="s">
        <v>976</v>
      </c>
      <c r="D241" s="38" t="s">
        <v>977</v>
      </c>
      <c r="E241" s="16" t="s">
        <v>4622</v>
      </c>
      <c r="F241" s="16" t="s">
        <v>1080</v>
      </c>
      <c r="G241" s="16" t="s">
        <v>1080</v>
      </c>
      <c r="H241" s="16" t="s">
        <v>2835</v>
      </c>
      <c r="I241" s="16" t="s">
        <v>875</v>
      </c>
      <c r="J241" s="16" t="s">
        <v>2841</v>
      </c>
    </row>
    <row r="242" spans="1:10">
      <c r="A242" s="16">
        <v>239</v>
      </c>
      <c r="B242" s="16" t="s">
        <v>978</v>
      </c>
      <c r="C242" s="16" t="s">
        <v>979</v>
      </c>
      <c r="D242" s="34" t="s">
        <v>980</v>
      </c>
      <c r="E242" s="16" t="s">
        <v>1081</v>
      </c>
      <c r="F242" s="16" t="s">
        <v>1080</v>
      </c>
      <c r="G242" s="16" t="s">
        <v>1080</v>
      </c>
      <c r="H242" s="16" t="s">
        <v>2822</v>
      </c>
      <c r="I242" s="16" t="s">
        <v>504</v>
      </c>
      <c r="J242" s="16" t="s">
        <v>2843</v>
      </c>
    </row>
    <row r="243" spans="1:10">
      <c r="A243" s="16">
        <v>240</v>
      </c>
      <c r="B243" s="16" t="s">
        <v>981</v>
      </c>
      <c r="C243" s="16" t="s">
        <v>982</v>
      </c>
      <c r="D243" s="34" t="s">
        <v>983</v>
      </c>
      <c r="E243" s="16" t="s">
        <v>1081</v>
      </c>
      <c r="F243" s="16" t="s">
        <v>1080</v>
      </c>
      <c r="G243" s="16" t="s">
        <v>1080</v>
      </c>
      <c r="H243" s="16" t="s">
        <v>2822</v>
      </c>
      <c r="I243" s="16" t="s">
        <v>504</v>
      </c>
      <c r="J243" s="16" t="s">
        <v>2843</v>
      </c>
    </row>
    <row r="244" spans="1:10">
      <c r="A244" s="16">
        <v>241</v>
      </c>
      <c r="B244" s="16" t="s">
        <v>984</v>
      </c>
      <c r="C244" s="16" t="s">
        <v>985</v>
      </c>
      <c r="D244" s="34" t="s">
        <v>986</v>
      </c>
      <c r="E244" s="16" t="s">
        <v>1081</v>
      </c>
      <c r="F244" s="16" t="s">
        <v>1080</v>
      </c>
      <c r="G244" s="16" t="s">
        <v>1080</v>
      </c>
      <c r="H244" s="16" t="s">
        <v>2822</v>
      </c>
      <c r="I244" s="16" t="s">
        <v>504</v>
      </c>
      <c r="J244" s="16" t="s">
        <v>2843</v>
      </c>
    </row>
    <row r="245" spans="1:10">
      <c r="A245" s="16">
        <v>242</v>
      </c>
      <c r="B245" s="16" t="s">
        <v>987</v>
      </c>
      <c r="C245" s="16" t="s">
        <v>988</v>
      </c>
      <c r="D245" s="34" t="s">
        <v>989</v>
      </c>
      <c r="E245" s="16" t="s">
        <v>1081</v>
      </c>
      <c r="F245" s="16" t="s">
        <v>1080</v>
      </c>
      <c r="G245" s="16" t="s">
        <v>1080</v>
      </c>
      <c r="H245" s="16" t="s">
        <v>2822</v>
      </c>
      <c r="I245" s="16" t="s">
        <v>504</v>
      </c>
      <c r="J245" s="16" t="s">
        <v>2843</v>
      </c>
    </row>
    <row r="246" spans="1:10">
      <c r="A246" s="16">
        <v>243</v>
      </c>
      <c r="B246" s="16" t="s">
        <v>990</v>
      </c>
      <c r="C246" s="16" t="s">
        <v>991</v>
      </c>
      <c r="D246" s="34" t="s">
        <v>992</v>
      </c>
      <c r="E246" s="16" t="s">
        <v>1081</v>
      </c>
      <c r="F246" s="16" t="s">
        <v>1080</v>
      </c>
      <c r="G246" s="16" t="s">
        <v>1080</v>
      </c>
      <c r="H246" s="16" t="s">
        <v>2822</v>
      </c>
      <c r="I246" s="16" t="s">
        <v>504</v>
      </c>
      <c r="J246" s="16" t="s">
        <v>2843</v>
      </c>
    </row>
    <row r="247" spans="1:10">
      <c r="A247" s="16">
        <v>244</v>
      </c>
      <c r="B247" s="16" t="s">
        <v>993</v>
      </c>
      <c r="C247" s="16" t="s">
        <v>994</v>
      </c>
      <c r="D247" s="34" t="s">
        <v>995</v>
      </c>
      <c r="E247" s="16" t="s">
        <v>1081</v>
      </c>
      <c r="F247" s="16" t="s">
        <v>1080</v>
      </c>
      <c r="G247" s="16" t="s">
        <v>1080</v>
      </c>
      <c r="H247" s="16" t="s">
        <v>2822</v>
      </c>
      <c r="I247" s="16" t="s">
        <v>504</v>
      </c>
      <c r="J247" s="16" t="s">
        <v>2843</v>
      </c>
    </row>
    <row r="248" spans="1:10">
      <c r="A248" s="16">
        <v>245</v>
      </c>
      <c r="B248" s="16" t="s">
        <v>996</v>
      </c>
      <c r="C248" s="16" t="s">
        <v>997</v>
      </c>
      <c r="D248" s="34" t="s">
        <v>998</v>
      </c>
      <c r="E248" s="16" t="s">
        <v>1082</v>
      </c>
      <c r="F248" s="16" t="s">
        <v>1080</v>
      </c>
      <c r="G248" s="16" t="s">
        <v>1080</v>
      </c>
      <c r="H248" s="16" t="s">
        <v>2822</v>
      </c>
      <c r="I248" s="16" t="s">
        <v>504</v>
      </c>
      <c r="J248" s="16" t="s">
        <v>2843</v>
      </c>
    </row>
    <row r="249" spans="1:10">
      <c r="A249" s="16">
        <v>246</v>
      </c>
      <c r="B249" s="16" t="s">
        <v>999</v>
      </c>
      <c r="C249" s="16" t="s">
        <v>1087</v>
      </c>
      <c r="D249" s="38" t="s">
        <v>1000</v>
      </c>
      <c r="E249" s="16" t="s">
        <v>1082</v>
      </c>
      <c r="F249" s="16" t="s">
        <v>1080</v>
      </c>
      <c r="G249" s="16" t="s">
        <v>1080</v>
      </c>
      <c r="H249" s="16" t="s">
        <v>2822</v>
      </c>
      <c r="I249" s="16" t="s">
        <v>2819</v>
      </c>
      <c r="J249" s="16" t="s">
        <v>2842</v>
      </c>
    </row>
    <row r="250" spans="1:10">
      <c r="A250" s="16">
        <v>247</v>
      </c>
      <c r="B250" s="16" t="s">
        <v>1002</v>
      </c>
      <c r="C250" s="16" t="s">
        <v>1003</v>
      </c>
      <c r="D250" s="38" t="s">
        <v>1004</v>
      </c>
      <c r="E250" s="16" t="s">
        <v>1081</v>
      </c>
      <c r="F250" s="16" t="s">
        <v>1080</v>
      </c>
      <c r="G250" s="16" t="s">
        <v>1080</v>
      </c>
      <c r="H250" s="16" t="s">
        <v>2835</v>
      </c>
      <c r="I250" s="16" t="s">
        <v>321</v>
      </c>
      <c r="J250" s="16" t="s">
        <v>2841</v>
      </c>
    </row>
    <row r="251" spans="1:10">
      <c r="A251" s="16">
        <v>248</v>
      </c>
      <c r="B251" s="16" t="s">
        <v>1005</v>
      </c>
      <c r="C251" s="16" t="s">
        <v>1006</v>
      </c>
      <c r="D251" s="38" t="s">
        <v>1007</v>
      </c>
      <c r="E251" s="16" t="s">
        <v>1081</v>
      </c>
      <c r="F251" s="16" t="s">
        <v>1080</v>
      </c>
      <c r="G251" s="16" t="s">
        <v>1080</v>
      </c>
      <c r="H251" s="16" t="s">
        <v>2835</v>
      </c>
      <c r="I251" s="16" t="s">
        <v>321</v>
      </c>
      <c r="J251" s="16" t="s">
        <v>2841</v>
      </c>
    </row>
    <row r="252" spans="1:10">
      <c r="A252" s="16">
        <v>249</v>
      </c>
      <c r="B252" s="16" t="s">
        <v>1008</v>
      </c>
      <c r="C252" s="16" t="s">
        <v>1009</v>
      </c>
      <c r="D252" s="38" t="s">
        <v>1010</v>
      </c>
      <c r="E252" s="16" t="s">
        <v>1081</v>
      </c>
      <c r="F252" s="16" t="s">
        <v>1080</v>
      </c>
      <c r="G252" s="16" t="s">
        <v>1080</v>
      </c>
      <c r="H252" s="16" t="s">
        <v>2835</v>
      </c>
      <c r="I252" s="16" t="s">
        <v>321</v>
      </c>
      <c r="J252" s="16" t="s">
        <v>2841</v>
      </c>
    </row>
    <row r="253" spans="1:10">
      <c r="A253" s="16">
        <v>250</v>
      </c>
      <c r="B253" s="16" t="s">
        <v>1011</v>
      </c>
      <c r="C253" s="16" t="s">
        <v>1012</v>
      </c>
      <c r="D253" s="38" t="s">
        <v>1013</v>
      </c>
      <c r="E253" s="16" t="s">
        <v>1081</v>
      </c>
      <c r="F253" s="16" t="s">
        <v>1080</v>
      </c>
      <c r="G253" s="16" t="s">
        <v>1080</v>
      </c>
      <c r="H253" s="16" t="s">
        <v>2835</v>
      </c>
      <c r="I253" s="16" t="s">
        <v>321</v>
      </c>
      <c r="J253" s="16" t="s">
        <v>2841</v>
      </c>
    </row>
    <row r="254" spans="1:10">
      <c r="A254" s="16">
        <v>251</v>
      </c>
      <c r="B254" s="16" t="s">
        <v>1014</v>
      </c>
      <c r="C254" s="16" t="s">
        <v>1015</v>
      </c>
      <c r="D254" s="38" t="s">
        <v>1016</v>
      </c>
      <c r="E254" s="16" t="s">
        <v>1082</v>
      </c>
      <c r="F254" s="16" t="s">
        <v>1080</v>
      </c>
      <c r="G254" s="16" t="s">
        <v>1080</v>
      </c>
      <c r="H254" s="16" t="s">
        <v>2835</v>
      </c>
      <c r="I254" s="16" t="s">
        <v>2828</v>
      </c>
      <c r="J254" s="16" t="s">
        <v>2841</v>
      </c>
    </row>
    <row r="255" spans="1:10">
      <c r="A255" s="16">
        <v>252</v>
      </c>
      <c r="B255" s="16" t="s">
        <v>1017</v>
      </c>
      <c r="C255" s="16" t="s">
        <v>1018</v>
      </c>
      <c r="D255" s="38" t="s">
        <v>1019</v>
      </c>
      <c r="E255" s="16" t="s">
        <v>1082</v>
      </c>
      <c r="F255" s="16" t="s">
        <v>1080</v>
      </c>
      <c r="G255" s="16" t="s">
        <v>1080</v>
      </c>
      <c r="H255" s="16" t="s">
        <v>2835</v>
      </c>
      <c r="I255" s="16" t="s">
        <v>2829</v>
      </c>
      <c r="J255" s="16" t="s">
        <v>2841</v>
      </c>
    </row>
    <row r="256" spans="1:10">
      <c r="A256" s="16">
        <v>253</v>
      </c>
      <c r="B256" s="16" t="s">
        <v>1020</v>
      </c>
      <c r="C256" s="16" t="s">
        <v>1021</v>
      </c>
      <c r="D256" s="38" t="s">
        <v>1022</v>
      </c>
      <c r="E256" s="16" t="s">
        <v>1082</v>
      </c>
      <c r="F256" s="16" t="s">
        <v>1080</v>
      </c>
      <c r="G256" s="16" t="s">
        <v>1080</v>
      </c>
      <c r="H256" s="16" t="s">
        <v>2837</v>
      </c>
      <c r="I256" s="16" t="s">
        <v>228</v>
      </c>
      <c r="J256" s="16" t="s">
        <v>2841</v>
      </c>
    </row>
    <row r="257" spans="1:10">
      <c r="A257" s="16">
        <v>254</v>
      </c>
      <c r="B257" s="16" t="s">
        <v>1023</v>
      </c>
      <c r="C257" s="16" t="s">
        <v>1024</v>
      </c>
      <c r="D257" s="38" t="s">
        <v>1025</v>
      </c>
      <c r="E257" s="16" t="s">
        <v>1082</v>
      </c>
      <c r="F257" s="16" t="s">
        <v>1080</v>
      </c>
      <c r="G257" s="16" t="s">
        <v>1080</v>
      </c>
      <c r="H257" s="16" t="s">
        <v>2837</v>
      </c>
      <c r="I257" s="16" t="s">
        <v>228</v>
      </c>
      <c r="J257" s="16" t="s">
        <v>2841</v>
      </c>
    </row>
    <row r="258" spans="1:10">
      <c r="A258" s="16">
        <v>255</v>
      </c>
      <c r="B258" s="16" t="s">
        <v>1026</v>
      </c>
      <c r="C258" s="16" t="s">
        <v>1088</v>
      </c>
      <c r="D258" s="38" t="s">
        <v>1027</v>
      </c>
      <c r="E258" s="16" t="s">
        <v>1089</v>
      </c>
      <c r="F258" s="16" t="s">
        <v>1080</v>
      </c>
      <c r="G258" s="16" t="s">
        <v>1080</v>
      </c>
      <c r="H258" s="16" t="s">
        <v>2835</v>
      </c>
      <c r="I258" s="16" t="s">
        <v>2820</v>
      </c>
      <c r="J258" s="16" t="s">
        <v>2841</v>
      </c>
    </row>
    <row r="259" spans="1:10">
      <c r="A259" s="16">
        <v>256</v>
      </c>
      <c r="B259" s="16" t="s">
        <v>1028</v>
      </c>
      <c r="C259" s="16" t="s">
        <v>1029</v>
      </c>
      <c r="D259" s="38" t="s">
        <v>1030</v>
      </c>
      <c r="E259" s="16" t="s">
        <v>1089</v>
      </c>
      <c r="F259" s="16" t="s">
        <v>1080</v>
      </c>
      <c r="G259" s="16" t="s">
        <v>1080</v>
      </c>
      <c r="H259" s="16" t="s">
        <v>2835</v>
      </c>
      <c r="I259" s="16" t="s">
        <v>2820</v>
      </c>
      <c r="J259" s="16" t="s">
        <v>2841</v>
      </c>
    </row>
    <row r="260" spans="1:10">
      <c r="A260" s="16">
        <v>257</v>
      </c>
      <c r="B260" s="16" t="s">
        <v>1031</v>
      </c>
      <c r="C260" s="16" t="s">
        <v>1032</v>
      </c>
      <c r="D260" s="38" t="s">
        <v>4752</v>
      </c>
      <c r="E260" s="16" t="s">
        <v>1089</v>
      </c>
      <c r="F260" s="16" t="s">
        <v>1080</v>
      </c>
      <c r="G260" s="16" t="s">
        <v>1080</v>
      </c>
      <c r="H260" s="16" t="s">
        <v>2835</v>
      </c>
      <c r="I260" s="16" t="s">
        <v>2820</v>
      </c>
      <c r="J260" s="16" t="s">
        <v>2841</v>
      </c>
    </row>
    <row r="261" spans="1:10">
      <c r="A261" s="16">
        <v>258</v>
      </c>
      <c r="B261" s="16" t="s">
        <v>1033</v>
      </c>
      <c r="C261" s="16" t="s">
        <v>1034</v>
      </c>
      <c r="D261" s="38" t="s">
        <v>1035</v>
      </c>
      <c r="E261" s="16" t="s">
        <v>1089</v>
      </c>
      <c r="F261" s="16" t="s">
        <v>1080</v>
      </c>
      <c r="G261" s="16" t="s">
        <v>1080</v>
      </c>
      <c r="H261" s="16" t="s">
        <v>2835</v>
      </c>
      <c r="I261" s="16" t="s">
        <v>2820</v>
      </c>
      <c r="J261" s="16" t="s">
        <v>2841</v>
      </c>
    </row>
    <row r="262" spans="1:10">
      <c r="A262" s="16">
        <v>259</v>
      </c>
      <c r="B262" s="16" t="s">
        <v>1036</v>
      </c>
      <c r="C262" s="16" t="s">
        <v>1037</v>
      </c>
      <c r="D262" s="38" t="s">
        <v>1038</v>
      </c>
      <c r="E262" s="16" t="s">
        <v>1089</v>
      </c>
      <c r="F262" s="16" t="s">
        <v>1080</v>
      </c>
      <c r="G262" s="16" t="s">
        <v>1080</v>
      </c>
      <c r="H262" s="16" t="s">
        <v>2835</v>
      </c>
      <c r="I262" s="16" t="s">
        <v>2820</v>
      </c>
      <c r="J262" s="16" t="s">
        <v>2841</v>
      </c>
    </row>
    <row r="263" spans="1:10">
      <c r="A263" s="16">
        <v>260</v>
      </c>
      <c r="B263" s="16" t="s">
        <v>1039</v>
      </c>
      <c r="C263" s="16" t="s">
        <v>1040</v>
      </c>
      <c r="D263" s="38" t="s">
        <v>1041</v>
      </c>
      <c r="E263" s="16" t="s">
        <v>1089</v>
      </c>
      <c r="F263" s="16" t="s">
        <v>1080</v>
      </c>
      <c r="G263" s="16" t="s">
        <v>1080</v>
      </c>
      <c r="H263" s="16" t="s">
        <v>2835</v>
      </c>
      <c r="I263" s="16" t="s">
        <v>2820</v>
      </c>
      <c r="J263" s="16" t="s">
        <v>2841</v>
      </c>
    </row>
    <row r="264" spans="1:10">
      <c r="A264" s="16">
        <v>261</v>
      </c>
      <c r="B264" s="16" t="s">
        <v>1042</v>
      </c>
      <c r="C264" s="16" t="s">
        <v>1043</v>
      </c>
      <c r="D264" s="38" t="s">
        <v>1044</v>
      </c>
      <c r="E264" s="16" t="s">
        <v>1089</v>
      </c>
      <c r="F264" s="16" t="s">
        <v>1080</v>
      </c>
      <c r="G264" s="16" t="s">
        <v>1080</v>
      </c>
      <c r="H264" s="16" t="s">
        <v>2835</v>
      </c>
      <c r="I264" s="16" t="s">
        <v>2820</v>
      </c>
      <c r="J264" s="16" t="s">
        <v>2843</v>
      </c>
    </row>
    <row r="265" spans="1:10">
      <c r="A265" s="16">
        <v>262</v>
      </c>
      <c r="B265" s="16" t="s">
        <v>1045</v>
      </c>
      <c r="C265" s="16">
        <v>1</v>
      </c>
      <c r="D265" s="38" t="s">
        <v>1046</v>
      </c>
      <c r="E265" s="16" t="s">
        <v>1080</v>
      </c>
      <c r="F265" s="16" t="s">
        <v>1080</v>
      </c>
      <c r="G265" s="16" t="s">
        <v>1080</v>
      </c>
      <c r="H265" s="16" t="s">
        <v>218</v>
      </c>
      <c r="I265" s="16" t="s">
        <v>218</v>
      </c>
      <c r="J265" s="16" t="s">
        <v>2841</v>
      </c>
    </row>
    <row r="266" spans="1:10">
      <c r="A266" s="16">
        <v>263</v>
      </c>
      <c r="B266" s="16" t="s">
        <v>1048</v>
      </c>
      <c r="C266" s="16" t="s">
        <v>1049</v>
      </c>
      <c r="D266" s="38" t="s">
        <v>1050</v>
      </c>
      <c r="E266" s="16" t="s">
        <v>1081</v>
      </c>
      <c r="F266" s="16" t="s">
        <v>1080</v>
      </c>
      <c r="G266" s="16" t="s">
        <v>1080</v>
      </c>
      <c r="H266" s="16" t="s">
        <v>218</v>
      </c>
      <c r="I266" s="16" t="s">
        <v>218</v>
      </c>
      <c r="J266" s="16" t="s">
        <v>2841</v>
      </c>
    </row>
    <row r="267" spans="1:10">
      <c r="A267" s="16">
        <v>264</v>
      </c>
      <c r="B267" s="16" t="s">
        <v>1051</v>
      </c>
      <c r="C267" s="16" t="s">
        <v>1052</v>
      </c>
      <c r="D267" s="38" t="s">
        <v>4749</v>
      </c>
      <c r="E267" s="16" t="s">
        <v>1081</v>
      </c>
      <c r="F267" s="16" t="s">
        <v>1080</v>
      </c>
      <c r="G267" s="16" t="s">
        <v>1080</v>
      </c>
      <c r="H267" s="16" t="s">
        <v>218</v>
      </c>
      <c r="I267" s="16" t="s">
        <v>218</v>
      </c>
      <c r="J267" s="16" t="s">
        <v>2841</v>
      </c>
    </row>
    <row r="268" spans="1:10">
      <c r="A268" s="16">
        <v>265</v>
      </c>
      <c r="B268" s="16" t="s">
        <v>1053</v>
      </c>
      <c r="C268" s="16" t="s">
        <v>1054</v>
      </c>
      <c r="D268" s="38" t="s">
        <v>4751</v>
      </c>
      <c r="E268" s="16" t="s">
        <v>1081</v>
      </c>
      <c r="F268" s="16" t="s">
        <v>1080</v>
      </c>
      <c r="G268" s="16" t="s">
        <v>1080</v>
      </c>
      <c r="H268" s="16" t="s">
        <v>2822</v>
      </c>
      <c r="I268" s="16" t="s">
        <v>2819</v>
      </c>
      <c r="J268" s="16" t="s">
        <v>2842</v>
      </c>
    </row>
    <row r="269" spans="1:10">
      <c r="A269" s="16">
        <v>266</v>
      </c>
      <c r="B269" s="16" t="s">
        <v>1055</v>
      </c>
      <c r="C269" s="16" t="s">
        <v>1056</v>
      </c>
      <c r="D269" s="38" t="s">
        <v>1057</v>
      </c>
      <c r="E269" s="16" t="s">
        <v>1081</v>
      </c>
      <c r="F269" s="16" t="s">
        <v>1080</v>
      </c>
      <c r="G269" s="16" t="s">
        <v>1080</v>
      </c>
      <c r="H269" s="16" t="s">
        <v>218</v>
      </c>
      <c r="I269" s="16" t="s">
        <v>218</v>
      </c>
      <c r="J269" s="16" t="s">
        <v>2841</v>
      </c>
    </row>
    <row r="270" spans="1:10">
      <c r="A270" s="16">
        <v>267</v>
      </c>
      <c r="B270" s="16" t="s">
        <v>1058</v>
      </c>
      <c r="C270" s="16" t="s">
        <v>1059</v>
      </c>
      <c r="D270" s="38" t="s">
        <v>1060</v>
      </c>
      <c r="E270" s="16" t="s">
        <v>1080</v>
      </c>
      <c r="F270" s="16" t="s">
        <v>1080</v>
      </c>
      <c r="G270" s="16" t="s">
        <v>1080</v>
      </c>
      <c r="H270" s="16" t="s">
        <v>218</v>
      </c>
      <c r="I270" s="16" t="s">
        <v>218</v>
      </c>
      <c r="J270" s="16" t="s">
        <v>2841</v>
      </c>
    </row>
    <row r="271" spans="1:10">
      <c r="A271" s="16">
        <v>268</v>
      </c>
      <c r="B271" s="16" t="s">
        <v>1061</v>
      </c>
      <c r="C271" s="16" t="s">
        <v>1062</v>
      </c>
      <c r="D271" s="38" t="s">
        <v>1063</v>
      </c>
      <c r="E271" s="16" t="s">
        <v>1081</v>
      </c>
      <c r="F271" s="16" t="s">
        <v>1080</v>
      </c>
      <c r="G271" s="16" t="s">
        <v>1080</v>
      </c>
      <c r="H271" s="16" t="s">
        <v>218</v>
      </c>
      <c r="I271" s="16" t="s">
        <v>218</v>
      </c>
      <c r="J271" s="16" t="s">
        <v>2843</v>
      </c>
    </row>
    <row r="272" spans="1:10">
      <c r="A272" s="16">
        <v>269</v>
      </c>
      <c r="B272" s="16" t="s">
        <v>1064</v>
      </c>
      <c r="C272" s="16" t="s">
        <v>1062</v>
      </c>
      <c r="D272" s="38" t="s">
        <v>1065</v>
      </c>
      <c r="E272" s="16" t="s">
        <v>1081</v>
      </c>
      <c r="F272" s="16" t="s">
        <v>1080</v>
      </c>
      <c r="G272" s="16" t="s">
        <v>1080</v>
      </c>
      <c r="H272" s="16" t="s">
        <v>218</v>
      </c>
      <c r="I272" s="16" t="s">
        <v>218</v>
      </c>
      <c r="J272" s="16" t="s">
        <v>2843</v>
      </c>
    </row>
    <row r="273" spans="1:10">
      <c r="A273" s="16">
        <v>270</v>
      </c>
      <c r="B273" s="16" t="s">
        <v>1066</v>
      </c>
      <c r="C273" s="16" t="s">
        <v>1067</v>
      </c>
      <c r="D273" s="38" t="s">
        <v>4750</v>
      </c>
      <c r="E273" s="16" t="s">
        <v>1080</v>
      </c>
      <c r="F273" s="16" t="s">
        <v>1080</v>
      </c>
      <c r="G273" s="16" t="s">
        <v>1080</v>
      </c>
      <c r="H273" s="16" t="s">
        <v>218</v>
      </c>
      <c r="I273" s="16" t="s">
        <v>218</v>
      </c>
      <c r="J273" s="16" t="s">
        <v>2841</v>
      </c>
    </row>
    <row r="274" spans="1:10">
      <c r="A274" s="16">
        <v>271</v>
      </c>
      <c r="B274" s="16" t="s">
        <v>1069</v>
      </c>
      <c r="C274" s="16" t="s">
        <v>1070</v>
      </c>
      <c r="D274" s="38" t="s">
        <v>1071</v>
      </c>
      <c r="E274" s="16" t="s">
        <v>1081</v>
      </c>
      <c r="F274" s="16" t="s">
        <v>1080</v>
      </c>
      <c r="G274" s="16" t="s">
        <v>1080</v>
      </c>
      <c r="H274" s="16" t="s">
        <v>218</v>
      </c>
      <c r="I274" s="16" t="s">
        <v>218</v>
      </c>
      <c r="J274" s="16" t="s">
        <v>2841</v>
      </c>
    </row>
    <row r="275" spans="1:10">
      <c r="A275" s="16">
        <v>272</v>
      </c>
      <c r="B275" s="16" t="s">
        <v>1090</v>
      </c>
      <c r="C275" s="16" t="s">
        <v>1072</v>
      </c>
      <c r="D275" s="38" t="s">
        <v>1073</v>
      </c>
      <c r="E275" s="16" t="s">
        <v>1081</v>
      </c>
      <c r="F275" s="16" t="s">
        <v>1080</v>
      </c>
      <c r="G275" s="16" t="s">
        <v>1080</v>
      </c>
      <c r="H275" s="16" t="s">
        <v>2835</v>
      </c>
      <c r="I275" s="16" t="s">
        <v>2821</v>
      </c>
      <c r="J275" s="16" t="s">
        <v>2841</v>
      </c>
    </row>
    <row r="276" spans="1:10">
      <c r="A276" s="16">
        <v>273</v>
      </c>
      <c r="B276" s="16" t="s">
        <v>1074</v>
      </c>
      <c r="C276" s="16" t="s">
        <v>1075</v>
      </c>
      <c r="D276" s="34" t="s">
        <v>1076</v>
      </c>
      <c r="E276" s="16" t="s">
        <v>1081</v>
      </c>
      <c r="F276" s="16" t="s">
        <v>1080</v>
      </c>
      <c r="G276" s="16" t="s">
        <v>1080</v>
      </c>
      <c r="H276" s="16" t="s">
        <v>2822</v>
      </c>
      <c r="I276" s="16" t="s">
        <v>223</v>
      </c>
      <c r="J276" s="16" t="s">
        <v>2842</v>
      </c>
    </row>
    <row r="277" spans="1:10">
      <c r="A277" s="16">
        <v>274</v>
      </c>
      <c r="B277" s="16" t="s">
        <v>4783</v>
      </c>
      <c r="C277" s="16" t="s">
        <v>1077</v>
      </c>
      <c r="D277" s="34" t="s">
        <v>4784</v>
      </c>
      <c r="E277" s="16" t="s">
        <v>1081</v>
      </c>
      <c r="F277" s="16" t="s">
        <v>1080</v>
      </c>
      <c r="G277" s="16" t="s">
        <v>1080</v>
      </c>
      <c r="H277" s="16" t="s">
        <v>4785</v>
      </c>
      <c r="I277" s="16" t="s">
        <v>4786</v>
      </c>
      <c r="J277" s="16" t="s">
        <v>2843</v>
      </c>
    </row>
    <row r="278" spans="1:10">
      <c r="A278" s="16">
        <v>275</v>
      </c>
      <c r="B278" s="16" t="s">
        <v>1090</v>
      </c>
      <c r="C278" s="16" t="s">
        <v>1072</v>
      </c>
      <c r="D278" s="38" t="s">
        <v>1078</v>
      </c>
      <c r="E278" s="16" t="s">
        <v>1081</v>
      </c>
      <c r="F278" s="16" t="s">
        <v>1080</v>
      </c>
      <c r="G278" s="16" t="s">
        <v>1080</v>
      </c>
      <c r="H278" s="16" t="s">
        <v>2835</v>
      </c>
      <c r="I278" s="16" t="s">
        <v>2821</v>
      </c>
      <c r="J278" s="16" t="s">
        <v>2841</v>
      </c>
    </row>
    <row r="279" spans="1:10">
      <c r="A279" s="16">
        <v>276</v>
      </c>
      <c r="B279" s="16" t="s">
        <v>4579</v>
      </c>
      <c r="C279" s="16" t="s">
        <v>4580</v>
      </c>
      <c r="D279" s="36" t="s">
        <v>4753</v>
      </c>
      <c r="E279" s="16" t="s">
        <v>4623</v>
      </c>
      <c r="F279" s="16" t="s">
        <v>1080</v>
      </c>
      <c r="G279" s="16" t="s">
        <v>1080</v>
      </c>
      <c r="H279" s="16" t="s">
        <v>2835</v>
      </c>
      <c r="I279" s="16" t="s">
        <v>4624</v>
      </c>
      <c r="J279" s="16" t="s">
        <v>4772</v>
      </c>
    </row>
    <row r="280" spans="1:10">
      <c r="A280" s="16">
        <v>277</v>
      </c>
      <c r="B280" s="16" t="s">
        <v>4625</v>
      </c>
      <c r="C280" s="16" t="s">
        <v>4583</v>
      </c>
      <c r="D280" s="36" t="s">
        <v>4581</v>
      </c>
      <c r="E280" s="16" t="s">
        <v>4626</v>
      </c>
      <c r="F280" s="16" t="s">
        <v>1080</v>
      </c>
      <c r="G280" s="16" t="s">
        <v>1080</v>
      </c>
      <c r="H280" s="16" t="s">
        <v>4628</v>
      </c>
      <c r="I280" s="16" t="s">
        <v>4627</v>
      </c>
      <c r="J280" s="16" t="s">
        <v>4684</v>
      </c>
    </row>
    <row r="281" spans="1:10">
      <c r="A281" s="16">
        <v>278</v>
      </c>
      <c r="B281" s="16" t="s">
        <v>4629</v>
      </c>
      <c r="C281" s="16" t="s">
        <v>4618</v>
      </c>
      <c r="D281" s="35" t="s">
        <v>4617</v>
      </c>
      <c r="E281" s="16" t="s">
        <v>1081</v>
      </c>
      <c r="F281" s="16" t="s">
        <v>1080</v>
      </c>
      <c r="G281" s="16" t="s">
        <v>1080</v>
      </c>
      <c r="H281" s="16" t="s">
        <v>1080</v>
      </c>
      <c r="I281" s="16" t="s">
        <v>1080</v>
      </c>
      <c r="J281" s="16" t="s">
        <v>4545</v>
      </c>
    </row>
    <row r="282" spans="1:10">
      <c r="A282" s="16">
        <v>279</v>
      </c>
      <c r="B282" s="16" t="s">
        <v>4630</v>
      </c>
      <c r="C282" s="16" t="s">
        <v>4619</v>
      </c>
      <c r="D282" s="35" t="s">
        <v>4553</v>
      </c>
      <c r="E282" s="16" t="s">
        <v>1081</v>
      </c>
      <c r="F282" s="16" t="s">
        <v>1080</v>
      </c>
      <c r="G282" s="16" t="s">
        <v>1080</v>
      </c>
      <c r="H282" s="16" t="s">
        <v>1080</v>
      </c>
      <c r="I282" s="16" t="s">
        <v>1080</v>
      </c>
      <c r="J282" s="16" t="s">
        <v>4685</v>
      </c>
    </row>
    <row r="283" spans="1:10">
      <c r="A283" s="16">
        <v>280</v>
      </c>
      <c r="B283" s="16" t="s">
        <v>4631</v>
      </c>
      <c r="C283" s="16" t="s">
        <v>4584</v>
      </c>
      <c r="D283" s="35" t="s">
        <v>4554</v>
      </c>
      <c r="E283" s="16" t="s">
        <v>1080</v>
      </c>
      <c r="F283" s="16" t="s">
        <v>1080</v>
      </c>
      <c r="G283" s="16" t="s">
        <v>1080</v>
      </c>
      <c r="H283" s="16" t="s">
        <v>1080</v>
      </c>
      <c r="I283" s="16" t="s">
        <v>1080</v>
      </c>
      <c r="J283" s="16" t="s">
        <v>4685</v>
      </c>
    </row>
    <row r="284" spans="1:10">
      <c r="A284" s="16">
        <v>281</v>
      </c>
      <c r="B284" s="16" t="s">
        <v>4632</v>
      </c>
      <c r="C284" s="16" t="s">
        <v>4585</v>
      </c>
      <c r="D284" s="35" t="s">
        <v>4555</v>
      </c>
      <c r="E284" s="16" t="s">
        <v>1080</v>
      </c>
      <c r="F284" s="16" t="s">
        <v>1080</v>
      </c>
      <c r="G284" s="16" t="s">
        <v>1080</v>
      </c>
      <c r="H284" s="16" t="s">
        <v>1080</v>
      </c>
      <c r="I284" s="16" t="s">
        <v>1080</v>
      </c>
      <c r="J284" s="16" t="s">
        <v>4685</v>
      </c>
    </row>
    <row r="285" spans="1:10">
      <c r="A285" s="16">
        <v>282</v>
      </c>
      <c r="B285" s="16" t="s">
        <v>4633</v>
      </c>
      <c r="C285" s="16" t="s">
        <v>4586</v>
      </c>
      <c r="D285" s="35" t="s">
        <v>4556</v>
      </c>
      <c r="E285" s="16" t="s">
        <v>1081</v>
      </c>
      <c r="F285" s="16" t="s">
        <v>1080</v>
      </c>
      <c r="G285" s="16" t="s">
        <v>1080</v>
      </c>
      <c r="H285" s="16" t="s">
        <v>2835</v>
      </c>
      <c r="I285" s="16" t="s">
        <v>4634</v>
      </c>
      <c r="J285" s="16" t="s">
        <v>4685</v>
      </c>
    </row>
    <row r="286" spans="1:10">
      <c r="A286" s="16">
        <v>283</v>
      </c>
      <c r="B286" s="16" t="s">
        <v>4635</v>
      </c>
      <c r="C286" s="16" t="s">
        <v>4587</v>
      </c>
      <c r="D286" s="35" t="s">
        <v>4557</v>
      </c>
      <c r="E286" s="16" t="s">
        <v>1080</v>
      </c>
      <c r="F286" s="16" t="s">
        <v>1080</v>
      </c>
      <c r="G286" s="16" t="s">
        <v>1080</v>
      </c>
      <c r="H286" s="16" t="s">
        <v>1080</v>
      </c>
      <c r="I286" s="16" t="s">
        <v>1080</v>
      </c>
      <c r="J286" s="16" t="s">
        <v>4685</v>
      </c>
    </row>
    <row r="287" spans="1:10" s="33" customFormat="1">
      <c r="A287" s="33">
        <v>284</v>
      </c>
      <c r="B287" s="33" t="s">
        <v>4636</v>
      </c>
      <c r="C287" s="33" t="s">
        <v>4588</v>
      </c>
      <c r="D287" s="35" t="s">
        <v>4774</v>
      </c>
      <c r="E287" s="33" t="s">
        <v>1089</v>
      </c>
      <c r="F287" s="33" t="s">
        <v>1080</v>
      </c>
      <c r="G287" s="33" t="s">
        <v>1080</v>
      </c>
      <c r="H287" s="33" t="s">
        <v>2835</v>
      </c>
      <c r="I287" s="33" t="s">
        <v>4773</v>
      </c>
      <c r="J287" s="33" t="s">
        <v>4685</v>
      </c>
    </row>
    <row r="288" spans="1:10" s="33" customFormat="1">
      <c r="A288" s="33">
        <v>285</v>
      </c>
      <c r="B288" s="33" t="s">
        <v>4638</v>
      </c>
      <c r="C288" s="33" t="s">
        <v>4589</v>
      </c>
      <c r="D288" s="35" t="s">
        <v>4775</v>
      </c>
      <c r="E288" s="33" t="s">
        <v>4641</v>
      </c>
      <c r="F288" s="33" t="s">
        <v>1080</v>
      </c>
      <c r="G288" s="33" t="s">
        <v>1080</v>
      </c>
      <c r="H288" s="33" t="s">
        <v>2835</v>
      </c>
      <c r="I288" s="33" t="s">
        <v>4639</v>
      </c>
      <c r="J288" s="33" t="s">
        <v>4685</v>
      </c>
    </row>
    <row r="289" spans="1:10" s="33" customFormat="1">
      <c r="A289" s="33">
        <v>286</v>
      </c>
      <c r="B289" s="33" t="s">
        <v>4640</v>
      </c>
      <c r="C289" s="33" t="s">
        <v>4590</v>
      </c>
      <c r="D289" s="35" t="s">
        <v>4776</v>
      </c>
      <c r="E289" s="33" t="s">
        <v>1089</v>
      </c>
      <c r="F289" s="33" t="s">
        <v>1080</v>
      </c>
      <c r="G289" s="33" t="s">
        <v>1080</v>
      </c>
      <c r="H289" s="33" t="s">
        <v>2835</v>
      </c>
      <c r="I289" s="33" t="s">
        <v>4637</v>
      </c>
      <c r="J289" s="33" t="s">
        <v>4685</v>
      </c>
    </row>
    <row r="290" spans="1:10" s="33" customFormat="1">
      <c r="A290" s="33">
        <v>287</v>
      </c>
      <c r="B290" s="33" t="s">
        <v>4642</v>
      </c>
      <c r="C290" s="33" t="s">
        <v>4591</v>
      </c>
      <c r="D290" s="35" t="s">
        <v>4777</v>
      </c>
      <c r="E290" s="33" t="s">
        <v>4641</v>
      </c>
      <c r="F290" s="33" t="s">
        <v>1080</v>
      </c>
      <c r="G290" s="33" t="s">
        <v>1080</v>
      </c>
      <c r="H290" s="33" t="s">
        <v>2835</v>
      </c>
      <c r="I290" s="33" t="s">
        <v>4639</v>
      </c>
      <c r="J290" s="33" t="s">
        <v>4685</v>
      </c>
    </row>
    <row r="291" spans="1:10" s="33" customFormat="1">
      <c r="A291" s="33">
        <v>288</v>
      </c>
      <c r="B291" s="33" t="s">
        <v>4643</v>
      </c>
      <c r="C291" s="33" t="s">
        <v>4592</v>
      </c>
      <c r="D291" s="35" t="s">
        <v>4778</v>
      </c>
      <c r="E291" s="33" t="s">
        <v>4641</v>
      </c>
      <c r="F291" s="33" t="s">
        <v>1080</v>
      </c>
      <c r="G291" s="33" t="s">
        <v>1080</v>
      </c>
      <c r="H291" s="33" t="s">
        <v>2835</v>
      </c>
      <c r="I291" s="33" t="s">
        <v>4639</v>
      </c>
      <c r="J291" s="33" t="s">
        <v>4685</v>
      </c>
    </row>
    <row r="292" spans="1:10" s="33" customFormat="1">
      <c r="A292" s="33">
        <v>289</v>
      </c>
      <c r="B292" s="33" t="s">
        <v>4644</v>
      </c>
      <c r="C292" s="33" t="s">
        <v>4593</v>
      </c>
      <c r="D292" s="35" t="s">
        <v>4779</v>
      </c>
      <c r="E292" s="33" t="s">
        <v>4641</v>
      </c>
      <c r="F292" s="33" t="s">
        <v>1080</v>
      </c>
      <c r="G292" s="33" t="s">
        <v>1080</v>
      </c>
      <c r="H292" s="33" t="s">
        <v>2835</v>
      </c>
      <c r="I292" s="33" t="s">
        <v>4639</v>
      </c>
      <c r="J292" s="33" t="s">
        <v>4685</v>
      </c>
    </row>
    <row r="293" spans="1:10" s="33" customFormat="1">
      <c r="A293" s="33">
        <v>290</v>
      </c>
      <c r="B293" s="33" t="s">
        <v>4645</v>
      </c>
      <c r="C293" s="33" t="s">
        <v>4594</v>
      </c>
      <c r="D293" s="35" t="s">
        <v>4780</v>
      </c>
      <c r="E293" s="33" t="s">
        <v>4641</v>
      </c>
      <c r="F293" s="33" t="s">
        <v>1080</v>
      </c>
      <c r="G293" s="33" t="s">
        <v>1080</v>
      </c>
      <c r="H293" s="33" t="s">
        <v>2835</v>
      </c>
      <c r="I293" s="33" t="s">
        <v>4639</v>
      </c>
      <c r="J293" s="33" t="s">
        <v>4685</v>
      </c>
    </row>
    <row r="294" spans="1:10" s="33" customFormat="1">
      <c r="A294" s="33">
        <v>291</v>
      </c>
      <c r="B294" s="33" t="s">
        <v>4646</v>
      </c>
      <c r="C294" s="33" t="s">
        <v>4595</v>
      </c>
      <c r="D294" s="35" t="s">
        <v>4781</v>
      </c>
      <c r="E294" s="33" t="s">
        <v>4641</v>
      </c>
      <c r="F294" s="33" t="s">
        <v>1080</v>
      </c>
      <c r="G294" s="33" t="s">
        <v>1080</v>
      </c>
      <c r="H294" s="33" t="s">
        <v>2835</v>
      </c>
      <c r="I294" s="33" t="s">
        <v>4639</v>
      </c>
      <c r="J294" s="33" t="s">
        <v>4685</v>
      </c>
    </row>
    <row r="295" spans="1:10">
      <c r="A295" s="16">
        <v>292</v>
      </c>
      <c r="B295" s="16" t="s">
        <v>4647</v>
      </c>
      <c r="C295" s="16" t="s">
        <v>4596</v>
      </c>
      <c r="D295" s="35" t="s">
        <v>4558</v>
      </c>
      <c r="E295" s="16" t="s">
        <v>1081</v>
      </c>
      <c r="F295" s="16" t="s">
        <v>1080</v>
      </c>
      <c r="G295" s="16" t="s">
        <v>1080</v>
      </c>
      <c r="H295" s="16" t="s">
        <v>4649</v>
      </c>
      <c r="I295" s="16" t="s">
        <v>4648</v>
      </c>
      <c r="J295" s="16" t="s">
        <v>4685</v>
      </c>
    </row>
    <row r="296" spans="1:10">
      <c r="A296" s="16">
        <v>293</v>
      </c>
      <c r="B296" s="16" t="s">
        <v>4650</v>
      </c>
      <c r="C296" s="16" t="s">
        <v>4597</v>
      </c>
      <c r="D296" s="35" t="s">
        <v>4559</v>
      </c>
      <c r="E296" s="16" t="s">
        <v>1081</v>
      </c>
      <c r="F296" s="16" t="s">
        <v>1080</v>
      </c>
      <c r="G296" s="16" t="s">
        <v>1080</v>
      </c>
      <c r="H296" s="16" t="s">
        <v>4649</v>
      </c>
      <c r="I296" s="16" t="s">
        <v>504</v>
      </c>
      <c r="J296" s="16" t="s">
        <v>4685</v>
      </c>
    </row>
    <row r="297" spans="1:10">
      <c r="A297" s="16">
        <v>294</v>
      </c>
      <c r="B297" s="16" t="s">
        <v>4651</v>
      </c>
      <c r="C297" s="16" t="s">
        <v>4598</v>
      </c>
      <c r="D297" s="35" t="s">
        <v>4560</v>
      </c>
      <c r="E297" s="16" t="s">
        <v>1081</v>
      </c>
      <c r="F297" s="16" t="s">
        <v>1080</v>
      </c>
      <c r="G297" s="16" t="s">
        <v>1080</v>
      </c>
      <c r="H297" s="16" t="s">
        <v>4649</v>
      </c>
      <c r="I297" s="16" t="s">
        <v>504</v>
      </c>
      <c r="J297" s="16" t="s">
        <v>4685</v>
      </c>
    </row>
    <row r="298" spans="1:10">
      <c r="A298" s="16">
        <v>295</v>
      </c>
      <c r="B298" s="16" t="s">
        <v>4652</v>
      </c>
      <c r="C298" s="16" t="s">
        <v>4599</v>
      </c>
      <c r="D298" s="35" t="s">
        <v>4561</v>
      </c>
      <c r="E298" s="16" t="s">
        <v>1081</v>
      </c>
      <c r="F298" s="16" t="s">
        <v>1080</v>
      </c>
      <c r="G298" s="16" t="s">
        <v>1080</v>
      </c>
      <c r="H298" s="16" t="s">
        <v>4654</v>
      </c>
      <c r="I298" s="16" t="s">
        <v>4653</v>
      </c>
      <c r="J298" s="16" t="s">
        <v>4685</v>
      </c>
    </row>
    <row r="299" spans="1:10">
      <c r="A299" s="16">
        <v>296</v>
      </c>
      <c r="B299" s="16" t="s">
        <v>4655</v>
      </c>
      <c r="C299" s="16" t="s">
        <v>4582</v>
      </c>
      <c r="D299" s="35" t="s">
        <v>4562</v>
      </c>
      <c r="E299" s="16" t="s">
        <v>1081</v>
      </c>
      <c r="F299" s="16" t="s">
        <v>1080</v>
      </c>
      <c r="G299" s="16" t="s">
        <v>1080</v>
      </c>
      <c r="H299" s="16" t="s">
        <v>2835</v>
      </c>
      <c r="I299" s="16" t="s">
        <v>4656</v>
      </c>
      <c r="J299" s="16" t="s">
        <v>4685</v>
      </c>
    </row>
    <row r="300" spans="1:10">
      <c r="A300" s="16">
        <v>297</v>
      </c>
      <c r="B300" s="16" t="s">
        <v>4657</v>
      </c>
      <c r="C300" s="16" t="s">
        <v>4600</v>
      </c>
      <c r="D300" s="35" t="s">
        <v>4563</v>
      </c>
      <c r="E300" s="16" t="s">
        <v>4659</v>
      </c>
      <c r="F300" s="16" t="s">
        <v>1080</v>
      </c>
      <c r="G300" s="16" t="s">
        <v>1080</v>
      </c>
      <c r="H300" s="16" t="s">
        <v>4649</v>
      </c>
      <c r="I300" s="16" t="s">
        <v>4658</v>
      </c>
      <c r="J300" s="16" t="s">
        <v>4771</v>
      </c>
    </row>
    <row r="301" spans="1:10">
      <c r="A301" s="16">
        <v>298</v>
      </c>
      <c r="B301" s="16" t="s">
        <v>4660</v>
      </c>
      <c r="C301" s="16" t="s">
        <v>4621</v>
      </c>
      <c r="D301" s="35" t="s">
        <v>4620</v>
      </c>
      <c r="E301" s="16" t="s">
        <v>1081</v>
      </c>
      <c r="F301" s="16" t="s">
        <v>1080</v>
      </c>
      <c r="G301" s="16" t="s">
        <v>1080</v>
      </c>
      <c r="H301" s="16" t="s">
        <v>4662</v>
      </c>
      <c r="I301" s="16" t="s">
        <v>4661</v>
      </c>
      <c r="J301" s="16" t="s">
        <v>4685</v>
      </c>
    </row>
    <row r="302" spans="1:10">
      <c r="A302" s="16">
        <v>299</v>
      </c>
      <c r="B302" s="16" t="s">
        <v>4663</v>
      </c>
      <c r="C302" s="16" t="s">
        <v>4601</v>
      </c>
      <c r="D302" s="35" t="s">
        <v>4564</v>
      </c>
      <c r="E302" s="16" t="s">
        <v>1089</v>
      </c>
      <c r="F302" s="16" t="s">
        <v>1080</v>
      </c>
      <c r="G302" s="16" t="s">
        <v>1080</v>
      </c>
      <c r="H302" s="16" t="s">
        <v>1080</v>
      </c>
      <c r="I302" s="16" t="s">
        <v>1080</v>
      </c>
      <c r="J302" s="16" t="s">
        <v>4685</v>
      </c>
    </row>
    <row r="303" spans="1:10">
      <c r="A303" s="16">
        <v>300</v>
      </c>
      <c r="B303" s="16" t="s">
        <v>4664</v>
      </c>
      <c r="C303" s="16" t="s">
        <v>4602</v>
      </c>
      <c r="D303" s="35" t="s">
        <v>4565</v>
      </c>
      <c r="E303" s="16" t="s">
        <v>1089</v>
      </c>
      <c r="F303" s="16" t="s">
        <v>1080</v>
      </c>
      <c r="G303" s="16" t="s">
        <v>1080</v>
      </c>
      <c r="H303" s="16" t="s">
        <v>1080</v>
      </c>
      <c r="I303" s="16" t="s">
        <v>1080</v>
      </c>
      <c r="J303" s="16" t="s">
        <v>4685</v>
      </c>
    </row>
    <row r="304" spans="1:10">
      <c r="A304" s="16">
        <v>301</v>
      </c>
      <c r="B304" s="16" t="s">
        <v>4665</v>
      </c>
      <c r="C304" s="16" t="s">
        <v>4603</v>
      </c>
      <c r="D304" s="35" t="s">
        <v>4566</v>
      </c>
      <c r="E304" s="16" t="s">
        <v>1089</v>
      </c>
      <c r="F304" s="16" t="s">
        <v>1080</v>
      </c>
      <c r="G304" s="16" t="s">
        <v>1080</v>
      </c>
      <c r="H304" s="16" t="s">
        <v>1080</v>
      </c>
      <c r="I304" s="16" t="s">
        <v>1080</v>
      </c>
      <c r="J304" s="16" t="s">
        <v>4685</v>
      </c>
    </row>
    <row r="305" spans="1:10">
      <c r="A305" s="16">
        <v>302</v>
      </c>
      <c r="B305" s="16" t="s">
        <v>4666</v>
      </c>
      <c r="C305" s="16" t="s">
        <v>4604</v>
      </c>
      <c r="D305" s="35" t="s">
        <v>4567</v>
      </c>
      <c r="E305" s="16" t="s">
        <v>1089</v>
      </c>
      <c r="F305" s="16" t="s">
        <v>1080</v>
      </c>
      <c r="G305" s="16" t="s">
        <v>1080</v>
      </c>
      <c r="H305" s="16" t="s">
        <v>1080</v>
      </c>
      <c r="I305" s="16" t="s">
        <v>1080</v>
      </c>
      <c r="J305" s="16" t="s">
        <v>4685</v>
      </c>
    </row>
    <row r="306" spans="1:10">
      <c r="A306" s="16">
        <v>303</v>
      </c>
      <c r="B306" s="16" t="s">
        <v>4667</v>
      </c>
      <c r="C306" s="16" t="s">
        <v>4605</v>
      </c>
      <c r="D306" s="35" t="s">
        <v>4568</v>
      </c>
      <c r="E306" s="16" t="s">
        <v>1080</v>
      </c>
      <c r="F306" s="16" t="s">
        <v>1080</v>
      </c>
      <c r="G306" s="16" t="s">
        <v>1080</v>
      </c>
      <c r="H306" s="16" t="s">
        <v>1080</v>
      </c>
      <c r="I306" s="16" t="s">
        <v>1080</v>
      </c>
      <c r="J306" s="16" t="s">
        <v>4685</v>
      </c>
    </row>
    <row r="307" spans="1:10">
      <c r="A307" s="16">
        <v>304</v>
      </c>
      <c r="B307" s="16" t="s">
        <v>4668</v>
      </c>
      <c r="C307" s="16" t="s">
        <v>4606</v>
      </c>
      <c r="D307" s="35" t="s">
        <v>4569</v>
      </c>
      <c r="E307" s="16" t="s">
        <v>1081</v>
      </c>
      <c r="F307" s="16" t="s">
        <v>1080</v>
      </c>
      <c r="G307" s="16" t="s">
        <v>1080</v>
      </c>
      <c r="H307" s="16" t="s">
        <v>1080</v>
      </c>
      <c r="I307" s="16" t="s">
        <v>1080</v>
      </c>
      <c r="J307" s="16" t="s">
        <v>4685</v>
      </c>
    </row>
    <row r="308" spans="1:10">
      <c r="A308" s="16">
        <v>305</v>
      </c>
      <c r="B308" s="16" t="s">
        <v>4669</v>
      </c>
      <c r="C308" s="16" t="s">
        <v>4607</v>
      </c>
      <c r="D308" s="37" t="s">
        <v>4754</v>
      </c>
      <c r="E308" s="16" t="s">
        <v>1080</v>
      </c>
      <c r="F308" s="16" t="s">
        <v>1080</v>
      </c>
      <c r="G308" s="16" t="s">
        <v>1080</v>
      </c>
      <c r="H308" s="16" t="s">
        <v>1080</v>
      </c>
      <c r="I308" s="16" t="s">
        <v>1080</v>
      </c>
      <c r="J308" s="16" t="s">
        <v>4546</v>
      </c>
    </row>
    <row r="309" spans="1:10">
      <c r="A309" s="16">
        <v>306</v>
      </c>
      <c r="B309" s="16" t="s">
        <v>4670</v>
      </c>
      <c r="C309" s="16" t="s">
        <v>4608</v>
      </c>
      <c r="D309" s="37" t="s">
        <v>4570</v>
      </c>
      <c r="E309" s="16" t="s">
        <v>1082</v>
      </c>
      <c r="F309" s="16" t="s">
        <v>1080</v>
      </c>
      <c r="G309" s="16" t="s">
        <v>1080</v>
      </c>
      <c r="H309" s="16" t="s">
        <v>4649</v>
      </c>
      <c r="I309" s="16" t="s">
        <v>223</v>
      </c>
      <c r="J309" s="16" t="s">
        <v>4546</v>
      </c>
    </row>
    <row r="310" spans="1:10">
      <c r="A310" s="16">
        <v>307</v>
      </c>
      <c r="B310" s="16" t="s">
        <v>4671</v>
      </c>
      <c r="C310" s="16" t="s">
        <v>4609</v>
      </c>
      <c r="D310" s="37" t="s">
        <v>4571</v>
      </c>
      <c r="E310" s="16" t="s">
        <v>1080</v>
      </c>
      <c r="F310" s="16" t="s">
        <v>1080</v>
      </c>
      <c r="G310" s="16" t="s">
        <v>1080</v>
      </c>
      <c r="H310" s="16" t="s">
        <v>1080</v>
      </c>
      <c r="I310" s="16" t="s">
        <v>1080</v>
      </c>
      <c r="J310" s="16" t="s">
        <v>4546</v>
      </c>
    </row>
    <row r="311" spans="1:10">
      <c r="A311" s="16">
        <v>308</v>
      </c>
      <c r="B311" s="16" t="s">
        <v>4672</v>
      </c>
      <c r="C311" s="16" t="s">
        <v>4610</v>
      </c>
      <c r="D311" s="37" t="s">
        <v>4572</v>
      </c>
      <c r="E311" s="16" t="s">
        <v>1081</v>
      </c>
      <c r="F311" s="16" t="s">
        <v>1080</v>
      </c>
      <c r="G311" s="16" t="s">
        <v>1080</v>
      </c>
      <c r="H311" s="16" t="s">
        <v>4649</v>
      </c>
      <c r="I311" s="16" t="s">
        <v>4673</v>
      </c>
      <c r="J311" s="16" t="s">
        <v>4546</v>
      </c>
    </row>
    <row r="312" spans="1:10">
      <c r="A312" s="16">
        <v>309</v>
      </c>
      <c r="B312" s="16" t="s">
        <v>4674</v>
      </c>
      <c r="C312" s="16" t="s">
        <v>4611</v>
      </c>
      <c r="D312" s="37" t="s">
        <v>4573</v>
      </c>
      <c r="E312" s="16" t="s">
        <v>4675</v>
      </c>
      <c r="F312" s="16" t="s">
        <v>1080</v>
      </c>
      <c r="G312" s="16" t="s">
        <v>1080</v>
      </c>
      <c r="H312" s="16" t="s">
        <v>1080</v>
      </c>
      <c r="I312" s="16" t="s">
        <v>1080</v>
      </c>
      <c r="J312" s="16" t="s">
        <v>4546</v>
      </c>
    </row>
    <row r="313" spans="1:10">
      <c r="A313" s="16">
        <v>310</v>
      </c>
      <c r="B313" s="16" t="s">
        <v>4676</v>
      </c>
      <c r="C313" s="16" t="s">
        <v>4612</v>
      </c>
      <c r="D313" s="37" t="s">
        <v>4574</v>
      </c>
      <c r="E313" s="16" t="s">
        <v>1080</v>
      </c>
      <c r="F313" s="16" t="s">
        <v>1080</v>
      </c>
      <c r="G313" s="16" t="s">
        <v>1080</v>
      </c>
      <c r="H313" s="16" t="s">
        <v>1080</v>
      </c>
      <c r="I313" s="16" t="s">
        <v>1080</v>
      </c>
      <c r="J313" s="16" t="s">
        <v>4546</v>
      </c>
    </row>
    <row r="314" spans="1:10">
      <c r="A314" s="16">
        <v>311</v>
      </c>
      <c r="B314" s="16" t="s">
        <v>4677</v>
      </c>
      <c r="C314" s="16" t="s">
        <v>4613</v>
      </c>
      <c r="D314" s="37" t="s">
        <v>4575</v>
      </c>
      <c r="E314" s="16" t="s">
        <v>1081</v>
      </c>
      <c r="F314" s="16" t="s">
        <v>1080</v>
      </c>
      <c r="G314" s="16" t="s">
        <v>1080</v>
      </c>
      <c r="H314" s="16" t="s">
        <v>4654</v>
      </c>
      <c r="I314" s="16" t="s">
        <v>4653</v>
      </c>
      <c r="J314" s="16" t="s">
        <v>4546</v>
      </c>
    </row>
    <row r="315" spans="1:10">
      <c r="A315" s="16">
        <v>312</v>
      </c>
      <c r="B315" s="16" t="s">
        <v>4678</v>
      </c>
      <c r="C315" s="16" t="s">
        <v>4614</v>
      </c>
      <c r="D315" s="37" t="s">
        <v>4576</v>
      </c>
      <c r="E315" s="16" t="s">
        <v>1081</v>
      </c>
      <c r="F315" s="16" t="s">
        <v>1080</v>
      </c>
      <c r="G315" s="16" t="s">
        <v>1080</v>
      </c>
      <c r="H315" s="16" t="s">
        <v>2835</v>
      </c>
      <c r="I315" s="16" t="s">
        <v>4679</v>
      </c>
      <c r="J315" s="16" t="s">
        <v>4546</v>
      </c>
    </row>
    <row r="316" spans="1:10">
      <c r="A316" s="16">
        <v>313</v>
      </c>
      <c r="B316" s="16" t="s">
        <v>4680</v>
      </c>
      <c r="C316" s="16" t="s">
        <v>4615</v>
      </c>
      <c r="D316" s="37" t="s">
        <v>4577</v>
      </c>
      <c r="E316" s="16" t="s">
        <v>4682</v>
      </c>
      <c r="F316" s="16" t="s">
        <v>1080</v>
      </c>
      <c r="G316" s="16" t="s">
        <v>1080</v>
      </c>
      <c r="H316" s="16" t="s">
        <v>4662</v>
      </c>
      <c r="I316" s="16" t="s">
        <v>4681</v>
      </c>
      <c r="J316" s="16" t="s">
        <v>4546</v>
      </c>
    </row>
    <row r="317" spans="1:10">
      <c r="A317" s="16">
        <v>314</v>
      </c>
      <c r="B317" s="16" t="s">
        <v>4683</v>
      </c>
      <c r="C317" s="16" t="s">
        <v>4616</v>
      </c>
      <c r="D317" s="37" t="s">
        <v>4578</v>
      </c>
      <c r="E317" s="16" t="s">
        <v>1080</v>
      </c>
      <c r="F317" s="16" t="s">
        <v>1080</v>
      </c>
      <c r="G317" s="16" t="s">
        <v>1080</v>
      </c>
      <c r="H317" s="16" t="s">
        <v>1080</v>
      </c>
      <c r="I317" s="16" t="s">
        <v>1080</v>
      </c>
      <c r="J317" s="16" t="s">
        <v>4546</v>
      </c>
    </row>
    <row r="321" spans="1:1" ht="16.2">
      <c r="A321" s="20" t="s">
        <v>453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2"/>
  <sheetViews>
    <sheetView topLeftCell="B1" zoomScaleNormal="100" workbookViewId="0">
      <selection activeCell="D13" sqref="D13"/>
    </sheetView>
  </sheetViews>
  <sheetFormatPr defaultRowHeight="13.8"/>
  <cols>
    <col min="1" max="1" width="8.88671875" style="7"/>
    <col min="2" max="2" width="18.21875" style="7" customWidth="1"/>
    <col min="3" max="3" width="21.44140625" style="7" customWidth="1"/>
    <col min="4" max="4" width="17.44140625" style="7" customWidth="1"/>
    <col min="5" max="5" width="13.21875" style="7" customWidth="1"/>
    <col min="6" max="6" width="14.109375" style="7" customWidth="1"/>
    <col min="7" max="7" width="15.88671875" style="7" customWidth="1"/>
    <col min="8" max="8" width="10.33203125" style="7" customWidth="1"/>
    <col min="9" max="9" width="11.44140625" style="7" customWidth="1"/>
    <col min="10" max="10" width="10.77734375" style="7" customWidth="1"/>
    <col min="11" max="11" width="15.21875" style="7" customWidth="1"/>
    <col min="12" max="16384" width="8.88671875" style="7"/>
  </cols>
  <sheetData>
    <row r="1" spans="1:11">
      <c r="A1" s="14" t="s">
        <v>4794</v>
      </c>
    </row>
    <row r="2" spans="1:11">
      <c r="B2" s="14"/>
    </row>
    <row r="3" spans="1:11">
      <c r="A3" s="10" t="s">
        <v>4527</v>
      </c>
      <c r="B3" s="10" t="s">
        <v>2763</v>
      </c>
      <c r="C3" s="10" t="s">
        <v>4526</v>
      </c>
      <c r="D3" s="10" t="s">
        <v>4534</v>
      </c>
      <c r="E3" s="10" t="s">
        <v>2764</v>
      </c>
      <c r="F3" s="10" t="s">
        <v>2765</v>
      </c>
      <c r="G3" s="10" t="s">
        <v>2773</v>
      </c>
      <c r="H3" s="10" t="s">
        <v>2774</v>
      </c>
      <c r="I3" s="10" t="s">
        <v>4536</v>
      </c>
      <c r="J3" s="10" t="s">
        <v>4535</v>
      </c>
      <c r="K3" s="10" t="s">
        <v>2771</v>
      </c>
    </row>
    <row r="4" spans="1:11">
      <c r="A4" s="7">
        <v>1</v>
      </c>
      <c r="B4" s="7" t="s">
        <v>2513</v>
      </c>
      <c r="C4" s="7" t="s">
        <v>2770</v>
      </c>
      <c r="D4" s="7" t="s">
        <v>2766</v>
      </c>
      <c r="E4" s="7" t="s">
        <v>2772</v>
      </c>
      <c r="F4" s="7" t="s">
        <v>2613</v>
      </c>
      <c r="G4" s="7" t="s">
        <v>2614</v>
      </c>
      <c r="H4" s="7">
        <v>54</v>
      </c>
      <c r="I4" s="7" t="s">
        <v>4528</v>
      </c>
      <c r="J4" s="7" t="s">
        <v>4530</v>
      </c>
      <c r="K4" s="7">
        <v>291</v>
      </c>
    </row>
    <row r="5" spans="1:11">
      <c r="A5" s="7">
        <v>2</v>
      </c>
      <c r="B5" s="7" t="s">
        <v>2514</v>
      </c>
      <c r="C5" s="7" t="s">
        <v>2770</v>
      </c>
      <c r="D5" s="7" t="s">
        <v>2766</v>
      </c>
      <c r="E5" s="7" t="s">
        <v>2615</v>
      </c>
      <c r="F5" s="7" t="s">
        <v>2616</v>
      </c>
      <c r="G5" s="7" t="s">
        <v>2617</v>
      </c>
      <c r="H5" s="7">
        <v>46</v>
      </c>
      <c r="I5" s="7" t="s">
        <v>4528</v>
      </c>
      <c r="J5" s="7" t="s">
        <v>4530</v>
      </c>
      <c r="K5" s="7" t="s">
        <v>1226</v>
      </c>
    </row>
    <row r="6" spans="1:11">
      <c r="A6" s="7">
        <v>3</v>
      </c>
      <c r="B6" s="7" t="s">
        <v>2515</v>
      </c>
      <c r="C6" s="7" t="s">
        <v>2770</v>
      </c>
      <c r="D6" s="7" t="s">
        <v>2766</v>
      </c>
      <c r="E6" s="7" t="s">
        <v>2615</v>
      </c>
      <c r="F6" s="7" t="s">
        <v>2618</v>
      </c>
      <c r="G6" s="7" t="s">
        <v>2619</v>
      </c>
      <c r="H6" s="7">
        <v>27</v>
      </c>
      <c r="I6" s="7" t="s">
        <v>4529</v>
      </c>
      <c r="J6" s="7" t="s">
        <v>4530</v>
      </c>
      <c r="K6" s="7" t="s">
        <v>1227</v>
      </c>
    </row>
    <row r="7" spans="1:11">
      <c r="A7" s="7">
        <v>4</v>
      </c>
      <c r="B7" s="7" t="s">
        <v>2516</v>
      </c>
      <c r="C7" s="7" t="s">
        <v>2770</v>
      </c>
      <c r="D7" s="7" t="s">
        <v>2766</v>
      </c>
      <c r="E7" s="7" t="s">
        <v>2615</v>
      </c>
      <c r="F7" s="7" t="s">
        <v>2618</v>
      </c>
      <c r="G7" s="7" t="s">
        <v>2620</v>
      </c>
      <c r="H7" s="7">
        <v>42</v>
      </c>
      <c r="I7" s="7" t="s">
        <v>4529</v>
      </c>
      <c r="J7" s="7" t="s">
        <v>4530</v>
      </c>
      <c r="K7" s="7" t="s">
        <v>1228</v>
      </c>
    </row>
    <row r="8" spans="1:11">
      <c r="A8" s="7">
        <v>5</v>
      </c>
      <c r="B8" s="7" t="s">
        <v>2517</v>
      </c>
      <c r="C8" s="7" t="s">
        <v>2770</v>
      </c>
      <c r="D8" s="7" t="s">
        <v>2766</v>
      </c>
      <c r="E8" s="7" t="s">
        <v>2615</v>
      </c>
      <c r="F8" s="7" t="s">
        <v>2616</v>
      </c>
      <c r="G8" s="7" t="s">
        <v>2621</v>
      </c>
      <c r="H8" s="7">
        <v>61</v>
      </c>
      <c r="I8" s="7" t="s">
        <v>4528</v>
      </c>
      <c r="J8" s="7" t="s">
        <v>4530</v>
      </c>
      <c r="K8" s="7" t="s">
        <v>1230</v>
      </c>
    </row>
    <row r="9" spans="1:11">
      <c r="A9" s="7">
        <v>6</v>
      </c>
      <c r="B9" s="7" t="s">
        <v>2518</v>
      </c>
      <c r="C9" s="7" t="s">
        <v>2770</v>
      </c>
      <c r="D9" s="7" t="s">
        <v>2766</v>
      </c>
      <c r="E9" s="7" t="s">
        <v>2615</v>
      </c>
      <c r="F9" s="7" t="s">
        <v>2622</v>
      </c>
      <c r="G9" s="7" t="s">
        <v>2623</v>
      </c>
      <c r="H9" s="7">
        <v>55</v>
      </c>
      <c r="I9" s="7" t="s">
        <v>4529</v>
      </c>
      <c r="J9" s="7" t="s">
        <v>4530</v>
      </c>
      <c r="K9" s="7" t="s">
        <v>1231</v>
      </c>
    </row>
    <row r="10" spans="1:11">
      <c r="A10" s="7">
        <v>7</v>
      </c>
      <c r="B10" s="7" t="s">
        <v>2519</v>
      </c>
      <c r="C10" s="7" t="s">
        <v>2770</v>
      </c>
      <c r="D10" s="7" t="s">
        <v>2766</v>
      </c>
      <c r="E10" s="7" t="s">
        <v>2624</v>
      </c>
      <c r="F10" s="7" t="s">
        <v>2625</v>
      </c>
      <c r="G10" s="7" t="s">
        <v>2626</v>
      </c>
      <c r="H10" s="7">
        <v>52</v>
      </c>
      <c r="I10" s="7" t="s">
        <v>4529</v>
      </c>
      <c r="J10" s="7" t="s">
        <v>4530</v>
      </c>
      <c r="K10" s="7">
        <v>293</v>
      </c>
    </row>
    <row r="11" spans="1:11">
      <c r="A11" s="7">
        <v>8</v>
      </c>
      <c r="B11" s="7" t="s">
        <v>2520</v>
      </c>
      <c r="C11" s="7" t="s">
        <v>2770</v>
      </c>
      <c r="D11" s="7" t="s">
        <v>2766</v>
      </c>
      <c r="E11" s="7" t="s">
        <v>2624</v>
      </c>
      <c r="F11" s="7" t="s">
        <v>2625</v>
      </c>
      <c r="G11" s="7" t="s">
        <v>2627</v>
      </c>
      <c r="H11" s="7">
        <v>27</v>
      </c>
      <c r="I11" s="7" t="s">
        <v>218</v>
      </c>
      <c r="J11" s="7" t="s">
        <v>4530</v>
      </c>
      <c r="K11" s="7">
        <v>294</v>
      </c>
    </row>
    <row r="12" spans="1:11">
      <c r="A12" s="7">
        <v>9</v>
      </c>
      <c r="B12" s="7" t="s">
        <v>2521</v>
      </c>
      <c r="C12" s="7" t="s">
        <v>2770</v>
      </c>
      <c r="D12" s="7" t="s">
        <v>2766</v>
      </c>
      <c r="E12" s="7" t="s">
        <v>2628</v>
      </c>
      <c r="F12" s="7" t="s">
        <v>2629</v>
      </c>
      <c r="G12" s="7" t="s">
        <v>2630</v>
      </c>
      <c r="H12" s="7">
        <v>21</v>
      </c>
      <c r="I12" s="7" t="s">
        <v>4528</v>
      </c>
      <c r="J12" s="7" t="s">
        <v>4530</v>
      </c>
      <c r="K12" s="7">
        <v>276</v>
      </c>
    </row>
    <row r="13" spans="1:11">
      <c r="A13" s="7">
        <v>10</v>
      </c>
      <c r="B13" s="7" t="s">
        <v>2522</v>
      </c>
      <c r="C13" s="7" t="s">
        <v>2770</v>
      </c>
      <c r="D13" s="7" t="s">
        <v>2766</v>
      </c>
      <c r="E13" s="7" t="s">
        <v>2628</v>
      </c>
      <c r="F13" s="7" t="s">
        <v>2631</v>
      </c>
      <c r="G13" s="7" t="s">
        <v>2632</v>
      </c>
      <c r="H13" s="7">
        <v>77</v>
      </c>
      <c r="I13" s="7" t="s">
        <v>4528</v>
      </c>
      <c r="J13" s="7" t="s">
        <v>4530</v>
      </c>
      <c r="K13" s="7" t="s">
        <v>1236</v>
      </c>
    </row>
    <row r="14" spans="1:11">
      <c r="A14" s="7">
        <v>11</v>
      </c>
      <c r="B14" s="7" t="s">
        <v>2523</v>
      </c>
      <c r="C14" s="7" t="s">
        <v>2770</v>
      </c>
      <c r="D14" s="7" t="s">
        <v>2766</v>
      </c>
      <c r="E14" s="7" t="s">
        <v>2628</v>
      </c>
      <c r="F14" s="7" t="s">
        <v>2631</v>
      </c>
      <c r="G14" s="7" t="s">
        <v>2633</v>
      </c>
      <c r="H14" s="7">
        <v>17</v>
      </c>
      <c r="I14" s="7" t="s">
        <v>4528</v>
      </c>
      <c r="J14" s="7" t="s">
        <v>4530</v>
      </c>
      <c r="K14" s="7" t="s">
        <v>1237</v>
      </c>
    </row>
    <row r="15" spans="1:11">
      <c r="A15" s="7">
        <v>12</v>
      </c>
      <c r="B15" s="7" t="s">
        <v>2524</v>
      </c>
      <c r="C15" s="7" t="s">
        <v>2770</v>
      </c>
      <c r="D15" s="7" t="s">
        <v>2766</v>
      </c>
      <c r="E15" s="7" t="s">
        <v>2628</v>
      </c>
      <c r="F15" s="7" t="s">
        <v>2634</v>
      </c>
      <c r="G15" s="7" t="s">
        <v>2635</v>
      </c>
      <c r="H15" s="7">
        <v>10</v>
      </c>
      <c r="I15" s="7" t="s">
        <v>4528</v>
      </c>
      <c r="J15" s="7" t="s">
        <v>4530</v>
      </c>
      <c r="K15" s="7" t="s">
        <v>1238</v>
      </c>
    </row>
    <row r="16" spans="1:11">
      <c r="A16" s="7">
        <v>13</v>
      </c>
      <c r="B16" s="7" t="s">
        <v>2525</v>
      </c>
      <c r="C16" s="7" t="s">
        <v>2770</v>
      </c>
      <c r="D16" s="7" t="s">
        <v>2766</v>
      </c>
      <c r="E16" s="7" t="s">
        <v>2628</v>
      </c>
      <c r="F16" s="7" t="s">
        <v>2634</v>
      </c>
      <c r="G16" s="7" t="s">
        <v>2636</v>
      </c>
      <c r="H16" s="7">
        <v>9</v>
      </c>
      <c r="I16" s="7" t="s">
        <v>4529</v>
      </c>
      <c r="J16" s="7" t="s">
        <v>4530</v>
      </c>
      <c r="K16" s="7" t="s">
        <v>1239</v>
      </c>
    </row>
    <row r="17" spans="1:11">
      <c r="A17" s="7">
        <v>14</v>
      </c>
      <c r="B17" s="7" t="s">
        <v>2526</v>
      </c>
      <c r="C17" s="7" t="s">
        <v>2770</v>
      </c>
      <c r="D17" s="7" t="s">
        <v>2766</v>
      </c>
      <c r="E17" s="7" t="s">
        <v>2628</v>
      </c>
      <c r="F17" s="7" t="s">
        <v>2634</v>
      </c>
      <c r="G17" s="7" t="s">
        <v>2637</v>
      </c>
      <c r="H17" s="7">
        <v>0.7</v>
      </c>
      <c r="I17" s="7" t="s">
        <v>4528</v>
      </c>
      <c r="J17" s="7" t="s">
        <v>4530</v>
      </c>
      <c r="K17" s="7" t="s">
        <v>1240</v>
      </c>
    </row>
    <row r="18" spans="1:11">
      <c r="A18" s="7">
        <v>15</v>
      </c>
      <c r="B18" s="7" t="s">
        <v>2527</v>
      </c>
      <c r="C18" s="7" t="s">
        <v>2770</v>
      </c>
      <c r="D18" s="7" t="s">
        <v>2766</v>
      </c>
      <c r="E18" s="7" t="s">
        <v>2638</v>
      </c>
      <c r="F18" s="7" t="s">
        <v>2639</v>
      </c>
      <c r="G18" s="7" t="s">
        <v>2640</v>
      </c>
      <c r="H18" s="7">
        <v>6</v>
      </c>
      <c r="I18" s="7" t="s">
        <v>4529</v>
      </c>
      <c r="J18" s="7" t="s">
        <v>1552</v>
      </c>
      <c r="K18" s="7" t="s">
        <v>1232</v>
      </c>
    </row>
    <row r="19" spans="1:11">
      <c r="A19" s="7">
        <v>16</v>
      </c>
      <c r="B19" s="7" t="s">
        <v>2528</v>
      </c>
      <c r="C19" s="7" t="s">
        <v>2770</v>
      </c>
      <c r="D19" s="7" t="s">
        <v>2766</v>
      </c>
      <c r="E19" s="7" t="s">
        <v>2638</v>
      </c>
      <c r="F19" s="7" t="s">
        <v>2639</v>
      </c>
      <c r="G19" s="7" t="s">
        <v>2641</v>
      </c>
      <c r="H19" s="7">
        <v>10</v>
      </c>
      <c r="I19" s="7" t="s">
        <v>4529</v>
      </c>
      <c r="J19" s="7" t="s">
        <v>1552</v>
      </c>
      <c r="K19" s="7" t="s">
        <v>1233</v>
      </c>
    </row>
    <row r="20" spans="1:11">
      <c r="A20" s="7">
        <v>17</v>
      </c>
      <c r="B20" s="7" t="s">
        <v>2529</v>
      </c>
      <c r="C20" s="7" t="s">
        <v>2767</v>
      </c>
      <c r="D20" s="7" t="s">
        <v>2766</v>
      </c>
      <c r="E20" s="7" t="s">
        <v>2638</v>
      </c>
      <c r="F20" s="7" t="s">
        <v>2639</v>
      </c>
      <c r="G20" s="7" t="s">
        <v>2642</v>
      </c>
      <c r="H20" s="7">
        <v>70</v>
      </c>
      <c r="I20" s="7" t="s">
        <v>4529</v>
      </c>
      <c r="J20" s="7" t="s">
        <v>1552</v>
      </c>
      <c r="K20" s="7" t="s">
        <v>1234</v>
      </c>
    </row>
    <row r="21" spans="1:11">
      <c r="A21" s="7">
        <v>18</v>
      </c>
      <c r="B21" s="7" t="s">
        <v>2530</v>
      </c>
      <c r="C21" s="7" t="s">
        <v>2770</v>
      </c>
      <c r="D21" s="7" t="s">
        <v>2766</v>
      </c>
      <c r="E21" s="7" t="s">
        <v>2638</v>
      </c>
      <c r="F21" s="7" t="s">
        <v>2639</v>
      </c>
      <c r="G21" s="7" t="s">
        <v>2643</v>
      </c>
      <c r="H21" s="7">
        <v>38</v>
      </c>
      <c r="I21" s="7" t="s">
        <v>4528</v>
      </c>
      <c r="J21" s="7" t="s">
        <v>1552</v>
      </c>
      <c r="K21" s="7" t="s">
        <v>1235</v>
      </c>
    </row>
    <row r="22" spans="1:11">
      <c r="A22" s="7">
        <v>19</v>
      </c>
      <c r="B22" s="7" t="s">
        <v>2531</v>
      </c>
      <c r="C22" s="7" t="s">
        <v>2770</v>
      </c>
      <c r="D22" s="7" t="s">
        <v>2766</v>
      </c>
      <c r="E22" s="7" t="s">
        <v>2638</v>
      </c>
      <c r="F22" s="7" t="s">
        <v>2639</v>
      </c>
      <c r="G22" s="7" t="s">
        <v>2644</v>
      </c>
      <c r="H22" s="7">
        <v>72</v>
      </c>
      <c r="I22" s="7" t="s">
        <v>4528</v>
      </c>
      <c r="J22" s="7" t="s">
        <v>1552</v>
      </c>
      <c r="K22" s="7" t="s">
        <v>1279</v>
      </c>
    </row>
    <row r="23" spans="1:11">
      <c r="A23" s="7">
        <v>20</v>
      </c>
      <c r="B23" s="7" t="s">
        <v>2532</v>
      </c>
      <c r="C23" s="7" t="s">
        <v>2770</v>
      </c>
      <c r="D23" s="7" t="s">
        <v>2766</v>
      </c>
      <c r="E23" s="7" t="s">
        <v>2638</v>
      </c>
      <c r="F23" s="7" t="s">
        <v>2639</v>
      </c>
      <c r="G23" s="7" t="s">
        <v>2645</v>
      </c>
      <c r="H23" s="7">
        <v>10</v>
      </c>
      <c r="I23" s="7" t="s">
        <v>4528</v>
      </c>
      <c r="J23" s="7" t="s">
        <v>1552</v>
      </c>
      <c r="K23" s="7" t="s">
        <v>1280</v>
      </c>
    </row>
    <row r="24" spans="1:11">
      <c r="A24" s="7">
        <v>21</v>
      </c>
      <c r="B24" s="7" t="s">
        <v>2533</v>
      </c>
      <c r="C24" s="7" t="s">
        <v>2770</v>
      </c>
      <c r="D24" s="7" t="s">
        <v>2766</v>
      </c>
      <c r="E24" s="7" t="s">
        <v>2638</v>
      </c>
      <c r="F24" s="7" t="s">
        <v>2639</v>
      </c>
      <c r="G24" s="7" t="s">
        <v>2646</v>
      </c>
      <c r="H24" s="7">
        <v>55</v>
      </c>
      <c r="I24" s="7" t="s">
        <v>4528</v>
      </c>
      <c r="J24" s="7" t="s">
        <v>1552</v>
      </c>
      <c r="K24" s="7" t="s">
        <v>1281</v>
      </c>
    </row>
    <row r="25" spans="1:11">
      <c r="A25" s="7">
        <v>22</v>
      </c>
      <c r="B25" s="17" t="s">
        <v>4758</v>
      </c>
      <c r="C25" s="7" t="s">
        <v>2770</v>
      </c>
      <c r="D25" s="7" t="s">
        <v>2766</v>
      </c>
      <c r="E25" s="7" t="s">
        <v>2638</v>
      </c>
      <c r="F25" s="7" t="s">
        <v>2647</v>
      </c>
      <c r="G25" s="7" t="s">
        <v>2648</v>
      </c>
      <c r="H25" s="7">
        <v>8</v>
      </c>
      <c r="I25" s="7" t="s">
        <v>4529</v>
      </c>
      <c r="J25" s="7" t="s">
        <v>1552</v>
      </c>
      <c r="K25" s="7" t="s">
        <v>2775</v>
      </c>
    </row>
    <row r="26" spans="1:11">
      <c r="A26" s="7">
        <v>23</v>
      </c>
      <c r="B26" s="18" t="s">
        <v>4759</v>
      </c>
      <c r="C26" s="7" t="s">
        <v>2770</v>
      </c>
      <c r="D26" s="7" t="s">
        <v>2766</v>
      </c>
      <c r="E26" s="7" t="s">
        <v>2638</v>
      </c>
      <c r="F26" s="7" t="s">
        <v>2647</v>
      </c>
      <c r="G26" s="7" t="s">
        <v>2649</v>
      </c>
      <c r="H26" s="7">
        <v>8</v>
      </c>
      <c r="I26" s="7" t="s">
        <v>4529</v>
      </c>
      <c r="J26" s="7" t="s">
        <v>1552</v>
      </c>
      <c r="K26" s="7" t="s">
        <v>2776</v>
      </c>
    </row>
    <row r="27" spans="1:11">
      <c r="A27" s="7">
        <v>24</v>
      </c>
      <c r="B27" s="7" t="s">
        <v>2534</v>
      </c>
      <c r="C27" s="7" t="s">
        <v>2770</v>
      </c>
      <c r="D27" s="7" t="s">
        <v>2766</v>
      </c>
      <c r="E27" s="7" t="s">
        <v>2638</v>
      </c>
      <c r="F27" s="7" t="s">
        <v>2639</v>
      </c>
      <c r="G27" s="7" t="s">
        <v>2650</v>
      </c>
      <c r="H27" s="7">
        <v>66</v>
      </c>
      <c r="I27" s="7" t="s">
        <v>4529</v>
      </c>
      <c r="J27" s="7" t="s">
        <v>1552</v>
      </c>
      <c r="K27" s="7" t="s">
        <v>1302</v>
      </c>
    </row>
    <row r="28" spans="1:11">
      <c r="A28" s="7">
        <v>25</v>
      </c>
      <c r="B28" s="7" t="s">
        <v>2535</v>
      </c>
      <c r="C28" s="7" t="s">
        <v>2770</v>
      </c>
      <c r="D28" s="7" t="s">
        <v>2766</v>
      </c>
      <c r="E28" s="7" t="s">
        <v>2638</v>
      </c>
      <c r="F28" s="7" t="s">
        <v>2639</v>
      </c>
      <c r="G28" s="7" t="s">
        <v>2651</v>
      </c>
      <c r="H28" s="7">
        <v>73</v>
      </c>
      <c r="I28" s="7" t="s">
        <v>4528</v>
      </c>
      <c r="J28" s="7" t="s">
        <v>1552</v>
      </c>
      <c r="K28" s="7" t="s">
        <v>1312</v>
      </c>
    </row>
    <row r="29" spans="1:11">
      <c r="A29" s="7">
        <v>26</v>
      </c>
      <c r="B29" s="7" t="s">
        <v>2536</v>
      </c>
      <c r="C29" s="7" t="s">
        <v>2770</v>
      </c>
      <c r="D29" s="7" t="s">
        <v>2766</v>
      </c>
      <c r="E29" s="7" t="s">
        <v>2652</v>
      </c>
      <c r="F29" s="7" t="s">
        <v>2653</v>
      </c>
      <c r="G29" s="7" t="s">
        <v>2654</v>
      </c>
      <c r="H29" s="7">
        <v>8</v>
      </c>
      <c r="I29" s="7" t="s">
        <v>4528</v>
      </c>
      <c r="J29" s="7" t="s">
        <v>1552</v>
      </c>
      <c r="K29" s="7" t="s">
        <v>1241</v>
      </c>
    </row>
    <row r="30" spans="1:11">
      <c r="A30" s="7">
        <v>27</v>
      </c>
      <c r="B30" s="7" t="s">
        <v>2537</v>
      </c>
      <c r="C30" s="7" t="s">
        <v>2770</v>
      </c>
      <c r="D30" s="7" t="s">
        <v>2766</v>
      </c>
      <c r="E30" s="7" t="s">
        <v>2652</v>
      </c>
      <c r="F30" s="7" t="s">
        <v>2653</v>
      </c>
      <c r="G30" s="7" t="s">
        <v>2655</v>
      </c>
      <c r="H30" s="7">
        <v>3</v>
      </c>
      <c r="I30" s="7" t="s">
        <v>4529</v>
      </c>
      <c r="J30" s="7" t="s">
        <v>1552</v>
      </c>
      <c r="K30" s="7" t="s">
        <v>1282</v>
      </c>
    </row>
    <row r="31" spans="1:11">
      <c r="A31" s="7">
        <v>28</v>
      </c>
      <c r="B31" s="7" t="s">
        <v>2538</v>
      </c>
      <c r="C31" s="7" t="s">
        <v>2770</v>
      </c>
      <c r="D31" s="7" t="s">
        <v>2766</v>
      </c>
      <c r="E31" s="7" t="s">
        <v>2652</v>
      </c>
      <c r="F31" s="7" t="s">
        <v>2653</v>
      </c>
      <c r="G31" s="7" t="s">
        <v>2656</v>
      </c>
      <c r="H31" s="7">
        <v>5</v>
      </c>
      <c r="I31" s="7" t="s">
        <v>4529</v>
      </c>
      <c r="J31" s="7" t="s">
        <v>1552</v>
      </c>
      <c r="K31" s="7" t="s">
        <v>1304</v>
      </c>
    </row>
    <row r="32" spans="1:11">
      <c r="A32" s="7">
        <v>29</v>
      </c>
      <c r="B32" s="7" t="s">
        <v>2539</v>
      </c>
      <c r="C32" s="7" t="s">
        <v>2770</v>
      </c>
      <c r="D32" s="7" t="s">
        <v>2766</v>
      </c>
      <c r="E32" s="7" t="s">
        <v>2652</v>
      </c>
      <c r="F32" s="7" t="s">
        <v>2653</v>
      </c>
      <c r="G32" s="7" t="s">
        <v>2657</v>
      </c>
      <c r="H32" s="7">
        <v>35</v>
      </c>
      <c r="I32" s="7" t="s">
        <v>4529</v>
      </c>
      <c r="J32" s="7" t="s">
        <v>1552</v>
      </c>
      <c r="K32" s="7" t="s">
        <v>1306</v>
      </c>
    </row>
    <row r="33" spans="1:11">
      <c r="A33" s="7">
        <v>30</v>
      </c>
      <c r="B33" s="7" t="s">
        <v>2540</v>
      </c>
      <c r="C33" s="7" t="s">
        <v>2770</v>
      </c>
      <c r="D33" s="7" t="s">
        <v>2766</v>
      </c>
      <c r="E33" s="7" t="s">
        <v>2658</v>
      </c>
      <c r="F33" s="7" t="s">
        <v>2659</v>
      </c>
      <c r="G33" s="7" t="s">
        <v>2660</v>
      </c>
      <c r="H33" s="7">
        <v>105</v>
      </c>
      <c r="I33" s="7" t="s">
        <v>4528</v>
      </c>
      <c r="J33" s="7" t="s">
        <v>1552</v>
      </c>
      <c r="K33" s="7" t="s">
        <v>1283</v>
      </c>
    </row>
    <row r="34" spans="1:11">
      <c r="A34" s="7">
        <v>31</v>
      </c>
      <c r="B34" s="7" t="s">
        <v>2541</v>
      </c>
      <c r="C34" s="7" t="s">
        <v>2770</v>
      </c>
      <c r="D34" s="7" t="s">
        <v>2766</v>
      </c>
      <c r="E34" s="7" t="s">
        <v>2658</v>
      </c>
      <c r="F34" s="7" t="s">
        <v>2659</v>
      </c>
      <c r="G34" s="7" t="s">
        <v>2661</v>
      </c>
      <c r="H34" s="7">
        <v>96</v>
      </c>
      <c r="I34" s="7" t="s">
        <v>4529</v>
      </c>
      <c r="J34" s="7" t="s">
        <v>1552</v>
      </c>
      <c r="K34" s="7" t="s">
        <v>1285</v>
      </c>
    </row>
    <row r="35" spans="1:11">
      <c r="A35" s="7">
        <v>32</v>
      </c>
      <c r="B35" s="7" t="s">
        <v>4760</v>
      </c>
      <c r="C35" s="7" t="s">
        <v>2770</v>
      </c>
      <c r="D35" s="7" t="s">
        <v>2766</v>
      </c>
      <c r="E35" s="7" t="s">
        <v>2658</v>
      </c>
      <c r="F35" s="7" t="s">
        <v>2659</v>
      </c>
      <c r="G35" s="7" t="s">
        <v>4744</v>
      </c>
      <c r="H35" s="7">
        <v>96</v>
      </c>
      <c r="I35" s="7" t="s">
        <v>4529</v>
      </c>
      <c r="J35" s="7" t="s">
        <v>1552</v>
      </c>
      <c r="K35" s="7" t="s">
        <v>4745</v>
      </c>
    </row>
    <row r="36" spans="1:11">
      <c r="A36" s="7">
        <v>33</v>
      </c>
      <c r="B36" s="7" t="s">
        <v>2542</v>
      </c>
      <c r="C36" s="7" t="s">
        <v>2770</v>
      </c>
      <c r="D36" s="7" t="s">
        <v>2766</v>
      </c>
      <c r="E36" s="7" t="s">
        <v>2662</v>
      </c>
      <c r="F36" s="7" t="s">
        <v>2663</v>
      </c>
      <c r="G36" s="7" t="s">
        <v>2664</v>
      </c>
      <c r="H36" s="7">
        <v>66</v>
      </c>
      <c r="I36" s="7" t="s">
        <v>4529</v>
      </c>
      <c r="J36" s="7" t="s">
        <v>4530</v>
      </c>
      <c r="K36" s="7" t="s">
        <v>1242</v>
      </c>
    </row>
    <row r="37" spans="1:11">
      <c r="A37" s="7">
        <v>34</v>
      </c>
      <c r="B37" s="7" t="s">
        <v>2543</v>
      </c>
      <c r="C37" s="7" t="s">
        <v>2770</v>
      </c>
      <c r="D37" s="7" t="s">
        <v>2766</v>
      </c>
      <c r="E37" s="7" t="s">
        <v>2662</v>
      </c>
      <c r="F37" s="7" t="s">
        <v>2663</v>
      </c>
      <c r="G37" s="7" t="s">
        <v>2665</v>
      </c>
      <c r="H37" s="7">
        <v>3</v>
      </c>
      <c r="I37" s="7" t="s">
        <v>4529</v>
      </c>
      <c r="J37" s="7" t="s">
        <v>4530</v>
      </c>
      <c r="K37" s="7" t="s">
        <v>1246</v>
      </c>
    </row>
    <row r="38" spans="1:11">
      <c r="A38" s="7">
        <v>35</v>
      </c>
      <c r="B38" s="18" t="s">
        <v>4761</v>
      </c>
      <c r="C38" s="7" t="s">
        <v>2770</v>
      </c>
      <c r="D38" s="7" t="s">
        <v>2766</v>
      </c>
      <c r="E38" s="7" t="s">
        <v>2662</v>
      </c>
      <c r="F38" s="7" t="s">
        <v>218</v>
      </c>
      <c r="G38" s="7" t="s">
        <v>2666</v>
      </c>
      <c r="H38" s="7">
        <v>71</v>
      </c>
      <c r="I38" s="7" t="s">
        <v>4528</v>
      </c>
      <c r="J38" s="7" t="s">
        <v>4530</v>
      </c>
      <c r="K38" s="7" t="s">
        <v>2777</v>
      </c>
    </row>
    <row r="39" spans="1:11">
      <c r="A39" s="7">
        <v>36</v>
      </c>
      <c r="B39" s="7" t="s">
        <v>2544</v>
      </c>
      <c r="C39" s="7" t="s">
        <v>2770</v>
      </c>
      <c r="D39" s="7" t="s">
        <v>2766</v>
      </c>
      <c r="E39" s="7" t="s">
        <v>2662</v>
      </c>
      <c r="F39" s="7" t="s">
        <v>2663</v>
      </c>
      <c r="G39" s="7" t="s">
        <v>2667</v>
      </c>
      <c r="H39" s="7">
        <v>90</v>
      </c>
      <c r="I39" s="7" t="s">
        <v>4529</v>
      </c>
      <c r="J39" s="7" t="s">
        <v>4530</v>
      </c>
      <c r="K39" s="7" t="s">
        <v>1303</v>
      </c>
    </row>
    <row r="40" spans="1:11">
      <c r="A40" s="7">
        <v>37</v>
      </c>
      <c r="B40" s="7" t="s">
        <v>2545</v>
      </c>
      <c r="C40" s="7" t="s">
        <v>2770</v>
      </c>
      <c r="D40" s="7" t="s">
        <v>2766</v>
      </c>
      <c r="E40" s="7" t="s">
        <v>2668</v>
      </c>
      <c r="F40" s="7" t="s">
        <v>2669</v>
      </c>
      <c r="G40" s="7" t="s">
        <v>2670</v>
      </c>
      <c r="H40" s="7">
        <v>68</v>
      </c>
      <c r="I40" s="7" t="s">
        <v>4528</v>
      </c>
      <c r="J40" s="7" t="s">
        <v>1552</v>
      </c>
      <c r="K40" s="7" t="s">
        <v>1247</v>
      </c>
    </row>
    <row r="41" spans="1:11">
      <c r="A41" s="7">
        <v>38</v>
      </c>
      <c r="B41" s="7" t="s">
        <v>2546</v>
      </c>
      <c r="C41" s="7" t="s">
        <v>2770</v>
      </c>
      <c r="D41" s="7" t="s">
        <v>2766</v>
      </c>
      <c r="E41" s="7" t="s">
        <v>2668</v>
      </c>
      <c r="F41" s="7" t="s">
        <v>2669</v>
      </c>
      <c r="G41" s="7" t="s">
        <v>2671</v>
      </c>
      <c r="H41" s="7">
        <v>52</v>
      </c>
      <c r="I41" s="7" t="s">
        <v>4528</v>
      </c>
      <c r="J41" s="7" t="s">
        <v>1552</v>
      </c>
      <c r="K41" s="7" t="s">
        <v>1248</v>
      </c>
    </row>
    <row r="42" spans="1:11">
      <c r="A42" s="7">
        <v>39</v>
      </c>
      <c r="B42" s="7" t="s">
        <v>2547</v>
      </c>
      <c r="C42" s="7" t="s">
        <v>2770</v>
      </c>
      <c r="D42" s="7" t="s">
        <v>2766</v>
      </c>
      <c r="E42" s="7" t="s">
        <v>2672</v>
      </c>
      <c r="F42" s="7" t="s">
        <v>2669</v>
      </c>
      <c r="G42" s="7" t="s">
        <v>2673</v>
      </c>
      <c r="H42" s="7">
        <v>103</v>
      </c>
      <c r="I42" s="7" t="s">
        <v>4528</v>
      </c>
      <c r="J42" s="7" t="s">
        <v>1552</v>
      </c>
      <c r="K42" s="7" t="s">
        <v>1286</v>
      </c>
    </row>
    <row r="43" spans="1:11">
      <c r="A43" s="7">
        <v>40</v>
      </c>
      <c r="B43" s="7" t="s">
        <v>2548</v>
      </c>
      <c r="C43" s="7" t="s">
        <v>2770</v>
      </c>
      <c r="D43" s="7" t="s">
        <v>2766</v>
      </c>
      <c r="E43" s="7" t="s">
        <v>2672</v>
      </c>
      <c r="F43" s="7" t="s">
        <v>2669</v>
      </c>
      <c r="G43" s="7" t="s">
        <v>2674</v>
      </c>
      <c r="H43" s="7">
        <v>32</v>
      </c>
      <c r="I43" s="7" t="s">
        <v>4529</v>
      </c>
      <c r="J43" s="7" t="s">
        <v>1552</v>
      </c>
      <c r="K43" s="7" t="s">
        <v>1287</v>
      </c>
    </row>
    <row r="44" spans="1:11">
      <c r="A44" s="7">
        <v>41</v>
      </c>
      <c r="B44" s="7" t="s">
        <v>2549</v>
      </c>
      <c r="C44" s="7" t="s">
        <v>2770</v>
      </c>
      <c r="D44" s="7" t="s">
        <v>2766</v>
      </c>
      <c r="E44" s="7" t="s">
        <v>2672</v>
      </c>
      <c r="F44" s="7" t="s">
        <v>2669</v>
      </c>
      <c r="G44" s="7" t="s">
        <v>2675</v>
      </c>
      <c r="H44" s="7">
        <v>2</v>
      </c>
      <c r="I44" s="7" t="s">
        <v>4528</v>
      </c>
      <c r="J44" s="7" t="s">
        <v>1552</v>
      </c>
      <c r="K44" s="7" t="s">
        <v>1288</v>
      </c>
    </row>
    <row r="45" spans="1:11">
      <c r="A45" s="7">
        <v>42</v>
      </c>
      <c r="B45" s="7" t="s">
        <v>2550</v>
      </c>
      <c r="C45" s="7" t="s">
        <v>2770</v>
      </c>
      <c r="D45" s="7" t="s">
        <v>2766</v>
      </c>
      <c r="E45" s="7" t="s">
        <v>2672</v>
      </c>
      <c r="F45" s="7" t="s">
        <v>2669</v>
      </c>
      <c r="G45" s="7" t="s">
        <v>2676</v>
      </c>
      <c r="H45" s="7">
        <v>1</v>
      </c>
      <c r="I45" s="7" t="s">
        <v>4528</v>
      </c>
      <c r="J45" s="7" t="s">
        <v>1552</v>
      </c>
      <c r="K45" s="7" t="s">
        <v>1289</v>
      </c>
    </row>
    <row r="46" spans="1:11">
      <c r="A46" s="7">
        <v>43</v>
      </c>
      <c r="B46" s="7" t="s">
        <v>4762</v>
      </c>
      <c r="C46" s="7" t="s">
        <v>2770</v>
      </c>
      <c r="D46" s="7" t="s">
        <v>2766</v>
      </c>
      <c r="E46" s="7" t="s">
        <v>2672</v>
      </c>
      <c r="F46" s="7" t="s">
        <v>2669</v>
      </c>
      <c r="G46" s="7" t="s">
        <v>2677</v>
      </c>
      <c r="H46" s="7">
        <v>95</v>
      </c>
      <c r="I46" s="7" t="s">
        <v>4528</v>
      </c>
      <c r="J46" s="7" t="s">
        <v>1552</v>
      </c>
      <c r="K46" s="7" t="s">
        <v>1290</v>
      </c>
    </row>
    <row r="47" spans="1:11">
      <c r="A47" s="7">
        <v>44</v>
      </c>
      <c r="B47" s="7" t="s">
        <v>2551</v>
      </c>
      <c r="C47" s="7" t="s">
        <v>2770</v>
      </c>
      <c r="D47" s="7" t="s">
        <v>2766</v>
      </c>
      <c r="E47" s="7" t="s">
        <v>2672</v>
      </c>
      <c r="F47" s="7" t="s">
        <v>2669</v>
      </c>
      <c r="G47" s="7" t="s">
        <v>4742</v>
      </c>
      <c r="H47" s="7">
        <v>95</v>
      </c>
      <c r="I47" s="7" t="s">
        <v>4528</v>
      </c>
      <c r="J47" s="7" t="s">
        <v>1552</v>
      </c>
      <c r="K47" s="7" t="s">
        <v>4743</v>
      </c>
    </row>
    <row r="48" spans="1:11">
      <c r="A48" s="7">
        <v>45</v>
      </c>
      <c r="B48" s="7" t="s">
        <v>2552</v>
      </c>
      <c r="C48" s="7" t="s">
        <v>2770</v>
      </c>
      <c r="D48" s="7" t="s">
        <v>2766</v>
      </c>
      <c r="E48" s="7" t="s">
        <v>2678</v>
      </c>
      <c r="F48" s="7" t="s">
        <v>2679</v>
      </c>
      <c r="G48" s="7" t="s">
        <v>2680</v>
      </c>
      <c r="H48" s="7">
        <v>41</v>
      </c>
      <c r="I48" s="7" t="s">
        <v>4529</v>
      </c>
      <c r="J48" s="7" t="s">
        <v>1552</v>
      </c>
      <c r="K48" s="7">
        <v>295</v>
      </c>
    </row>
    <row r="49" spans="1:11">
      <c r="A49" s="7">
        <v>46</v>
      </c>
      <c r="B49" s="7" t="s">
        <v>2553</v>
      </c>
      <c r="C49" s="7" t="s">
        <v>2770</v>
      </c>
      <c r="D49" s="7" t="s">
        <v>2766</v>
      </c>
      <c r="E49" s="7" t="s">
        <v>2678</v>
      </c>
      <c r="F49" s="7" t="s">
        <v>2681</v>
      </c>
      <c r="G49" s="7" t="s">
        <v>2682</v>
      </c>
      <c r="H49" s="7">
        <v>0.16700000000000001</v>
      </c>
      <c r="I49" s="7" t="s">
        <v>218</v>
      </c>
      <c r="J49" s="7" t="s">
        <v>4530</v>
      </c>
      <c r="K49" s="7">
        <v>296</v>
      </c>
    </row>
    <row r="50" spans="1:11">
      <c r="A50" s="7">
        <v>47</v>
      </c>
      <c r="B50" s="7" t="s">
        <v>2554</v>
      </c>
      <c r="C50" s="7" t="s">
        <v>2770</v>
      </c>
      <c r="D50" s="7" t="s">
        <v>2766</v>
      </c>
      <c r="E50" s="7" t="s">
        <v>2678</v>
      </c>
      <c r="F50" s="7" t="s">
        <v>2683</v>
      </c>
      <c r="G50" s="7" t="s">
        <v>2684</v>
      </c>
      <c r="H50" s="7">
        <v>66</v>
      </c>
      <c r="I50" s="7" t="s">
        <v>4528</v>
      </c>
      <c r="J50" s="7" t="s">
        <v>1552</v>
      </c>
      <c r="K50" s="7" t="s">
        <v>1250</v>
      </c>
    </row>
    <row r="51" spans="1:11">
      <c r="A51" s="7">
        <v>48</v>
      </c>
      <c r="B51" s="7" t="s">
        <v>2555</v>
      </c>
      <c r="C51" s="7" t="s">
        <v>2770</v>
      </c>
      <c r="D51" s="7" t="s">
        <v>2766</v>
      </c>
      <c r="E51" s="7" t="s">
        <v>2678</v>
      </c>
      <c r="F51" s="7" t="s">
        <v>2683</v>
      </c>
      <c r="G51" s="7" t="s">
        <v>2685</v>
      </c>
      <c r="H51" s="7">
        <v>84</v>
      </c>
      <c r="I51" s="7" t="s">
        <v>4529</v>
      </c>
      <c r="J51" s="7" t="s">
        <v>1552</v>
      </c>
      <c r="K51" s="7" t="s">
        <v>1252</v>
      </c>
    </row>
    <row r="52" spans="1:11">
      <c r="A52" s="7">
        <v>49</v>
      </c>
      <c r="B52" s="7" t="s">
        <v>2556</v>
      </c>
      <c r="C52" s="7" t="s">
        <v>2770</v>
      </c>
      <c r="D52" s="7" t="s">
        <v>2766</v>
      </c>
      <c r="E52" s="7" t="s">
        <v>2678</v>
      </c>
      <c r="F52" s="7" t="s">
        <v>2683</v>
      </c>
      <c r="G52" s="7" t="s">
        <v>2686</v>
      </c>
      <c r="H52" s="7">
        <v>98</v>
      </c>
      <c r="I52" s="7" t="s">
        <v>4529</v>
      </c>
      <c r="J52" s="7" t="s">
        <v>1552</v>
      </c>
      <c r="K52" s="7" t="s">
        <v>1253</v>
      </c>
    </row>
    <row r="53" spans="1:11">
      <c r="A53" s="7">
        <v>50</v>
      </c>
      <c r="B53" s="7" t="s">
        <v>2557</v>
      </c>
      <c r="C53" s="7" t="s">
        <v>2770</v>
      </c>
      <c r="D53" s="7" t="s">
        <v>2766</v>
      </c>
      <c r="E53" s="7" t="s">
        <v>2678</v>
      </c>
      <c r="F53" s="7" t="s">
        <v>2683</v>
      </c>
      <c r="G53" s="7" t="s">
        <v>2687</v>
      </c>
      <c r="H53" s="7">
        <v>63</v>
      </c>
      <c r="I53" s="7" t="s">
        <v>4529</v>
      </c>
      <c r="J53" s="7" t="s">
        <v>1552</v>
      </c>
      <c r="K53" s="7" t="s">
        <v>1254</v>
      </c>
    </row>
    <row r="54" spans="1:11">
      <c r="A54" s="7">
        <v>51</v>
      </c>
      <c r="B54" s="7" t="s">
        <v>2558</v>
      </c>
      <c r="C54" s="7" t="s">
        <v>2770</v>
      </c>
      <c r="D54" s="7" t="s">
        <v>2766</v>
      </c>
      <c r="E54" s="7" t="s">
        <v>2678</v>
      </c>
      <c r="F54" s="7" t="s">
        <v>2683</v>
      </c>
      <c r="G54" s="7" t="s">
        <v>2688</v>
      </c>
      <c r="H54" s="7">
        <v>102</v>
      </c>
      <c r="I54" s="7" t="s">
        <v>4529</v>
      </c>
      <c r="J54" s="7" t="s">
        <v>1552</v>
      </c>
      <c r="K54" s="7" t="s">
        <v>1255</v>
      </c>
    </row>
    <row r="55" spans="1:11">
      <c r="A55" s="7">
        <v>52</v>
      </c>
      <c r="B55" s="7" t="s">
        <v>2559</v>
      </c>
      <c r="C55" s="7" t="s">
        <v>2770</v>
      </c>
      <c r="D55" s="7" t="s">
        <v>2766</v>
      </c>
      <c r="E55" s="7" t="s">
        <v>2678</v>
      </c>
      <c r="F55" s="7" t="s">
        <v>2689</v>
      </c>
      <c r="G55" s="7" t="s">
        <v>2690</v>
      </c>
      <c r="H55" s="7">
        <v>78</v>
      </c>
      <c r="I55" s="7" t="s">
        <v>4528</v>
      </c>
      <c r="J55" s="7" t="s">
        <v>4530</v>
      </c>
      <c r="K55" s="7" t="s">
        <v>1256</v>
      </c>
    </row>
    <row r="56" spans="1:11">
      <c r="A56" s="7">
        <v>53</v>
      </c>
      <c r="B56" s="7" t="s">
        <v>2560</v>
      </c>
      <c r="C56" s="7" t="s">
        <v>2770</v>
      </c>
      <c r="D56" s="7" t="s">
        <v>2766</v>
      </c>
      <c r="E56" s="7" t="s">
        <v>2678</v>
      </c>
      <c r="F56" s="7" t="s">
        <v>2689</v>
      </c>
      <c r="G56" s="7" t="s">
        <v>2691</v>
      </c>
      <c r="H56" s="7">
        <v>82</v>
      </c>
      <c r="I56" s="7" t="s">
        <v>4528</v>
      </c>
      <c r="J56" s="7" t="s">
        <v>4530</v>
      </c>
      <c r="K56" s="7" t="s">
        <v>1257</v>
      </c>
    </row>
    <row r="57" spans="1:11">
      <c r="A57" s="7">
        <v>54</v>
      </c>
      <c r="B57" s="7" t="s">
        <v>2561</v>
      </c>
      <c r="C57" s="7" t="s">
        <v>2770</v>
      </c>
      <c r="D57" s="7" t="s">
        <v>2766</v>
      </c>
      <c r="E57" s="7" t="s">
        <v>2678</v>
      </c>
      <c r="F57" s="7" t="s">
        <v>2689</v>
      </c>
      <c r="G57" s="7" t="s">
        <v>2692</v>
      </c>
      <c r="H57" s="7">
        <v>85</v>
      </c>
      <c r="I57" s="7" t="s">
        <v>4529</v>
      </c>
      <c r="J57" s="7" t="s">
        <v>4530</v>
      </c>
      <c r="K57" s="7" t="s">
        <v>1258</v>
      </c>
    </row>
    <row r="58" spans="1:11">
      <c r="A58" s="7">
        <v>55</v>
      </c>
      <c r="B58" s="7" t="s">
        <v>2562</v>
      </c>
      <c r="C58" s="7" t="s">
        <v>2770</v>
      </c>
      <c r="D58" s="7" t="s">
        <v>2766</v>
      </c>
      <c r="E58" s="7" t="s">
        <v>2678</v>
      </c>
      <c r="F58" s="7" t="s">
        <v>2689</v>
      </c>
      <c r="G58" s="7" t="s">
        <v>2693</v>
      </c>
      <c r="H58" s="7">
        <v>91</v>
      </c>
      <c r="I58" s="7" t="s">
        <v>4529</v>
      </c>
      <c r="J58" s="7" t="s">
        <v>4530</v>
      </c>
      <c r="K58" s="7" t="s">
        <v>1259</v>
      </c>
    </row>
    <row r="59" spans="1:11">
      <c r="A59" s="7">
        <v>56</v>
      </c>
      <c r="B59" s="7" t="s">
        <v>2563</v>
      </c>
      <c r="C59" s="7" t="s">
        <v>2770</v>
      </c>
      <c r="D59" s="7" t="s">
        <v>2766</v>
      </c>
      <c r="E59" s="7" t="s">
        <v>2678</v>
      </c>
      <c r="F59" s="7" t="s">
        <v>2689</v>
      </c>
      <c r="G59" s="7" t="s">
        <v>2694</v>
      </c>
      <c r="H59" s="7">
        <v>85</v>
      </c>
      <c r="I59" s="7" t="s">
        <v>4529</v>
      </c>
      <c r="J59" s="7" t="s">
        <v>4530</v>
      </c>
      <c r="K59" s="7" t="s">
        <v>1260</v>
      </c>
    </row>
    <row r="60" spans="1:11">
      <c r="A60" s="7">
        <v>57</v>
      </c>
      <c r="B60" s="7" t="s">
        <v>2564</v>
      </c>
      <c r="C60" s="7" t="s">
        <v>2770</v>
      </c>
      <c r="D60" s="7" t="s">
        <v>2766</v>
      </c>
      <c r="E60" s="7" t="s">
        <v>2678</v>
      </c>
      <c r="F60" s="7" t="s">
        <v>2689</v>
      </c>
      <c r="G60" s="7" t="s">
        <v>2695</v>
      </c>
      <c r="H60" s="7">
        <v>85</v>
      </c>
      <c r="I60" s="7" t="s">
        <v>4528</v>
      </c>
      <c r="J60" s="7" t="s">
        <v>4530</v>
      </c>
      <c r="K60" s="7" t="s">
        <v>1261</v>
      </c>
    </row>
    <row r="61" spans="1:11">
      <c r="A61" s="7">
        <v>58</v>
      </c>
      <c r="B61" s="7" t="s">
        <v>2565</v>
      </c>
      <c r="C61" s="7" t="s">
        <v>2770</v>
      </c>
      <c r="D61" s="7" t="s">
        <v>2766</v>
      </c>
      <c r="E61" s="7" t="s">
        <v>2678</v>
      </c>
      <c r="F61" s="7" t="s">
        <v>2689</v>
      </c>
      <c r="G61" s="7" t="s">
        <v>2696</v>
      </c>
      <c r="H61" s="7">
        <v>90</v>
      </c>
      <c r="I61" s="7" t="s">
        <v>4528</v>
      </c>
      <c r="J61" s="7" t="s">
        <v>4530</v>
      </c>
      <c r="K61" s="7" t="s">
        <v>1262</v>
      </c>
    </row>
    <row r="62" spans="1:11">
      <c r="A62" s="7">
        <v>59</v>
      </c>
      <c r="B62" s="7" t="s">
        <v>2566</v>
      </c>
      <c r="C62" s="7" t="s">
        <v>2770</v>
      </c>
      <c r="D62" s="7" t="s">
        <v>2766</v>
      </c>
      <c r="E62" s="7" t="s">
        <v>2678</v>
      </c>
      <c r="F62" s="7" t="s">
        <v>2689</v>
      </c>
      <c r="G62" s="7" t="s">
        <v>2697</v>
      </c>
      <c r="H62" s="7">
        <v>86</v>
      </c>
      <c r="I62" s="7" t="s">
        <v>4529</v>
      </c>
      <c r="J62" s="7" t="s">
        <v>4530</v>
      </c>
      <c r="K62" s="7" t="s">
        <v>1263</v>
      </c>
    </row>
    <row r="63" spans="1:11">
      <c r="A63" s="7">
        <v>60</v>
      </c>
      <c r="B63" s="7" t="s">
        <v>2567</v>
      </c>
      <c r="C63" s="7" t="s">
        <v>2770</v>
      </c>
      <c r="D63" s="7" t="s">
        <v>2766</v>
      </c>
      <c r="E63" s="7" t="s">
        <v>2678</v>
      </c>
      <c r="F63" s="7" t="s">
        <v>2689</v>
      </c>
      <c r="G63" s="7" t="s">
        <v>2698</v>
      </c>
      <c r="H63" s="7">
        <v>87</v>
      </c>
      <c r="I63" s="7" t="s">
        <v>4529</v>
      </c>
      <c r="J63" s="7" t="s">
        <v>4530</v>
      </c>
      <c r="K63" s="7" t="s">
        <v>1264</v>
      </c>
    </row>
    <row r="64" spans="1:11">
      <c r="A64" s="7">
        <v>61</v>
      </c>
      <c r="B64" s="7" t="s">
        <v>2568</v>
      </c>
      <c r="C64" s="7" t="s">
        <v>2770</v>
      </c>
      <c r="D64" s="7" t="s">
        <v>2766</v>
      </c>
      <c r="E64" s="7" t="s">
        <v>2678</v>
      </c>
      <c r="F64" s="7" t="s">
        <v>2689</v>
      </c>
      <c r="G64" s="7" t="s">
        <v>2699</v>
      </c>
      <c r="H64" s="7">
        <v>79</v>
      </c>
      <c r="I64" s="7" t="s">
        <v>4529</v>
      </c>
      <c r="J64" s="7" t="s">
        <v>4530</v>
      </c>
      <c r="K64" s="7" t="s">
        <v>1265</v>
      </c>
    </row>
    <row r="65" spans="1:11">
      <c r="A65" s="7">
        <v>62</v>
      </c>
      <c r="B65" s="7" t="s">
        <v>2569</v>
      </c>
      <c r="C65" s="7" t="s">
        <v>2770</v>
      </c>
      <c r="D65" s="7" t="s">
        <v>2766</v>
      </c>
      <c r="E65" s="7" t="s">
        <v>2678</v>
      </c>
      <c r="F65" s="7" t="s">
        <v>2689</v>
      </c>
      <c r="G65" s="7" t="s">
        <v>2700</v>
      </c>
      <c r="H65" s="7">
        <v>84</v>
      </c>
      <c r="I65" s="7" t="s">
        <v>4529</v>
      </c>
      <c r="J65" s="7" t="s">
        <v>4530</v>
      </c>
      <c r="K65" s="7" t="s">
        <v>1266</v>
      </c>
    </row>
    <row r="66" spans="1:11">
      <c r="A66" s="7">
        <v>63</v>
      </c>
      <c r="B66" s="7" t="s">
        <v>2570</v>
      </c>
      <c r="C66" s="7" t="s">
        <v>2770</v>
      </c>
      <c r="D66" s="7" t="s">
        <v>2766</v>
      </c>
      <c r="E66" s="7" t="s">
        <v>2678</v>
      </c>
      <c r="F66" s="7" t="s">
        <v>2689</v>
      </c>
      <c r="G66" s="7" t="s">
        <v>2701</v>
      </c>
      <c r="H66" s="7">
        <v>83</v>
      </c>
      <c r="I66" s="7" t="s">
        <v>4528</v>
      </c>
      <c r="J66" s="7" t="s">
        <v>4530</v>
      </c>
      <c r="K66" s="7" t="s">
        <v>1267</v>
      </c>
    </row>
    <row r="67" spans="1:11">
      <c r="A67" s="7">
        <v>64</v>
      </c>
      <c r="B67" s="7" t="s">
        <v>2571</v>
      </c>
      <c r="C67" s="7" t="s">
        <v>2770</v>
      </c>
      <c r="D67" s="7" t="s">
        <v>2766</v>
      </c>
      <c r="E67" s="7" t="s">
        <v>2678</v>
      </c>
      <c r="F67" s="7" t="s">
        <v>2689</v>
      </c>
      <c r="G67" s="7" t="s">
        <v>2702</v>
      </c>
      <c r="H67" s="7">
        <v>88</v>
      </c>
      <c r="I67" s="7" t="s">
        <v>4529</v>
      </c>
      <c r="J67" s="7" t="s">
        <v>4530</v>
      </c>
      <c r="K67" s="7" t="s">
        <v>1268</v>
      </c>
    </row>
    <row r="68" spans="1:11">
      <c r="A68" s="7">
        <v>65</v>
      </c>
      <c r="B68" s="7" t="s">
        <v>2572</v>
      </c>
      <c r="C68" s="7" t="s">
        <v>2770</v>
      </c>
      <c r="D68" s="7" t="s">
        <v>2766</v>
      </c>
      <c r="E68" s="7" t="s">
        <v>2678</v>
      </c>
      <c r="F68" s="7" t="s">
        <v>2689</v>
      </c>
      <c r="G68" s="7" t="s">
        <v>2703</v>
      </c>
      <c r="H68" s="7">
        <v>83</v>
      </c>
      <c r="I68" s="7" t="s">
        <v>4528</v>
      </c>
      <c r="J68" s="7" t="s">
        <v>4530</v>
      </c>
      <c r="K68" s="7" t="s">
        <v>1269</v>
      </c>
    </row>
    <row r="69" spans="1:11">
      <c r="A69" s="7">
        <v>66</v>
      </c>
      <c r="B69" s="7" t="s">
        <v>2573</v>
      </c>
      <c r="C69" s="7" t="s">
        <v>2770</v>
      </c>
      <c r="D69" s="7" t="s">
        <v>2766</v>
      </c>
      <c r="E69" s="7" t="s">
        <v>2678</v>
      </c>
      <c r="F69" s="7" t="s">
        <v>2689</v>
      </c>
      <c r="G69" s="7" t="s">
        <v>2704</v>
      </c>
      <c r="H69" s="7">
        <v>78</v>
      </c>
      <c r="I69" s="7" t="s">
        <v>4529</v>
      </c>
      <c r="J69" s="7" t="s">
        <v>4530</v>
      </c>
      <c r="K69" s="7" t="s">
        <v>1294</v>
      </c>
    </row>
    <row r="70" spans="1:11">
      <c r="A70" s="7">
        <v>67</v>
      </c>
      <c r="B70" s="7" t="s">
        <v>2574</v>
      </c>
      <c r="C70" s="7" t="s">
        <v>2770</v>
      </c>
      <c r="D70" s="7" t="s">
        <v>2766</v>
      </c>
      <c r="E70" s="7" t="s">
        <v>2678</v>
      </c>
      <c r="F70" s="7" t="s">
        <v>2689</v>
      </c>
      <c r="G70" s="7" t="s">
        <v>2705</v>
      </c>
      <c r="H70" s="7">
        <v>84</v>
      </c>
      <c r="I70" s="7" t="s">
        <v>4529</v>
      </c>
      <c r="J70" s="7" t="s">
        <v>4530</v>
      </c>
      <c r="K70" s="7" t="s">
        <v>1295</v>
      </c>
    </row>
    <row r="71" spans="1:11">
      <c r="A71" s="7">
        <v>68</v>
      </c>
      <c r="B71" s="7" t="s">
        <v>2575</v>
      </c>
      <c r="C71" s="7" t="s">
        <v>2770</v>
      </c>
      <c r="D71" s="7" t="s">
        <v>2766</v>
      </c>
      <c r="E71" s="7" t="s">
        <v>2678</v>
      </c>
      <c r="F71" s="7" t="s">
        <v>2689</v>
      </c>
      <c r="G71" s="7" t="s">
        <v>2706</v>
      </c>
      <c r="H71" s="7">
        <v>79</v>
      </c>
      <c r="I71" s="7" t="s">
        <v>4528</v>
      </c>
      <c r="J71" s="7" t="s">
        <v>4530</v>
      </c>
      <c r="K71" s="7" t="s">
        <v>1296</v>
      </c>
    </row>
    <row r="72" spans="1:11">
      <c r="A72" s="7">
        <v>69</v>
      </c>
      <c r="B72" s="7" t="s">
        <v>2576</v>
      </c>
      <c r="C72" s="7" t="s">
        <v>2770</v>
      </c>
      <c r="D72" s="7" t="s">
        <v>2766</v>
      </c>
      <c r="E72" s="7" t="s">
        <v>2678</v>
      </c>
      <c r="F72" s="7" t="s">
        <v>2689</v>
      </c>
      <c r="G72" s="7" t="s">
        <v>2707</v>
      </c>
      <c r="H72" s="7">
        <v>83</v>
      </c>
      <c r="I72" s="7" t="s">
        <v>4529</v>
      </c>
      <c r="J72" s="7" t="s">
        <v>4530</v>
      </c>
      <c r="K72" s="7" t="s">
        <v>1297</v>
      </c>
    </row>
    <row r="73" spans="1:11">
      <c r="A73" s="7">
        <v>70</v>
      </c>
      <c r="B73" s="7" t="s">
        <v>2577</v>
      </c>
      <c r="C73" s="7" t="s">
        <v>2770</v>
      </c>
      <c r="D73" s="7" t="s">
        <v>2766</v>
      </c>
      <c r="E73" s="7" t="s">
        <v>2678</v>
      </c>
      <c r="F73" s="7" t="s">
        <v>2689</v>
      </c>
      <c r="G73" s="7" t="s">
        <v>2708</v>
      </c>
      <c r="H73" s="7">
        <v>81</v>
      </c>
      <c r="I73" s="7" t="s">
        <v>4528</v>
      </c>
      <c r="J73" s="7" t="s">
        <v>4530</v>
      </c>
      <c r="K73" s="7" t="s">
        <v>1298</v>
      </c>
    </row>
    <row r="74" spans="1:11">
      <c r="A74" s="7">
        <v>71</v>
      </c>
      <c r="B74" s="7" t="s">
        <v>2578</v>
      </c>
      <c r="C74" s="7" t="s">
        <v>2770</v>
      </c>
      <c r="D74" s="7" t="s">
        <v>2766</v>
      </c>
      <c r="E74" s="7" t="s">
        <v>2678</v>
      </c>
      <c r="F74" s="7" t="s">
        <v>2689</v>
      </c>
      <c r="G74" s="7" t="s">
        <v>2709</v>
      </c>
      <c r="H74" s="7">
        <v>81</v>
      </c>
      <c r="I74" s="7" t="s">
        <v>4529</v>
      </c>
      <c r="J74" s="7" t="s">
        <v>4530</v>
      </c>
      <c r="K74" s="7" t="s">
        <v>1300</v>
      </c>
    </row>
    <row r="75" spans="1:11">
      <c r="A75" s="7">
        <v>72</v>
      </c>
      <c r="B75" s="7" t="s">
        <v>2579</v>
      </c>
      <c r="C75" s="7" t="s">
        <v>2770</v>
      </c>
      <c r="D75" s="7" t="s">
        <v>2766</v>
      </c>
      <c r="E75" s="7" t="s">
        <v>2678</v>
      </c>
      <c r="F75" s="7" t="s">
        <v>2683</v>
      </c>
      <c r="G75" s="7" t="s">
        <v>2710</v>
      </c>
      <c r="H75" s="7">
        <v>83</v>
      </c>
      <c r="I75" s="7" t="s">
        <v>4529</v>
      </c>
      <c r="J75" s="7" t="s">
        <v>1552</v>
      </c>
      <c r="K75" s="7" t="s">
        <v>1301</v>
      </c>
    </row>
    <row r="76" spans="1:11">
      <c r="A76" s="7">
        <v>73</v>
      </c>
      <c r="B76" s="7" t="s">
        <v>2580</v>
      </c>
      <c r="C76" s="7" t="s">
        <v>2770</v>
      </c>
      <c r="D76" s="7" t="s">
        <v>2766</v>
      </c>
      <c r="E76" s="7" t="s">
        <v>2678</v>
      </c>
      <c r="F76" s="7" t="s">
        <v>2683</v>
      </c>
      <c r="G76" s="7" t="s">
        <v>2711</v>
      </c>
      <c r="H76" s="7">
        <v>84</v>
      </c>
      <c r="I76" s="7" t="s">
        <v>4528</v>
      </c>
      <c r="J76" s="7" t="s">
        <v>1552</v>
      </c>
      <c r="K76" s="7" t="s">
        <v>1307</v>
      </c>
    </row>
    <row r="77" spans="1:11">
      <c r="A77" s="7">
        <v>74</v>
      </c>
      <c r="B77" s="7" t="s">
        <v>2581</v>
      </c>
      <c r="C77" s="7" t="s">
        <v>2770</v>
      </c>
      <c r="D77" s="7" t="s">
        <v>2766</v>
      </c>
      <c r="E77" s="7" t="s">
        <v>2678</v>
      </c>
      <c r="F77" s="7" t="s">
        <v>2683</v>
      </c>
      <c r="G77" s="7" t="s">
        <v>2712</v>
      </c>
      <c r="H77" s="7">
        <v>84</v>
      </c>
      <c r="I77" s="7" t="s">
        <v>4529</v>
      </c>
      <c r="J77" s="7" t="s">
        <v>1552</v>
      </c>
      <c r="K77" s="7" t="s">
        <v>1310</v>
      </c>
    </row>
    <row r="78" spans="1:11">
      <c r="A78" s="7">
        <v>75</v>
      </c>
      <c r="B78" s="7" t="s">
        <v>4763</v>
      </c>
      <c r="C78" s="7" t="s">
        <v>2770</v>
      </c>
      <c r="D78" s="7" t="s">
        <v>2766</v>
      </c>
      <c r="E78" s="7" t="s">
        <v>218</v>
      </c>
      <c r="F78" s="7" t="s">
        <v>218</v>
      </c>
      <c r="G78" s="7" t="s">
        <v>218</v>
      </c>
      <c r="H78" s="7">
        <v>48</v>
      </c>
      <c r="I78" s="7" t="s">
        <v>218</v>
      </c>
      <c r="J78" s="7" t="s">
        <v>4738</v>
      </c>
      <c r="K78" s="7" t="s">
        <v>4746</v>
      </c>
    </row>
    <row r="79" spans="1:11">
      <c r="A79" s="7">
        <v>76</v>
      </c>
      <c r="B79" s="7" t="s">
        <v>2582</v>
      </c>
      <c r="C79" s="7" t="s">
        <v>2770</v>
      </c>
      <c r="D79" s="7" t="s">
        <v>2766</v>
      </c>
      <c r="E79" s="7" t="s">
        <v>218</v>
      </c>
      <c r="F79" s="7" t="s">
        <v>218</v>
      </c>
      <c r="G79" s="7" t="s">
        <v>218</v>
      </c>
      <c r="H79" s="7">
        <v>48</v>
      </c>
      <c r="I79" s="7" t="s">
        <v>218</v>
      </c>
      <c r="J79" s="7" t="s">
        <v>4739</v>
      </c>
      <c r="K79" s="7" t="s">
        <v>4747</v>
      </c>
    </row>
    <row r="80" spans="1:11">
      <c r="A80" s="7">
        <v>77</v>
      </c>
      <c r="B80" s="7" t="s">
        <v>2583</v>
      </c>
      <c r="C80" s="7" t="s">
        <v>2770</v>
      </c>
      <c r="D80" s="7" t="s">
        <v>2766</v>
      </c>
      <c r="E80" s="7" t="s">
        <v>2713</v>
      </c>
      <c r="F80" s="7" t="s">
        <v>2714</v>
      </c>
      <c r="G80" s="7" t="s">
        <v>2715</v>
      </c>
      <c r="H80" s="7">
        <v>43</v>
      </c>
      <c r="I80" s="7" t="s">
        <v>218</v>
      </c>
      <c r="J80" s="7" t="s">
        <v>4530</v>
      </c>
      <c r="K80" s="7">
        <v>305</v>
      </c>
    </row>
    <row r="81" spans="1:11">
      <c r="A81" s="7">
        <v>78</v>
      </c>
      <c r="B81" s="7" t="s">
        <v>2584</v>
      </c>
      <c r="C81" s="7" t="s">
        <v>2770</v>
      </c>
      <c r="D81" s="7" t="s">
        <v>2766</v>
      </c>
      <c r="E81" s="7" t="s">
        <v>2713</v>
      </c>
      <c r="F81" s="7" t="s">
        <v>2714</v>
      </c>
      <c r="G81" s="7" t="s">
        <v>2716</v>
      </c>
      <c r="H81" s="7">
        <v>27</v>
      </c>
      <c r="I81" s="7" t="s">
        <v>4529</v>
      </c>
      <c r="J81" s="7" t="s">
        <v>4530</v>
      </c>
      <c r="K81" s="7">
        <v>306</v>
      </c>
    </row>
    <row r="82" spans="1:11">
      <c r="A82" s="7">
        <v>79</v>
      </c>
      <c r="B82" s="7" t="s">
        <v>2585</v>
      </c>
      <c r="C82" s="7" t="s">
        <v>2770</v>
      </c>
      <c r="D82" s="7" t="s">
        <v>2766</v>
      </c>
      <c r="E82" s="7" t="s">
        <v>2713</v>
      </c>
      <c r="F82" s="7" t="s">
        <v>2717</v>
      </c>
      <c r="G82" s="7" t="s">
        <v>2718</v>
      </c>
      <c r="H82" s="7">
        <v>33</v>
      </c>
      <c r="I82" s="7" t="s">
        <v>4528</v>
      </c>
      <c r="J82" s="7" t="s">
        <v>4530</v>
      </c>
      <c r="K82" s="7" t="s">
        <v>1274</v>
      </c>
    </row>
    <row r="83" spans="1:11">
      <c r="A83" s="7">
        <v>80</v>
      </c>
      <c r="B83" s="7" t="s">
        <v>2586</v>
      </c>
      <c r="C83" s="7" t="s">
        <v>2770</v>
      </c>
      <c r="D83" s="7" t="s">
        <v>2766</v>
      </c>
      <c r="E83" s="7" t="s">
        <v>2713</v>
      </c>
      <c r="F83" s="7" t="s">
        <v>2719</v>
      </c>
      <c r="G83" s="7" t="s">
        <v>2720</v>
      </c>
      <c r="H83" s="7">
        <v>84</v>
      </c>
      <c r="I83" s="7" t="s">
        <v>4528</v>
      </c>
      <c r="J83" s="7" t="s">
        <v>1552</v>
      </c>
      <c r="K83" s="7" t="s">
        <v>1275</v>
      </c>
    </row>
    <row r="84" spans="1:11">
      <c r="A84" s="7">
        <v>81</v>
      </c>
      <c r="B84" s="7" t="s">
        <v>2587</v>
      </c>
      <c r="C84" s="7" t="s">
        <v>2770</v>
      </c>
      <c r="D84" s="7" t="s">
        <v>2766</v>
      </c>
      <c r="E84" s="7" t="s">
        <v>2713</v>
      </c>
      <c r="F84" s="7" t="s">
        <v>2719</v>
      </c>
      <c r="G84" s="7" t="s">
        <v>2721</v>
      </c>
      <c r="H84" s="7">
        <v>67</v>
      </c>
      <c r="I84" s="7" t="s">
        <v>4528</v>
      </c>
      <c r="J84" s="7" t="s">
        <v>1552</v>
      </c>
      <c r="K84" s="7" t="s">
        <v>1276</v>
      </c>
    </row>
    <row r="85" spans="1:11">
      <c r="A85" s="7">
        <v>82</v>
      </c>
      <c r="B85" s="7" t="s">
        <v>2588</v>
      </c>
      <c r="C85" s="7" t="s">
        <v>2770</v>
      </c>
      <c r="D85" s="7" t="s">
        <v>2766</v>
      </c>
      <c r="E85" s="7" t="s">
        <v>2713</v>
      </c>
      <c r="F85" s="7" t="s">
        <v>2719</v>
      </c>
      <c r="G85" s="7" t="s">
        <v>2722</v>
      </c>
      <c r="H85" s="7">
        <v>68</v>
      </c>
      <c r="I85" s="7" t="s">
        <v>4529</v>
      </c>
      <c r="J85" s="7" t="s">
        <v>1552</v>
      </c>
      <c r="K85" s="7" t="s">
        <v>1149</v>
      </c>
    </row>
    <row r="86" spans="1:11">
      <c r="A86" s="7">
        <v>83</v>
      </c>
      <c r="B86" s="7" t="s">
        <v>2589</v>
      </c>
      <c r="C86" s="7" t="s">
        <v>2770</v>
      </c>
      <c r="D86" s="7" t="s">
        <v>2766</v>
      </c>
      <c r="E86" s="7" t="s">
        <v>2713</v>
      </c>
      <c r="F86" s="7" t="s">
        <v>2719</v>
      </c>
      <c r="G86" s="7" t="s">
        <v>2723</v>
      </c>
      <c r="H86" s="7">
        <v>47</v>
      </c>
      <c r="I86" s="7" t="s">
        <v>4529</v>
      </c>
      <c r="J86" s="7" t="s">
        <v>1552</v>
      </c>
      <c r="K86" s="7" t="s">
        <v>1151</v>
      </c>
    </row>
    <row r="87" spans="1:11">
      <c r="A87" s="7">
        <v>84</v>
      </c>
      <c r="B87" s="7" t="s">
        <v>2590</v>
      </c>
      <c r="C87" s="7" t="s">
        <v>2770</v>
      </c>
      <c r="D87" s="7" t="s">
        <v>2766</v>
      </c>
      <c r="E87" s="7" t="s">
        <v>2713</v>
      </c>
      <c r="F87" s="7" t="s">
        <v>2719</v>
      </c>
      <c r="G87" s="7" t="s">
        <v>2724</v>
      </c>
      <c r="H87" s="7">
        <v>48</v>
      </c>
      <c r="I87" s="7" t="s">
        <v>4528</v>
      </c>
      <c r="J87" s="7" t="s">
        <v>1552</v>
      </c>
      <c r="K87" s="7" t="s">
        <v>1153</v>
      </c>
    </row>
    <row r="88" spans="1:11">
      <c r="A88" s="7">
        <v>85</v>
      </c>
      <c r="B88" s="7" t="s">
        <v>2591</v>
      </c>
      <c r="C88" s="7" t="s">
        <v>2770</v>
      </c>
      <c r="D88" s="7" t="s">
        <v>2766</v>
      </c>
      <c r="E88" s="7" t="s">
        <v>2713</v>
      </c>
      <c r="F88" s="7" t="s">
        <v>2719</v>
      </c>
      <c r="G88" s="7" t="s">
        <v>2725</v>
      </c>
      <c r="H88" s="7">
        <v>44</v>
      </c>
      <c r="I88" s="7" t="s">
        <v>4528</v>
      </c>
      <c r="J88" s="7" t="s">
        <v>1552</v>
      </c>
      <c r="K88" s="7" t="s">
        <v>1155</v>
      </c>
    </row>
    <row r="89" spans="1:11">
      <c r="A89" s="7">
        <v>86</v>
      </c>
      <c r="B89" s="7" t="s">
        <v>2592</v>
      </c>
      <c r="C89" s="7" t="s">
        <v>2770</v>
      </c>
      <c r="D89" s="7" t="s">
        <v>2766</v>
      </c>
      <c r="E89" s="7" t="s">
        <v>2726</v>
      </c>
      <c r="F89" s="7" t="s">
        <v>2727</v>
      </c>
      <c r="G89" s="7" t="s">
        <v>2728</v>
      </c>
      <c r="H89" s="7">
        <v>86</v>
      </c>
      <c r="I89" s="7" t="s">
        <v>4529</v>
      </c>
      <c r="J89" s="7" t="s">
        <v>4530</v>
      </c>
      <c r="K89" s="7">
        <v>278</v>
      </c>
    </row>
    <row r="90" spans="1:11">
      <c r="A90" s="7">
        <v>87</v>
      </c>
      <c r="B90" s="7" t="s">
        <v>2593</v>
      </c>
      <c r="C90" s="7" t="s">
        <v>2770</v>
      </c>
      <c r="D90" s="7" t="s">
        <v>2766</v>
      </c>
      <c r="E90" s="7" t="s">
        <v>2726</v>
      </c>
      <c r="F90" s="7" t="s">
        <v>2727</v>
      </c>
      <c r="G90" s="7" t="s">
        <v>2729</v>
      </c>
      <c r="H90" s="7">
        <v>84</v>
      </c>
      <c r="I90" s="7" t="s">
        <v>4529</v>
      </c>
      <c r="J90" s="7" t="s">
        <v>4530</v>
      </c>
      <c r="K90" s="7">
        <v>279</v>
      </c>
    </row>
    <row r="91" spans="1:11">
      <c r="A91" s="7">
        <v>88</v>
      </c>
      <c r="B91" s="7" t="s">
        <v>2594</v>
      </c>
      <c r="C91" s="7" t="s">
        <v>2770</v>
      </c>
      <c r="D91" s="7" t="s">
        <v>2766</v>
      </c>
      <c r="E91" s="7" t="s">
        <v>2726</v>
      </c>
      <c r="F91" s="7" t="s">
        <v>2727</v>
      </c>
      <c r="G91" s="7" t="s">
        <v>2730</v>
      </c>
      <c r="H91" s="7">
        <v>93</v>
      </c>
      <c r="I91" s="7" t="s">
        <v>4529</v>
      </c>
      <c r="J91" s="7" t="s">
        <v>4530</v>
      </c>
      <c r="K91" s="7">
        <v>280</v>
      </c>
    </row>
    <row r="92" spans="1:11">
      <c r="A92" s="7">
        <v>89</v>
      </c>
      <c r="B92" s="7" t="s">
        <v>2595</v>
      </c>
      <c r="C92" s="7" t="s">
        <v>2770</v>
      </c>
      <c r="D92" s="7" t="s">
        <v>2766</v>
      </c>
      <c r="E92" s="7" t="s">
        <v>2726</v>
      </c>
      <c r="F92" s="7" t="s">
        <v>2727</v>
      </c>
      <c r="G92" s="7" t="s">
        <v>2731</v>
      </c>
      <c r="H92" s="7">
        <v>84</v>
      </c>
      <c r="I92" s="7" t="s">
        <v>4529</v>
      </c>
      <c r="J92" s="7" t="s">
        <v>4530</v>
      </c>
      <c r="K92" s="7">
        <v>281</v>
      </c>
    </row>
    <row r="93" spans="1:11">
      <c r="A93" s="7">
        <v>90</v>
      </c>
      <c r="B93" s="7" t="s">
        <v>2596</v>
      </c>
      <c r="C93" s="7" t="s">
        <v>2770</v>
      </c>
      <c r="D93" s="7" t="s">
        <v>2766</v>
      </c>
      <c r="E93" s="7" t="s">
        <v>2726</v>
      </c>
      <c r="F93" s="7" t="s">
        <v>2727</v>
      </c>
      <c r="G93" s="7" t="s">
        <v>2732</v>
      </c>
      <c r="H93" s="7">
        <v>82</v>
      </c>
      <c r="I93" s="7" t="s">
        <v>4529</v>
      </c>
      <c r="J93" s="7" t="s">
        <v>4530</v>
      </c>
      <c r="K93" s="7">
        <v>282</v>
      </c>
    </row>
    <row r="94" spans="1:11">
      <c r="A94" s="7">
        <v>91</v>
      </c>
      <c r="B94" s="7" t="s">
        <v>2597</v>
      </c>
      <c r="C94" s="7" t="s">
        <v>2770</v>
      </c>
      <c r="D94" s="7" t="s">
        <v>2766</v>
      </c>
      <c r="E94" s="7" t="s">
        <v>2726</v>
      </c>
      <c r="F94" s="7" t="s">
        <v>2727</v>
      </c>
      <c r="G94" s="7" t="s">
        <v>2733</v>
      </c>
      <c r="H94" s="7">
        <v>87</v>
      </c>
      <c r="I94" s="7" t="s">
        <v>4529</v>
      </c>
      <c r="J94" s="7" t="s">
        <v>4530</v>
      </c>
      <c r="K94" s="7">
        <v>283</v>
      </c>
    </row>
    <row r="95" spans="1:11">
      <c r="A95" s="7">
        <v>92</v>
      </c>
      <c r="B95" s="7" t="s">
        <v>2598</v>
      </c>
      <c r="C95" s="7" t="s">
        <v>2770</v>
      </c>
      <c r="D95" s="7" t="s">
        <v>2766</v>
      </c>
      <c r="E95" s="7" t="s">
        <v>2726</v>
      </c>
      <c r="F95" s="7" t="s">
        <v>2727</v>
      </c>
      <c r="G95" s="7" t="s">
        <v>2734</v>
      </c>
      <c r="H95" s="7">
        <v>78</v>
      </c>
      <c r="I95" s="7" t="s">
        <v>4528</v>
      </c>
      <c r="J95" s="7" t="s">
        <v>4530</v>
      </c>
      <c r="K95" s="7">
        <v>284</v>
      </c>
    </row>
    <row r="96" spans="1:11">
      <c r="A96" s="7">
        <v>93</v>
      </c>
      <c r="B96" s="7" t="s">
        <v>2599</v>
      </c>
      <c r="C96" s="7" t="s">
        <v>2769</v>
      </c>
      <c r="D96" s="7" t="s">
        <v>2766</v>
      </c>
      <c r="E96" s="7" t="s">
        <v>2726</v>
      </c>
      <c r="F96" s="7" t="s">
        <v>2727</v>
      </c>
      <c r="G96" s="7" t="s">
        <v>2735</v>
      </c>
      <c r="H96" s="7">
        <v>86</v>
      </c>
      <c r="I96" s="7" t="s">
        <v>4529</v>
      </c>
      <c r="J96" s="7" t="s">
        <v>4530</v>
      </c>
      <c r="K96" s="7">
        <v>285</v>
      </c>
    </row>
    <row r="97" spans="1:11">
      <c r="A97" s="7">
        <v>94</v>
      </c>
      <c r="B97" s="7" t="s">
        <v>2600</v>
      </c>
      <c r="C97" s="7" t="s">
        <v>2770</v>
      </c>
      <c r="D97" s="7" t="s">
        <v>2766</v>
      </c>
      <c r="E97" s="7" t="s">
        <v>2736</v>
      </c>
      <c r="F97" s="7" t="s">
        <v>2737</v>
      </c>
      <c r="G97" s="7" t="s">
        <v>2738</v>
      </c>
      <c r="H97" s="7">
        <v>60</v>
      </c>
      <c r="I97" s="7" t="s">
        <v>4529</v>
      </c>
      <c r="J97" s="7" t="s">
        <v>4530</v>
      </c>
      <c r="K97" s="7">
        <v>273</v>
      </c>
    </row>
    <row r="98" spans="1:11">
      <c r="A98" s="7">
        <v>95</v>
      </c>
      <c r="B98" s="7" t="s">
        <v>2601</v>
      </c>
      <c r="C98" s="7" t="s">
        <v>2770</v>
      </c>
      <c r="D98" s="7" t="s">
        <v>2766</v>
      </c>
      <c r="E98" s="7" t="s">
        <v>2736</v>
      </c>
      <c r="F98" s="7" t="s">
        <v>2737</v>
      </c>
      <c r="G98" s="7" t="s">
        <v>2739</v>
      </c>
      <c r="H98" s="7">
        <v>90</v>
      </c>
      <c r="I98" s="7" t="s">
        <v>4529</v>
      </c>
      <c r="J98" s="7" t="s">
        <v>4530</v>
      </c>
      <c r="K98" s="7">
        <v>274</v>
      </c>
    </row>
    <row r="99" spans="1:11">
      <c r="A99" s="7">
        <v>96</v>
      </c>
      <c r="B99" s="7" t="s">
        <v>2602</v>
      </c>
      <c r="C99" s="7" t="s">
        <v>2770</v>
      </c>
      <c r="D99" s="7" t="s">
        <v>2766</v>
      </c>
      <c r="E99" s="7" t="s">
        <v>2736</v>
      </c>
      <c r="F99" s="7" t="s">
        <v>2740</v>
      </c>
      <c r="G99" s="7" t="s">
        <v>2741</v>
      </c>
      <c r="H99" s="7">
        <v>63</v>
      </c>
      <c r="I99" s="7" t="s">
        <v>4529</v>
      </c>
      <c r="J99" s="7" t="s">
        <v>1552</v>
      </c>
      <c r="K99" s="7">
        <v>287</v>
      </c>
    </row>
    <row r="100" spans="1:11">
      <c r="A100" s="7">
        <v>97</v>
      </c>
      <c r="B100" s="7" t="s">
        <v>2603</v>
      </c>
      <c r="C100" s="7" t="s">
        <v>2770</v>
      </c>
      <c r="D100" s="7" t="s">
        <v>2766</v>
      </c>
      <c r="E100" s="7" t="s">
        <v>2736</v>
      </c>
      <c r="F100" s="7" t="s">
        <v>2740</v>
      </c>
      <c r="G100" s="7" t="s">
        <v>2742</v>
      </c>
      <c r="H100" s="7">
        <v>35</v>
      </c>
      <c r="I100" s="7" t="s">
        <v>4529</v>
      </c>
      <c r="J100" s="7" t="s">
        <v>1552</v>
      </c>
      <c r="K100" s="7">
        <v>288</v>
      </c>
    </row>
    <row r="101" spans="1:11">
      <c r="A101" s="7">
        <v>98</v>
      </c>
      <c r="B101" s="7" t="s">
        <v>4755</v>
      </c>
      <c r="C101" s="7" t="s">
        <v>2770</v>
      </c>
      <c r="D101" s="7" t="s">
        <v>2766</v>
      </c>
      <c r="E101" s="7" t="s">
        <v>4956</v>
      </c>
      <c r="F101" s="7" t="s">
        <v>2743</v>
      </c>
      <c r="G101" s="7" t="s">
        <v>2744</v>
      </c>
      <c r="H101" s="7">
        <v>34</v>
      </c>
      <c r="I101" s="7" t="s">
        <v>4529</v>
      </c>
      <c r="J101" s="7" t="s">
        <v>4530</v>
      </c>
      <c r="K101" s="7">
        <v>300</v>
      </c>
    </row>
    <row r="102" spans="1:11">
      <c r="A102" s="7">
        <v>99</v>
      </c>
      <c r="B102" s="7" t="s">
        <v>4756</v>
      </c>
      <c r="C102" s="7" t="s">
        <v>2770</v>
      </c>
      <c r="D102" s="7" t="s">
        <v>2766</v>
      </c>
      <c r="E102" s="7" t="s">
        <v>4956</v>
      </c>
      <c r="F102" s="7" t="s">
        <v>2745</v>
      </c>
      <c r="G102" s="7" t="s">
        <v>2746</v>
      </c>
      <c r="H102" s="7">
        <v>60</v>
      </c>
      <c r="I102" s="7" t="s">
        <v>4528</v>
      </c>
      <c r="J102" s="7" t="s">
        <v>4530</v>
      </c>
      <c r="K102" s="7">
        <v>301</v>
      </c>
    </row>
    <row r="103" spans="1:11">
      <c r="A103" s="7">
        <v>100</v>
      </c>
      <c r="B103" s="7" t="s">
        <v>2606</v>
      </c>
      <c r="C103" s="7" t="s">
        <v>2770</v>
      </c>
      <c r="D103" s="7" t="s">
        <v>2766</v>
      </c>
      <c r="E103" s="7" t="s">
        <v>4956</v>
      </c>
      <c r="F103" s="7" t="s">
        <v>2747</v>
      </c>
      <c r="G103" s="7" t="s">
        <v>2748</v>
      </c>
      <c r="H103" s="7">
        <v>41</v>
      </c>
      <c r="I103" s="7" t="s">
        <v>4528</v>
      </c>
      <c r="J103" s="7" t="s">
        <v>4530</v>
      </c>
      <c r="K103" s="7">
        <v>302</v>
      </c>
    </row>
    <row r="104" spans="1:11">
      <c r="A104" s="7">
        <v>101</v>
      </c>
      <c r="B104" s="7" t="s">
        <v>4757</v>
      </c>
      <c r="C104" s="7" t="s">
        <v>2770</v>
      </c>
      <c r="D104" s="7" t="s">
        <v>2766</v>
      </c>
      <c r="E104" s="7" t="s">
        <v>4956</v>
      </c>
      <c r="F104" s="7" t="s">
        <v>2749</v>
      </c>
      <c r="G104" s="7" t="s">
        <v>2750</v>
      </c>
      <c r="H104" s="7" t="s">
        <v>218</v>
      </c>
      <c r="I104" s="7" t="s">
        <v>218</v>
      </c>
      <c r="J104" s="7" t="s">
        <v>4530</v>
      </c>
      <c r="K104" s="7" t="s">
        <v>1273</v>
      </c>
    </row>
    <row r="105" spans="1:11">
      <c r="A105" s="7">
        <v>102</v>
      </c>
      <c r="B105" s="7" t="s">
        <v>2608</v>
      </c>
      <c r="C105" s="7" t="s">
        <v>2770</v>
      </c>
      <c r="D105" s="7" t="s">
        <v>2766</v>
      </c>
      <c r="E105" s="7" t="s">
        <v>4956</v>
      </c>
      <c r="F105" s="7" t="s">
        <v>2743</v>
      </c>
      <c r="G105" s="7" t="s">
        <v>2751</v>
      </c>
      <c r="H105" s="7">
        <v>43</v>
      </c>
      <c r="I105" s="7" t="s">
        <v>4528</v>
      </c>
      <c r="J105" s="7" t="s">
        <v>4530</v>
      </c>
      <c r="K105" s="7" t="s">
        <v>1278</v>
      </c>
    </row>
    <row r="106" spans="1:11">
      <c r="A106" s="7">
        <v>103</v>
      </c>
      <c r="B106" s="7" t="s">
        <v>2609</v>
      </c>
      <c r="C106" s="7" t="s">
        <v>2770</v>
      </c>
      <c r="D106" s="7" t="s">
        <v>2766</v>
      </c>
      <c r="E106" s="7" t="s">
        <v>4956</v>
      </c>
      <c r="F106" s="7" t="s">
        <v>2743</v>
      </c>
      <c r="G106" s="7" t="s">
        <v>2752</v>
      </c>
      <c r="H106" s="7">
        <v>9</v>
      </c>
      <c r="I106" s="7" t="s">
        <v>4529</v>
      </c>
      <c r="J106" s="7" t="s">
        <v>4530</v>
      </c>
      <c r="K106" s="7" t="s">
        <v>1291</v>
      </c>
    </row>
    <row r="107" spans="1:11">
      <c r="A107" s="7">
        <v>104</v>
      </c>
      <c r="B107" s="7" t="s">
        <v>2610</v>
      </c>
      <c r="C107" s="7" t="s">
        <v>2770</v>
      </c>
      <c r="D107" s="7" t="s">
        <v>2766</v>
      </c>
      <c r="E107" s="7" t="s">
        <v>2753</v>
      </c>
      <c r="F107" s="7" t="s">
        <v>2754</v>
      </c>
      <c r="G107" s="7" t="s">
        <v>2755</v>
      </c>
      <c r="H107" s="7">
        <v>45</v>
      </c>
      <c r="I107" s="7" t="s">
        <v>4528</v>
      </c>
      <c r="J107" s="7" t="s">
        <v>4530</v>
      </c>
      <c r="K107" s="7">
        <v>277</v>
      </c>
    </row>
    <row r="108" spans="1:11">
      <c r="A108" s="7">
        <v>105</v>
      </c>
      <c r="B108" s="7" t="s">
        <v>2611</v>
      </c>
      <c r="C108" s="7" t="s">
        <v>2770</v>
      </c>
      <c r="D108" s="7" t="s">
        <v>2766</v>
      </c>
      <c r="E108" s="7" t="s">
        <v>2756</v>
      </c>
      <c r="F108" s="7" t="s">
        <v>2757</v>
      </c>
      <c r="G108" s="7" t="s">
        <v>2758</v>
      </c>
      <c r="H108" s="7" t="s">
        <v>218</v>
      </c>
      <c r="I108" s="7" t="s">
        <v>218</v>
      </c>
      <c r="J108" s="7" t="s">
        <v>4530</v>
      </c>
      <c r="K108" s="7">
        <v>299</v>
      </c>
    </row>
    <row r="109" spans="1:11">
      <c r="A109" s="7">
        <v>106</v>
      </c>
      <c r="B109" s="7" t="s">
        <v>2612</v>
      </c>
      <c r="C109" s="7" t="s">
        <v>2770</v>
      </c>
      <c r="D109" s="7" t="s">
        <v>2766</v>
      </c>
      <c r="E109" s="7" t="s">
        <v>4956</v>
      </c>
      <c r="F109" s="7" t="s">
        <v>2749</v>
      </c>
      <c r="G109" s="7" t="s">
        <v>2759</v>
      </c>
      <c r="H109" s="7">
        <v>30</v>
      </c>
      <c r="I109" s="7" t="s">
        <v>4528</v>
      </c>
      <c r="J109" s="7" t="s">
        <v>4530</v>
      </c>
      <c r="K109" s="7" t="s">
        <v>1271</v>
      </c>
    </row>
    <row r="110" spans="1:11">
      <c r="A110" s="7">
        <v>107</v>
      </c>
      <c r="B110" s="15" t="s">
        <v>2760</v>
      </c>
      <c r="C110" s="16" t="s">
        <v>2770</v>
      </c>
      <c r="D110" s="15" t="s">
        <v>2767</v>
      </c>
      <c r="E110" s="7" t="s">
        <v>1092</v>
      </c>
      <c r="F110" s="7" t="s">
        <v>1092</v>
      </c>
      <c r="G110" s="7" t="s">
        <v>1092</v>
      </c>
      <c r="H110" s="7" t="s">
        <v>1092</v>
      </c>
      <c r="I110" s="7" t="s">
        <v>1092</v>
      </c>
      <c r="J110" s="7" t="s">
        <v>4737</v>
      </c>
      <c r="K110" s="7" t="s">
        <v>1092</v>
      </c>
    </row>
    <row r="111" spans="1:11">
      <c r="A111" s="7">
        <v>108</v>
      </c>
      <c r="B111" s="15" t="s">
        <v>2761</v>
      </c>
      <c r="C111" s="16" t="s">
        <v>2770</v>
      </c>
      <c r="D111" s="15" t="s">
        <v>2768</v>
      </c>
      <c r="E111" s="7" t="s">
        <v>1092</v>
      </c>
      <c r="F111" s="7" t="s">
        <v>1092</v>
      </c>
      <c r="G111" s="7" t="s">
        <v>1092</v>
      </c>
      <c r="H111" s="7" t="s">
        <v>1092</v>
      </c>
      <c r="I111" s="7" t="s">
        <v>1092</v>
      </c>
      <c r="J111" s="7" t="s">
        <v>4738</v>
      </c>
      <c r="K111" s="7" t="s">
        <v>1092</v>
      </c>
    </row>
    <row r="112" spans="1:11">
      <c r="A112" s="7">
        <v>109</v>
      </c>
      <c r="B112" s="15" t="s">
        <v>2762</v>
      </c>
      <c r="C112" s="16" t="s">
        <v>2770</v>
      </c>
      <c r="D112" s="15" t="s">
        <v>2769</v>
      </c>
      <c r="E112" s="7" t="s">
        <v>1092</v>
      </c>
      <c r="F112" s="7" t="s">
        <v>1092</v>
      </c>
      <c r="G112" s="7" t="s">
        <v>1092</v>
      </c>
      <c r="H112" s="7" t="s">
        <v>1092</v>
      </c>
      <c r="I112" s="7" t="s">
        <v>1092</v>
      </c>
      <c r="J112" s="7" t="s">
        <v>4738</v>
      </c>
      <c r="K112" s="7" t="s">
        <v>109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zoomScaleNormal="100" workbookViewId="0">
      <selection activeCell="C11" sqref="C11"/>
    </sheetView>
  </sheetViews>
  <sheetFormatPr defaultRowHeight="13.8"/>
  <cols>
    <col min="1" max="1" width="16.109375" customWidth="1"/>
    <col min="2" max="2" width="9.88671875" customWidth="1"/>
    <col min="3" max="3" width="14.33203125" customWidth="1"/>
    <col min="4" max="4" width="13.6640625" customWidth="1"/>
    <col min="5" max="5" width="13.5546875" customWidth="1"/>
    <col min="7" max="7" width="9.33203125" customWidth="1"/>
    <col min="8" max="8" width="12.77734375" customWidth="1"/>
    <col min="9" max="9" width="13.21875" customWidth="1"/>
    <col min="10" max="10" width="8.88671875" customWidth="1"/>
    <col min="11" max="11" width="15.88671875" customWidth="1"/>
    <col min="16" max="16" width="14.44140625" customWidth="1"/>
  </cols>
  <sheetData>
    <row r="1" spans="1:16" ht="16.2">
      <c r="A1" s="11" t="s">
        <v>4841</v>
      </c>
    </row>
    <row r="3" spans="1:16">
      <c r="A3" s="47" t="s">
        <v>4800</v>
      </c>
      <c r="B3" s="47"/>
      <c r="C3" s="47"/>
      <c r="D3" s="47"/>
      <c r="E3" s="47"/>
      <c r="F3" s="47"/>
      <c r="G3" s="47"/>
      <c r="H3" s="47"/>
      <c r="I3" s="45" t="s">
        <v>4801</v>
      </c>
      <c r="J3" s="45"/>
      <c r="K3" s="45"/>
      <c r="L3" s="45"/>
      <c r="M3" s="45"/>
      <c r="N3" s="45"/>
      <c r="O3" s="45"/>
      <c r="P3" s="45"/>
    </row>
    <row r="4" spans="1:16" ht="16.2">
      <c r="A4" s="46" t="s">
        <v>4819</v>
      </c>
      <c r="B4" s="46"/>
      <c r="C4" s="42" t="s">
        <v>4821</v>
      </c>
      <c r="D4" s="42"/>
      <c r="E4" s="43" t="s">
        <v>4840</v>
      </c>
      <c r="F4" s="43"/>
      <c r="G4" s="44" t="s">
        <v>4822</v>
      </c>
      <c r="H4" s="44"/>
      <c r="I4" s="46" t="s">
        <v>4820</v>
      </c>
      <c r="J4" s="46"/>
      <c r="K4" s="42" t="s">
        <v>4821</v>
      </c>
      <c r="L4" s="42"/>
      <c r="M4" s="43" t="s">
        <v>4840</v>
      </c>
      <c r="N4" s="43"/>
      <c r="O4" s="44" t="s">
        <v>4823</v>
      </c>
      <c r="P4" s="44"/>
    </row>
    <row r="5" spans="1:16">
      <c r="A5" t="s">
        <v>4799</v>
      </c>
      <c r="B5" t="s">
        <v>1544</v>
      </c>
      <c r="C5" t="s">
        <v>4799</v>
      </c>
      <c r="D5" t="s">
        <v>2848</v>
      </c>
      <c r="E5" t="s">
        <v>4799</v>
      </c>
      <c r="F5" t="s">
        <v>2848</v>
      </c>
      <c r="G5" t="s">
        <v>4799</v>
      </c>
      <c r="H5" t="s">
        <v>2848</v>
      </c>
      <c r="I5" t="s">
        <v>4802</v>
      </c>
      <c r="J5" t="s">
        <v>2848</v>
      </c>
      <c r="K5" t="s">
        <v>4802</v>
      </c>
      <c r="L5" t="s">
        <v>2848</v>
      </c>
      <c r="M5" t="s">
        <v>4802</v>
      </c>
      <c r="N5" t="s">
        <v>2848</v>
      </c>
      <c r="O5" t="s">
        <v>4802</v>
      </c>
      <c r="P5" t="s">
        <v>2848</v>
      </c>
    </row>
    <row r="6" spans="1:16">
      <c r="A6" t="s">
        <v>4844</v>
      </c>
      <c r="B6">
        <v>1.12819435417194E-4</v>
      </c>
      <c r="C6" t="s">
        <v>4883</v>
      </c>
      <c r="D6">
        <v>1.30470434362522E-14</v>
      </c>
      <c r="E6" t="s">
        <v>4915</v>
      </c>
      <c r="F6">
        <v>4.2949198613916797E-3</v>
      </c>
      <c r="G6" t="s">
        <v>4924</v>
      </c>
      <c r="H6">
        <v>3.1709738485154698E-5</v>
      </c>
      <c r="I6" t="s">
        <v>4813</v>
      </c>
      <c r="J6">
        <v>6.9185069760304796E-4</v>
      </c>
      <c r="K6" t="s">
        <v>4812</v>
      </c>
      <c r="L6">
        <v>1.61899062445079E-3</v>
      </c>
      <c r="M6" t="s">
        <v>4803</v>
      </c>
      <c r="N6" t="s">
        <v>4804</v>
      </c>
      <c r="O6" t="s">
        <v>4812</v>
      </c>
      <c r="P6">
        <v>1.5143028764112599E-3</v>
      </c>
    </row>
    <row r="7" spans="1:16">
      <c r="A7" s="11" t="s">
        <v>4845</v>
      </c>
      <c r="B7" s="11">
        <v>8.4890533786781495E-4</v>
      </c>
      <c r="C7" t="s">
        <v>4884</v>
      </c>
      <c r="D7">
        <v>1.30470434362522E-14</v>
      </c>
      <c r="E7" t="s">
        <v>4916</v>
      </c>
      <c r="F7">
        <v>5.9985734492476401E-3</v>
      </c>
      <c r="G7" t="s">
        <v>4902</v>
      </c>
      <c r="H7">
        <v>1.0833597039405999E-3</v>
      </c>
      <c r="I7" t="s">
        <v>4812</v>
      </c>
      <c r="J7">
        <v>2.9388477587491998E-3</v>
      </c>
      <c r="K7" t="s">
        <v>4814</v>
      </c>
      <c r="L7">
        <v>2.6915167134467502E-3</v>
      </c>
      <c r="O7" t="s">
        <v>4816</v>
      </c>
      <c r="P7">
        <v>2.8814662636343E-2</v>
      </c>
    </row>
    <row r="8" spans="1:16">
      <c r="A8" t="s">
        <v>4852</v>
      </c>
      <c r="B8">
        <v>1.1722957106761001E-3</v>
      </c>
      <c r="C8" t="s">
        <v>4885</v>
      </c>
      <c r="D8">
        <v>1.30470434362522E-14</v>
      </c>
      <c r="E8" t="s">
        <v>4881</v>
      </c>
      <c r="F8">
        <v>7.10288069735067E-3</v>
      </c>
      <c r="G8" t="s">
        <v>4846</v>
      </c>
      <c r="H8">
        <v>1.33086794431012E-3</v>
      </c>
      <c r="I8" s="11" t="s">
        <v>4811</v>
      </c>
      <c r="J8" s="11">
        <v>1.22517601353041E-2</v>
      </c>
      <c r="K8" t="s">
        <v>4815</v>
      </c>
      <c r="L8">
        <v>3.7574778216796401E-3</v>
      </c>
      <c r="O8" t="s">
        <v>4817</v>
      </c>
      <c r="P8">
        <v>3.7158201141901402E-2</v>
      </c>
    </row>
    <row r="9" spans="1:16">
      <c r="A9" t="s">
        <v>4853</v>
      </c>
      <c r="B9">
        <v>1.57817323382359E-3</v>
      </c>
      <c r="C9" t="s">
        <v>4886</v>
      </c>
      <c r="D9">
        <v>1.30470434362522E-14</v>
      </c>
      <c r="E9" t="s">
        <v>4917</v>
      </c>
      <c r="F9">
        <v>8.6540708820281292E-3</v>
      </c>
      <c r="G9" t="s">
        <v>4925</v>
      </c>
      <c r="H9">
        <v>1.82681587678513E-3</v>
      </c>
      <c r="I9" t="s">
        <v>4810</v>
      </c>
      <c r="J9">
        <v>1.39125329593835E-2</v>
      </c>
      <c r="K9" t="s">
        <v>4807</v>
      </c>
      <c r="L9">
        <v>9.5510103615371097E-3</v>
      </c>
    </row>
    <row r="10" spans="1:16">
      <c r="A10" t="s">
        <v>4854</v>
      </c>
      <c r="B10">
        <v>3.04874011715141E-3</v>
      </c>
      <c r="C10" t="s">
        <v>4887</v>
      </c>
      <c r="D10">
        <v>1.30470434362522E-14</v>
      </c>
      <c r="E10" t="s">
        <v>4918</v>
      </c>
      <c r="F10">
        <v>1.0303432477006E-2</v>
      </c>
      <c r="G10" t="s">
        <v>4926</v>
      </c>
      <c r="H10">
        <v>3.68379632123516E-3</v>
      </c>
      <c r="I10" t="s">
        <v>4809</v>
      </c>
      <c r="J10">
        <v>1.7267566379464399E-2</v>
      </c>
      <c r="K10" t="s">
        <v>4810</v>
      </c>
      <c r="L10">
        <v>9.8653290038502595E-3</v>
      </c>
    </row>
    <row r="11" spans="1:16">
      <c r="A11" t="s">
        <v>4846</v>
      </c>
      <c r="B11">
        <v>4.5406397138293003E-3</v>
      </c>
      <c r="C11" t="s">
        <v>4888</v>
      </c>
      <c r="D11">
        <v>1.7063866483879899E-7</v>
      </c>
      <c r="E11" t="s">
        <v>4919</v>
      </c>
      <c r="F11">
        <v>1.05564294811213E-2</v>
      </c>
      <c r="G11" t="s">
        <v>4927</v>
      </c>
      <c r="H11">
        <v>4.3424315369543802E-3</v>
      </c>
      <c r="I11" t="s">
        <v>4808</v>
      </c>
      <c r="J11">
        <v>1.9732871735503501E-2</v>
      </c>
      <c r="K11" t="s">
        <v>4813</v>
      </c>
      <c r="L11">
        <v>1.6513050987835301E-2</v>
      </c>
    </row>
    <row r="12" spans="1:16">
      <c r="A12" t="s">
        <v>4855</v>
      </c>
      <c r="B12">
        <v>4.83185507122287E-3</v>
      </c>
      <c r="C12" t="s">
        <v>4889</v>
      </c>
      <c r="D12">
        <v>7.7610487975891302E-7</v>
      </c>
      <c r="E12" t="s">
        <v>4920</v>
      </c>
      <c r="F12">
        <v>1.10328118516697E-2</v>
      </c>
      <c r="G12" t="s">
        <v>4928</v>
      </c>
      <c r="H12">
        <v>6.5090877643443901E-3</v>
      </c>
      <c r="I12" t="s">
        <v>4807</v>
      </c>
      <c r="J12">
        <v>2.0183891912458202E-2</v>
      </c>
    </row>
    <row r="13" spans="1:16">
      <c r="A13" t="s">
        <v>4856</v>
      </c>
      <c r="B13">
        <v>4.8677578477984698E-3</v>
      </c>
      <c r="C13" t="s">
        <v>4914</v>
      </c>
      <c r="D13">
        <v>2.03247096387502E-6</v>
      </c>
      <c r="E13" t="s">
        <v>4921</v>
      </c>
      <c r="F13">
        <v>1.566517371241E-2</v>
      </c>
      <c r="G13" t="s">
        <v>4929</v>
      </c>
      <c r="H13">
        <v>7.4602074002422802E-3</v>
      </c>
      <c r="I13" t="s">
        <v>4806</v>
      </c>
      <c r="J13">
        <v>2.2440023366158302E-2</v>
      </c>
    </row>
    <row r="14" spans="1:16">
      <c r="A14" t="s">
        <v>4857</v>
      </c>
      <c r="B14">
        <v>6.9371101971582002E-3</v>
      </c>
      <c r="C14" t="s">
        <v>4890</v>
      </c>
      <c r="D14">
        <v>2.5906435154973699E-5</v>
      </c>
      <c r="E14" t="s">
        <v>4922</v>
      </c>
      <c r="F14">
        <v>1.9444711587518398E-2</v>
      </c>
      <c r="G14" t="s">
        <v>4930</v>
      </c>
      <c r="H14">
        <v>8.9034089452897595E-3</v>
      </c>
      <c r="I14" t="s">
        <v>4805</v>
      </c>
      <c r="J14">
        <v>3.6359973893501603E-2</v>
      </c>
    </row>
    <row r="15" spans="1:16">
      <c r="A15" t="s">
        <v>4848</v>
      </c>
      <c r="B15">
        <v>7.9461041072719195E-3</v>
      </c>
      <c r="C15" t="s">
        <v>4891</v>
      </c>
      <c r="D15">
        <v>2.3398596528652801E-4</v>
      </c>
      <c r="E15" t="s">
        <v>4923</v>
      </c>
      <c r="F15">
        <v>4.5566768243634301E-2</v>
      </c>
      <c r="G15" t="s">
        <v>4847</v>
      </c>
      <c r="H15">
        <v>9.4872567112402606E-3</v>
      </c>
    </row>
    <row r="16" spans="1:16">
      <c r="A16" t="s">
        <v>4858</v>
      </c>
      <c r="B16">
        <v>8.18334706240865E-3</v>
      </c>
      <c r="C16" t="s">
        <v>4892</v>
      </c>
      <c r="D16">
        <v>3.6068021436961602E-4</v>
      </c>
      <c r="G16" t="s">
        <v>4931</v>
      </c>
      <c r="H16">
        <v>1.0927758377305599E-2</v>
      </c>
    </row>
    <row r="17" spans="1:8">
      <c r="A17" t="s">
        <v>4860</v>
      </c>
      <c r="B17">
        <v>9.3974041826995706E-3</v>
      </c>
      <c r="C17" t="s">
        <v>4893</v>
      </c>
      <c r="D17">
        <v>1.3954791377425999E-3</v>
      </c>
      <c r="G17" t="s">
        <v>4932</v>
      </c>
      <c r="H17">
        <v>1.27314093154118E-2</v>
      </c>
    </row>
    <row r="18" spans="1:8">
      <c r="A18" t="s">
        <v>4861</v>
      </c>
      <c r="B18">
        <v>9.4977849952489705E-3</v>
      </c>
      <c r="C18" t="s">
        <v>4894</v>
      </c>
      <c r="D18">
        <v>1.44754943166929E-3</v>
      </c>
      <c r="G18" t="s">
        <v>4933</v>
      </c>
      <c r="H18">
        <v>1.5689720571711099E-2</v>
      </c>
    </row>
    <row r="19" spans="1:8">
      <c r="A19" t="s">
        <v>4862</v>
      </c>
      <c r="B19">
        <v>1.0653057557643401E-2</v>
      </c>
      <c r="C19" t="s">
        <v>4895</v>
      </c>
      <c r="D19">
        <v>1.7992367592900801E-3</v>
      </c>
      <c r="G19" t="s">
        <v>4934</v>
      </c>
      <c r="H19">
        <v>1.5689720571711099E-2</v>
      </c>
    </row>
    <row r="20" spans="1:8">
      <c r="A20" t="s">
        <v>4863</v>
      </c>
      <c r="B20">
        <v>1.32463418312046E-2</v>
      </c>
      <c r="C20" t="s">
        <v>4896</v>
      </c>
      <c r="D20">
        <v>2.0540052715456798E-3</v>
      </c>
      <c r="G20" t="s">
        <v>4935</v>
      </c>
      <c r="H20">
        <v>1.7807475072420999E-2</v>
      </c>
    </row>
    <row r="21" spans="1:8">
      <c r="A21" t="s">
        <v>4864</v>
      </c>
      <c r="B21">
        <v>1.48065642336331E-2</v>
      </c>
      <c r="C21" t="s">
        <v>4846</v>
      </c>
      <c r="D21">
        <v>2.1844650881635099E-3</v>
      </c>
      <c r="G21" t="s">
        <v>4936</v>
      </c>
      <c r="H21">
        <v>2.2644461507806801E-2</v>
      </c>
    </row>
    <row r="22" spans="1:8">
      <c r="A22" t="s">
        <v>4849</v>
      </c>
      <c r="B22">
        <v>1.6539013461001902E-2</v>
      </c>
      <c r="C22" t="s">
        <v>4897</v>
      </c>
      <c r="D22">
        <v>4.7592844699156497E-3</v>
      </c>
      <c r="G22" t="s">
        <v>4937</v>
      </c>
      <c r="H22">
        <v>2.3353237686864401E-2</v>
      </c>
    </row>
    <row r="23" spans="1:8">
      <c r="A23" t="s">
        <v>4865</v>
      </c>
      <c r="B23">
        <v>1.68608947585746E-2</v>
      </c>
      <c r="C23" t="s">
        <v>4898</v>
      </c>
      <c r="D23">
        <v>5.2181656060070296E-3</v>
      </c>
      <c r="G23" t="s">
        <v>4879</v>
      </c>
      <c r="H23">
        <v>2.35807634725438E-2</v>
      </c>
    </row>
    <row r="24" spans="1:8">
      <c r="A24" t="s">
        <v>4850</v>
      </c>
      <c r="B24">
        <v>1.7421719110013001E-2</v>
      </c>
      <c r="C24" t="s">
        <v>4899</v>
      </c>
      <c r="D24">
        <v>5.2181656060070296E-3</v>
      </c>
      <c r="G24" t="s">
        <v>4938</v>
      </c>
      <c r="H24">
        <v>2.3771242962922001E-2</v>
      </c>
    </row>
    <row r="25" spans="1:8">
      <c r="A25" t="s">
        <v>4851</v>
      </c>
      <c r="B25">
        <v>1.7742995218864299E-2</v>
      </c>
      <c r="C25" t="s">
        <v>4900</v>
      </c>
      <c r="D25">
        <v>5.2181656060070296E-3</v>
      </c>
      <c r="G25" t="s">
        <v>4939</v>
      </c>
      <c r="H25">
        <v>2.4219763621922599E-2</v>
      </c>
    </row>
    <row r="26" spans="1:8">
      <c r="A26" t="s">
        <v>4866</v>
      </c>
      <c r="B26">
        <v>1.7742995218864299E-2</v>
      </c>
      <c r="C26" t="s">
        <v>4901</v>
      </c>
      <c r="D26">
        <v>5.2181656060070296E-3</v>
      </c>
      <c r="G26" t="s">
        <v>4940</v>
      </c>
      <c r="H26">
        <v>2.5246440165444101E-2</v>
      </c>
    </row>
    <row r="27" spans="1:8">
      <c r="A27" t="s">
        <v>4867</v>
      </c>
      <c r="B27">
        <v>1.7742995218864299E-2</v>
      </c>
      <c r="C27" t="s">
        <v>4902</v>
      </c>
      <c r="D27">
        <v>6.7818732143816399E-3</v>
      </c>
      <c r="G27" t="s">
        <v>4941</v>
      </c>
      <c r="H27">
        <v>2.5508823656252701E-2</v>
      </c>
    </row>
    <row r="28" spans="1:8">
      <c r="A28" t="s">
        <v>4868</v>
      </c>
      <c r="B28">
        <v>1.8104216681376101E-2</v>
      </c>
      <c r="C28" t="s">
        <v>4844</v>
      </c>
      <c r="D28">
        <v>8.6842315670702906E-3</v>
      </c>
      <c r="G28" t="s">
        <v>4942</v>
      </c>
      <c r="H28">
        <v>2.61612807223876E-2</v>
      </c>
    </row>
    <row r="29" spans="1:8">
      <c r="A29" t="s">
        <v>4869</v>
      </c>
      <c r="B29">
        <v>1.88429596481876E-2</v>
      </c>
      <c r="C29" t="s">
        <v>4903</v>
      </c>
      <c r="D29">
        <v>9.0051175498592796E-3</v>
      </c>
      <c r="G29" t="s">
        <v>4943</v>
      </c>
      <c r="H29">
        <v>2.6898114302094302E-2</v>
      </c>
    </row>
    <row r="30" spans="1:8">
      <c r="A30" t="s">
        <v>4870</v>
      </c>
      <c r="B30">
        <v>1.8915644395485199E-2</v>
      </c>
      <c r="C30" t="s">
        <v>4859</v>
      </c>
      <c r="D30">
        <v>9.5906780028750908E-3</v>
      </c>
      <c r="G30" t="s">
        <v>4944</v>
      </c>
      <c r="H30">
        <v>2.755167522246E-2</v>
      </c>
    </row>
    <row r="31" spans="1:8">
      <c r="A31" t="s">
        <v>4871</v>
      </c>
      <c r="B31">
        <v>2.19210502255139E-2</v>
      </c>
      <c r="C31" t="s">
        <v>4904</v>
      </c>
      <c r="D31">
        <v>1.07143154371785E-2</v>
      </c>
      <c r="G31" t="s">
        <v>4945</v>
      </c>
      <c r="H31">
        <v>2.85819423918393E-2</v>
      </c>
    </row>
    <row r="32" spans="1:8">
      <c r="A32" t="s">
        <v>4872</v>
      </c>
      <c r="B32">
        <v>2.3283664719240899E-2</v>
      </c>
      <c r="C32" t="s">
        <v>4905</v>
      </c>
      <c r="D32">
        <v>1.50353815607484E-2</v>
      </c>
      <c r="G32" t="s">
        <v>4946</v>
      </c>
      <c r="H32">
        <v>3.0559910440870801E-2</v>
      </c>
    </row>
    <row r="33" spans="1:8">
      <c r="A33" t="s">
        <v>4873</v>
      </c>
      <c r="B33">
        <v>2.3370158238108299E-2</v>
      </c>
      <c r="C33" t="s">
        <v>4906</v>
      </c>
      <c r="D33">
        <v>1.67603562216888E-2</v>
      </c>
      <c r="G33" t="s">
        <v>4918</v>
      </c>
      <c r="H33">
        <v>3.3523646253483003E-2</v>
      </c>
    </row>
    <row r="34" spans="1:8">
      <c r="A34" t="s">
        <v>4874</v>
      </c>
      <c r="B34">
        <v>2.57295602612795E-2</v>
      </c>
      <c r="C34" t="s">
        <v>4907</v>
      </c>
      <c r="D34">
        <v>2.0688510526441301E-2</v>
      </c>
      <c r="G34" t="s">
        <v>4947</v>
      </c>
      <c r="H34">
        <v>3.5655790346045303E-2</v>
      </c>
    </row>
    <row r="35" spans="1:8">
      <c r="A35" t="s">
        <v>4882</v>
      </c>
      <c r="B35">
        <v>2.9709466620562199E-2</v>
      </c>
      <c r="C35" t="s">
        <v>4866</v>
      </c>
      <c r="D35">
        <v>2.2723313796060102E-2</v>
      </c>
      <c r="G35" t="s">
        <v>4862</v>
      </c>
      <c r="H35">
        <v>3.6394300958610799E-2</v>
      </c>
    </row>
    <row r="36" spans="1:8">
      <c r="A36" t="s">
        <v>4875</v>
      </c>
      <c r="B36">
        <v>2.9772731971825998E-2</v>
      </c>
      <c r="C36" t="s">
        <v>4908</v>
      </c>
      <c r="D36">
        <v>2.3854026920978402E-2</v>
      </c>
      <c r="G36" t="s">
        <v>4948</v>
      </c>
      <c r="H36">
        <v>3.7356604903070398E-2</v>
      </c>
    </row>
    <row r="37" spans="1:8">
      <c r="A37" t="s">
        <v>4876</v>
      </c>
      <c r="B37">
        <v>3.7762526937202098E-2</v>
      </c>
      <c r="C37" t="s">
        <v>4909</v>
      </c>
      <c r="D37">
        <v>3.3060644105556397E-2</v>
      </c>
      <c r="G37" t="s">
        <v>4949</v>
      </c>
      <c r="H37">
        <v>3.7607056783277998E-2</v>
      </c>
    </row>
    <row r="38" spans="1:8">
      <c r="A38" t="s">
        <v>4877</v>
      </c>
      <c r="B38">
        <v>3.8864760776969397E-2</v>
      </c>
      <c r="C38" t="s">
        <v>4910</v>
      </c>
      <c r="D38">
        <v>3.5199743866142698E-2</v>
      </c>
      <c r="G38" t="s">
        <v>4950</v>
      </c>
      <c r="H38">
        <v>3.7607056783277998E-2</v>
      </c>
    </row>
    <row r="39" spans="1:8">
      <c r="A39" t="s">
        <v>4878</v>
      </c>
      <c r="B39">
        <v>3.92328175863065E-2</v>
      </c>
      <c r="C39" t="s">
        <v>4911</v>
      </c>
      <c r="D39">
        <v>3.8137653433552902E-2</v>
      </c>
      <c r="G39" t="s">
        <v>4951</v>
      </c>
      <c r="H39">
        <v>4.1257258626843603E-2</v>
      </c>
    </row>
    <row r="40" spans="1:8">
      <c r="A40" t="s">
        <v>4879</v>
      </c>
      <c r="B40">
        <v>4.3756626293281697E-2</v>
      </c>
      <c r="C40" t="s">
        <v>4912</v>
      </c>
      <c r="D40">
        <v>4.5807477482592E-2</v>
      </c>
      <c r="G40" t="s">
        <v>4952</v>
      </c>
      <c r="H40">
        <v>4.2109500368871802E-2</v>
      </c>
    </row>
    <row r="41" spans="1:8">
      <c r="A41" t="s">
        <v>4880</v>
      </c>
      <c r="B41">
        <v>4.45738152992926E-2</v>
      </c>
      <c r="C41" t="s">
        <v>4913</v>
      </c>
      <c r="D41">
        <v>4.8317493049478397E-2</v>
      </c>
      <c r="G41" t="s">
        <v>4953</v>
      </c>
      <c r="H41">
        <v>4.6719996377744703E-2</v>
      </c>
    </row>
    <row r="42" spans="1:8">
      <c r="A42" t="s">
        <v>4881</v>
      </c>
      <c r="B42">
        <v>4.6774891614003201E-2</v>
      </c>
    </row>
    <row r="46" spans="1:8" ht="16.2">
      <c r="A46" s="40" t="s">
        <v>4954</v>
      </c>
    </row>
    <row r="47" spans="1:8" ht="16.2">
      <c r="A47" s="41" t="s">
        <v>4824</v>
      </c>
    </row>
    <row r="48" spans="1:8" ht="16.2">
      <c r="A48" s="41" t="s">
        <v>4839</v>
      </c>
    </row>
  </sheetData>
  <mergeCells count="10">
    <mergeCell ref="K4:L4"/>
    <mergeCell ref="M4:N4"/>
    <mergeCell ref="O4:P4"/>
    <mergeCell ref="I3:P3"/>
    <mergeCell ref="A4:B4"/>
    <mergeCell ref="C4:D4"/>
    <mergeCell ref="E4:F4"/>
    <mergeCell ref="G4:H4"/>
    <mergeCell ref="A3:H3"/>
    <mergeCell ref="I4:J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7"/>
  <sheetViews>
    <sheetView zoomScale="115" zoomScaleNormal="115" workbookViewId="0">
      <selection activeCell="A13" sqref="A13"/>
    </sheetView>
  </sheetViews>
  <sheetFormatPr defaultRowHeight="13.8"/>
  <cols>
    <col min="1" max="1" width="29" style="8" customWidth="1"/>
    <col min="2" max="2" width="11.77734375" style="8" customWidth="1"/>
    <col min="3" max="3" width="39.21875" style="8" customWidth="1"/>
    <col min="4" max="4" width="11.21875" style="8" customWidth="1"/>
    <col min="5" max="5" width="12.33203125" customWidth="1"/>
    <col min="6" max="6" width="33.88671875" customWidth="1"/>
    <col min="7" max="7" width="16.21875" customWidth="1"/>
    <col min="8" max="8" width="15.33203125" customWidth="1"/>
    <col min="9" max="9" width="16.44140625" customWidth="1"/>
  </cols>
  <sheetData>
    <row r="1" spans="1:9">
      <c r="A1" s="26" t="s">
        <v>4838</v>
      </c>
    </row>
    <row r="3" spans="1:9">
      <c r="A3" s="9" t="s">
        <v>1316</v>
      </c>
      <c r="B3" s="9" t="s">
        <v>1317</v>
      </c>
      <c r="C3" s="9" t="s">
        <v>2347</v>
      </c>
      <c r="D3" s="9" t="s">
        <v>1512</v>
      </c>
      <c r="E3" s="9" t="s">
        <v>1518</v>
      </c>
      <c r="F3" s="9" t="s">
        <v>2082</v>
      </c>
      <c r="G3" s="9" t="s">
        <v>1550</v>
      </c>
      <c r="H3" s="9" t="s">
        <v>1551</v>
      </c>
      <c r="I3" s="9" t="s">
        <v>1553</v>
      </c>
    </row>
    <row r="4" spans="1:9">
      <c r="A4" s="8">
        <v>4719</v>
      </c>
      <c r="B4" s="8" t="s">
        <v>1351</v>
      </c>
      <c r="C4" s="8" t="s">
        <v>2197</v>
      </c>
      <c r="D4" s="8" t="s">
        <v>1516</v>
      </c>
      <c r="E4" t="s">
        <v>1547</v>
      </c>
      <c r="F4" t="s">
        <v>2132</v>
      </c>
      <c r="G4" t="s">
        <v>1552</v>
      </c>
    </row>
    <row r="5" spans="1:9">
      <c r="A5" s="8">
        <v>4884</v>
      </c>
      <c r="B5" s="8" t="s">
        <v>1351</v>
      </c>
      <c r="C5" s="8" t="s">
        <v>2197</v>
      </c>
      <c r="D5" s="8" t="s">
        <v>1516</v>
      </c>
      <c r="E5" t="s">
        <v>1547</v>
      </c>
      <c r="F5" t="s">
        <v>2132</v>
      </c>
      <c r="G5" t="s">
        <v>1552</v>
      </c>
    </row>
    <row r="6" spans="1:9">
      <c r="A6" s="8">
        <v>26306</v>
      </c>
      <c r="B6" s="8" t="s">
        <v>1493</v>
      </c>
      <c r="C6" s="8" t="s">
        <v>2198</v>
      </c>
      <c r="D6" s="8" t="s">
        <v>1516</v>
      </c>
      <c r="E6" t="s">
        <v>1521</v>
      </c>
      <c r="F6" t="s">
        <v>2085</v>
      </c>
      <c r="H6" t="s">
        <v>1552</v>
      </c>
    </row>
    <row r="7" spans="1:9">
      <c r="A7" s="8">
        <v>28085</v>
      </c>
      <c r="B7" s="8" t="s">
        <v>1511</v>
      </c>
      <c r="C7" s="8" t="s">
        <v>2199</v>
      </c>
      <c r="D7" s="8" t="s">
        <v>1516</v>
      </c>
      <c r="E7" t="s">
        <v>1521</v>
      </c>
      <c r="F7" t="s">
        <v>2085</v>
      </c>
      <c r="I7" t="s">
        <v>1552</v>
      </c>
    </row>
    <row r="8" spans="1:9">
      <c r="A8" s="8">
        <v>37045</v>
      </c>
      <c r="B8" s="8" t="s">
        <v>1341</v>
      </c>
      <c r="C8" s="8" t="s">
        <v>2200</v>
      </c>
      <c r="D8" s="8" t="s">
        <v>1516</v>
      </c>
      <c r="E8" t="s">
        <v>1538</v>
      </c>
      <c r="F8" t="s">
        <v>218</v>
      </c>
      <c r="G8" t="s">
        <v>1552</v>
      </c>
      <c r="I8" t="s">
        <v>1552</v>
      </c>
    </row>
    <row r="9" spans="1:9">
      <c r="A9" s="8">
        <v>37363</v>
      </c>
      <c r="B9" s="8" t="s">
        <v>1341</v>
      </c>
      <c r="C9" s="8" t="s">
        <v>2200</v>
      </c>
      <c r="D9" s="8" t="s">
        <v>1516</v>
      </c>
      <c r="E9" t="s">
        <v>1538</v>
      </c>
      <c r="F9" t="s">
        <v>218</v>
      </c>
      <c r="G9" t="s">
        <v>1552</v>
      </c>
    </row>
    <row r="10" spans="1:9">
      <c r="A10" s="8">
        <v>62611</v>
      </c>
      <c r="B10" s="8" t="s">
        <v>1431</v>
      </c>
      <c r="C10" s="8" t="s">
        <v>2201</v>
      </c>
      <c r="D10" s="8" t="s">
        <v>1516</v>
      </c>
      <c r="E10" t="s">
        <v>1540</v>
      </c>
      <c r="F10" t="s">
        <v>218</v>
      </c>
      <c r="G10" t="s">
        <v>1552</v>
      </c>
    </row>
    <row r="11" spans="1:9">
      <c r="A11" s="8">
        <v>65916</v>
      </c>
      <c r="B11" s="8" t="s">
        <v>1501</v>
      </c>
      <c r="C11" s="8" t="s">
        <v>2201</v>
      </c>
      <c r="D11" s="8" t="s">
        <v>1515</v>
      </c>
      <c r="E11" t="s">
        <v>1546</v>
      </c>
      <c r="F11" t="s">
        <v>218</v>
      </c>
      <c r="I11" t="s">
        <v>1552</v>
      </c>
    </row>
    <row r="12" spans="1:9">
      <c r="A12" s="8">
        <v>111148</v>
      </c>
      <c r="B12" s="8" t="s">
        <v>1399</v>
      </c>
      <c r="C12" s="8" t="s">
        <v>2202</v>
      </c>
      <c r="D12" s="8" t="s">
        <v>1516</v>
      </c>
      <c r="E12" t="s">
        <v>1538</v>
      </c>
      <c r="F12" t="s">
        <v>2133</v>
      </c>
      <c r="G12" t="s">
        <v>1552</v>
      </c>
    </row>
    <row r="13" spans="1:9">
      <c r="A13" s="8">
        <v>113006</v>
      </c>
      <c r="B13" s="8" t="s">
        <v>1362</v>
      </c>
      <c r="C13" s="8" t="s">
        <v>2201</v>
      </c>
      <c r="D13" s="8" t="s">
        <v>1516</v>
      </c>
      <c r="E13" t="s">
        <v>1546</v>
      </c>
      <c r="F13" t="s">
        <v>218</v>
      </c>
      <c r="G13" t="s">
        <v>1552</v>
      </c>
    </row>
    <row r="14" spans="1:9">
      <c r="A14" s="8">
        <v>113189</v>
      </c>
      <c r="B14" s="8" t="s">
        <v>1362</v>
      </c>
      <c r="C14" s="8" t="s">
        <v>2201</v>
      </c>
      <c r="D14" s="8" t="s">
        <v>1516</v>
      </c>
      <c r="E14" t="s">
        <v>1546</v>
      </c>
      <c r="F14" t="s">
        <v>218</v>
      </c>
      <c r="G14" t="s">
        <v>1552</v>
      </c>
    </row>
    <row r="15" spans="1:9">
      <c r="A15" s="8">
        <v>113243</v>
      </c>
      <c r="B15" s="8" t="s">
        <v>1362</v>
      </c>
      <c r="C15" s="8" t="s">
        <v>2201</v>
      </c>
      <c r="D15" s="8" t="s">
        <v>1516</v>
      </c>
      <c r="E15" t="s">
        <v>1546</v>
      </c>
      <c r="F15" t="s">
        <v>218</v>
      </c>
      <c r="G15" t="s">
        <v>1552</v>
      </c>
    </row>
    <row r="16" spans="1:9">
      <c r="A16" s="8">
        <v>113688</v>
      </c>
      <c r="B16" s="8" t="s">
        <v>1342</v>
      </c>
      <c r="C16" s="8" t="s">
        <v>2203</v>
      </c>
      <c r="D16" s="8" t="s">
        <v>1515</v>
      </c>
      <c r="E16" t="s">
        <v>1547</v>
      </c>
      <c r="F16" t="s">
        <v>2092</v>
      </c>
      <c r="G16" t="s">
        <v>1552</v>
      </c>
      <c r="H16" t="s">
        <v>1552</v>
      </c>
    </row>
    <row r="17" spans="1:8">
      <c r="A17" s="8">
        <v>114103</v>
      </c>
      <c r="B17" s="8" t="s">
        <v>1342</v>
      </c>
      <c r="C17" s="8" t="s">
        <v>2203</v>
      </c>
      <c r="D17" s="8" t="s">
        <v>1515</v>
      </c>
      <c r="E17" t="s">
        <v>1547</v>
      </c>
      <c r="F17" t="s">
        <v>2092</v>
      </c>
      <c r="G17" t="s">
        <v>1552</v>
      </c>
      <c r="H17" t="s">
        <v>1552</v>
      </c>
    </row>
    <row r="18" spans="1:8">
      <c r="A18" s="8">
        <v>114374</v>
      </c>
      <c r="B18" s="8" t="s">
        <v>1342</v>
      </c>
      <c r="C18" s="8" t="s">
        <v>2203</v>
      </c>
      <c r="D18" s="8" t="s">
        <v>1516</v>
      </c>
      <c r="E18" t="s">
        <v>1547</v>
      </c>
      <c r="F18" t="s">
        <v>2092</v>
      </c>
      <c r="G18" t="s">
        <v>1552</v>
      </c>
    </row>
    <row r="19" spans="1:8">
      <c r="A19" s="8">
        <v>114420</v>
      </c>
      <c r="B19" s="8" t="s">
        <v>1342</v>
      </c>
      <c r="C19" s="8" t="s">
        <v>2203</v>
      </c>
      <c r="D19" s="8" t="s">
        <v>1515</v>
      </c>
      <c r="E19" t="s">
        <v>1547</v>
      </c>
      <c r="F19" t="s">
        <v>2092</v>
      </c>
      <c r="G19" t="s">
        <v>1552</v>
      </c>
    </row>
    <row r="20" spans="1:8">
      <c r="A20" s="8">
        <v>114792</v>
      </c>
      <c r="B20" s="8" t="s">
        <v>1359</v>
      </c>
      <c r="C20" s="8" t="s">
        <v>2201</v>
      </c>
      <c r="D20" s="8" t="s">
        <v>1516</v>
      </c>
      <c r="E20" t="s">
        <v>1546</v>
      </c>
      <c r="F20" t="s">
        <v>218</v>
      </c>
      <c r="G20" t="s">
        <v>1552</v>
      </c>
      <c r="H20" t="s">
        <v>1552</v>
      </c>
    </row>
    <row r="21" spans="1:8">
      <c r="A21" s="8">
        <v>115017</v>
      </c>
      <c r="B21" s="8" t="s">
        <v>1359</v>
      </c>
      <c r="C21" s="8" t="s">
        <v>2201</v>
      </c>
      <c r="D21" s="8" t="s">
        <v>1516</v>
      </c>
      <c r="E21" t="s">
        <v>1546</v>
      </c>
      <c r="F21" t="s">
        <v>218</v>
      </c>
      <c r="G21" t="s">
        <v>1552</v>
      </c>
    </row>
    <row r="22" spans="1:8">
      <c r="A22" s="8">
        <v>115767</v>
      </c>
      <c r="B22" s="8" t="s">
        <v>1411</v>
      </c>
      <c r="C22" s="8" t="s">
        <v>2201</v>
      </c>
      <c r="D22" s="8" t="s">
        <v>1516</v>
      </c>
      <c r="E22" t="s">
        <v>1542</v>
      </c>
      <c r="F22" t="s">
        <v>218</v>
      </c>
      <c r="G22" t="s">
        <v>1552</v>
      </c>
    </row>
    <row r="23" spans="1:8">
      <c r="A23" s="8">
        <v>115842</v>
      </c>
      <c r="B23" s="8" t="s">
        <v>1411</v>
      </c>
      <c r="C23" s="8" t="s">
        <v>2201</v>
      </c>
      <c r="D23" s="8" t="s">
        <v>1516</v>
      </c>
      <c r="E23" t="s">
        <v>1542</v>
      </c>
      <c r="F23" t="s">
        <v>218</v>
      </c>
      <c r="G23" t="s">
        <v>1552</v>
      </c>
    </row>
    <row r="24" spans="1:8">
      <c r="A24" s="8">
        <v>123688</v>
      </c>
      <c r="B24" s="8" t="s">
        <v>1401</v>
      </c>
      <c r="C24" s="8" t="s">
        <v>2204</v>
      </c>
      <c r="D24" s="8" t="s">
        <v>1516</v>
      </c>
      <c r="E24" t="s">
        <v>1526</v>
      </c>
      <c r="F24" t="s">
        <v>2134</v>
      </c>
      <c r="G24" t="s">
        <v>1552</v>
      </c>
      <c r="H24" t="s">
        <v>1552</v>
      </c>
    </row>
    <row r="25" spans="1:8">
      <c r="A25" s="8">
        <v>124630</v>
      </c>
      <c r="B25" s="8" t="s">
        <v>1405</v>
      </c>
      <c r="C25" s="8" t="s">
        <v>2205</v>
      </c>
      <c r="D25" s="8" t="s">
        <v>1516</v>
      </c>
      <c r="E25" t="s">
        <v>1544</v>
      </c>
      <c r="F25" t="s">
        <v>218</v>
      </c>
      <c r="G25" t="s">
        <v>1552</v>
      </c>
      <c r="H25" t="s">
        <v>1552</v>
      </c>
    </row>
    <row r="26" spans="1:8">
      <c r="A26" s="8">
        <v>124966</v>
      </c>
      <c r="B26" s="8" t="s">
        <v>1405</v>
      </c>
      <c r="C26" s="8" t="s">
        <v>2205</v>
      </c>
      <c r="D26" s="8" t="s">
        <v>1516</v>
      </c>
      <c r="E26" t="s">
        <v>1544</v>
      </c>
      <c r="F26" t="s">
        <v>218</v>
      </c>
      <c r="G26" t="s">
        <v>1552</v>
      </c>
      <c r="H26" t="s">
        <v>1552</v>
      </c>
    </row>
    <row r="27" spans="1:8">
      <c r="A27" s="8">
        <v>125044</v>
      </c>
      <c r="B27" s="8" t="s">
        <v>1405</v>
      </c>
      <c r="C27" s="8" t="s">
        <v>2205</v>
      </c>
      <c r="D27" s="8" t="s">
        <v>1516</v>
      </c>
      <c r="E27" t="s">
        <v>1544</v>
      </c>
      <c r="F27" t="s">
        <v>218</v>
      </c>
      <c r="G27" t="s">
        <v>1552</v>
      </c>
      <c r="H27" t="s">
        <v>1552</v>
      </c>
    </row>
    <row r="28" spans="1:8">
      <c r="A28" s="8">
        <v>125058</v>
      </c>
      <c r="B28" s="8" t="s">
        <v>1405</v>
      </c>
      <c r="C28" s="8" t="s">
        <v>2205</v>
      </c>
      <c r="D28" s="8" t="s">
        <v>1515</v>
      </c>
      <c r="E28" t="s">
        <v>1544</v>
      </c>
      <c r="F28" t="s">
        <v>218</v>
      </c>
      <c r="G28" t="s">
        <v>1552</v>
      </c>
      <c r="H28" t="s">
        <v>1552</v>
      </c>
    </row>
    <row r="29" spans="1:8">
      <c r="A29" s="8">
        <v>125139</v>
      </c>
      <c r="B29" s="8" t="s">
        <v>1405</v>
      </c>
      <c r="C29" s="8" t="s">
        <v>2205</v>
      </c>
      <c r="D29" s="8" t="s">
        <v>1515</v>
      </c>
      <c r="E29" t="s">
        <v>1544</v>
      </c>
      <c r="F29" t="s">
        <v>218</v>
      </c>
      <c r="G29" t="s">
        <v>1552</v>
      </c>
      <c r="H29" t="s">
        <v>1552</v>
      </c>
    </row>
    <row r="30" spans="1:8">
      <c r="A30" s="8">
        <v>125841</v>
      </c>
      <c r="B30" s="8" t="s">
        <v>1393</v>
      </c>
      <c r="C30" s="8" t="s">
        <v>2206</v>
      </c>
      <c r="D30" s="8" t="s">
        <v>1515</v>
      </c>
      <c r="E30" t="s">
        <v>1544</v>
      </c>
      <c r="F30" t="s">
        <v>2135</v>
      </c>
      <c r="G30" t="s">
        <v>1552</v>
      </c>
    </row>
    <row r="31" spans="1:8">
      <c r="A31" s="8">
        <v>126382</v>
      </c>
      <c r="B31" s="8" t="s">
        <v>1393</v>
      </c>
      <c r="C31" s="8" t="s">
        <v>2206</v>
      </c>
      <c r="D31" s="8" t="s">
        <v>1516</v>
      </c>
      <c r="E31" t="s">
        <v>1544</v>
      </c>
      <c r="F31" t="s">
        <v>2135</v>
      </c>
      <c r="G31" t="s">
        <v>1552</v>
      </c>
    </row>
    <row r="32" spans="1:8">
      <c r="A32" s="8">
        <v>126385</v>
      </c>
      <c r="B32" s="8" t="s">
        <v>1393</v>
      </c>
      <c r="C32" s="8" t="s">
        <v>2206</v>
      </c>
      <c r="D32" s="8" t="s">
        <v>1516</v>
      </c>
      <c r="E32" t="s">
        <v>1544</v>
      </c>
      <c r="F32" t="s">
        <v>2135</v>
      </c>
      <c r="G32" t="s">
        <v>1552</v>
      </c>
    </row>
    <row r="33" spans="1:9">
      <c r="A33" s="8">
        <v>127189</v>
      </c>
      <c r="B33" s="8" t="s">
        <v>1386</v>
      </c>
      <c r="C33" s="8" t="s">
        <v>2207</v>
      </c>
      <c r="D33" s="8" t="s">
        <v>1516</v>
      </c>
      <c r="E33" t="s">
        <v>1527</v>
      </c>
      <c r="F33" t="s">
        <v>2122</v>
      </c>
      <c r="I33" t="s">
        <v>1552</v>
      </c>
    </row>
    <row r="34" spans="1:9">
      <c r="A34" s="8">
        <v>127227</v>
      </c>
      <c r="B34" s="8" t="s">
        <v>1386</v>
      </c>
      <c r="C34" s="8" t="s">
        <v>2207</v>
      </c>
      <c r="D34" s="8" t="s">
        <v>1515</v>
      </c>
      <c r="E34" t="s">
        <v>1527</v>
      </c>
      <c r="F34" t="s">
        <v>2122</v>
      </c>
      <c r="G34" t="s">
        <v>1552</v>
      </c>
    </row>
    <row r="35" spans="1:9">
      <c r="A35" s="8">
        <v>127772</v>
      </c>
      <c r="B35" s="8" t="s">
        <v>1386</v>
      </c>
      <c r="C35" s="8" t="s">
        <v>2207</v>
      </c>
      <c r="D35" s="8" t="s">
        <v>1515</v>
      </c>
      <c r="E35" t="s">
        <v>1527</v>
      </c>
      <c r="F35" t="s">
        <v>2122</v>
      </c>
      <c r="H35" t="s">
        <v>1552</v>
      </c>
    </row>
    <row r="36" spans="1:9">
      <c r="A36" s="8">
        <v>127903</v>
      </c>
      <c r="B36" s="8" t="s">
        <v>1386</v>
      </c>
      <c r="C36" s="8" t="s">
        <v>2207</v>
      </c>
      <c r="D36" s="8" t="s">
        <v>1516</v>
      </c>
      <c r="E36" t="s">
        <v>1527</v>
      </c>
      <c r="F36" t="s">
        <v>2122</v>
      </c>
      <c r="H36" t="s">
        <v>1552</v>
      </c>
    </row>
    <row r="37" spans="1:9">
      <c r="A37" s="8">
        <v>127993</v>
      </c>
      <c r="B37" s="8" t="s">
        <v>1386</v>
      </c>
      <c r="C37" s="8" t="s">
        <v>2207</v>
      </c>
      <c r="D37" s="8" t="s">
        <v>1516</v>
      </c>
      <c r="E37" t="s">
        <v>1527</v>
      </c>
      <c r="F37" t="s">
        <v>2122</v>
      </c>
      <c r="H37" t="s">
        <v>1552</v>
      </c>
    </row>
    <row r="38" spans="1:9">
      <c r="A38" s="8">
        <v>128150</v>
      </c>
      <c r="B38" s="8" t="s">
        <v>1386</v>
      </c>
      <c r="C38" s="8" t="s">
        <v>2207</v>
      </c>
      <c r="D38" s="8" t="s">
        <v>1515</v>
      </c>
      <c r="E38" t="s">
        <v>1527</v>
      </c>
      <c r="F38" t="s">
        <v>2122</v>
      </c>
      <c r="I38" t="s">
        <v>1552</v>
      </c>
    </row>
    <row r="39" spans="1:9">
      <c r="A39" s="8">
        <v>128716</v>
      </c>
      <c r="B39" s="8" t="s">
        <v>1458</v>
      </c>
      <c r="C39" s="8" t="s">
        <v>2208</v>
      </c>
      <c r="D39" s="8" t="s">
        <v>1515</v>
      </c>
      <c r="E39" t="s">
        <v>1544</v>
      </c>
      <c r="F39" t="s">
        <v>2136</v>
      </c>
      <c r="H39" t="s">
        <v>1552</v>
      </c>
    </row>
    <row r="40" spans="1:9">
      <c r="A40" s="8">
        <v>128722</v>
      </c>
      <c r="B40" s="8" t="s">
        <v>1458</v>
      </c>
      <c r="C40" s="8" t="s">
        <v>2208</v>
      </c>
      <c r="D40" s="8" t="s">
        <v>1515</v>
      </c>
      <c r="E40" t="s">
        <v>1544</v>
      </c>
      <c r="F40" t="s">
        <v>2136</v>
      </c>
      <c r="H40" t="s">
        <v>1552</v>
      </c>
    </row>
    <row r="41" spans="1:9">
      <c r="A41" s="8">
        <v>129995</v>
      </c>
      <c r="B41" s="8" t="s">
        <v>1365</v>
      </c>
      <c r="C41" s="8" t="s">
        <v>2209</v>
      </c>
      <c r="D41" s="8" t="s">
        <v>1515</v>
      </c>
      <c r="E41" t="s">
        <v>1534</v>
      </c>
      <c r="F41" t="s">
        <v>218</v>
      </c>
      <c r="G41" t="s">
        <v>1552</v>
      </c>
      <c r="H41" t="s">
        <v>1552</v>
      </c>
    </row>
    <row r="42" spans="1:9">
      <c r="A42" s="8">
        <v>130093</v>
      </c>
      <c r="B42" s="8" t="s">
        <v>1365</v>
      </c>
      <c r="C42" s="8" t="s">
        <v>2209</v>
      </c>
      <c r="D42" s="8" t="s">
        <v>1515</v>
      </c>
      <c r="E42" t="s">
        <v>1534</v>
      </c>
      <c r="F42" t="s">
        <v>218</v>
      </c>
      <c r="H42" t="s">
        <v>1552</v>
      </c>
    </row>
    <row r="43" spans="1:9">
      <c r="A43" s="8">
        <v>130326</v>
      </c>
      <c r="B43" s="8" t="s">
        <v>1365</v>
      </c>
      <c r="C43" s="8" t="s">
        <v>2209</v>
      </c>
      <c r="D43" s="8" t="s">
        <v>1516</v>
      </c>
      <c r="E43" t="s">
        <v>1534</v>
      </c>
      <c r="F43" t="s">
        <v>218</v>
      </c>
      <c r="G43" t="s">
        <v>1552</v>
      </c>
      <c r="H43" t="s">
        <v>1552</v>
      </c>
    </row>
    <row r="44" spans="1:9">
      <c r="A44" s="8">
        <v>130529</v>
      </c>
      <c r="B44" s="8" t="s">
        <v>1365</v>
      </c>
      <c r="C44" s="8" t="s">
        <v>2209</v>
      </c>
      <c r="D44" s="8" t="s">
        <v>1515</v>
      </c>
      <c r="E44" t="s">
        <v>1534</v>
      </c>
      <c r="F44" t="s">
        <v>218</v>
      </c>
      <c r="H44" t="s">
        <v>1552</v>
      </c>
    </row>
    <row r="45" spans="1:9">
      <c r="A45" s="8">
        <v>130539</v>
      </c>
      <c r="B45" s="8" t="s">
        <v>1365</v>
      </c>
      <c r="C45" s="8" t="s">
        <v>2209</v>
      </c>
      <c r="D45" s="8" t="s">
        <v>1516</v>
      </c>
      <c r="E45" t="s">
        <v>1534</v>
      </c>
      <c r="F45" t="s">
        <v>218</v>
      </c>
      <c r="G45" t="s">
        <v>1552</v>
      </c>
      <c r="H45" t="s">
        <v>1552</v>
      </c>
    </row>
    <row r="46" spans="1:9">
      <c r="A46" s="8">
        <v>130560</v>
      </c>
      <c r="B46" s="8" t="s">
        <v>1365</v>
      </c>
      <c r="C46" s="8" t="s">
        <v>2209</v>
      </c>
      <c r="D46" s="8" t="s">
        <v>1516</v>
      </c>
      <c r="E46" t="s">
        <v>1534</v>
      </c>
      <c r="F46" t="s">
        <v>218</v>
      </c>
      <c r="H46" t="s">
        <v>1552</v>
      </c>
    </row>
    <row r="47" spans="1:9">
      <c r="A47" s="8">
        <v>130683</v>
      </c>
      <c r="B47" s="8" t="s">
        <v>1365</v>
      </c>
      <c r="C47" s="8" t="s">
        <v>2209</v>
      </c>
      <c r="D47" s="8" t="s">
        <v>1516</v>
      </c>
      <c r="E47" t="s">
        <v>1534</v>
      </c>
      <c r="F47" t="s">
        <v>218</v>
      </c>
      <c r="H47" t="s">
        <v>1552</v>
      </c>
    </row>
    <row r="48" spans="1:9">
      <c r="A48" s="8">
        <v>130731</v>
      </c>
      <c r="B48" s="8" t="s">
        <v>1365</v>
      </c>
      <c r="C48" s="8" t="s">
        <v>2209</v>
      </c>
      <c r="D48" s="8" t="s">
        <v>1516</v>
      </c>
      <c r="E48" t="s">
        <v>1534</v>
      </c>
      <c r="F48" t="s">
        <v>218</v>
      </c>
      <c r="H48" t="s">
        <v>1552</v>
      </c>
    </row>
    <row r="49" spans="1:8">
      <c r="A49" s="8">
        <v>130740</v>
      </c>
      <c r="B49" s="8" t="s">
        <v>1365</v>
      </c>
      <c r="C49" s="8" t="s">
        <v>2209</v>
      </c>
      <c r="D49" s="8" t="s">
        <v>1516</v>
      </c>
      <c r="E49" t="s">
        <v>1534</v>
      </c>
      <c r="F49" t="s">
        <v>218</v>
      </c>
      <c r="H49" t="s">
        <v>1552</v>
      </c>
    </row>
    <row r="50" spans="1:8">
      <c r="A50" s="8">
        <v>130765</v>
      </c>
      <c r="B50" s="8" t="s">
        <v>1365</v>
      </c>
      <c r="C50" s="8" t="s">
        <v>2209</v>
      </c>
      <c r="D50" s="8" t="s">
        <v>1515</v>
      </c>
      <c r="E50" t="s">
        <v>1534</v>
      </c>
      <c r="F50" t="s">
        <v>218</v>
      </c>
      <c r="H50" t="s">
        <v>1552</v>
      </c>
    </row>
    <row r="51" spans="1:8">
      <c r="A51" s="8">
        <v>130801</v>
      </c>
      <c r="B51" s="8" t="s">
        <v>1365</v>
      </c>
      <c r="C51" s="8" t="s">
        <v>2209</v>
      </c>
      <c r="D51" s="8" t="s">
        <v>1515</v>
      </c>
      <c r="E51" t="s">
        <v>1534</v>
      </c>
      <c r="F51" t="s">
        <v>218</v>
      </c>
      <c r="G51" t="s">
        <v>1552</v>
      </c>
      <c r="H51" t="s">
        <v>1552</v>
      </c>
    </row>
    <row r="52" spans="1:8">
      <c r="A52" s="8">
        <v>130830</v>
      </c>
      <c r="B52" s="8" t="s">
        <v>1365</v>
      </c>
      <c r="C52" s="8" t="s">
        <v>2209</v>
      </c>
      <c r="D52" s="8" t="s">
        <v>1516</v>
      </c>
      <c r="E52" t="s">
        <v>1534</v>
      </c>
      <c r="F52" t="s">
        <v>218</v>
      </c>
      <c r="G52" t="s">
        <v>1552</v>
      </c>
    </row>
    <row r="53" spans="1:8">
      <c r="A53" s="8">
        <v>130890</v>
      </c>
      <c r="B53" s="8" t="s">
        <v>1365</v>
      </c>
      <c r="C53" s="8" t="s">
        <v>2209</v>
      </c>
      <c r="D53" s="8" t="s">
        <v>1516</v>
      </c>
      <c r="E53" t="s">
        <v>1534</v>
      </c>
      <c r="F53" t="s">
        <v>218</v>
      </c>
      <c r="H53" t="s">
        <v>1552</v>
      </c>
    </row>
    <row r="54" spans="1:8">
      <c r="A54" s="8">
        <v>131000</v>
      </c>
      <c r="B54" s="8" t="s">
        <v>1444</v>
      </c>
      <c r="C54" s="8" t="s">
        <v>2210</v>
      </c>
      <c r="D54" s="8" t="s">
        <v>1515</v>
      </c>
      <c r="E54" t="s">
        <v>1543</v>
      </c>
      <c r="F54" t="s">
        <v>2137</v>
      </c>
      <c r="G54" t="s">
        <v>1552</v>
      </c>
      <c r="H54" t="s">
        <v>1552</v>
      </c>
    </row>
    <row r="55" spans="1:8">
      <c r="A55" s="8">
        <v>131121</v>
      </c>
      <c r="B55" s="8" t="s">
        <v>1444</v>
      </c>
      <c r="C55" s="8" t="s">
        <v>2210</v>
      </c>
      <c r="D55" s="8" t="s">
        <v>1515</v>
      </c>
      <c r="E55" t="s">
        <v>1543</v>
      </c>
      <c r="F55" t="s">
        <v>2137</v>
      </c>
      <c r="H55" t="s">
        <v>1552</v>
      </c>
    </row>
    <row r="56" spans="1:8">
      <c r="A56" s="8">
        <v>131125</v>
      </c>
      <c r="B56" s="8" t="s">
        <v>1444</v>
      </c>
      <c r="C56" s="8" t="s">
        <v>2210</v>
      </c>
      <c r="D56" s="8" t="s">
        <v>1516</v>
      </c>
      <c r="E56" t="s">
        <v>1543</v>
      </c>
      <c r="F56" t="s">
        <v>2137</v>
      </c>
      <c r="H56" t="s">
        <v>1552</v>
      </c>
    </row>
    <row r="57" spans="1:8">
      <c r="A57" s="8">
        <v>131126</v>
      </c>
      <c r="B57" s="8" t="s">
        <v>1444</v>
      </c>
      <c r="C57" s="8" t="s">
        <v>2210</v>
      </c>
      <c r="D57" s="8" t="s">
        <v>1515</v>
      </c>
      <c r="E57" t="s">
        <v>1543</v>
      </c>
      <c r="F57" t="s">
        <v>2137</v>
      </c>
      <c r="H57" t="s">
        <v>1552</v>
      </c>
    </row>
    <row r="58" spans="1:8">
      <c r="A58" s="8">
        <v>131838</v>
      </c>
      <c r="B58" s="8" t="s">
        <v>1444</v>
      </c>
      <c r="C58" s="8" t="s">
        <v>2210</v>
      </c>
      <c r="D58" s="8" t="s">
        <v>1516</v>
      </c>
      <c r="E58" t="s">
        <v>1543</v>
      </c>
      <c r="F58" t="s">
        <v>2137</v>
      </c>
      <c r="H58" t="s">
        <v>1552</v>
      </c>
    </row>
    <row r="59" spans="1:8">
      <c r="A59" s="8">
        <v>131907</v>
      </c>
      <c r="B59" s="8" t="s">
        <v>1444</v>
      </c>
      <c r="C59" s="8" t="s">
        <v>2210</v>
      </c>
      <c r="D59" s="8" t="s">
        <v>1515</v>
      </c>
      <c r="E59" t="s">
        <v>1543</v>
      </c>
      <c r="F59" t="s">
        <v>2137</v>
      </c>
      <c r="H59" t="s">
        <v>1552</v>
      </c>
    </row>
    <row r="60" spans="1:8">
      <c r="A60" s="8">
        <v>131911</v>
      </c>
      <c r="B60" s="8" t="s">
        <v>1444</v>
      </c>
      <c r="C60" s="8" t="s">
        <v>2210</v>
      </c>
      <c r="D60" s="8" t="s">
        <v>1516</v>
      </c>
      <c r="E60" t="s">
        <v>1543</v>
      </c>
      <c r="F60" t="s">
        <v>2137</v>
      </c>
      <c r="H60" t="s">
        <v>1552</v>
      </c>
    </row>
    <row r="61" spans="1:8">
      <c r="A61" s="8">
        <v>132025</v>
      </c>
      <c r="B61" s="8" t="s">
        <v>1444</v>
      </c>
      <c r="C61" s="8" t="s">
        <v>2210</v>
      </c>
      <c r="D61" s="8" t="s">
        <v>1516</v>
      </c>
      <c r="E61" t="s">
        <v>1543</v>
      </c>
      <c r="F61" t="s">
        <v>2137</v>
      </c>
      <c r="H61" t="s">
        <v>1552</v>
      </c>
    </row>
    <row r="62" spans="1:8">
      <c r="A62" s="8">
        <v>132208</v>
      </c>
      <c r="B62" s="8" t="s">
        <v>1444</v>
      </c>
      <c r="C62" s="8" t="s">
        <v>2210</v>
      </c>
      <c r="D62" s="8" t="s">
        <v>1516</v>
      </c>
      <c r="E62" t="s">
        <v>1543</v>
      </c>
      <c r="F62" t="s">
        <v>2137</v>
      </c>
      <c r="H62" t="s">
        <v>1552</v>
      </c>
    </row>
    <row r="63" spans="1:8">
      <c r="A63" s="8">
        <v>132468</v>
      </c>
      <c r="B63" s="8" t="s">
        <v>1450</v>
      </c>
      <c r="C63" s="8" t="s">
        <v>2201</v>
      </c>
      <c r="D63" s="8" t="s">
        <v>1515</v>
      </c>
      <c r="E63" t="s">
        <v>218</v>
      </c>
      <c r="F63" t="s">
        <v>218</v>
      </c>
      <c r="G63" t="s">
        <v>1552</v>
      </c>
    </row>
    <row r="64" spans="1:8">
      <c r="A64" s="8">
        <v>137810</v>
      </c>
      <c r="B64" s="8" t="s">
        <v>1445</v>
      </c>
      <c r="C64" s="8" t="s">
        <v>2211</v>
      </c>
      <c r="D64" s="8" t="s">
        <v>1516</v>
      </c>
      <c r="E64" t="s">
        <v>1529</v>
      </c>
      <c r="F64" t="s">
        <v>2138</v>
      </c>
      <c r="G64" t="s">
        <v>1552</v>
      </c>
      <c r="H64" t="s">
        <v>1552</v>
      </c>
    </row>
    <row r="65" spans="1:8">
      <c r="A65" s="8">
        <v>143604</v>
      </c>
      <c r="B65" s="8" t="s">
        <v>1374</v>
      </c>
      <c r="C65" s="8" t="s">
        <v>2212</v>
      </c>
      <c r="D65" s="8" t="s">
        <v>1515</v>
      </c>
      <c r="E65" t="s">
        <v>1532</v>
      </c>
      <c r="F65" t="s">
        <v>218</v>
      </c>
      <c r="G65" t="s">
        <v>1552</v>
      </c>
    </row>
    <row r="66" spans="1:8">
      <c r="A66" s="8">
        <v>145175</v>
      </c>
      <c r="B66" s="8" t="s">
        <v>1382</v>
      </c>
      <c r="C66" s="8" t="s">
        <v>2213</v>
      </c>
      <c r="D66" s="8" t="s">
        <v>1516</v>
      </c>
      <c r="E66" t="s">
        <v>1520</v>
      </c>
      <c r="F66" t="s">
        <v>2139</v>
      </c>
      <c r="G66" t="s">
        <v>1552</v>
      </c>
    </row>
    <row r="67" spans="1:8">
      <c r="A67" s="8">
        <v>145423</v>
      </c>
      <c r="B67" s="8" t="s">
        <v>1382</v>
      </c>
      <c r="C67" s="8" t="s">
        <v>2213</v>
      </c>
      <c r="D67" s="8" t="s">
        <v>1515</v>
      </c>
      <c r="E67" t="s">
        <v>1520</v>
      </c>
      <c r="F67" t="s">
        <v>2139</v>
      </c>
      <c r="G67" t="s">
        <v>1552</v>
      </c>
    </row>
    <row r="68" spans="1:8">
      <c r="A68" s="8">
        <v>148349</v>
      </c>
      <c r="B68" s="8" t="s">
        <v>1332</v>
      </c>
      <c r="C68" s="8" t="s">
        <v>2214</v>
      </c>
      <c r="D68" s="8" t="s">
        <v>1515</v>
      </c>
      <c r="E68" t="s">
        <v>1541</v>
      </c>
      <c r="F68" t="s">
        <v>2140</v>
      </c>
      <c r="G68" t="s">
        <v>1552</v>
      </c>
    </row>
    <row r="69" spans="1:8">
      <c r="A69" s="8">
        <v>148527</v>
      </c>
      <c r="B69" s="8" t="s">
        <v>1332</v>
      </c>
      <c r="C69" s="8" t="s">
        <v>2214</v>
      </c>
      <c r="D69" s="8" t="s">
        <v>1515</v>
      </c>
      <c r="E69" t="s">
        <v>1541</v>
      </c>
      <c r="F69" t="s">
        <v>2140</v>
      </c>
      <c r="G69" t="s">
        <v>1552</v>
      </c>
    </row>
    <row r="70" spans="1:8">
      <c r="A70" s="8">
        <v>148665</v>
      </c>
      <c r="B70" s="8" t="s">
        <v>1375</v>
      </c>
      <c r="C70" s="8" t="s">
        <v>2215</v>
      </c>
      <c r="D70" s="8" t="s">
        <v>1516</v>
      </c>
      <c r="E70" t="s">
        <v>1532</v>
      </c>
      <c r="F70" t="s">
        <v>218</v>
      </c>
      <c r="G70" t="s">
        <v>1552</v>
      </c>
    </row>
    <row r="71" spans="1:8">
      <c r="A71" s="8">
        <v>148677</v>
      </c>
      <c r="B71" s="8" t="s">
        <v>1375</v>
      </c>
      <c r="C71" s="8" t="s">
        <v>2215</v>
      </c>
      <c r="D71" s="8" t="s">
        <v>1516</v>
      </c>
      <c r="E71" t="s">
        <v>1532</v>
      </c>
      <c r="F71" t="s">
        <v>218</v>
      </c>
      <c r="G71" t="s">
        <v>1552</v>
      </c>
    </row>
    <row r="72" spans="1:8">
      <c r="A72" s="8">
        <v>148923</v>
      </c>
      <c r="B72" s="8" t="s">
        <v>1375</v>
      </c>
      <c r="C72" s="8" t="s">
        <v>2215</v>
      </c>
      <c r="D72" s="8" t="s">
        <v>1516</v>
      </c>
      <c r="E72" t="s">
        <v>1532</v>
      </c>
      <c r="F72" t="s">
        <v>218</v>
      </c>
      <c r="G72" t="s">
        <v>1552</v>
      </c>
    </row>
    <row r="73" spans="1:8">
      <c r="A73" s="8">
        <v>149274</v>
      </c>
      <c r="B73" s="8" t="s">
        <v>1375</v>
      </c>
      <c r="C73" s="8" t="s">
        <v>2215</v>
      </c>
      <c r="D73" s="8" t="s">
        <v>1516</v>
      </c>
      <c r="E73" t="s">
        <v>1532</v>
      </c>
      <c r="F73" t="s">
        <v>218</v>
      </c>
      <c r="G73" t="s">
        <v>1552</v>
      </c>
    </row>
    <row r="74" spans="1:8">
      <c r="A74" s="8">
        <v>151275</v>
      </c>
      <c r="B74" s="8" t="s">
        <v>1338</v>
      </c>
      <c r="C74" s="8" t="s">
        <v>2216</v>
      </c>
      <c r="D74" s="8" t="s">
        <v>1516</v>
      </c>
      <c r="E74" t="s">
        <v>1546</v>
      </c>
      <c r="F74" t="s">
        <v>218</v>
      </c>
      <c r="G74" t="s">
        <v>1552</v>
      </c>
    </row>
    <row r="75" spans="1:8">
      <c r="A75" s="8">
        <v>182868</v>
      </c>
      <c r="B75" s="8" t="s">
        <v>1478</v>
      </c>
      <c r="C75" s="8" t="s">
        <v>2217</v>
      </c>
      <c r="D75" s="8" t="s">
        <v>1516</v>
      </c>
      <c r="E75" t="s">
        <v>1546</v>
      </c>
      <c r="F75" t="s">
        <v>218</v>
      </c>
      <c r="H75" t="s">
        <v>1552</v>
      </c>
    </row>
    <row r="76" spans="1:8">
      <c r="A76" s="8">
        <v>183208</v>
      </c>
      <c r="B76" s="8" t="s">
        <v>1478</v>
      </c>
      <c r="C76" s="8" t="s">
        <v>2217</v>
      </c>
      <c r="D76" s="8" t="s">
        <v>1515</v>
      </c>
      <c r="E76" t="s">
        <v>1546</v>
      </c>
      <c r="F76" t="s">
        <v>218</v>
      </c>
      <c r="H76" t="s">
        <v>1552</v>
      </c>
    </row>
    <row r="77" spans="1:8">
      <c r="A77" s="8">
        <v>188298</v>
      </c>
      <c r="B77" s="8" t="s">
        <v>1406</v>
      </c>
      <c r="C77" s="8" t="s">
        <v>2218</v>
      </c>
      <c r="D77" s="8" t="s">
        <v>1516</v>
      </c>
      <c r="E77" t="s">
        <v>1534</v>
      </c>
      <c r="F77" t="s">
        <v>218</v>
      </c>
      <c r="G77" t="s">
        <v>1552</v>
      </c>
    </row>
    <row r="78" spans="1:8">
      <c r="A78" s="8">
        <v>191853</v>
      </c>
      <c r="B78" s="8" t="s">
        <v>1419</v>
      </c>
      <c r="C78" s="8" t="s">
        <v>2202</v>
      </c>
      <c r="D78" s="8" t="s">
        <v>1515</v>
      </c>
      <c r="E78" t="s">
        <v>1538</v>
      </c>
      <c r="F78" t="s">
        <v>218</v>
      </c>
      <c r="H78" t="s">
        <v>1552</v>
      </c>
    </row>
    <row r="79" spans="1:8">
      <c r="A79" s="8">
        <v>191989</v>
      </c>
      <c r="B79" s="8" t="s">
        <v>1419</v>
      </c>
      <c r="C79" s="8" t="s">
        <v>2202</v>
      </c>
      <c r="D79" s="8" t="s">
        <v>1516</v>
      </c>
      <c r="E79" t="s">
        <v>1538</v>
      </c>
      <c r="F79" t="s">
        <v>218</v>
      </c>
      <c r="G79" t="s">
        <v>1552</v>
      </c>
    </row>
    <row r="80" spans="1:8">
      <c r="A80" s="8">
        <v>195669</v>
      </c>
      <c r="B80" s="8" t="s">
        <v>1473</v>
      </c>
      <c r="C80" s="8" t="s">
        <v>2219</v>
      </c>
      <c r="D80" s="8" t="s">
        <v>1516</v>
      </c>
      <c r="E80" t="s">
        <v>1540</v>
      </c>
      <c r="F80" t="s">
        <v>2141</v>
      </c>
      <c r="H80" t="s">
        <v>1552</v>
      </c>
    </row>
    <row r="81" spans="1:9">
      <c r="A81" s="8">
        <v>195675</v>
      </c>
      <c r="B81" s="8" t="s">
        <v>1473</v>
      </c>
      <c r="C81" s="8" t="s">
        <v>2219</v>
      </c>
      <c r="D81" s="8" t="s">
        <v>1516</v>
      </c>
      <c r="E81" t="s">
        <v>1540</v>
      </c>
      <c r="F81" t="s">
        <v>2141</v>
      </c>
      <c r="H81" t="s">
        <v>1552</v>
      </c>
    </row>
    <row r="82" spans="1:9">
      <c r="A82" s="8">
        <v>195721</v>
      </c>
      <c r="B82" s="8" t="s">
        <v>1473</v>
      </c>
      <c r="C82" s="8" t="s">
        <v>2219</v>
      </c>
      <c r="D82" s="8" t="s">
        <v>1515</v>
      </c>
      <c r="E82" t="s">
        <v>1540</v>
      </c>
      <c r="F82" t="s">
        <v>2141</v>
      </c>
      <c r="I82" t="s">
        <v>1552</v>
      </c>
    </row>
    <row r="83" spans="1:9">
      <c r="A83" s="8">
        <v>199894</v>
      </c>
      <c r="B83" s="8" t="s">
        <v>1319</v>
      </c>
      <c r="C83" s="8" t="s">
        <v>2220</v>
      </c>
      <c r="D83" s="8" t="s">
        <v>1516</v>
      </c>
      <c r="E83" t="s">
        <v>1540</v>
      </c>
      <c r="F83" t="s">
        <v>2142</v>
      </c>
      <c r="G83" t="s">
        <v>1552</v>
      </c>
    </row>
    <row r="84" spans="1:9">
      <c r="A84" s="8">
        <v>199895</v>
      </c>
      <c r="B84" s="8" t="s">
        <v>1319</v>
      </c>
      <c r="C84" s="8" t="s">
        <v>2220</v>
      </c>
      <c r="D84" s="8" t="s">
        <v>1515</v>
      </c>
      <c r="E84" t="s">
        <v>1540</v>
      </c>
      <c r="F84" t="s">
        <v>2142</v>
      </c>
      <c r="G84" t="s">
        <v>1552</v>
      </c>
      <c r="H84" t="s">
        <v>1552</v>
      </c>
    </row>
    <row r="85" spans="1:9">
      <c r="A85" s="8">
        <v>199969</v>
      </c>
      <c r="B85" s="8" t="s">
        <v>1319</v>
      </c>
      <c r="C85" s="8" t="s">
        <v>2220</v>
      </c>
      <c r="D85" s="8" t="s">
        <v>1516</v>
      </c>
      <c r="E85" t="s">
        <v>1540</v>
      </c>
      <c r="F85" t="s">
        <v>2142</v>
      </c>
      <c r="G85" t="s">
        <v>1552</v>
      </c>
      <c r="H85" t="s">
        <v>1552</v>
      </c>
    </row>
    <row r="86" spans="1:9">
      <c r="A86" s="8">
        <v>200266</v>
      </c>
      <c r="B86" s="8" t="s">
        <v>1319</v>
      </c>
      <c r="C86" s="8" t="s">
        <v>2220</v>
      </c>
      <c r="D86" s="8" t="s">
        <v>1516</v>
      </c>
      <c r="E86" t="s">
        <v>1540</v>
      </c>
      <c r="F86" t="s">
        <v>2142</v>
      </c>
      <c r="G86" t="s">
        <v>1552</v>
      </c>
    </row>
    <row r="87" spans="1:9">
      <c r="A87" s="8">
        <v>200518</v>
      </c>
      <c r="B87" s="8" t="s">
        <v>1319</v>
      </c>
      <c r="C87" s="8" t="s">
        <v>2220</v>
      </c>
      <c r="D87" s="8" t="s">
        <v>1516</v>
      </c>
      <c r="E87" t="s">
        <v>1540</v>
      </c>
      <c r="F87" t="s">
        <v>2142</v>
      </c>
      <c r="H87" t="s">
        <v>1552</v>
      </c>
    </row>
    <row r="88" spans="1:9">
      <c r="A88" s="8">
        <v>200542</v>
      </c>
      <c r="B88" s="8" t="s">
        <v>1319</v>
      </c>
      <c r="C88" s="8" t="s">
        <v>2220</v>
      </c>
      <c r="D88" s="8" t="s">
        <v>1516</v>
      </c>
      <c r="E88" t="s">
        <v>1540</v>
      </c>
      <c r="F88" t="s">
        <v>2142</v>
      </c>
      <c r="G88" t="s">
        <v>1552</v>
      </c>
      <c r="H88" t="s">
        <v>1552</v>
      </c>
    </row>
    <row r="89" spans="1:9">
      <c r="A89" s="8">
        <v>200608</v>
      </c>
      <c r="B89" s="8" t="s">
        <v>1319</v>
      </c>
      <c r="C89" s="8" t="s">
        <v>2220</v>
      </c>
      <c r="D89" s="8" t="s">
        <v>1516</v>
      </c>
      <c r="E89" t="s">
        <v>1540</v>
      </c>
      <c r="F89" t="s">
        <v>2142</v>
      </c>
      <c r="G89" t="s">
        <v>1552</v>
      </c>
      <c r="H89" t="s">
        <v>1552</v>
      </c>
    </row>
    <row r="90" spans="1:9">
      <c r="A90" s="8">
        <v>200750</v>
      </c>
      <c r="B90" s="8" t="s">
        <v>1319</v>
      </c>
      <c r="C90" s="8" t="s">
        <v>2220</v>
      </c>
      <c r="D90" s="8" t="s">
        <v>1516</v>
      </c>
      <c r="E90" t="s">
        <v>1540</v>
      </c>
      <c r="F90" t="s">
        <v>2142</v>
      </c>
      <c r="G90" t="s">
        <v>1552</v>
      </c>
      <c r="H90" t="s">
        <v>1552</v>
      </c>
    </row>
    <row r="91" spans="1:9">
      <c r="A91" s="8">
        <v>200863</v>
      </c>
      <c r="B91" s="8" t="s">
        <v>1319</v>
      </c>
      <c r="C91" s="8" t="s">
        <v>2220</v>
      </c>
      <c r="D91" s="8" t="s">
        <v>1516</v>
      </c>
      <c r="E91" t="s">
        <v>1540</v>
      </c>
      <c r="F91" t="s">
        <v>2142</v>
      </c>
      <c r="G91" t="s">
        <v>1552</v>
      </c>
      <c r="H91" t="s">
        <v>1552</v>
      </c>
    </row>
    <row r="92" spans="1:9">
      <c r="A92" s="8">
        <v>200917</v>
      </c>
      <c r="B92" s="8" t="s">
        <v>1319</v>
      </c>
      <c r="C92" s="8" t="s">
        <v>2220</v>
      </c>
      <c r="D92" s="8" t="s">
        <v>1516</v>
      </c>
      <c r="E92" t="s">
        <v>1540</v>
      </c>
      <c r="F92" t="s">
        <v>2142</v>
      </c>
      <c r="G92" t="s">
        <v>1552</v>
      </c>
      <c r="H92" t="s">
        <v>1552</v>
      </c>
    </row>
    <row r="93" spans="1:9">
      <c r="A93" s="8">
        <v>200935</v>
      </c>
      <c r="B93" s="8" t="s">
        <v>1319</v>
      </c>
      <c r="C93" s="8" t="s">
        <v>2220</v>
      </c>
      <c r="D93" s="8" t="s">
        <v>1516</v>
      </c>
      <c r="E93" t="s">
        <v>1540</v>
      </c>
      <c r="F93" t="s">
        <v>2142</v>
      </c>
      <c r="G93" t="s">
        <v>1552</v>
      </c>
      <c r="H93" t="s">
        <v>1552</v>
      </c>
    </row>
    <row r="94" spans="1:9">
      <c r="A94" s="8">
        <v>201097</v>
      </c>
      <c r="B94" s="8" t="s">
        <v>1319</v>
      </c>
      <c r="C94" s="8" t="s">
        <v>2220</v>
      </c>
      <c r="D94" s="8" t="s">
        <v>1516</v>
      </c>
      <c r="E94" t="s">
        <v>1540</v>
      </c>
      <c r="F94" t="s">
        <v>2142</v>
      </c>
      <c r="G94" t="s">
        <v>1552</v>
      </c>
      <c r="H94" t="s">
        <v>1552</v>
      </c>
    </row>
    <row r="95" spans="1:9">
      <c r="A95" s="8">
        <v>201558</v>
      </c>
      <c r="B95" s="8" t="s">
        <v>1320</v>
      </c>
      <c r="C95" s="8" t="s">
        <v>2221</v>
      </c>
      <c r="D95" s="8" t="s">
        <v>1515</v>
      </c>
      <c r="E95" t="s">
        <v>1520</v>
      </c>
      <c r="F95" t="s">
        <v>2143</v>
      </c>
      <c r="G95" t="s">
        <v>1552</v>
      </c>
      <c r="H95" t="s">
        <v>1552</v>
      </c>
    </row>
    <row r="96" spans="1:9">
      <c r="A96" s="8">
        <v>202100</v>
      </c>
      <c r="B96" s="8" t="s">
        <v>1320</v>
      </c>
      <c r="C96" s="8" t="s">
        <v>2221</v>
      </c>
      <c r="D96" s="8" t="s">
        <v>1516</v>
      </c>
      <c r="E96" t="s">
        <v>1520</v>
      </c>
      <c r="F96" t="s">
        <v>2143</v>
      </c>
      <c r="G96" t="s">
        <v>1552</v>
      </c>
      <c r="H96" t="s">
        <v>1552</v>
      </c>
    </row>
    <row r="97" spans="1:9">
      <c r="A97" s="8">
        <v>202269</v>
      </c>
      <c r="B97" s="8" t="s">
        <v>1320</v>
      </c>
      <c r="C97" s="8" t="s">
        <v>2221</v>
      </c>
      <c r="D97" s="8" t="s">
        <v>1515</v>
      </c>
      <c r="E97" t="s">
        <v>1520</v>
      </c>
      <c r="F97" t="s">
        <v>2143</v>
      </c>
      <c r="H97" t="s">
        <v>1552</v>
      </c>
    </row>
    <row r="98" spans="1:9">
      <c r="A98" s="8">
        <v>202319</v>
      </c>
      <c r="B98" s="8" t="s">
        <v>1320</v>
      </c>
      <c r="C98" s="8" t="s">
        <v>2221</v>
      </c>
      <c r="D98" s="8" t="s">
        <v>1516</v>
      </c>
      <c r="E98" t="s">
        <v>1520</v>
      </c>
      <c r="F98" t="s">
        <v>2143</v>
      </c>
      <c r="G98" t="s">
        <v>1552</v>
      </c>
    </row>
    <row r="99" spans="1:9">
      <c r="A99" s="8">
        <v>202364</v>
      </c>
      <c r="B99" s="8" t="s">
        <v>1320</v>
      </c>
      <c r="C99" s="8" t="s">
        <v>2221</v>
      </c>
      <c r="D99" s="8" t="s">
        <v>1516</v>
      </c>
      <c r="E99" t="s">
        <v>1520</v>
      </c>
      <c r="F99" t="s">
        <v>2143</v>
      </c>
      <c r="G99" t="s">
        <v>1552</v>
      </c>
      <c r="H99" t="s">
        <v>1552</v>
      </c>
    </row>
    <row r="100" spans="1:9">
      <c r="A100" s="8">
        <v>202377</v>
      </c>
      <c r="B100" s="8" t="s">
        <v>1320</v>
      </c>
      <c r="C100" s="8" t="s">
        <v>2221</v>
      </c>
      <c r="D100" s="8" t="s">
        <v>1515</v>
      </c>
      <c r="E100" t="s">
        <v>1520</v>
      </c>
      <c r="F100" t="s">
        <v>2143</v>
      </c>
      <c r="G100" t="s">
        <v>1552</v>
      </c>
      <c r="H100" t="s">
        <v>1552</v>
      </c>
    </row>
    <row r="101" spans="1:9">
      <c r="A101" s="8">
        <v>204876</v>
      </c>
      <c r="B101" s="8" t="s">
        <v>1456</v>
      </c>
      <c r="C101" s="8" t="s">
        <v>2222</v>
      </c>
      <c r="D101" s="8" t="s">
        <v>1516</v>
      </c>
      <c r="E101" t="s">
        <v>1540</v>
      </c>
      <c r="F101" t="s">
        <v>2142</v>
      </c>
      <c r="H101" t="s">
        <v>1552</v>
      </c>
    </row>
    <row r="102" spans="1:9">
      <c r="A102" s="8">
        <v>204937</v>
      </c>
      <c r="B102" s="8" t="s">
        <v>1456</v>
      </c>
      <c r="C102" s="8" t="s">
        <v>2222</v>
      </c>
      <c r="D102" s="8" t="s">
        <v>1515</v>
      </c>
      <c r="E102" t="s">
        <v>1540</v>
      </c>
      <c r="F102" t="s">
        <v>2142</v>
      </c>
      <c r="H102" t="s">
        <v>1552</v>
      </c>
    </row>
    <row r="103" spans="1:9">
      <c r="A103" s="8">
        <v>205008</v>
      </c>
      <c r="B103" s="8" t="s">
        <v>1456</v>
      </c>
      <c r="C103" s="8" t="s">
        <v>2222</v>
      </c>
      <c r="D103" s="8" t="s">
        <v>1516</v>
      </c>
      <c r="E103" t="s">
        <v>1540</v>
      </c>
      <c r="F103" t="s">
        <v>2142</v>
      </c>
      <c r="H103" t="s">
        <v>1552</v>
      </c>
    </row>
    <row r="104" spans="1:9">
      <c r="A104" s="8">
        <v>205152</v>
      </c>
      <c r="B104" s="8" t="s">
        <v>1456</v>
      </c>
      <c r="C104" s="8" t="s">
        <v>2222</v>
      </c>
      <c r="D104" s="8" t="s">
        <v>1516</v>
      </c>
      <c r="E104" t="s">
        <v>1540</v>
      </c>
      <c r="F104" t="s">
        <v>2142</v>
      </c>
      <c r="H104" t="s">
        <v>1552</v>
      </c>
    </row>
    <row r="105" spans="1:9">
      <c r="A105" s="8">
        <v>237461</v>
      </c>
      <c r="B105" s="8" t="s">
        <v>1497</v>
      </c>
      <c r="C105" s="8" t="s">
        <v>2223</v>
      </c>
      <c r="D105" s="8" t="s">
        <v>1515</v>
      </c>
      <c r="E105" t="s">
        <v>1528</v>
      </c>
      <c r="F105" t="s">
        <v>218</v>
      </c>
      <c r="I105" t="s">
        <v>1552</v>
      </c>
    </row>
    <row r="106" spans="1:9">
      <c r="A106" s="8">
        <v>238888</v>
      </c>
      <c r="B106" s="8" t="s">
        <v>1394</v>
      </c>
      <c r="C106" s="8" t="s">
        <v>2224</v>
      </c>
      <c r="D106" s="8" t="s">
        <v>1516</v>
      </c>
      <c r="E106" t="s">
        <v>1527</v>
      </c>
      <c r="F106" t="s">
        <v>2144</v>
      </c>
      <c r="G106" t="s">
        <v>1552</v>
      </c>
    </row>
    <row r="107" spans="1:9">
      <c r="A107" s="8">
        <v>238903</v>
      </c>
      <c r="B107" s="8" t="s">
        <v>1394</v>
      </c>
      <c r="C107" s="8" t="s">
        <v>2224</v>
      </c>
      <c r="D107" s="8" t="s">
        <v>1516</v>
      </c>
      <c r="E107" t="s">
        <v>1527</v>
      </c>
      <c r="F107" t="s">
        <v>2144</v>
      </c>
      <c r="G107" t="s">
        <v>1552</v>
      </c>
    </row>
    <row r="108" spans="1:9">
      <c r="A108" s="8">
        <v>238918</v>
      </c>
      <c r="B108" s="8" t="s">
        <v>1394</v>
      </c>
      <c r="C108" s="8" t="s">
        <v>2224</v>
      </c>
      <c r="D108" s="8" t="s">
        <v>1516</v>
      </c>
      <c r="E108" t="s">
        <v>1527</v>
      </c>
      <c r="F108" t="s">
        <v>2144</v>
      </c>
      <c r="G108" t="s">
        <v>1552</v>
      </c>
    </row>
    <row r="109" spans="1:9">
      <c r="A109" s="8">
        <v>238919</v>
      </c>
      <c r="B109" s="8" t="s">
        <v>1394</v>
      </c>
      <c r="C109" s="8" t="s">
        <v>2224</v>
      </c>
      <c r="D109" s="8" t="s">
        <v>1515</v>
      </c>
      <c r="E109" t="s">
        <v>1527</v>
      </c>
      <c r="F109" t="s">
        <v>2144</v>
      </c>
      <c r="G109" t="s">
        <v>1552</v>
      </c>
    </row>
    <row r="110" spans="1:9">
      <c r="A110" s="8">
        <v>240437</v>
      </c>
      <c r="B110" s="8" t="s">
        <v>1502</v>
      </c>
      <c r="C110" s="8" t="s">
        <v>2225</v>
      </c>
      <c r="D110" s="8" t="s">
        <v>1516</v>
      </c>
      <c r="E110" t="s">
        <v>1527</v>
      </c>
      <c r="F110" t="s">
        <v>2145</v>
      </c>
      <c r="I110" t="s">
        <v>1552</v>
      </c>
    </row>
    <row r="111" spans="1:9">
      <c r="A111" s="8">
        <v>240464</v>
      </c>
      <c r="B111" s="8" t="s">
        <v>1502</v>
      </c>
      <c r="C111" s="8" t="s">
        <v>2225</v>
      </c>
      <c r="D111" s="8" t="s">
        <v>1516</v>
      </c>
      <c r="E111" t="s">
        <v>1527</v>
      </c>
      <c r="F111" t="s">
        <v>2145</v>
      </c>
      <c r="I111" t="s">
        <v>1552</v>
      </c>
    </row>
    <row r="112" spans="1:9">
      <c r="A112" s="8">
        <v>240516</v>
      </c>
      <c r="B112" s="8" t="s">
        <v>1502</v>
      </c>
      <c r="C112" s="8" t="s">
        <v>2225</v>
      </c>
      <c r="D112" s="8" t="s">
        <v>1515</v>
      </c>
      <c r="E112" t="s">
        <v>1527</v>
      </c>
      <c r="F112" t="s">
        <v>2145</v>
      </c>
      <c r="I112" t="s">
        <v>1552</v>
      </c>
    </row>
    <row r="113" spans="1:9">
      <c r="A113" s="8">
        <v>240517</v>
      </c>
      <c r="B113" s="8" t="s">
        <v>1502</v>
      </c>
      <c r="C113" s="8" t="s">
        <v>2225</v>
      </c>
      <c r="D113" s="8" t="s">
        <v>1515</v>
      </c>
      <c r="E113" t="s">
        <v>1527</v>
      </c>
      <c r="F113" t="s">
        <v>2145</v>
      </c>
      <c r="I113" t="s">
        <v>1552</v>
      </c>
    </row>
    <row r="114" spans="1:9">
      <c r="A114" s="8">
        <v>251810</v>
      </c>
      <c r="B114" s="8" t="s">
        <v>1454</v>
      </c>
      <c r="C114" s="8" t="s">
        <v>2226</v>
      </c>
      <c r="D114" s="8" t="s">
        <v>1516</v>
      </c>
      <c r="E114" t="s">
        <v>1529</v>
      </c>
      <c r="F114" t="s">
        <v>2146</v>
      </c>
      <c r="G114" t="s">
        <v>1552</v>
      </c>
    </row>
    <row r="115" spans="1:9">
      <c r="A115" s="8">
        <v>257353</v>
      </c>
      <c r="B115" s="8" t="s">
        <v>1506</v>
      </c>
      <c r="C115" s="8" t="s">
        <v>2227</v>
      </c>
      <c r="D115" s="8" t="s">
        <v>1516</v>
      </c>
      <c r="E115" t="s">
        <v>1549</v>
      </c>
      <c r="F115" t="s">
        <v>2147</v>
      </c>
      <c r="I115" t="s">
        <v>1552</v>
      </c>
    </row>
    <row r="116" spans="1:9">
      <c r="A116" s="8">
        <v>257794</v>
      </c>
      <c r="B116" s="8" t="s">
        <v>1506</v>
      </c>
      <c r="C116" s="8" t="s">
        <v>2227</v>
      </c>
      <c r="D116" s="8" t="s">
        <v>1516</v>
      </c>
      <c r="E116" t="s">
        <v>1549</v>
      </c>
      <c r="F116" t="s">
        <v>2147</v>
      </c>
      <c r="I116" t="s">
        <v>1552</v>
      </c>
    </row>
    <row r="117" spans="1:9">
      <c r="A117" s="8">
        <v>257984</v>
      </c>
      <c r="B117" s="8" t="s">
        <v>1487</v>
      </c>
      <c r="C117" s="8" t="s">
        <v>2228</v>
      </c>
      <c r="D117" s="8" t="s">
        <v>1516</v>
      </c>
      <c r="E117" t="s">
        <v>1540</v>
      </c>
      <c r="F117" t="s">
        <v>2148</v>
      </c>
      <c r="I117" t="s">
        <v>1552</v>
      </c>
    </row>
    <row r="118" spans="1:9">
      <c r="A118" s="8">
        <v>258018</v>
      </c>
      <c r="B118" s="8" t="s">
        <v>1487</v>
      </c>
      <c r="C118" s="8" t="s">
        <v>2228</v>
      </c>
      <c r="D118" s="8" t="s">
        <v>1515</v>
      </c>
      <c r="E118" t="s">
        <v>1540</v>
      </c>
      <c r="F118" t="s">
        <v>2148</v>
      </c>
      <c r="H118" t="s">
        <v>1552</v>
      </c>
      <c r="I118" t="s">
        <v>1552</v>
      </c>
    </row>
    <row r="119" spans="1:9">
      <c r="A119" s="8">
        <v>258123</v>
      </c>
      <c r="B119" s="8" t="s">
        <v>1487</v>
      </c>
      <c r="C119" s="8" t="s">
        <v>2228</v>
      </c>
      <c r="D119" s="8" t="s">
        <v>1515</v>
      </c>
      <c r="E119" t="s">
        <v>1540</v>
      </c>
      <c r="F119" t="s">
        <v>2148</v>
      </c>
      <c r="I119" t="s">
        <v>1552</v>
      </c>
    </row>
    <row r="120" spans="1:9">
      <c r="A120" s="8">
        <v>258592</v>
      </c>
      <c r="B120" s="8" t="s">
        <v>1487</v>
      </c>
      <c r="C120" s="8" t="s">
        <v>2228</v>
      </c>
      <c r="D120" s="8" t="s">
        <v>1515</v>
      </c>
      <c r="E120" t="s">
        <v>1540</v>
      </c>
      <c r="F120" t="s">
        <v>2148</v>
      </c>
      <c r="I120" t="s">
        <v>1552</v>
      </c>
    </row>
    <row r="121" spans="1:9">
      <c r="A121" s="8">
        <v>258631</v>
      </c>
      <c r="B121" s="8" t="s">
        <v>1487</v>
      </c>
      <c r="C121" s="8" t="s">
        <v>2228</v>
      </c>
      <c r="D121" s="8" t="s">
        <v>1515</v>
      </c>
      <c r="E121" t="s">
        <v>1540</v>
      </c>
      <c r="F121" t="s">
        <v>2148</v>
      </c>
      <c r="I121" t="s">
        <v>1552</v>
      </c>
    </row>
    <row r="122" spans="1:9">
      <c r="A122" s="8">
        <v>258701</v>
      </c>
      <c r="B122" s="8" t="s">
        <v>1487</v>
      </c>
      <c r="C122" s="8" t="s">
        <v>2228</v>
      </c>
      <c r="D122" s="8" t="s">
        <v>1516</v>
      </c>
      <c r="E122" t="s">
        <v>1540</v>
      </c>
      <c r="F122" t="s">
        <v>2148</v>
      </c>
      <c r="I122" t="s">
        <v>1552</v>
      </c>
    </row>
    <row r="123" spans="1:9">
      <c r="A123" s="8">
        <v>258702</v>
      </c>
      <c r="B123" s="8" t="s">
        <v>1487</v>
      </c>
      <c r="C123" s="8" t="s">
        <v>2228</v>
      </c>
      <c r="D123" s="8" t="s">
        <v>1515</v>
      </c>
      <c r="E123" t="s">
        <v>1540</v>
      </c>
      <c r="F123" t="s">
        <v>2148</v>
      </c>
      <c r="I123" t="s">
        <v>1552</v>
      </c>
    </row>
    <row r="124" spans="1:9">
      <c r="A124" s="8">
        <v>258786</v>
      </c>
      <c r="B124" s="8" t="s">
        <v>1487</v>
      </c>
      <c r="C124" s="8" t="s">
        <v>2228</v>
      </c>
      <c r="D124" s="8" t="s">
        <v>1515</v>
      </c>
      <c r="E124" t="s">
        <v>1540</v>
      </c>
      <c r="F124" t="s">
        <v>2148</v>
      </c>
      <c r="I124" t="s">
        <v>1552</v>
      </c>
    </row>
    <row r="125" spans="1:9">
      <c r="A125" s="8">
        <v>258953</v>
      </c>
      <c r="B125" s="8" t="s">
        <v>1487</v>
      </c>
      <c r="C125" s="8" t="s">
        <v>2228</v>
      </c>
      <c r="D125" s="8" t="s">
        <v>1516</v>
      </c>
      <c r="E125" t="s">
        <v>1540</v>
      </c>
      <c r="F125" t="s">
        <v>2148</v>
      </c>
      <c r="I125" t="s">
        <v>1552</v>
      </c>
    </row>
    <row r="126" spans="1:9">
      <c r="A126" s="8">
        <v>259019</v>
      </c>
      <c r="B126" s="8" t="s">
        <v>1487</v>
      </c>
      <c r="C126" s="8" t="s">
        <v>2228</v>
      </c>
      <c r="D126" s="8" t="s">
        <v>1516</v>
      </c>
      <c r="E126" t="s">
        <v>1540</v>
      </c>
      <c r="F126" t="s">
        <v>2148</v>
      </c>
      <c r="I126" t="s">
        <v>1552</v>
      </c>
    </row>
    <row r="127" spans="1:9">
      <c r="A127" s="8">
        <v>259163</v>
      </c>
      <c r="B127" s="8" t="s">
        <v>1487</v>
      </c>
      <c r="C127" s="8" t="s">
        <v>2228</v>
      </c>
      <c r="D127" s="8" t="s">
        <v>1516</v>
      </c>
      <c r="E127" t="s">
        <v>1540</v>
      </c>
      <c r="F127" t="s">
        <v>2148</v>
      </c>
      <c r="I127" t="s">
        <v>1552</v>
      </c>
    </row>
    <row r="128" spans="1:9">
      <c r="A128" s="8">
        <v>259214</v>
      </c>
      <c r="B128" s="8" t="s">
        <v>1487</v>
      </c>
      <c r="C128" s="8" t="s">
        <v>2228</v>
      </c>
      <c r="D128" s="8" t="s">
        <v>1516</v>
      </c>
      <c r="E128" t="s">
        <v>1540</v>
      </c>
      <c r="F128" t="s">
        <v>2148</v>
      </c>
      <c r="I128" t="s">
        <v>1552</v>
      </c>
    </row>
    <row r="129" spans="1:9">
      <c r="A129" s="8">
        <v>259243</v>
      </c>
      <c r="B129" s="8" t="s">
        <v>1487</v>
      </c>
      <c r="C129" s="8" t="s">
        <v>2228</v>
      </c>
      <c r="D129" s="8" t="s">
        <v>1515</v>
      </c>
      <c r="E129" t="s">
        <v>1540</v>
      </c>
      <c r="F129" t="s">
        <v>2148</v>
      </c>
      <c r="H129" t="s">
        <v>1552</v>
      </c>
    </row>
    <row r="130" spans="1:9">
      <c r="A130" s="8">
        <v>259653</v>
      </c>
      <c r="B130" s="8" t="s">
        <v>1420</v>
      </c>
      <c r="C130" s="8" t="s">
        <v>2229</v>
      </c>
      <c r="D130" s="8" t="s">
        <v>1515</v>
      </c>
      <c r="E130" t="s">
        <v>1534</v>
      </c>
      <c r="F130" t="s">
        <v>218</v>
      </c>
      <c r="H130" t="s">
        <v>1552</v>
      </c>
    </row>
    <row r="131" spans="1:9">
      <c r="A131" s="8">
        <v>259711</v>
      </c>
      <c r="B131" s="8" t="s">
        <v>1420</v>
      </c>
      <c r="C131" s="8" t="s">
        <v>2229</v>
      </c>
      <c r="D131" s="8" t="s">
        <v>1516</v>
      </c>
      <c r="E131" t="s">
        <v>1534</v>
      </c>
      <c r="F131" t="s">
        <v>218</v>
      </c>
      <c r="H131" t="s">
        <v>1552</v>
      </c>
    </row>
    <row r="132" spans="1:9">
      <c r="A132" s="8">
        <v>259714</v>
      </c>
      <c r="B132" s="8" t="s">
        <v>1420</v>
      </c>
      <c r="C132" s="8" t="s">
        <v>2229</v>
      </c>
      <c r="D132" s="8" t="s">
        <v>1516</v>
      </c>
      <c r="E132" t="s">
        <v>1534</v>
      </c>
      <c r="F132" t="s">
        <v>218</v>
      </c>
      <c r="H132" t="s">
        <v>1552</v>
      </c>
    </row>
    <row r="133" spans="1:9">
      <c r="A133" s="8">
        <v>259772</v>
      </c>
      <c r="B133" s="8" t="s">
        <v>1420</v>
      </c>
      <c r="C133" s="8" t="s">
        <v>2229</v>
      </c>
      <c r="D133" s="8" t="s">
        <v>1515</v>
      </c>
      <c r="E133" t="s">
        <v>1534</v>
      </c>
      <c r="F133" t="s">
        <v>218</v>
      </c>
      <c r="H133" t="s">
        <v>1552</v>
      </c>
    </row>
    <row r="134" spans="1:9">
      <c r="A134" s="8">
        <v>259840</v>
      </c>
      <c r="B134" s="8" t="s">
        <v>1420</v>
      </c>
      <c r="C134" s="8" t="s">
        <v>2229</v>
      </c>
      <c r="D134" s="8" t="s">
        <v>1516</v>
      </c>
      <c r="E134" t="s">
        <v>1534</v>
      </c>
      <c r="F134" t="s">
        <v>218</v>
      </c>
      <c r="I134" t="s">
        <v>1552</v>
      </c>
    </row>
    <row r="135" spans="1:9">
      <c r="A135" s="8">
        <v>260170</v>
      </c>
      <c r="B135" s="8" t="s">
        <v>1420</v>
      </c>
      <c r="C135" s="8" t="s">
        <v>2229</v>
      </c>
      <c r="D135" s="8" t="s">
        <v>1516</v>
      </c>
      <c r="E135" t="s">
        <v>1534</v>
      </c>
      <c r="F135" t="s">
        <v>218</v>
      </c>
      <c r="I135" t="s">
        <v>1552</v>
      </c>
    </row>
    <row r="136" spans="1:9">
      <c r="A136" s="8">
        <v>260322</v>
      </c>
      <c r="B136" s="8" t="s">
        <v>1420</v>
      </c>
      <c r="C136" s="8" t="s">
        <v>2229</v>
      </c>
      <c r="D136" s="8" t="s">
        <v>1515</v>
      </c>
      <c r="E136" t="s">
        <v>1534</v>
      </c>
      <c r="F136" t="s">
        <v>218</v>
      </c>
      <c r="H136" t="s">
        <v>1552</v>
      </c>
    </row>
    <row r="137" spans="1:9">
      <c r="A137" s="8">
        <v>260344</v>
      </c>
      <c r="B137" s="8" t="s">
        <v>1420</v>
      </c>
      <c r="C137" s="8" t="s">
        <v>2229</v>
      </c>
      <c r="D137" s="8" t="s">
        <v>1516</v>
      </c>
      <c r="E137" t="s">
        <v>1534</v>
      </c>
      <c r="F137" t="s">
        <v>218</v>
      </c>
      <c r="G137" t="s">
        <v>1552</v>
      </c>
    </row>
    <row r="138" spans="1:9">
      <c r="A138" s="8">
        <v>260569</v>
      </c>
      <c r="B138" s="8" t="s">
        <v>1469</v>
      </c>
      <c r="C138" s="8" t="s">
        <v>2201</v>
      </c>
      <c r="D138" s="8" t="s">
        <v>1515</v>
      </c>
      <c r="E138" t="s">
        <v>218</v>
      </c>
      <c r="F138" t="s">
        <v>218</v>
      </c>
      <c r="H138" t="s">
        <v>1552</v>
      </c>
    </row>
    <row r="139" spans="1:9">
      <c r="A139" s="8">
        <v>260584</v>
      </c>
      <c r="B139" s="8" t="s">
        <v>1469</v>
      </c>
      <c r="C139" s="8" t="s">
        <v>2201</v>
      </c>
      <c r="D139" s="8" t="s">
        <v>1515</v>
      </c>
      <c r="E139" t="s">
        <v>218</v>
      </c>
      <c r="F139" t="s">
        <v>218</v>
      </c>
      <c r="H139" t="s">
        <v>1552</v>
      </c>
    </row>
    <row r="140" spans="1:9">
      <c r="A140" s="8">
        <v>260586</v>
      </c>
      <c r="B140" s="8" t="s">
        <v>1469</v>
      </c>
      <c r="C140" s="8" t="s">
        <v>2201</v>
      </c>
      <c r="D140" s="8" t="s">
        <v>1516</v>
      </c>
      <c r="E140" t="s">
        <v>218</v>
      </c>
      <c r="F140" t="s">
        <v>218</v>
      </c>
      <c r="H140" t="s">
        <v>1552</v>
      </c>
    </row>
    <row r="141" spans="1:9">
      <c r="A141" s="8">
        <v>260697</v>
      </c>
      <c r="B141" s="8" t="s">
        <v>1469</v>
      </c>
      <c r="C141" s="8" t="s">
        <v>2201</v>
      </c>
      <c r="D141" s="8" t="s">
        <v>1516</v>
      </c>
      <c r="E141" t="s">
        <v>218</v>
      </c>
      <c r="F141" t="s">
        <v>218</v>
      </c>
      <c r="H141" t="s">
        <v>1552</v>
      </c>
    </row>
    <row r="142" spans="1:9">
      <c r="A142" s="8">
        <v>260712</v>
      </c>
      <c r="B142" s="8" t="s">
        <v>1469</v>
      </c>
      <c r="C142" s="8" t="s">
        <v>2201</v>
      </c>
      <c r="D142" s="8" t="s">
        <v>1515</v>
      </c>
      <c r="E142" t="s">
        <v>218</v>
      </c>
      <c r="F142" t="s">
        <v>218</v>
      </c>
      <c r="H142" t="s">
        <v>1552</v>
      </c>
    </row>
    <row r="143" spans="1:9">
      <c r="A143" s="8">
        <v>261218</v>
      </c>
      <c r="B143" s="8" t="s">
        <v>1485</v>
      </c>
      <c r="C143" s="8" t="s">
        <v>2201</v>
      </c>
      <c r="D143" s="8" t="s">
        <v>1516</v>
      </c>
      <c r="E143" t="s">
        <v>1527</v>
      </c>
      <c r="F143" t="s">
        <v>2149</v>
      </c>
      <c r="H143" t="s">
        <v>1552</v>
      </c>
    </row>
    <row r="144" spans="1:9">
      <c r="A144" s="8">
        <v>263524</v>
      </c>
      <c r="B144" s="8" t="s">
        <v>1336</v>
      </c>
      <c r="C144" s="8" t="s">
        <v>2230</v>
      </c>
      <c r="D144" s="8" t="s">
        <v>1516</v>
      </c>
      <c r="E144" t="s">
        <v>1531</v>
      </c>
      <c r="F144" t="s">
        <v>2150</v>
      </c>
      <c r="G144" t="s">
        <v>1552</v>
      </c>
    </row>
    <row r="145" spans="1:7">
      <c r="A145" s="8">
        <v>263758</v>
      </c>
      <c r="B145" s="8" t="s">
        <v>1336</v>
      </c>
      <c r="C145" s="8" t="s">
        <v>2230</v>
      </c>
      <c r="D145" s="8" t="s">
        <v>1516</v>
      </c>
      <c r="E145" t="s">
        <v>1531</v>
      </c>
      <c r="F145" t="s">
        <v>2150</v>
      </c>
      <c r="G145" t="s">
        <v>1552</v>
      </c>
    </row>
    <row r="146" spans="1:7">
      <c r="A146" s="8">
        <v>263761</v>
      </c>
      <c r="B146" s="8" t="s">
        <v>1336</v>
      </c>
      <c r="C146" s="8" t="s">
        <v>2230</v>
      </c>
      <c r="D146" s="8" t="s">
        <v>1516</v>
      </c>
      <c r="E146" t="s">
        <v>1531</v>
      </c>
      <c r="F146" t="s">
        <v>2150</v>
      </c>
      <c r="G146" t="s">
        <v>1552</v>
      </c>
    </row>
    <row r="147" spans="1:7">
      <c r="A147" s="8">
        <v>263764</v>
      </c>
      <c r="B147" s="8" t="s">
        <v>1336</v>
      </c>
      <c r="C147" s="8" t="s">
        <v>2230</v>
      </c>
      <c r="D147" s="8" t="s">
        <v>1516</v>
      </c>
      <c r="E147" t="s">
        <v>1531</v>
      </c>
      <c r="F147" t="s">
        <v>2150</v>
      </c>
      <c r="G147" t="s">
        <v>1552</v>
      </c>
    </row>
    <row r="148" spans="1:7">
      <c r="A148" s="8">
        <v>263776</v>
      </c>
      <c r="B148" s="8" t="s">
        <v>1336</v>
      </c>
      <c r="C148" s="8" t="s">
        <v>2230</v>
      </c>
      <c r="D148" s="8" t="s">
        <v>1516</v>
      </c>
      <c r="E148" t="s">
        <v>1531</v>
      </c>
      <c r="F148" t="s">
        <v>2150</v>
      </c>
      <c r="G148" t="s">
        <v>1552</v>
      </c>
    </row>
    <row r="149" spans="1:7">
      <c r="A149" s="8">
        <v>263782</v>
      </c>
      <c r="B149" s="8" t="s">
        <v>1336</v>
      </c>
      <c r="C149" s="8" t="s">
        <v>2230</v>
      </c>
      <c r="D149" s="8" t="s">
        <v>1516</v>
      </c>
      <c r="E149" t="s">
        <v>1531</v>
      </c>
      <c r="F149" t="s">
        <v>2150</v>
      </c>
      <c r="G149" t="s">
        <v>1552</v>
      </c>
    </row>
    <row r="150" spans="1:7">
      <c r="A150" s="8">
        <v>263785</v>
      </c>
      <c r="B150" s="8" t="s">
        <v>1336</v>
      </c>
      <c r="C150" s="8" t="s">
        <v>2230</v>
      </c>
      <c r="D150" s="8" t="s">
        <v>1516</v>
      </c>
      <c r="E150" t="s">
        <v>1531</v>
      </c>
      <c r="F150" t="s">
        <v>2150</v>
      </c>
      <c r="G150" t="s">
        <v>1552</v>
      </c>
    </row>
    <row r="151" spans="1:7">
      <c r="A151" s="8">
        <v>263796</v>
      </c>
      <c r="B151" s="8" t="s">
        <v>1336</v>
      </c>
      <c r="C151" s="8" t="s">
        <v>2230</v>
      </c>
      <c r="D151" s="8" t="s">
        <v>1515</v>
      </c>
      <c r="E151" t="s">
        <v>1531</v>
      </c>
      <c r="F151" t="s">
        <v>2150</v>
      </c>
      <c r="G151" t="s">
        <v>1552</v>
      </c>
    </row>
    <row r="152" spans="1:7">
      <c r="A152" s="8">
        <v>263806</v>
      </c>
      <c r="B152" s="8" t="s">
        <v>1336</v>
      </c>
      <c r="C152" s="8" t="s">
        <v>2230</v>
      </c>
      <c r="D152" s="8" t="s">
        <v>1516</v>
      </c>
      <c r="E152" t="s">
        <v>1531</v>
      </c>
      <c r="F152" t="s">
        <v>2150</v>
      </c>
      <c r="G152" t="s">
        <v>1552</v>
      </c>
    </row>
    <row r="153" spans="1:7">
      <c r="A153" s="8">
        <v>265013</v>
      </c>
      <c r="B153" s="8" t="s">
        <v>1348</v>
      </c>
      <c r="C153" s="8" t="s">
        <v>2231</v>
      </c>
      <c r="D153" s="8" t="s">
        <v>1516</v>
      </c>
      <c r="E153" t="s">
        <v>1527</v>
      </c>
      <c r="F153" t="s">
        <v>2151</v>
      </c>
      <c r="G153" t="s">
        <v>1552</v>
      </c>
    </row>
    <row r="154" spans="1:7">
      <c r="A154" s="8">
        <v>265079</v>
      </c>
      <c r="B154" s="8" t="s">
        <v>1348</v>
      </c>
      <c r="C154" s="8" t="s">
        <v>2231</v>
      </c>
      <c r="D154" s="8" t="s">
        <v>1516</v>
      </c>
      <c r="E154" t="s">
        <v>1527</v>
      </c>
      <c r="F154" t="s">
        <v>2151</v>
      </c>
      <c r="G154" t="s">
        <v>1552</v>
      </c>
    </row>
    <row r="155" spans="1:7">
      <c r="A155" s="8">
        <v>265211</v>
      </c>
      <c r="B155" s="8" t="s">
        <v>1348</v>
      </c>
      <c r="C155" s="8" t="s">
        <v>2231</v>
      </c>
      <c r="D155" s="8" t="s">
        <v>1516</v>
      </c>
      <c r="E155" t="s">
        <v>1527</v>
      </c>
      <c r="F155" t="s">
        <v>2151</v>
      </c>
      <c r="G155" t="s">
        <v>1552</v>
      </c>
    </row>
    <row r="156" spans="1:7">
      <c r="A156" s="8">
        <v>265212</v>
      </c>
      <c r="B156" s="8" t="s">
        <v>1348</v>
      </c>
      <c r="C156" s="8" t="s">
        <v>2231</v>
      </c>
      <c r="D156" s="8" t="s">
        <v>1515</v>
      </c>
      <c r="E156" t="s">
        <v>1527</v>
      </c>
      <c r="F156" t="s">
        <v>2151</v>
      </c>
      <c r="G156" t="s">
        <v>1552</v>
      </c>
    </row>
    <row r="157" spans="1:7">
      <c r="A157" s="8">
        <v>266301</v>
      </c>
      <c r="B157" s="8" t="s">
        <v>1367</v>
      </c>
      <c r="C157" s="8" t="s">
        <v>2232</v>
      </c>
      <c r="D157" s="8" t="s">
        <v>1515</v>
      </c>
      <c r="E157" t="s">
        <v>1529</v>
      </c>
      <c r="F157" t="s">
        <v>2138</v>
      </c>
      <c r="G157" t="s">
        <v>1552</v>
      </c>
    </row>
    <row r="158" spans="1:7">
      <c r="A158" s="8">
        <v>266330</v>
      </c>
      <c r="B158" s="8" t="s">
        <v>1367</v>
      </c>
      <c r="C158" s="8" t="s">
        <v>2232</v>
      </c>
      <c r="D158" s="8" t="s">
        <v>1516</v>
      </c>
      <c r="E158" t="s">
        <v>1529</v>
      </c>
      <c r="F158" t="s">
        <v>2138</v>
      </c>
      <c r="G158" t="s">
        <v>1552</v>
      </c>
    </row>
    <row r="159" spans="1:7">
      <c r="A159" s="8">
        <v>266336</v>
      </c>
      <c r="B159" s="8" t="s">
        <v>1367</v>
      </c>
      <c r="C159" s="8" t="s">
        <v>2232</v>
      </c>
      <c r="D159" s="8" t="s">
        <v>1516</v>
      </c>
      <c r="E159" t="s">
        <v>1529</v>
      </c>
      <c r="F159" t="s">
        <v>2138</v>
      </c>
      <c r="G159" t="s">
        <v>1552</v>
      </c>
    </row>
    <row r="160" spans="1:7">
      <c r="A160" s="8">
        <v>266344</v>
      </c>
      <c r="B160" s="8" t="s">
        <v>1367</v>
      </c>
      <c r="C160" s="8" t="s">
        <v>2232</v>
      </c>
      <c r="D160" s="8" t="s">
        <v>1516</v>
      </c>
      <c r="E160" t="s">
        <v>1529</v>
      </c>
      <c r="F160" t="s">
        <v>2138</v>
      </c>
      <c r="G160" t="s">
        <v>1552</v>
      </c>
    </row>
    <row r="161" spans="1:8">
      <c r="A161" s="8">
        <v>266345</v>
      </c>
      <c r="B161" s="8" t="s">
        <v>1367</v>
      </c>
      <c r="C161" s="8" t="s">
        <v>2232</v>
      </c>
      <c r="D161" s="8" t="s">
        <v>1516</v>
      </c>
      <c r="E161" t="s">
        <v>1529</v>
      </c>
      <c r="F161" t="s">
        <v>2138</v>
      </c>
      <c r="G161" t="s">
        <v>1552</v>
      </c>
    </row>
    <row r="162" spans="1:8">
      <c r="A162" s="8">
        <v>266354</v>
      </c>
      <c r="B162" s="8" t="s">
        <v>1367</v>
      </c>
      <c r="C162" s="8" t="s">
        <v>2232</v>
      </c>
      <c r="D162" s="8" t="s">
        <v>1516</v>
      </c>
      <c r="E162" t="s">
        <v>1529</v>
      </c>
      <c r="F162" t="s">
        <v>2138</v>
      </c>
      <c r="G162" t="s">
        <v>1552</v>
      </c>
    </row>
    <row r="163" spans="1:8">
      <c r="A163" s="8">
        <v>266366</v>
      </c>
      <c r="B163" s="8" t="s">
        <v>1367</v>
      </c>
      <c r="C163" s="8" t="s">
        <v>2232</v>
      </c>
      <c r="D163" s="8" t="s">
        <v>1516</v>
      </c>
      <c r="E163" t="s">
        <v>1529</v>
      </c>
      <c r="F163" t="s">
        <v>2138</v>
      </c>
      <c r="G163" t="s">
        <v>1552</v>
      </c>
    </row>
    <row r="164" spans="1:8">
      <c r="A164" s="8">
        <v>266397</v>
      </c>
      <c r="B164" s="8" t="s">
        <v>1367</v>
      </c>
      <c r="C164" s="8" t="s">
        <v>2232</v>
      </c>
      <c r="D164" s="8" t="s">
        <v>1515</v>
      </c>
      <c r="E164" t="s">
        <v>1529</v>
      </c>
      <c r="F164" t="s">
        <v>2138</v>
      </c>
      <c r="G164" t="s">
        <v>1552</v>
      </c>
    </row>
    <row r="165" spans="1:8">
      <c r="A165" s="8">
        <v>266399</v>
      </c>
      <c r="B165" s="8" t="s">
        <v>1367</v>
      </c>
      <c r="C165" s="8" t="s">
        <v>2232</v>
      </c>
      <c r="D165" s="8" t="s">
        <v>1516</v>
      </c>
      <c r="E165" t="s">
        <v>1529</v>
      </c>
      <c r="F165" t="s">
        <v>2138</v>
      </c>
      <c r="G165" t="s">
        <v>1552</v>
      </c>
    </row>
    <row r="166" spans="1:8">
      <c r="A166" s="8">
        <v>266401</v>
      </c>
      <c r="B166" s="8" t="s">
        <v>1367</v>
      </c>
      <c r="C166" s="8" t="s">
        <v>2232</v>
      </c>
      <c r="D166" s="8" t="s">
        <v>1515</v>
      </c>
      <c r="E166" t="s">
        <v>1529</v>
      </c>
      <c r="F166" t="s">
        <v>2138</v>
      </c>
      <c r="G166" t="s">
        <v>1552</v>
      </c>
    </row>
    <row r="167" spans="1:8">
      <c r="A167" s="8">
        <v>266576</v>
      </c>
      <c r="B167" s="8" t="s">
        <v>1367</v>
      </c>
      <c r="C167" s="8" t="s">
        <v>2232</v>
      </c>
      <c r="D167" s="8" t="s">
        <v>1516</v>
      </c>
      <c r="E167" t="s">
        <v>1529</v>
      </c>
      <c r="F167" t="s">
        <v>2138</v>
      </c>
      <c r="G167" t="s">
        <v>1552</v>
      </c>
    </row>
    <row r="168" spans="1:8">
      <c r="A168" s="8">
        <v>266627</v>
      </c>
      <c r="B168" s="8" t="s">
        <v>1367</v>
      </c>
      <c r="C168" s="8" t="s">
        <v>2232</v>
      </c>
      <c r="D168" s="8" t="s">
        <v>1516</v>
      </c>
      <c r="E168" t="s">
        <v>1529</v>
      </c>
      <c r="F168" t="s">
        <v>2138</v>
      </c>
      <c r="G168" t="s">
        <v>1552</v>
      </c>
    </row>
    <row r="169" spans="1:8">
      <c r="A169" s="8">
        <v>266654</v>
      </c>
      <c r="B169" s="8" t="s">
        <v>1367</v>
      </c>
      <c r="C169" s="8" t="s">
        <v>2232</v>
      </c>
      <c r="D169" s="8" t="s">
        <v>1516</v>
      </c>
      <c r="E169" t="s">
        <v>1529</v>
      </c>
      <c r="F169" t="s">
        <v>2138</v>
      </c>
      <c r="G169" t="s">
        <v>1552</v>
      </c>
    </row>
    <row r="170" spans="1:8">
      <c r="A170" s="8">
        <v>266662</v>
      </c>
      <c r="B170" s="8" t="s">
        <v>1367</v>
      </c>
      <c r="C170" s="8" t="s">
        <v>2232</v>
      </c>
      <c r="D170" s="8" t="s">
        <v>1516</v>
      </c>
      <c r="E170" t="s">
        <v>1529</v>
      </c>
      <c r="F170" t="s">
        <v>2138</v>
      </c>
      <c r="G170" t="s">
        <v>1552</v>
      </c>
    </row>
    <row r="171" spans="1:8">
      <c r="A171" s="8">
        <v>266663</v>
      </c>
      <c r="B171" s="8" t="s">
        <v>1367</v>
      </c>
      <c r="C171" s="8" t="s">
        <v>2232</v>
      </c>
      <c r="D171" s="8" t="s">
        <v>1516</v>
      </c>
      <c r="E171" t="s">
        <v>1529</v>
      </c>
      <c r="F171" t="s">
        <v>2138</v>
      </c>
      <c r="G171" t="s">
        <v>1552</v>
      </c>
    </row>
    <row r="172" spans="1:8">
      <c r="A172" s="8">
        <v>266665</v>
      </c>
      <c r="B172" s="8" t="s">
        <v>1367</v>
      </c>
      <c r="C172" s="8" t="s">
        <v>2232</v>
      </c>
      <c r="D172" s="8" t="s">
        <v>1516</v>
      </c>
      <c r="E172" t="s">
        <v>1529</v>
      </c>
      <c r="F172" t="s">
        <v>2138</v>
      </c>
      <c r="G172" t="s">
        <v>1552</v>
      </c>
    </row>
    <row r="173" spans="1:8">
      <c r="A173" s="8">
        <v>266666</v>
      </c>
      <c r="B173" s="8" t="s">
        <v>1367</v>
      </c>
      <c r="C173" s="8" t="s">
        <v>2232</v>
      </c>
      <c r="D173" s="8" t="s">
        <v>1516</v>
      </c>
      <c r="E173" t="s">
        <v>1529</v>
      </c>
      <c r="F173" t="s">
        <v>2138</v>
      </c>
      <c r="G173" t="s">
        <v>1552</v>
      </c>
    </row>
    <row r="174" spans="1:8">
      <c r="A174" s="8">
        <v>287723</v>
      </c>
      <c r="B174" s="8" t="s">
        <v>1452</v>
      </c>
      <c r="C174" s="8" t="s">
        <v>2233</v>
      </c>
      <c r="D174" s="8" t="s">
        <v>1516</v>
      </c>
      <c r="E174" t="s">
        <v>1521</v>
      </c>
      <c r="F174" t="s">
        <v>2152</v>
      </c>
      <c r="G174" t="s">
        <v>1552</v>
      </c>
    </row>
    <row r="175" spans="1:8">
      <c r="A175" s="8">
        <v>298150</v>
      </c>
      <c r="B175" s="8" t="s">
        <v>1492</v>
      </c>
      <c r="C175" s="8" t="s">
        <v>2201</v>
      </c>
      <c r="D175" s="8" t="s">
        <v>1516</v>
      </c>
      <c r="E175" t="s">
        <v>1546</v>
      </c>
      <c r="F175" t="s">
        <v>218</v>
      </c>
      <c r="H175" t="s">
        <v>1552</v>
      </c>
    </row>
    <row r="176" spans="1:8">
      <c r="A176" s="8">
        <v>298186</v>
      </c>
      <c r="B176" s="8" t="s">
        <v>1492</v>
      </c>
      <c r="C176" s="8" t="s">
        <v>2201</v>
      </c>
      <c r="D176" s="8" t="s">
        <v>1516</v>
      </c>
      <c r="E176" t="s">
        <v>1546</v>
      </c>
      <c r="F176" t="s">
        <v>218</v>
      </c>
      <c r="H176" t="s">
        <v>1552</v>
      </c>
    </row>
    <row r="177" spans="1:9">
      <c r="A177" s="8">
        <v>299464</v>
      </c>
      <c r="B177" s="8" t="s">
        <v>1453</v>
      </c>
      <c r="C177" s="8" t="s">
        <v>2234</v>
      </c>
      <c r="D177" s="8" t="s">
        <v>1516</v>
      </c>
      <c r="E177" t="s">
        <v>1546</v>
      </c>
      <c r="F177" t="s">
        <v>218</v>
      </c>
      <c r="G177" t="s">
        <v>1552</v>
      </c>
    </row>
    <row r="178" spans="1:9">
      <c r="A178" s="8">
        <v>299930</v>
      </c>
      <c r="B178" s="8" t="s">
        <v>1392</v>
      </c>
      <c r="C178" s="8" t="s">
        <v>2235</v>
      </c>
      <c r="D178" s="8" t="s">
        <v>1515</v>
      </c>
      <c r="E178" t="s">
        <v>1532</v>
      </c>
      <c r="F178" t="s">
        <v>218</v>
      </c>
      <c r="G178" t="s">
        <v>1552</v>
      </c>
    </row>
    <row r="179" spans="1:9">
      <c r="A179" s="8">
        <v>300963</v>
      </c>
      <c r="B179" s="8" t="s">
        <v>1480</v>
      </c>
      <c r="C179" s="8" t="s">
        <v>2201</v>
      </c>
      <c r="D179" s="8" t="s">
        <v>1515</v>
      </c>
      <c r="E179" t="s">
        <v>218</v>
      </c>
      <c r="F179" t="s">
        <v>218</v>
      </c>
      <c r="H179" t="s">
        <v>1552</v>
      </c>
    </row>
    <row r="180" spans="1:9">
      <c r="A180" s="8">
        <v>315466</v>
      </c>
      <c r="B180" s="8" t="s">
        <v>1471</v>
      </c>
      <c r="C180" s="8" t="s">
        <v>2236</v>
      </c>
      <c r="D180" s="8" t="s">
        <v>1516</v>
      </c>
      <c r="E180" t="s">
        <v>1522</v>
      </c>
      <c r="F180" t="s">
        <v>218</v>
      </c>
      <c r="H180" t="s">
        <v>1552</v>
      </c>
    </row>
    <row r="181" spans="1:9">
      <c r="A181" s="8">
        <v>323708</v>
      </c>
      <c r="B181" s="8" t="s">
        <v>1422</v>
      </c>
      <c r="C181" s="8" t="s">
        <v>2237</v>
      </c>
      <c r="D181" s="8" t="s">
        <v>1515</v>
      </c>
      <c r="E181" t="s">
        <v>1530</v>
      </c>
      <c r="F181" t="s">
        <v>2153</v>
      </c>
      <c r="G181" t="s">
        <v>1552</v>
      </c>
    </row>
    <row r="182" spans="1:9">
      <c r="A182" s="8">
        <v>337828</v>
      </c>
      <c r="B182" s="8" t="s">
        <v>1421</v>
      </c>
      <c r="C182" s="8" t="s">
        <v>2238</v>
      </c>
      <c r="D182" s="8" t="s">
        <v>1515</v>
      </c>
      <c r="E182" t="s">
        <v>1536</v>
      </c>
      <c r="F182" t="s">
        <v>218</v>
      </c>
      <c r="G182" t="s">
        <v>1552</v>
      </c>
    </row>
    <row r="183" spans="1:9">
      <c r="A183" s="8">
        <v>338144</v>
      </c>
      <c r="B183" s="8" t="s">
        <v>1421</v>
      </c>
      <c r="C183" s="8" t="s">
        <v>2238</v>
      </c>
      <c r="D183" s="8" t="s">
        <v>1515</v>
      </c>
      <c r="E183" t="s">
        <v>1536</v>
      </c>
      <c r="F183" t="s">
        <v>218</v>
      </c>
      <c r="G183" t="s">
        <v>1552</v>
      </c>
    </row>
    <row r="184" spans="1:9">
      <c r="A184" s="8">
        <v>349263</v>
      </c>
      <c r="B184" s="8" t="s">
        <v>1500</v>
      </c>
      <c r="C184" s="8" t="s">
        <v>2239</v>
      </c>
      <c r="D184" s="8" t="s">
        <v>1515</v>
      </c>
      <c r="E184" t="s">
        <v>1538</v>
      </c>
      <c r="F184" t="s">
        <v>218</v>
      </c>
      <c r="I184" t="s">
        <v>1552</v>
      </c>
    </row>
    <row r="185" spans="1:9">
      <c r="A185" s="8">
        <v>350454</v>
      </c>
      <c r="B185" s="8" t="s">
        <v>1500</v>
      </c>
      <c r="C185" s="8" t="s">
        <v>2239</v>
      </c>
      <c r="D185" s="8" t="s">
        <v>1516</v>
      </c>
      <c r="E185" t="s">
        <v>1538</v>
      </c>
      <c r="F185" t="s">
        <v>218</v>
      </c>
      <c r="I185" t="s">
        <v>1552</v>
      </c>
    </row>
    <row r="186" spans="1:9">
      <c r="A186" s="8">
        <v>350573</v>
      </c>
      <c r="B186" s="8" t="s">
        <v>1500</v>
      </c>
      <c r="C186" s="8" t="s">
        <v>2239</v>
      </c>
      <c r="D186" s="8" t="s">
        <v>1515</v>
      </c>
      <c r="E186" t="s">
        <v>1538</v>
      </c>
      <c r="F186" t="s">
        <v>218</v>
      </c>
      <c r="I186" t="s">
        <v>1552</v>
      </c>
    </row>
    <row r="187" spans="1:9">
      <c r="A187" s="8">
        <v>350589</v>
      </c>
      <c r="B187" s="8" t="s">
        <v>1500</v>
      </c>
      <c r="C187" s="8" t="s">
        <v>2239</v>
      </c>
      <c r="D187" s="8" t="s">
        <v>1516</v>
      </c>
      <c r="E187" t="s">
        <v>1538</v>
      </c>
      <c r="F187" t="s">
        <v>218</v>
      </c>
      <c r="I187" t="s">
        <v>1552</v>
      </c>
    </row>
    <row r="188" spans="1:9">
      <c r="A188" s="8">
        <v>350764</v>
      </c>
      <c r="B188" s="8" t="s">
        <v>1500</v>
      </c>
      <c r="C188" s="8" t="s">
        <v>2239</v>
      </c>
      <c r="D188" s="8" t="s">
        <v>1515</v>
      </c>
      <c r="E188" t="s">
        <v>1538</v>
      </c>
      <c r="F188" t="s">
        <v>218</v>
      </c>
      <c r="I188" t="s">
        <v>1552</v>
      </c>
    </row>
    <row r="189" spans="1:9">
      <c r="A189" s="8">
        <v>350805</v>
      </c>
      <c r="B189" s="8" t="s">
        <v>1500</v>
      </c>
      <c r="C189" s="8" t="s">
        <v>2239</v>
      </c>
      <c r="D189" s="8" t="s">
        <v>1516</v>
      </c>
      <c r="E189" t="s">
        <v>1538</v>
      </c>
      <c r="F189" t="s">
        <v>218</v>
      </c>
      <c r="I189" t="s">
        <v>1552</v>
      </c>
    </row>
    <row r="190" spans="1:9">
      <c r="A190" s="8">
        <v>351000</v>
      </c>
      <c r="B190" s="8" t="s">
        <v>1500</v>
      </c>
      <c r="C190" s="8" t="s">
        <v>2239</v>
      </c>
      <c r="D190" s="8" t="s">
        <v>1516</v>
      </c>
      <c r="E190" t="s">
        <v>1538</v>
      </c>
      <c r="F190" t="s">
        <v>218</v>
      </c>
      <c r="I190" t="s">
        <v>1552</v>
      </c>
    </row>
    <row r="191" spans="1:9">
      <c r="A191" s="8">
        <v>351688</v>
      </c>
      <c r="B191" s="8" t="s">
        <v>1500</v>
      </c>
      <c r="C191" s="8" t="s">
        <v>2239</v>
      </c>
      <c r="D191" s="8" t="s">
        <v>1515</v>
      </c>
      <c r="E191" t="s">
        <v>1538</v>
      </c>
      <c r="F191" t="s">
        <v>218</v>
      </c>
      <c r="I191" t="s">
        <v>1552</v>
      </c>
    </row>
    <row r="192" spans="1:9">
      <c r="A192" s="8">
        <v>351694</v>
      </c>
      <c r="B192" s="8" t="s">
        <v>1500</v>
      </c>
      <c r="C192" s="8" t="s">
        <v>2239</v>
      </c>
      <c r="D192" s="8" t="s">
        <v>1515</v>
      </c>
      <c r="E192" t="s">
        <v>1538</v>
      </c>
      <c r="F192" t="s">
        <v>218</v>
      </c>
      <c r="I192" t="s">
        <v>1552</v>
      </c>
    </row>
    <row r="193" spans="1:9">
      <c r="A193" s="8">
        <v>351696</v>
      </c>
      <c r="B193" s="8" t="s">
        <v>1500</v>
      </c>
      <c r="C193" s="8" t="s">
        <v>2239</v>
      </c>
      <c r="D193" s="8" t="s">
        <v>1515</v>
      </c>
      <c r="E193" t="s">
        <v>1538</v>
      </c>
      <c r="F193" t="s">
        <v>218</v>
      </c>
      <c r="I193" t="s">
        <v>1552</v>
      </c>
    </row>
    <row r="194" spans="1:9">
      <c r="A194" s="8">
        <v>379850</v>
      </c>
      <c r="B194" s="8" t="s">
        <v>1439</v>
      </c>
      <c r="C194" s="8" t="s">
        <v>2240</v>
      </c>
      <c r="D194" s="8" t="s">
        <v>1516</v>
      </c>
      <c r="E194" t="s">
        <v>1543</v>
      </c>
      <c r="F194" t="s">
        <v>218</v>
      </c>
      <c r="G194" t="s">
        <v>1552</v>
      </c>
    </row>
    <row r="195" spans="1:9">
      <c r="A195" s="8">
        <v>381429</v>
      </c>
      <c r="B195" s="8" t="s">
        <v>1354</v>
      </c>
      <c r="C195" s="8" t="s">
        <v>2241</v>
      </c>
      <c r="D195" s="8" t="s">
        <v>1516</v>
      </c>
      <c r="E195" t="s">
        <v>1534</v>
      </c>
      <c r="F195" t="s">
        <v>218</v>
      </c>
      <c r="G195" t="s">
        <v>1552</v>
      </c>
      <c r="H195" t="s">
        <v>1552</v>
      </c>
    </row>
    <row r="196" spans="1:9">
      <c r="A196" s="8">
        <v>455599</v>
      </c>
      <c r="B196" s="8" t="s">
        <v>1389</v>
      </c>
      <c r="C196" s="8" t="s">
        <v>2242</v>
      </c>
      <c r="D196" s="8" t="s">
        <v>1516</v>
      </c>
      <c r="E196" t="s">
        <v>1546</v>
      </c>
      <c r="F196" t="s">
        <v>218</v>
      </c>
      <c r="G196" t="s">
        <v>1552</v>
      </c>
    </row>
    <row r="197" spans="1:9">
      <c r="A197" s="8">
        <v>455668</v>
      </c>
      <c r="B197" s="8" t="s">
        <v>1389</v>
      </c>
      <c r="C197" s="8" t="s">
        <v>2242</v>
      </c>
      <c r="D197" s="8" t="s">
        <v>1516</v>
      </c>
      <c r="E197" t="s">
        <v>1546</v>
      </c>
      <c r="F197" t="s">
        <v>218</v>
      </c>
      <c r="G197" t="s">
        <v>1552</v>
      </c>
    </row>
    <row r="198" spans="1:9">
      <c r="A198" s="8">
        <v>457519</v>
      </c>
      <c r="B198" s="8" t="s">
        <v>1384</v>
      </c>
      <c r="C198" s="8" t="s">
        <v>2243</v>
      </c>
      <c r="D198" s="8" t="s">
        <v>1515</v>
      </c>
      <c r="E198" t="s">
        <v>1521</v>
      </c>
      <c r="F198" t="s">
        <v>2154</v>
      </c>
      <c r="G198" t="s">
        <v>1552</v>
      </c>
      <c r="H198" t="s">
        <v>1552</v>
      </c>
    </row>
    <row r="199" spans="1:9">
      <c r="A199" s="8">
        <v>457641</v>
      </c>
      <c r="B199" s="8" t="s">
        <v>1384</v>
      </c>
      <c r="C199" s="8" t="s">
        <v>2243</v>
      </c>
      <c r="D199" s="8" t="s">
        <v>1516</v>
      </c>
      <c r="E199" t="s">
        <v>1521</v>
      </c>
      <c r="F199" t="s">
        <v>2154</v>
      </c>
      <c r="G199" t="s">
        <v>1552</v>
      </c>
    </row>
    <row r="200" spans="1:9">
      <c r="A200" s="8">
        <v>457716</v>
      </c>
      <c r="B200" s="8" t="s">
        <v>1384</v>
      </c>
      <c r="C200" s="8" t="s">
        <v>2243</v>
      </c>
      <c r="D200" s="8" t="s">
        <v>1516</v>
      </c>
      <c r="E200" t="s">
        <v>1521</v>
      </c>
      <c r="F200" t="s">
        <v>2154</v>
      </c>
      <c r="G200" t="s">
        <v>1552</v>
      </c>
    </row>
    <row r="201" spans="1:9">
      <c r="A201" s="8">
        <v>457761</v>
      </c>
      <c r="B201" s="8" t="s">
        <v>1384</v>
      </c>
      <c r="C201" s="8" t="s">
        <v>2243</v>
      </c>
      <c r="D201" s="8" t="s">
        <v>1516</v>
      </c>
      <c r="E201" t="s">
        <v>1521</v>
      </c>
      <c r="F201" t="s">
        <v>2154</v>
      </c>
      <c r="G201" t="s">
        <v>1552</v>
      </c>
    </row>
    <row r="202" spans="1:9">
      <c r="A202" s="8">
        <v>458841</v>
      </c>
      <c r="B202" s="8" t="s">
        <v>1369</v>
      </c>
      <c r="C202" s="8" t="s">
        <v>2244</v>
      </c>
      <c r="D202" s="8" t="s">
        <v>1516</v>
      </c>
      <c r="E202" t="s">
        <v>1521</v>
      </c>
      <c r="F202" t="s">
        <v>2155</v>
      </c>
      <c r="H202" t="s">
        <v>1552</v>
      </c>
    </row>
    <row r="203" spans="1:9">
      <c r="A203" s="8">
        <v>458919</v>
      </c>
      <c r="B203" s="8" t="s">
        <v>1369</v>
      </c>
      <c r="C203" s="8" t="s">
        <v>2244</v>
      </c>
      <c r="D203" s="8" t="s">
        <v>1516</v>
      </c>
      <c r="E203" t="s">
        <v>1521</v>
      </c>
      <c r="F203" t="s">
        <v>2155</v>
      </c>
      <c r="G203" t="s">
        <v>1552</v>
      </c>
    </row>
    <row r="204" spans="1:9">
      <c r="A204" s="8">
        <v>458922</v>
      </c>
      <c r="B204" s="8" t="s">
        <v>1369</v>
      </c>
      <c r="C204" s="8" t="s">
        <v>2244</v>
      </c>
      <c r="D204" s="8" t="s">
        <v>1516</v>
      </c>
      <c r="E204" t="s">
        <v>1521</v>
      </c>
      <c r="F204" t="s">
        <v>2155</v>
      </c>
      <c r="G204" t="s">
        <v>1552</v>
      </c>
    </row>
    <row r="205" spans="1:9">
      <c r="A205" s="8">
        <v>458994</v>
      </c>
      <c r="B205" s="8" t="s">
        <v>1369</v>
      </c>
      <c r="C205" s="8" t="s">
        <v>2244</v>
      </c>
      <c r="D205" s="8" t="s">
        <v>1516</v>
      </c>
      <c r="E205" t="s">
        <v>1521</v>
      </c>
      <c r="F205" t="s">
        <v>2155</v>
      </c>
      <c r="G205" t="s">
        <v>1552</v>
      </c>
    </row>
    <row r="206" spans="1:9">
      <c r="A206" s="8">
        <v>458997</v>
      </c>
      <c r="B206" s="8" t="s">
        <v>1369</v>
      </c>
      <c r="C206" s="8" t="s">
        <v>2244</v>
      </c>
      <c r="D206" s="8" t="s">
        <v>1516</v>
      </c>
      <c r="E206" t="s">
        <v>1521</v>
      </c>
      <c r="F206" t="s">
        <v>2155</v>
      </c>
      <c r="G206" t="s">
        <v>1552</v>
      </c>
    </row>
    <row r="207" spans="1:9">
      <c r="A207" s="8">
        <v>459003</v>
      </c>
      <c r="B207" s="8" t="s">
        <v>1369</v>
      </c>
      <c r="C207" s="8" t="s">
        <v>2244</v>
      </c>
      <c r="D207" s="8" t="s">
        <v>1516</v>
      </c>
      <c r="E207" t="s">
        <v>1521</v>
      </c>
      <c r="F207" t="s">
        <v>2155</v>
      </c>
      <c r="G207" t="s">
        <v>1552</v>
      </c>
    </row>
    <row r="208" spans="1:9">
      <c r="A208" s="8">
        <v>459018</v>
      </c>
      <c r="B208" s="8" t="s">
        <v>1369</v>
      </c>
      <c r="C208" s="8" t="s">
        <v>2244</v>
      </c>
      <c r="D208" s="8" t="s">
        <v>1516</v>
      </c>
      <c r="E208" t="s">
        <v>1521</v>
      </c>
      <c r="F208" t="s">
        <v>2155</v>
      </c>
      <c r="G208" t="s">
        <v>1552</v>
      </c>
    </row>
    <row r="209" spans="1:7">
      <c r="A209" s="8">
        <v>459097</v>
      </c>
      <c r="B209" s="8" t="s">
        <v>1369</v>
      </c>
      <c r="C209" s="8" t="s">
        <v>2244</v>
      </c>
      <c r="D209" s="8" t="s">
        <v>1515</v>
      </c>
      <c r="E209" t="s">
        <v>1521</v>
      </c>
      <c r="F209" t="s">
        <v>2155</v>
      </c>
      <c r="G209" t="s">
        <v>1552</v>
      </c>
    </row>
    <row r="210" spans="1:7">
      <c r="A210" s="8">
        <v>459152</v>
      </c>
      <c r="B210" s="8" t="s">
        <v>1369</v>
      </c>
      <c r="C210" s="8" t="s">
        <v>2244</v>
      </c>
      <c r="D210" s="8" t="s">
        <v>1515</v>
      </c>
      <c r="E210" t="s">
        <v>1521</v>
      </c>
      <c r="F210" t="s">
        <v>2155</v>
      </c>
      <c r="G210" t="s">
        <v>1552</v>
      </c>
    </row>
    <row r="211" spans="1:7">
      <c r="A211" s="8">
        <v>459237</v>
      </c>
      <c r="B211" s="8" t="s">
        <v>1369</v>
      </c>
      <c r="C211" s="8" t="s">
        <v>2244</v>
      </c>
      <c r="D211" s="8" t="s">
        <v>1516</v>
      </c>
      <c r="E211" t="s">
        <v>1521</v>
      </c>
      <c r="F211" t="s">
        <v>2155</v>
      </c>
      <c r="G211" t="s">
        <v>1552</v>
      </c>
    </row>
    <row r="212" spans="1:7">
      <c r="A212" s="8">
        <v>459252</v>
      </c>
      <c r="B212" s="8" t="s">
        <v>1369</v>
      </c>
      <c r="C212" s="8" t="s">
        <v>2244</v>
      </c>
      <c r="D212" s="8" t="s">
        <v>1516</v>
      </c>
      <c r="E212" t="s">
        <v>1521</v>
      </c>
      <c r="F212" t="s">
        <v>2155</v>
      </c>
      <c r="G212" t="s">
        <v>1552</v>
      </c>
    </row>
    <row r="213" spans="1:7">
      <c r="A213" s="8">
        <v>459261</v>
      </c>
      <c r="B213" s="8" t="s">
        <v>1369</v>
      </c>
      <c r="C213" s="8" t="s">
        <v>2244</v>
      </c>
      <c r="D213" s="8" t="s">
        <v>1516</v>
      </c>
      <c r="E213" t="s">
        <v>1521</v>
      </c>
      <c r="F213" t="s">
        <v>2155</v>
      </c>
      <c r="G213" t="s">
        <v>1552</v>
      </c>
    </row>
    <row r="214" spans="1:7">
      <c r="A214" s="8">
        <v>459690</v>
      </c>
      <c r="B214" s="8" t="s">
        <v>1369</v>
      </c>
      <c r="C214" s="8" t="s">
        <v>2244</v>
      </c>
      <c r="D214" s="8" t="s">
        <v>1516</v>
      </c>
      <c r="E214" t="s">
        <v>1521</v>
      </c>
      <c r="F214" t="s">
        <v>2155</v>
      </c>
      <c r="G214" t="s">
        <v>1552</v>
      </c>
    </row>
    <row r="215" spans="1:7">
      <c r="A215" s="8">
        <v>459766</v>
      </c>
      <c r="B215" s="8" t="s">
        <v>1369</v>
      </c>
      <c r="C215" s="8" t="s">
        <v>2244</v>
      </c>
      <c r="D215" s="8" t="s">
        <v>1515</v>
      </c>
      <c r="E215" t="s">
        <v>1521</v>
      </c>
      <c r="F215" t="s">
        <v>2155</v>
      </c>
      <c r="G215" t="s">
        <v>1552</v>
      </c>
    </row>
    <row r="216" spans="1:7">
      <c r="A216" s="8">
        <v>459978</v>
      </c>
      <c r="B216" s="8" t="s">
        <v>1369</v>
      </c>
      <c r="C216" s="8" t="s">
        <v>2244</v>
      </c>
      <c r="D216" s="8" t="s">
        <v>1516</v>
      </c>
      <c r="E216" t="s">
        <v>1521</v>
      </c>
      <c r="F216" t="s">
        <v>2155</v>
      </c>
      <c r="G216" t="s">
        <v>1552</v>
      </c>
    </row>
    <row r="217" spans="1:7">
      <c r="A217" s="8">
        <v>460113</v>
      </c>
      <c r="B217" s="8" t="s">
        <v>1369</v>
      </c>
      <c r="C217" s="8" t="s">
        <v>2244</v>
      </c>
      <c r="D217" s="8" t="s">
        <v>1516</v>
      </c>
      <c r="E217" t="s">
        <v>1521</v>
      </c>
      <c r="F217" t="s">
        <v>2155</v>
      </c>
      <c r="G217" t="s">
        <v>1552</v>
      </c>
    </row>
    <row r="218" spans="1:7">
      <c r="A218" s="8">
        <v>460188</v>
      </c>
      <c r="B218" s="8" t="s">
        <v>1369</v>
      </c>
      <c r="C218" s="8" t="s">
        <v>2244</v>
      </c>
      <c r="D218" s="8" t="s">
        <v>1516</v>
      </c>
      <c r="E218" t="s">
        <v>1521</v>
      </c>
      <c r="F218" t="s">
        <v>2155</v>
      </c>
      <c r="G218" t="s">
        <v>1552</v>
      </c>
    </row>
    <row r="219" spans="1:7">
      <c r="A219" s="8">
        <v>461751</v>
      </c>
      <c r="B219" s="8" t="s">
        <v>1397</v>
      </c>
      <c r="C219" s="8" t="s">
        <v>2245</v>
      </c>
      <c r="D219" s="8" t="s">
        <v>1516</v>
      </c>
      <c r="E219" t="s">
        <v>1546</v>
      </c>
      <c r="F219" t="s">
        <v>218</v>
      </c>
      <c r="G219" t="s">
        <v>1552</v>
      </c>
    </row>
    <row r="220" spans="1:7">
      <c r="A220" s="8">
        <v>462357</v>
      </c>
      <c r="B220" s="8" t="s">
        <v>1430</v>
      </c>
      <c r="C220" s="8" t="s">
        <v>2201</v>
      </c>
      <c r="D220" s="8" t="s">
        <v>1515</v>
      </c>
      <c r="E220" t="s">
        <v>1546</v>
      </c>
      <c r="F220" t="s">
        <v>218</v>
      </c>
      <c r="G220" t="s">
        <v>1552</v>
      </c>
    </row>
    <row r="221" spans="1:7">
      <c r="A221" s="8">
        <v>463047</v>
      </c>
      <c r="B221" s="8" t="s">
        <v>1398</v>
      </c>
      <c r="C221" s="8" t="s">
        <v>2201</v>
      </c>
      <c r="D221" s="8" t="s">
        <v>1515</v>
      </c>
      <c r="E221" t="s">
        <v>1546</v>
      </c>
      <c r="F221" t="s">
        <v>218</v>
      </c>
      <c r="G221" t="s">
        <v>1552</v>
      </c>
    </row>
    <row r="222" spans="1:7">
      <c r="A222" s="8">
        <v>463235</v>
      </c>
      <c r="B222" s="8" t="s">
        <v>1398</v>
      </c>
      <c r="C222" s="8" t="s">
        <v>2201</v>
      </c>
      <c r="D222" s="8" t="s">
        <v>1516</v>
      </c>
      <c r="E222" t="s">
        <v>1546</v>
      </c>
      <c r="F222" t="s">
        <v>218</v>
      </c>
      <c r="G222" t="s">
        <v>1552</v>
      </c>
    </row>
    <row r="223" spans="1:7">
      <c r="A223" s="8">
        <v>463442</v>
      </c>
      <c r="B223" s="8" t="s">
        <v>1409</v>
      </c>
      <c r="C223" s="8" t="s">
        <v>2201</v>
      </c>
      <c r="D223" s="8" t="s">
        <v>1515</v>
      </c>
      <c r="E223" t="s">
        <v>1527</v>
      </c>
      <c r="F223" t="s">
        <v>2085</v>
      </c>
      <c r="G223" t="s">
        <v>1552</v>
      </c>
    </row>
    <row r="224" spans="1:7">
      <c r="A224" s="8">
        <v>463523</v>
      </c>
      <c r="B224" s="8" t="s">
        <v>1409</v>
      </c>
      <c r="C224" s="8" t="s">
        <v>2201</v>
      </c>
      <c r="D224" s="8" t="s">
        <v>1515</v>
      </c>
      <c r="E224" t="s">
        <v>1527</v>
      </c>
      <c r="F224" t="s">
        <v>2085</v>
      </c>
      <c r="G224" t="s">
        <v>1552</v>
      </c>
    </row>
    <row r="225" spans="1:9">
      <c r="A225" s="8">
        <v>469398</v>
      </c>
      <c r="B225" s="8" t="s">
        <v>1357</v>
      </c>
      <c r="C225" s="8" t="s">
        <v>2201</v>
      </c>
      <c r="D225" s="8" t="s">
        <v>1515</v>
      </c>
      <c r="E225" t="s">
        <v>1546</v>
      </c>
      <c r="F225" t="s">
        <v>218</v>
      </c>
      <c r="G225" t="s">
        <v>1552</v>
      </c>
    </row>
    <row r="226" spans="1:9">
      <c r="A226" s="8">
        <v>469658</v>
      </c>
      <c r="B226" s="8" t="s">
        <v>1357</v>
      </c>
      <c r="C226" s="8" t="s">
        <v>2201</v>
      </c>
      <c r="D226" s="8" t="s">
        <v>1516</v>
      </c>
      <c r="E226" t="s">
        <v>1546</v>
      </c>
      <c r="F226" t="s">
        <v>218</v>
      </c>
      <c r="G226" t="s">
        <v>1552</v>
      </c>
    </row>
    <row r="227" spans="1:9">
      <c r="A227" s="8">
        <v>471748</v>
      </c>
      <c r="B227" s="8" t="s">
        <v>1407</v>
      </c>
      <c r="C227" s="8" t="s">
        <v>2201</v>
      </c>
      <c r="D227" s="8" t="s">
        <v>1515</v>
      </c>
      <c r="E227" t="s">
        <v>1546</v>
      </c>
      <c r="F227" t="s">
        <v>218</v>
      </c>
      <c r="G227" t="s">
        <v>1552</v>
      </c>
    </row>
    <row r="228" spans="1:9">
      <c r="A228" s="8">
        <v>476996</v>
      </c>
      <c r="B228" s="8" t="s">
        <v>1371</v>
      </c>
      <c r="C228" s="8" t="s">
        <v>2246</v>
      </c>
      <c r="D228" s="8" t="s">
        <v>1516</v>
      </c>
      <c r="E228" t="s">
        <v>1538</v>
      </c>
      <c r="F228" t="s">
        <v>2156</v>
      </c>
      <c r="G228" t="s">
        <v>1552</v>
      </c>
    </row>
    <row r="229" spans="1:9">
      <c r="A229" s="8">
        <v>477645</v>
      </c>
      <c r="B229" s="8" t="s">
        <v>1371</v>
      </c>
      <c r="C229" s="8" t="s">
        <v>2246</v>
      </c>
      <c r="D229" s="8" t="s">
        <v>1515</v>
      </c>
      <c r="E229" t="s">
        <v>1538</v>
      </c>
      <c r="F229" t="s">
        <v>2156</v>
      </c>
      <c r="G229" t="s">
        <v>1552</v>
      </c>
    </row>
    <row r="230" spans="1:9">
      <c r="A230" s="8">
        <v>477859</v>
      </c>
      <c r="B230" s="8" t="s">
        <v>1371</v>
      </c>
      <c r="C230" s="8" t="s">
        <v>2246</v>
      </c>
      <c r="D230" s="8" t="s">
        <v>1515</v>
      </c>
      <c r="E230" t="s">
        <v>1538</v>
      </c>
      <c r="F230" t="s">
        <v>2156</v>
      </c>
      <c r="G230" t="s">
        <v>1552</v>
      </c>
    </row>
    <row r="231" spans="1:9">
      <c r="A231" s="8">
        <v>478205</v>
      </c>
      <c r="B231" s="8" t="s">
        <v>1371</v>
      </c>
      <c r="C231" s="8" t="s">
        <v>2246</v>
      </c>
      <c r="D231" s="8" t="s">
        <v>1516</v>
      </c>
      <c r="E231" t="s">
        <v>1538</v>
      </c>
      <c r="F231" t="s">
        <v>2156</v>
      </c>
      <c r="G231" t="s">
        <v>1552</v>
      </c>
    </row>
    <row r="232" spans="1:9">
      <c r="A232" s="8">
        <v>478232</v>
      </c>
      <c r="B232" s="8" t="s">
        <v>1371</v>
      </c>
      <c r="C232" s="8" t="s">
        <v>2246</v>
      </c>
      <c r="D232" s="8" t="s">
        <v>1516</v>
      </c>
      <c r="E232" t="s">
        <v>1538</v>
      </c>
      <c r="F232" t="s">
        <v>2156</v>
      </c>
      <c r="G232" t="s">
        <v>1552</v>
      </c>
    </row>
    <row r="233" spans="1:9">
      <c r="A233" s="8">
        <v>478478</v>
      </c>
      <c r="B233" s="8" t="s">
        <v>1371</v>
      </c>
      <c r="C233" s="8" t="s">
        <v>2246</v>
      </c>
      <c r="D233" s="8" t="s">
        <v>1516</v>
      </c>
      <c r="E233" t="s">
        <v>1538</v>
      </c>
      <c r="F233" t="s">
        <v>2156</v>
      </c>
      <c r="G233" t="s">
        <v>1552</v>
      </c>
    </row>
    <row r="234" spans="1:9">
      <c r="A234" s="8">
        <v>497651</v>
      </c>
      <c r="B234" s="8" t="s">
        <v>1361</v>
      </c>
      <c r="C234" s="8" t="s">
        <v>2247</v>
      </c>
      <c r="D234" s="8" t="s">
        <v>1516</v>
      </c>
      <c r="E234" t="s">
        <v>1529</v>
      </c>
      <c r="F234" t="s">
        <v>2157</v>
      </c>
      <c r="G234" t="s">
        <v>1552</v>
      </c>
    </row>
    <row r="235" spans="1:9">
      <c r="A235" s="8">
        <v>498282</v>
      </c>
      <c r="B235" s="8" t="s">
        <v>1353</v>
      </c>
      <c r="C235" s="8" t="s">
        <v>2248</v>
      </c>
      <c r="D235" s="8" t="s">
        <v>1516</v>
      </c>
      <c r="E235" t="s">
        <v>1534</v>
      </c>
      <c r="F235" t="s">
        <v>218</v>
      </c>
      <c r="G235" t="s">
        <v>1552</v>
      </c>
      <c r="I235" t="s">
        <v>1552</v>
      </c>
    </row>
    <row r="236" spans="1:9">
      <c r="A236" s="8">
        <v>513859</v>
      </c>
      <c r="B236" s="8" t="s">
        <v>1504</v>
      </c>
      <c r="C236" s="8" t="s">
        <v>2201</v>
      </c>
      <c r="D236" s="8" t="s">
        <v>1516</v>
      </c>
      <c r="E236" t="s">
        <v>218</v>
      </c>
      <c r="F236" t="s">
        <v>218</v>
      </c>
      <c r="I236" t="s">
        <v>1552</v>
      </c>
    </row>
    <row r="237" spans="1:9">
      <c r="A237" s="8">
        <v>514225</v>
      </c>
      <c r="B237" s="8" t="s">
        <v>1504</v>
      </c>
      <c r="C237" s="8" t="s">
        <v>2201</v>
      </c>
      <c r="D237" s="8" t="s">
        <v>1516</v>
      </c>
      <c r="E237" t="s">
        <v>218</v>
      </c>
      <c r="F237" t="s">
        <v>218</v>
      </c>
      <c r="I237" t="s">
        <v>1552</v>
      </c>
    </row>
    <row r="238" spans="1:9">
      <c r="A238" s="8">
        <v>515003</v>
      </c>
      <c r="B238" s="8" t="s">
        <v>1503</v>
      </c>
      <c r="C238" s="8" t="s">
        <v>2249</v>
      </c>
      <c r="D238" s="8" t="s">
        <v>1516</v>
      </c>
      <c r="E238" t="s">
        <v>1526</v>
      </c>
      <c r="F238" t="s">
        <v>2158</v>
      </c>
      <c r="I238" t="s">
        <v>1552</v>
      </c>
    </row>
    <row r="239" spans="1:9">
      <c r="A239" s="8">
        <v>515051</v>
      </c>
      <c r="B239" s="8" t="s">
        <v>1503</v>
      </c>
      <c r="C239" s="8" t="s">
        <v>2249</v>
      </c>
      <c r="D239" s="8" t="s">
        <v>1517</v>
      </c>
      <c r="E239" t="s">
        <v>1526</v>
      </c>
      <c r="F239" t="s">
        <v>2158</v>
      </c>
      <c r="I239" t="s">
        <v>1552</v>
      </c>
    </row>
    <row r="240" spans="1:9">
      <c r="A240" s="8">
        <v>517313</v>
      </c>
      <c r="B240" s="8" t="s">
        <v>1321</v>
      </c>
      <c r="C240" s="8" t="s">
        <v>2250</v>
      </c>
      <c r="D240" s="8" t="s">
        <v>1515</v>
      </c>
      <c r="E240" t="s">
        <v>1548</v>
      </c>
      <c r="F240" t="s">
        <v>218</v>
      </c>
      <c r="G240" t="s">
        <v>1552</v>
      </c>
      <c r="H240" t="s">
        <v>1552</v>
      </c>
    </row>
    <row r="241" spans="1:9">
      <c r="A241" s="8">
        <v>518163</v>
      </c>
      <c r="B241" s="8" t="s">
        <v>1344</v>
      </c>
      <c r="C241" s="8" t="s">
        <v>2215</v>
      </c>
      <c r="D241" s="8" t="s">
        <v>1516</v>
      </c>
      <c r="E241" t="s">
        <v>1532</v>
      </c>
      <c r="F241" t="s">
        <v>218</v>
      </c>
      <c r="G241" t="s">
        <v>1552</v>
      </c>
      <c r="H241" t="s">
        <v>1552</v>
      </c>
    </row>
    <row r="242" spans="1:9">
      <c r="A242" s="8">
        <v>519632</v>
      </c>
      <c r="B242" s="8" t="s">
        <v>1352</v>
      </c>
      <c r="C242" s="8" t="s">
        <v>2251</v>
      </c>
      <c r="D242" s="8" t="s">
        <v>1516</v>
      </c>
      <c r="E242" t="s">
        <v>1526</v>
      </c>
      <c r="F242" t="s">
        <v>2159</v>
      </c>
      <c r="G242" t="s">
        <v>1552</v>
      </c>
    </row>
    <row r="243" spans="1:9">
      <c r="A243" s="8">
        <v>519639</v>
      </c>
      <c r="B243" s="8" t="s">
        <v>1352</v>
      </c>
      <c r="C243" s="8" t="s">
        <v>2251</v>
      </c>
      <c r="D243" s="8" t="s">
        <v>1515</v>
      </c>
      <c r="E243" t="s">
        <v>1526</v>
      </c>
      <c r="F243" t="s">
        <v>2159</v>
      </c>
      <c r="G243" t="s">
        <v>1552</v>
      </c>
    </row>
    <row r="244" spans="1:9">
      <c r="A244" s="8">
        <v>519773</v>
      </c>
      <c r="B244" s="8" t="s">
        <v>1352</v>
      </c>
      <c r="C244" s="8" t="s">
        <v>2251</v>
      </c>
      <c r="D244" s="8" t="s">
        <v>1516</v>
      </c>
      <c r="E244" t="s">
        <v>1526</v>
      </c>
      <c r="F244" t="s">
        <v>2159</v>
      </c>
      <c r="G244" t="s">
        <v>1552</v>
      </c>
    </row>
    <row r="245" spans="1:9">
      <c r="A245" s="8">
        <v>520019</v>
      </c>
      <c r="B245" s="8" t="s">
        <v>1352</v>
      </c>
      <c r="C245" s="8" t="s">
        <v>2251</v>
      </c>
      <c r="D245" s="8" t="s">
        <v>1516</v>
      </c>
      <c r="E245" t="s">
        <v>1526</v>
      </c>
      <c r="F245" t="s">
        <v>2159</v>
      </c>
      <c r="G245" t="s">
        <v>1552</v>
      </c>
      <c r="I245" t="s">
        <v>1552</v>
      </c>
    </row>
    <row r="246" spans="1:9">
      <c r="A246" s="8">
        <v>520187</v>
      </c>
      <c r="B246" s="8" t="s">
        <v>1352</v>
      </c>
      <c r="C246" s="8" t="s">
        <v>2251</v>
      </c>
      <c r="D246" s="8" t="s">
        <v>1516</v>
      </c>
      <c r="E246" t="s">
        <v>1526</v>
      </c>
      <c r="F246" t="s">
        <v>2159</v>
      </c>
      <c r="G246" t="s">
        <v>1552</v>
      </c>
    </row>
    <row r="247" spans="1:9">
      <c r="A247" s="8">
        <v>524406</v>
      </c>
      <c r="B247" s="8" t="s">
        <v>1349</v>
      </c>
      <c r="C247" s="8" t="s">
        <v>2252</v>
      </c>
      <c r="D247" s="8" t="s">
        <v>1516</v>
      </c>
      <c r="E247" t="s">
        <v>1534</v>
      </c>
      <c r="F247" t="s">
        <v>218</v>
      </c>
      <c r="G247" t="s">
        <v>1552</v>
      </c>
    </row>
    <row r="248" spans="1:9">
      <c r="A248" s="8">
        <v>524448</v>
      </c>
      <c r="B248" s="8" t="s">
        <v>1349</v>
      </c>
      <c r="C248" s="8" t="s">
        <v>2252</v>
      </c>
      <c r="D248" s="8" t="s">
        <v>1516</v>
      </c>
      <c r="E248" t="s">
        <v>1534</v>
      </c>
      <c r="F248" t="s">
        <v>218</v>
      </c>
      <c r="G248" t="s">
        <v>1552</v>
      </c>
    </row>
    <row r="249" spans="1:9">
      <c r="A249" s="8">
        <v>524457</v>
      </c>
      <c r="B249" s="8" t="s">
        <v>1349</v>
      </c>
      <c r="C249" s="8" t="s">
        <v>2252</v>
      </c>
      <c r="D249" s="8" t="s">
        <v>1516</v>
      </c>
      <c r="E249" t="s">
        <v>1534</v>
      </c>
      <c r="F249" t="s">
        <v>218</v>
      </c>
      <c r="G249" t="s">
        <v>1552</v>
      </c>
    </row>
    <row r="250" spans="1:9">
      <c r="A250" s="8">
        <v>524863</v>
      </c>
      <c r="B250" s="8" t="s">
        <v>1349</v>
      </c>
      <c r="C250" s="8" t="s">
        <v>2252</v>
      </c>
      <c r="D250" s="8" t="s">
        <v>1515</v>
      </c>
      <c r="E250" t="s">
        <v>1534</v>
      </c>
      <c r="F250" t="s">
        <v>218</v>
      </c>
      <c r="G250" t="s">
        <v>1552</v>
      </c>
    </row>
    <row r="251" spans="1:9">
      <c r="A251" s="8">
        <v>526831</v>
      </c>
      <c r="B251" s="8" t="s">
        <v>1434</v>
      </c>
      <c r="C251" s="8" t="s">
        <v>2253</v>
      </c>
      <c r="D251" s="8" t="s">
        <v>1516</v>
      </c>
      <c r="E251" t="s">
        <v>1538</v>
      </c>
      <c r="F251" t="s">
        <v>218</v>
      </c>
      <c r="G251" t="s">
        <v>1552</v>
      </c>
    </row>
    <row r="252" spans="1:9">
      <c r="A252" s="8">
        <v>528558</v>
      </c>
      <c r="B252" s="8" t="s">
        <v>1379</v>
      </c>
      <c r="C252" s="8" t="s">
        <v>2254</v>
      </c>
      <c r="D252" s="8" t="s">
        <v>1516</v>
      </c>
      <c r="E252" t="s">
        <v>1546</v>
      </c>
      <c r="F252" t="s">
        <v>2104</v>
      </c>
      <c r="G252" t="s">
        <v>1552</v>
      </c>
    </row>
    <row r="253" spans="1:9">
      <c r="A253" s="8">
        <v>528604</v>
      </c>
      <c r="B253" s="8" t="s">
        <v>1379</v>
      </c>
      <c r="C253" s="8" t="s">
        <v>2254</v>
      </c>
      <c r="D253" s="8" t="s">
        <v>1515</v>
      </c>
      <c r="E253" t="s">
        <v>1546</v>
      </c>
      <c r="F253" t="s">
        <v>2104</v>
      </c>
      <c r="G253" t="s">
        <v>1552</v>
      </c>
    </row>
    <row r="254" spans="1:9">
      <c r="A254" s="8">
        <v>528621</v>
      </c>
      <c r="B254" s="8" t="s">
        <v>1379</v>
      </c>
      <c r="C254" s="8" t="s">
        <v>2254</v>
      </c>
      <c r="D254" s="8" t="s">
        <v>1516</v>
      </c>
      <c r="E254" t="s">
        <v>1546</v>
      </c>
      <c r="F254" t="s">
        <v>2104</v>
      </c>
      <c r="G254" t="s">
        <v>1552</v>
      </c>
    </row>
    <row r="255" spans="1:9">
      <c r="A255" s="8">
        <v>534298</v>
      </c>
      <c r="B255" s="8" t="s">
        <v>1472</v>
      </c>
      <c r="C255" s="8" t="s">
        <v>2255</v>
      </c>
      <c r="D255" s="8" t="s">
        <v>1516</v>
      </c>
      <c r="E255" t="s">
        <v>1526</v>
      </c>
      <c r="F255" t="s">
        <v>2160</v>
      </c>
      <c r="H255" t="s">
        <v>1552</v>
      </c>
    </row>
    <row r="256" spans="1:9">
      <c r="A256" s="8">
        <v>534301</v>
      </c>
      <c r="B256" s="8" t="s">
        <v>1472</v>
      </c>
      <c r="C256" s="8" t="s">
        <v>2255</v>
      </c>
      <c r="D256" s="8" t="s">
        <v>1516</v>
      </c>
      <c r="E256" t="s">
        <v>1526</v>
      </c>
      <c r="F256" t="s">
        <v>2160</v>
      </c>
      <c r="H256" t="s">
        <v>1552</v>
      </c>
    </row>
    <row r="257" spans="1:8">
      <c r="A257" s="8">
        <v>534838</v>
      </c>
      <c r="B257" s="8" t="s">
        <v>1472</v>
      </c>
      <c r="C257" s="8" t="s">
        <v>2255</v>
      </c>
      <c r="D257" s="8" t="s">
        <v>1516</v>
      </c>
      <c r="E257" t="s">
        <v>1526</v>
      </c>
      <c r="F257" t="s">
        <v>2160</v>
      </c>
      <c r="H257" t="s">
        <v>1552</v>
      </c>
    </row>
    <row r="258" spans="1:8">
      <c r="A258" s="8">
        <v>535047</v>
      </c>
      <c r="B258" s="8" t="s">
        <v>1490</v>
      </c>
      <c r="C258" s="8" t="s">
        <v>2256</v>
      </c>
      <c r="D258" s="8" t="s">
        <v>1516</v>
      </c>
      <c r="E258" t="s">
        <v>1521</v>
      </c>
      <c r="F258" t="s">
        <v>2160</v>
      </c>
      <c r="H258" t="s">
        <v>1552</v>
      </c>
    </row>
    <row r="259" spans="1:8">
      <c r="A259" s="8">
        <v>535243</v>
      </c>
      <c r="B259" s="8" t="s">
        <v>1461</v>
      </c>
      <c r="C259" s="8" t="s">
        <v>2257</v>
      </c>
      <c r="D259" s="8" t="s">
        <v>1515</v>
      </c>
      <c r="E259" t="s">
        <v>1527</v>
      </c>
      <c r="F259" t="s">
        <v>2161</v>
      </c>
      <c r="H259" t="s">
        <v>1552</v>
      </c>
    </row>
    <row r="260" spans="1:8">
      <c r="A260" s="8">
        <v>535331</v>
      </c>
      <c r="B260" s="8" t="s">
        <v>1461</v>
      </c>
      <c r="C260" s="8" t="s">
        <v>2257</v>
      </c>
      <c r="D260" s="8" t="s">
        <v>1516</v>
      </c>
      <c r="E260" t="s">
        <v>1527</v>
      </c>
      <c r="F260" t="s">
        <v>2161</v>
      </c>
      <c r="H260" t="s">
        <v>1552</v>
      </c>
    </row>
    <row r="261" spans="1:8">
      <c r="A261" s="8">
        <v>536056</v>
      </c>
      <c r="B261" s="8" t="s">
        <v>1476</v>
      </c>
      <c r="C261" s="8" t="s">
        <v>2258</v>
      </c>
      <c r="D261" s="8" t="s">
        <v>1515</v>
      </c>
      <c r="E261" t="s">
        <v>1540</v>
      </c>
      <c r="F261" t="s">
        <v>218</v>
      </c>
      <c r="H261" t="s">
        <v>1552</v>
      </c>
    </row>
    <row r="262" spans="1:8">
      <c r="A262" s="8">
        <v>603501</v>
      </c>
      <c r="B262" s="8" t="s">
        <v>1324</v>
      </c>
      <c r="C262" s="8" t="s">
        <v>2201</v>
      </c>
      <c r="D262" s="8" t="s">
        <v>1516</v>
      </c>
      <c r="E262" t="s">
        <v>218</v>
      </c>
      <c r="F262" t="s">
        <v>218</v>
      </c>
      <c r="G262" t="s">
        <v>1552</v>
      </c>
    </row>
    <row r="263" spans="1:8">
      <c r="A263" s="8">
        <v>603756</v>
      </c>
      <c r="B263" s="8" t="s">
        <v>1324</v>
      </c>
      <c r="C263" s="8" t="s">
        <v>2201</v>
      </c>
      <c r="D263" s="8" t="s">
        <v>1516</v>
      </c>
      <c r="E263" t="s">
        <v>218</v>
      </c>
      <c r="F263" t="s">
        <v>218</v>
      </c>
      <c r="G263" t="s">
        <v>1552</v>
      </c>
      <c r="H263" t="s">
        <v>1552</v>
      </c>
    </row>
    <row r="264" spans="1:8">
      <c r="A264" s="8">
        <v>603773</v>
      </c>
      <c r="B264" s="8" t="s">
        <v>1324</v>
      </c>
      <c r="C264" s="8" t="s">
        <v>2201</v>
      </c>
      <c r="D264" s="8" t="s">
        <v>1515</v>
      </c>
      <c r="E264" t="s">
        <v>218</v>
      </c>
      <c r="F264" t="s">
        <v>218</v>
      </c>
      <c r="G264" t="s">
        <v>1552</v>
      </c>
    </row>
    <row r="265" spans="1:8">
      <c r="A265" s="8">
        <v>638184</v>
      </c>
      <c r="B265" s="8" t="s">
        <v>1415</v>
      </c>
      <c r="C265" s="8" t="s">
        <v>2259</v>
      </c>
      <c r="D265" s="8" t="s">
        <v>1516</v>
      </c>
      <c r="E265" t="s">
        <v>1519</v>
      </c>
      <c r="F265" t="s">
        <v>2162</v>
      </c>
      <c r="G265" t="s">
        <v>1552</v>
      </c>
    </row>
    <row r="266" spans="1:8">
      <c r="A266" s="8">
        <v>648502</v>
      </c>
      <c r="B266" s="8" t="s">
        <v>1416</v>
      </c>
      <c r="C266" s="8" t="s">
        <v>2260</v>
      </c>
      <c r="D266" s="8" t="s">
        <v>1515</v>
      </c>
      <c r="E266" t="s">
        <v>1532</v>
      </c>
      <c r="F266" t="s">
        <v>218</v>
      </c>
      <c r="G266" t="s">
        <v>1552</v>
      </c>
    </row>
    <row r="267" spans="1:8">
      <c r="A267" s="8">
        <v>701458</v>
      </c>
      <c r="B267" s="8" t="s">
        <v>1466</v>
      </c>
      <c r="C267" s="8" t="s">
        <v>2261</v>
      </c>
      <c r="D267" s="8" t="s">
        <v>1516</v>
      </c>
      <c r="E267" t="s">
        <v>1527</v>
      </c>
      <c r="F267" t="s">
        <v>218</v>
      </c>
      <c r="H267" t="s">
        <v>1552</v>
      </c>
    </row>
    <row r="268" spans="1:8">
      <c r="A268" s="8">
        <v>703437</v>
      </c>
      <c r="B268" s="8" t="s">
        <v>1337</v>
      </c>
      <c r="C268" s="8" t="s">
        <v>2262</v>
      </c>
      <c r="D268" s="8" t="s">
        <v>1516</v>
      </c>
      <c r="E268" t="s">
        <v>1533</v>
      </c>
      <c r="F268" t="s">
        <v>2163</v>
      </c>
      <c r="G268" t="s">
        <v>1552</v>
      </c>
      <c r="H268" t="s">
        <v>1552</v>
      </c>
    </row>
    <row r="269" spans="1:8">
      <c r="A269" s="8">
        <v>736125</v>
      </c>
      <c r="B269" s="8" t="s">
        <v>1448</v>
      </c>
      <c r="C269" s="8" t="s">
        <v>2263</v>
      </c>
      <c r="D269" s="8" t="s">
        <v>1516</v>
      </c>
      <c r="E269" t="s">
        <v>1529</v>
      </c>
      <c r="F269" t="s">
        <v>2164</v>
      </c>
      <c r="H269" t="s">
        <v>1552</v>
      </c>
    </row>
    <row r="270" spans="1:8">
      <c r="A270" s="8">
        <v>736128</v>
      </c>
      <c r="B270" s="8" t="s">
        <v>1448</v>
      </c>
      <c r="C270" s="8" t="s">
        <v>2263</v>
      </c>
      <c r="D270" s="8" t="s">
        <v>1516</v>
      </c>
      <c r="E270" t="s">
        <v>1529</v>
      </c>
      <c r="F270" t="s">
        <v>2164</v>
      </c>
      <c r="H270" t="s">
        <v>1552</v>
      </c>
    </row>
    <row r="271" spans="1:8">
      <c r="A271" s="8">
        <v>736257</v>
      </c>
      <c r="B271" s="8" t="s">
        <v>1448</v>
      </c>
      <c r="C271" s="8" t="s">
        <v>2263</v>
      </c>
      <c r="D271" s="8" t="s">
        <v>1516</v>
      </c>
      <c r="E271" t="s">
        <v>1529</v>
      </c>
      <c r="F271" t="s">
        <v>2164</v>
      </c>
      <c r="H271" t="s">
        <v>1552</v>
      </c>
    </row>
    <row r="272" spans="1:8">
      <c r="A272" s="8">
        <v>736266</v>
      </c>
      <c r="B272" s="8" t="s">
        <v>1448</v>
      </c>
      <c r="C272" s="8" t="s">
        <v>2263</v>
      </c>
      <c r="D272" s="8" t="s">
        <v>1516</v>
      </c>
      <c r="E272" t="s">
        <v>1529</v>
      </c>
      <c r="F272" t="s">
        <v>2164</v>
      </c>
      <c r="H272" t="s">
        <v>1552</v>
      </c>
    </row>
    <row r="273" spans="1:8">
      <c r="A273" s="8">
        <v>736323</v>
      </c>
      <c r="B273" s="8" t="s">
        <v>1448</v>
      </c>
      <c r="C273" s="8" t="s">
        <v>2263</v>
      </c>
      <c r="D273" s="8" t="s">
        <v>1516</v>
      </c>
      <c r="E273" t="s">
        <v>1529</v>
      </c>
      <c r="F273" t="s">
        <v>2164</v>
      </c>
      <c r="H273" t="s">
        <v>1552</v>
      </c>
    </row>
    <row r="274" spans="1:8">
      <c r="A274" s="8">
        <v>736404</v>
      </c>
      <c r="B274" s="8" t="s">
        <v>1448</v>
      </c>
      <c r="C274" s="8" t="s">
        <v>2263</v>
      </c>
      <c r="D274" s="8" t="s">
        <v>1516</v>
      </c>
      <c r="E274" t="s">
        <v>1529</v>
      </c>
      <c r="F274" t="s">
        <v>2164</v>
      </c>
      <c r="H274" t="s">
        <v>1552</v>
      </c>
    </row>
    <row r="275" spans="1:8">
      <c r="A275" s="8">
        <v>736452</v>
      </c>
      <c r="B275" s="8" t="s">
        <v>1448</v>
      </c>
      <c r="C275" s="8" t="s">
        <v>2263</v>
      </c>
      <c r="D275" s="8" t="s">
        <v>1516</v>
      </c>
      <c r="E275" t="s">
        <v>1529</v>
      </c>
      <c r="F275" t="s">
        <v>2164</v>
      </c>
      <c r="G275" t="s">
        <v>1552</v>
      </c>
      <c r="H275" t="s">
        <v>1552</v>
      </c>
    </row>
    <row r="276" spans="1:8">
      <c r="A276" s="8">
        <v>736955</v>
      </c>
      <c r="B276" s="8" t="s">
        <v>1464</v>
      </c>
      <c r="C276" s="8" t="s">
        <v>2264</v>
      </c>
      <c r="D276" s="8" t="s">
        <v>1516</v>
      </c>
      <c r="E276" t="s">
        <v>1538</v>
      </c>
      <c r="F276" t="s">
        <v>218</v>
      </c>
      <c r="H276" t="s">
        <v>1552</v>
      </c>
    </row>
    <row r="277" spans="1:8">
      <c r="A277" s="8">
        <v>738134</v>
      </c>
      <c r="B277" s="8" t="s">
        <v>1459</v>
      </c>
      <c r="C277" s="8" t="s">
        <v>2200</v>
      </c>
      <c r="D277" s="8" t="s">
        <v>1516</v>
      </c>
      <c r="E277" t="s">
        <v>1543</v>
      </c>
      <c r="F277" t="s">
        <v>218</v>
      </c>
      <c r="H277" t="s">
        <v>1552</v>
      </c>
    </row>
    <row r="278" spans="1:8">
      <c r="A278" s="8">
        <v>738204</v>
      </c>
      <c r="B278" s="8" t="s">
        <v>1459</v>
      </c>
      <c r="C278" s="8" t="s">
        <v>2200</v>
      </c>
      <c r="D278" s="8" t="s">
        <v>1516</v>
      </c>
      <c r="E278" t="s">
        <v>1543</v>
      </c>
      <c r="F278" t="s">
        <v>218</v>
      </c>
      <c r="H278" t="s">
        <v>1552</v>
      </c>
    </row>
    <row r="279" spans="1:8">
      <c r="A279" s="8">
        <v>738233</v>
      </c>
      <c r="B279" s="8" t="s">
        <v>1459</v>
      </c>
      <c r="C279" s="8" t="s">
        <v>2200</v>
      </c>
      <c r="D279" s="8" t="s">
        <v>1516</v>
      </c>
      <c r="E279" t="s">
        <v>1543</v>
      </c>
      <c r="F279" t="s">
        <v>218</v>
      </c>
      <c r="H279" t="s">
        <v>1552</v>
      </c>
    </row>
    <row r="280" spans="1:8">
      <c r="A280" s="8">
        <v>738254</v>
      </c>
      <c r="B280" s="8" t="s">
        <v>1459</v>
      </c>
      <c r="C280" s="8" t="s">
        <v>2200</v>
      </c>
      <c r="D280" s="8" t="s">
        <v>1516</v>
      </c>
      <c r="E280" t="s">
        <v>1543</v>
      </c>
      <c r="F280" t="s">
        <v>218</v>
      </c>
      <c r="H280" t="s">
        <v>1552</v>
      </c>
    </row>
    <row r="281" spans="1:8">
      <c r="A281" s="8">
        <v>738260</v>
      </c>
      <c r="B281" s="8" t="s">
        <v>1459</v>
      </c>
      <c r="C281" s="8" t="s">
        <v>2200</v>
      </c>
      <c r="D281" s="8" t="s">
        <v>1516</v>
      </c>
      <c r="E281" t="s">
        <v>1543</v>
      </c>
      <c r="F281" t="s">
        <v>218</v>
      </c>
      <c r="H281" t="s">
        <v>1552</v>
      </c>
    </row>
    <row r="282" spans="1:8">
      <c r="A282" s="8">
        <v>738471</v>
      </c>
      <c r="B282" s="8" t="s">
        <v>1459</v>
      </c>
      <c r="C282" s="8" t="s">
        <v>2200</v>
      </c>
      <c r="D282" s="8" t="s">
        <v>1516</v>
      </c>
      <c r="E282" t="s">
        <v>1543</v>
      </c>
      <c r="F282" t="s">
        <v>218</v>
      </c>
      <c r="H282" t="s">
        <v>1552</v>
      </c>
    </row>
    <row r="283" spans="1:8">
      <c r="A283" s="8">
        <v>738530</v>
      </c>
      <c r="B283" s="8" t="s">
        <v>1459</v>
      </c>
      <c r="C283" s="8" t="s">
        <v>2200</v>
      </c>
      <c r="D283" s="8" t="s">
        <v>1516</v>
      </c>
      <c r="E283" t="s">
        <v>1543</v>
      </c>
      <c r="F283" t="s">
        <v>218</v>
      </c>
      <c r="H283" t="s">
        <v>1552</v>
      </c>
    </row>
    <row r="284" spans="1:8">
      <c r="A284" s="8">
        <v>738663</v>
      </c>
      <c r="B284" s="8" t="s">
        <v>1459</v>
      </c>
      <c r="C284" s="8" t="s">
        <v>2200</v>
      </c>
      <c r="D284" s="8" t="s">
        <v>1516</v>
      </c>
      <c r="E284" t="s">
        <v>1543</v>
      </c>
      <c r="F284" t="s">
        <v>218</v>
      </c>
      <c r="H284" t="s">
        <v>1552</v>
      </c>
    </row>
    <row r="285" spans="1:8">
      <c r="A285" s="8">
        <v>738715</v>
      </c>
      <c r="B285" s="8" t="s">
        <v>1459</v>
      </c>
      <c r="C285" s="8" t="s">
        <v>2200</v>
      </c>
      <c r="D285" s="8" t="s">
        <v>1515</v>
      </c>
      <c r="E285" t="s">
        <v>1543</v>
      </c>
      <c r="F285" t="s">
        <v>218</v>
      </c>
      <c r="H285" t="s">
        <v>1552</v>
      </c>
    </row>
    <row r="286" spans="1:8">
      <c r="A286" s="8">
        <v>738791</v>
      </c>
      <c r="B286" s="8" t="s">
        <v>1459</v>
      </c>
      <c r="C286" s="8" t="s">
        <v>2200</v>
      </c>
      <c r="D286" s="8" t="s">
        <v>1516</v>
      </c>
      <c r="E286" t="s">
        <v>1543</v>
      </c>
      <c r="F286" t="s">
        <v>218</v>
      </c>
      <c r="H286" t="s">
        <v>1552</v>
      </c>
    </row>
    <row r="287" spans="1:8">
      <c r="A287" s="8">
        <v>738977</v>
      </c>
      <c r="B287" s="8" t="s">
        <v>1459</v>
      </c>
      <c r="C287" s="8" t="s">
        <v>2200</v>
      </c>
      <c r="D287" s="8" t="s">
        <v>1516</v>
      </c>
      <c r="E287" t="s">
        <v>1543</v>
      </c>
      <c r="F287" t="s">
        <v>218</v>
      </c>
      <c r="H287" t="s">
        <v>1552</v>
      </c>
    </row>
    <row r="288" spans="1:8">
      <c r="A288" s="8">
        <v>739070</v>
      </c>
      <c r="B288" s="8" t="s">
        <v>1462</v>
      </c>
      <c r="C288" s="8" t="s">
        <v>2201</v>
      </c>
      <c r="D288" s="8" t="s">
        <v>1515</v>
      </c>
      <c r="E288" t="s">
        <v>1539</v>
      </c>
      <c r="F288" t="s">
        <v>218</v>
      </c>
      <c r="H288" t="s">
        <v>1552</v>
      </c>
    </row>
    <row r="289" spans="1:8">
      <c r="A289" s="8">
        <v>739071</v>
      </c>
      <c r="B289" s="8" t="s">
        <v>1462</v>
      </c>
      <c r="C289" s="8" t="s">
        <v>2201</v>
      </c>
      <c r="D289" s="8" t="s">
        <v>1515</v>
      </c>
      <c r="E289" t="s">
        <v>1539</v>
      </c>
      <c r="F289" t="s">
        <v>218</v>
      </c>
      <c r="H289" t="s">
        <v>1552</v>
      </c>
    </row>
    <row r="290" spans="1:8">
      <c r="A290" s="8">
        <v>739094</v>
      </c>
      <c r="B290" s="8" t="s">
        <v>1462</v>
      </c>
      <c r="C290" s="8" t="s">
        <v>2201</v>
      </c>
      <c r="D290" s="8" t="s">
        <v>1515</v>
      </c>
      <c r="E290" t="s">
        <v>1539</v>
      </c>
      <c r="F290" t="s">
        <v>218</v>
      </c>
      <c r="H290" t="s">
        <v>1552</v>
      </c>
    </row>
    <row r="291" spans="1:8">
      <c r="A291" s="8">
        <v>739102</v>
      </c>
      <c r="B291" s="8" t="s">
        <v>1462</v>
      </c>
      <c r="C291" s="8" t="s">
        <v>2201</v>
      </c>
      <c r="D291" s="8" t="s">
        <v>1516</v>
      </c>
      <c r="E291" t="s">
        <v>1539</v>
      </c>
      <c r="F291" t="s">
        <v>218</v>
      </c>
      <c r="H291" t="s">
        <v>1552</v>
      </c>
    </row>
    <row r="292" spans="1:8">
      <c r="A292" s="8">
        <v>739114</v>
      </c>
      <c r="B292" s="8" t="s">
        <v>1462</v>
      </c>
      <c r="C292" s="8" t="s">
        <v>2201</v>
      </c>
      <c r="D292" s="8" t="s">
        <v>1516</v>
      </c>
      <c r="E292" t="s">
        <v>1539</v>
      </c>
      <c r="F292" t="s">
        <v>218</v>
      </c>
      <c r="H292" t="s">
        <v>1552</v>
      </c>
    </row>
    <row r="293" spans="1:8">
      <c r="A293" s="8">
        <v>739129</v>
      </c>
      <c r="B293" s="8" t="s">
        <v>1462</v>
      </c>
      <c r="C293" s="8" t="s">
        <v>2201</v>
      </c>
      <c r="D293" s="8" t="s">
        <v>1516</v>
      </c>
      <c r="E293" t="s">
        <v>1539</v>
      </c>
      <c r="F293" t="s">
        <v>218</v>
      </c>
      <c r="H293" t="s">
        <v>1552</v>
      </c>
    </row>
    <row r="294" spans="1:8">
      <c r="A294" s="8">
        <v>739196</v>
      </c>
      <c r="B294" s="8" t="s">
        <v>1462</v>
      </c>
      <c r="C294" s="8" t="s">
        <v>2201</v>
      </c>
      <c r="D294" s="8" t="s">
        <v>1515</v>
      </c>
      <c r="E294" t="s">
        <v>1539</v>
      </c>
      <c r="F294" t="s">
        <v>218</v>
      </c>
      <c r="H294" t="s">
        <v>1552</v>
      </c>
    </row>
    <row r="295" spans="1:8">
      <c r="A295" s="8">
        <v>739252</v>
      </c>
      <c r="B295" s="8" t="s">
        <v>1462</v>
      </c>
      <c r="C295" s="8" t="s">
        <v>2201</v>
      </c>
      <c r="D295" s="8" t="s">
        <v>1516</v>
      </c>
      <c r="E295" t="s">
        <v>1539</v>
      </c>
      <c r="F295" t="s">
        <v>218</v>
      </c>
      <c r="H295" t="s">
        <v>1552</v>
      </c>
    </row>
    <row r="296" spans="1:8">
      <c r="A296" s="8">
        <v>739276</v>
      </c>
      <c r="B296" s="8" t="s">
        <v>1462</v>
      </c>
      <c r="C296" s="8" t="s">
        <v>2201</v>
      </c>
      <c r="D296" s="8" t="s">
        <v>1516</v>
      </c>
      <c r="E296" t="s">
        <v>1539</v>
      </c>
      <c r="F296" t="s">
        <v>218</v>
      </c>
      <c r="H296" t="s">
        <v>1552</v>
      </c>
    </row>
    <row r="297" spans="1:8">
      <c r="A297" s="8">
        <v>739382</v>
      </c>
      <c r="B297" s="8" t="s">
        <v>1462</v>
      </c>
      <c r="C297" s="8" t="s">
        <v>2201</v>
      </c>
      <c r="D297" s="8" t="s">
        <v>1515</v>
      </c>
      <c r="E297" t="s">
        <v>1539</v>
      </c>
      <c r="F297" t="s">
        <v>218</v>
      </c>
      <c r="H297" t="s">
        <v>1552</v>
      </c>
    </row>
    <row r="298" spans="1:8">
      <c r="A298" s="8">
        <v>739846</v>
      </c>
      <c r="B298" s="8" t="s">
        <v>1462</v>
      </c>
      <c r="C298" s="8" t="s">
        <v>2201</v>
      </c>
      <c r="D298" s="8" t="s">
        <v>1516</v>
      </c>
      <c r="E298" t="s">
        <v>1539</v>
      </c>
      <c r="F298" t="s">
        <v>218</v>
      </c>
      <c r="H298" t="s">
        <v>1552</v>
      </c>
    </row>
    <row r="299" spans="1:8">
      <c r="A299" s="8">
        <v>739858</v>
      </c>
      <c r="B299" s="8" t="s">
        <v>1462</v>
      </c>
      <c r="C299" s="8" t="s">
        <v>2201</v>
      </c>
      <c r="D299" s="8" t="s">
        <v>1516</v>
      </c>
      <c r="E299" t="s">
        <v>1539</v>
      </c>
      <c r="F299" t="s">
        <v>218</v>
      </c>
      <c r="H299" t="s">
        <v>1552</v>
      </c>
    </row>
    <row r="300" spans="1:8">
      <c r="A300" s="8">
        <v>739861</v>
      </c>
      <c r="B300" s="8" t="s">
        <v>1462</v>
      </c>
      <c r="C300" s="8" t="s">
        <v>2201</v>
      </c>
      <c r="D300" s="8" t="s">
        <v>1516</v>
      </c>
      <c r="E300" t="s">
        <v>1539</v>
      </c>
      <c r="F300" t="s">
        <v>218</v>
      </c>
      <c r="H300" t="s">
        <v>1552</v>
      </c>
    </row>
    <row r="301" spans="1:8">
      <c r="A301" s="8">
        <v>739876</v>
      </c>
      <c r="B301" s="8" t="s">
        <v>1462</v>
      </c>
      <c r="C301" s="8" t="s">
        <v>2201</v>
      </c>
      <c r="D301" s="8" t="s">
        <v>1516</v>
      </c>
      <c r="E301" t="s">
        <v>1539</v>
      </c>
      <c r="F301" t="s">
        <v>218</v>
      </c>
      <c r="H301" t="s">
        <v>1552</v>
      </c>
    </row>
    <row r="302" spans="1:8">
      <c r="A302" s="8">
        <v>739960</v>
      </c>
      <c r="B302" s="8" t="s">
        <v>1462</v>
      </c>
      <c r="C302" s="8" t="s">
        <v>2201</v>
      </c>
      <c r="D302" s="8" t="s">
        <v>1516</v>
      </c>
      <c r="E302" t="s">
        <v>1539</v>
      </c>
      <c r="F302" t="s">
        <v>218</v>
      </c>
      <c r="H302" t="s">
        <v>1552</v>
      </c>
    </row>
    <row r="303" spans="1:8">
      <c r="A303" s="8">
        <v>740155</v>
      </c>
      <c r="B303" s="8" t="s">
        <v>1462</v>
      </c>
      <c r="C303" s="8" t="s">
        <v>2201</v>
      </c>
      <c r="D303" s="8" t="s">
        <v>1516</v>
      </c>
      <c r="E303" t="s">
        <v>1539</v>
      </c>
      <c r="F303" t="s">
        <v>218</v>
      </c>
      <c r="H303" t="s">
        <v>1552</v>
      </c>
    </row>
    <row r="304" spans="1:8">
      <c r="A304" s="8">
        <v>740158</v>
      </c>
      <c r="B304" s="8" t="s">
        <v>1462</v>
      </c>
      <c r="C304" s="8" t="s">
        <v>2201</v>
      </c>
      <c r="D304" s="8" t="s">
        <v>1516</v>
      </c>
      <c r="E304" t="s">
        <v>1539</v>
      </c>
      <c r="F304" t="s">
        <v>218</v>
      </c>
      <c r="H304" t="s">
        <v>1552</v>
      </c>
    </row>
    <row r="305" spans="1:8">
      <c r="A305" s="8">
        <v>740172</v>
      </c>
      <c r="B305" s="8" t="s">
        <v>1462</v>
      </c>
      <c r="C305" s="8" t="s">
        <v>2201</v>
      </c>
      <c r="D305" s="8" t="s">
        <v>1515</v>
      </c>
      <c r="E305" t="s">
        <v>1539</v>
      </c>
      <c r="F305" t="s">
        <v>218</v>
      </c>
      <c r="H305" t="s">
        <v>1552</v>
      </c>
    </row>
    <row r="306" spans="1:8">
      <c r="A306" s="8">
        <v>740179</v>
      </c>
      <c r="B306" s="8" t="s">
        <v>1462</v>
      </c>
      <c r="C306" s="8" t="s">
        <v>2201</v>
      </c>
      <c r="D306" s="8" t="s">
        <v>1516</v>
      </c>
      <c r="E306" t="s">
        <v>1539</v>
      </c>
      <c r="F306" t="s">
        <v>218</v>
      </c>
      <c r="H306" t="s">
        <v>1552</v>
      </c>
    </row>
    <row r="307" spans="1:8">
      <c r="A307" s="8">
        <v>740383</v>
      </c>
      <c r="B307" s="8" t="s">
        <v>1462</v>
      </c>
      <c r="C307" s="8" t="s">
        <v>2201</v>
      </c>
      <c r="D307" s="8" t="s">
        <v>1516</v>
      </c>
      <c r="E307" t="s">
        <v>1539</v>
      </c>
      <c r="F307" t="s">
        <v>218</v>
      </c>
      <c r="H307" t="s">
        <v>1552</v>
      </c>
    </row>
    <row r="308" spans="1:8">
      <c r="A308" s="8">
        <v>740422</v>
      </c>
      <c r="B308" s="8" t="s">
        <v>1462</v>
      </c>
      <c r="C308" s="8" t="s">
        <v>2201</v>
      </c>
      <c r="D308" s="8" t="s">
        <v>1516</v>
      </c>
      <c r="E308" t="s">
        <v>1539</v>
      </c>
      <c r="F308" t="s">
        <v>218</v>
      </c>
      <c r="H308" t="s">
        <v>1552</v>
      </c>
    </row>
    <row r="309" spans="1:8">
      <c r="A309" s="8">
        <v>740698</v>
      </c>
      <c r="B309" s="8" t="s">
        <v>1462</v>
      </c>
      <c r="C309" s="8" t="s">
        <v>2201</v>
      </c>
      <c r="D309" s="8" t="s">
        <v>1516</v>
      </c>
      <c r="E309" t="s">
        <v>1539</v>
      </c>
      <c r="F309" t="s">
        <v>218</v>
      </c>
      <c r="H309" t="s">
        <v>1552</v>
      </c>
    </row>
    <row r="310" spans="1:8">
      <c r="A310" s="8">
        <v>742396</v>
      </c>
      <c r="B310" s="8" t="s">
        <v>1468</v>
      </c>
      <c r="C310" s="8" t="s">
        <v>2265</v>
      </c>
      <c r="D310" s="8" t="s">
        <v>1515</v>
      </c>
      <c r="E310" t="s">
        <v>1519</v>
      </c>
      <c r="F310" t="s">
        <v>2165</v>
      </c>
      <c r="H310" t="s">
        <v>1552</v>
      </c>
    </row>
    <row r="311" spans="1:8">
      <c r="A311" s="8">
        <v>743708</v>
      </c>
      <c r="B311" s="8" t="s">
        <v>1481</v>
      </c>
      <c r="C311" s="8" t="s">
        <v>2266</v>
      </c>
      <c r="D311" s="8" t="s">
        <v>1516</v>
      </c>
      <c r="E311" t="s">
        <v>1519</v>
      </c>
      <c r="F311" t="s">
        <v>2166</v>
      </c>
      <c r="H311" t="s">
        <v>1552</v>
      </c>
    </row>
    <row r="312" spans="1:8">
      <c r="A312" s="8">
        <v>744044</v>
      </c>
      <c r="B312" s="8" t="s">
        <v>1437</v>
      </c>
      <c r="C312" s="8" t="s">
        <v>2267</v>
      </c>
      <c r="D312" s="8" t="s">
        <v>1516</v>
      </c>
      <c r="E312" t="s">
        <v>1546</v>
      </c>
      <c r="F312" t="s">
        <v>218</v>
      </c>
      <c r="H312" t="s">
        <v>1552</v>
      </c>
    </row>
    <row r="313" spans="1:8">
      <c r="A313" s="8">
        <v>744086</v>
      </c>
      <c r="B313" s="8" t="s">
        <v>1437</v>
      </c>
      <c r="C313" s="8" t="s">
        <v>2267</v>
      </c>
      <c r="D313" s="8" t="s">
        <v>1516</v>
      </c>
      <c r="E313" t="s">
        <v>1546</v>
      </c>
      <c r="F313" t="s">
        <v>218</v>
      </c>
      <c r="H313" t="s">
        <v>1552</v>
      </c>
    </row>
    <row r="314" spans="1:8">
      <c r="A314" s="8">
        <v>744164</v>
      </c>
      <c r="B314" s="8" t="s">
        <v>1437</v>
      </c>
      <c r="C314" s="8" t="s">
        <v>2267</v>
      </c>
      <c r="D314" s="8" t="s">
        <v>1516</v>
      </c>
      <c r="E314" t="s">
        <v>1546</v>
      </c>
      <c r="F314" t="s">
        <v>218</v>
      </c>
      <c r="G314" t="s">
        <v>1552</v>
      </c>
      <c r="H314" t="s">
        <v>1552</v>
      </c>
    </row>
    <row r="315" spans="1:8">
      <c r="A315" s="8">
        <v>744279</v>
      </c>
      <c r="B315" s="8" t="s">
        <v>1437</v>
      </c>
      <c r="C315" s="8" t="s">
        <v>2267</v>
      </c>
      <c r="D315" s="8" t="s">
        <v>1515</v>
      </c>
      <c r="E315" t="s">
        <v>1546</v>
      </c>
      <c r="F315" t="s">
        <v>218</v>
      </c>
      <c r="H315" t="s">
        <v>1552</v>
      </c>
    </row>
    <row r="316" spans="1:8">
      <c r="A316" s="8">
        <v>761112</v>
      </c>
      <c r="B316" s="8" t="s">
        <v>1432</v>
      </c>
      <c r="C316" s="8" t="s">
        <v>2268</v>
      </c>
      <c r="D316" s="8" t="s">
        <v>1516</v>
      </c>
      <c r="E316" t="s">
        <v>1529</v>
      </c>
      <c r="F316" t="s">
        <v>2162</v>
      </c>
      <c r="G316" t="s">
        <v>1552</v>
      </c>
    </row>
    <row r="317" spans="1:8">
      <c r="A317" s="8">
        <v>783507</v>
      </c>
      <c r="B317" s="8" t="s">
        <v>1346</v>
      </c>
      <c r="C317" s="8" t="s">
        <v>2269</v>
      </c>
      <c r="D317" s="8" t="s">
        <v>1516</v>
      </c>
      <c r="E317" t="s">
        <v>1521</v>
      </c>
      <c r="F317" t="s">
        <v>2107</v>
      </c>
      <c r="G317" t="s">
        <v>1552</v>
      </c>
    </row>
    <row r="318" spans="1:8">
      <c r="A318" s="8">
        <v>783650</v>
      </c>
      <c r="B318" s="8" t="s">
        <v>1346</v>
      </c>
      <c r="C318" s="8" t="s">
        <v>2269</v>
      </c>
      <c r="D318" s="8" t="s">
        <v>1515</v>
      </c>
      <c r="E318" t="s">
        <v>1521</v>
      </c>
      <c r="F318" t="s">
        <v>2107</v>
      </c>
      <c r="G318" t="s">
        <v>1552</v>
      </c>
    </row>
    <row r="319" spans="1:8">
      <c r="A319" s="8">
        <v>808672</v>
      </c>
      <c r="B319" s="8" t="s">
        <v>1425</v>
      </c>
      <c r="C319" s="8" t="s">
        <v>2270</v>
      </c>
      <c r="D319" s="8" t="s">
        <v>1516</v>
      </c>
      <c r="E319" t="s">
        <v>1538</v>
      </c>
      <c r="F319" t="s">
        <v>2156</v>
      </c>
      <c r="H319" t="s">
        <v>1552</v>
      </c>
    </row>
    <row r="320" spans="1:8">
      <c r="A320" s="8">
        <v>808843</v>
      </c>
      <c r="B320" s="8" t="s">
        <v>1425</v>
      </c>
      <c r="C320" s="8" t="s">
        <v>2270</v>
      </c>
      <c r="D320" s="8" t="s">
        <v>1516</v>
      </c>
      <c r="E320" t="s">
        <v>1538</v>
      </c>
      <c r="F320" t="s">
        <v>2156</v>
      </c>
      <c r="G320" t="s">
        <v>1552</v>
      </c>
    </row>
    <row r="321" spans="1:9">
      <c r="A321" s="8">
        <v>809173</v>
      </c>
      <c r="B321" s="8" t="s">
        <v>1425</v>
      </c>
      <c r="C321" s="8" t="s">
        <v>2270</v>
      </c>
      <c r="D321" s="8" t="s">
        <v>1516</v>
      </c>
      <c r="E321" t="s">
        <v>1538</v>
      </c>
      <c r="F321" t="s">
        <v>2156</v>
      </c>
      <c r="H321" t="s">
        <v>1552</v>
      </c>
    </row>
    <row r="322" spans="1:9">
      <c r="A322" s="8">
        <v>809236</v>
      </c>
      <c r="B322" s="8" t="s">
        <v>1425</v>
      </c>
      <c r="C322" s="8" t="s">
        <v>2270</v>
      </c>
      <c r="D322" s="8" t="s">
        <v>1516</v>
      </c>
      <c r="E322" t="s">
        <v>1538</v>
      </c>
      <c r="F322" t="s">
        <v>2156</v>
      </c>
      <c r="H322" t="s">
        <v>1552</v>
      </c>
    </row>
    <row r="323" spans="1:9">
      <c r="A323" s="8">
        <v>809320</v>
      </c>
      <c r="B323" s="8" t="s">
        <v>1425</v>
      </c>
      <c r="C323" s="8" t="s">
        <v>2270</v>
      </c>
      <c r="D323" s="8" t="s">
        <v>1516</v>
      </c>
      <c r="E323" t="s">
        <v>1538</v>
      </c>
      <c r="F323" t="s">
        <v>2156</v>
      </c>
      <c r="H323" t="s">
        <v>1552</v>
      </c>
    </row>
    <row r="324" spans="1:9">
      <c r="A324" s="8">
        <v>809335</v>
      </c>
      <c r="B324" s="8" t="s">
        <v>1425</v>
      </c>
      <c r="C324" s="8" t="s">
        <v>2270</v>
      </c>
      <c r="D324" s="8" t="s">
        <v>1516</v>
      </c>
      <c r="E324" t="s">
        <v>1538</v>
      </c>
      <c r="F324" t="s">
        <v>2156</v>
      </c>
      <c r="G324" t="s">
        <v>1552</v>
      </c>
    </row>
    <row r="325" spans="1:9">
      <c r="A325" s="8">
        <v>809611</v>
      </c>
      <c r="B325" s="8" t="s">
        <v>1425</v>
      </c>
      <c r="C325" s="8" t="s">
        <v>2270</v>
      </c>
      <c r="D325" s="8" t="s">
        <v>1516</v>
      </c>
      <c r="E325" t="s">
        <v>1538</v>
      </c>
      <c r="F325" t="s">
        <v>2156</v>
      </c>
      <c r="G325" t="s">
        <v>1552</v>
      </c>
    </row>
    <row r="326" spans="1:9">
      <c r="A326" s="8">
        <v>816963</v>
      </c>
      <c r="B326" s="8" t="s">
        <v>1417</v>
      </c>
      <c r="C326" s="8" t="s">
        <v>2271</v>
      </c>
      <c r="D326" s="8" t="s">
        <v>1516</v>
      </c>
      <c r="E326" t="s">
        <v>1529</v>
      </c>
      <c r="F326" t="s">
        <v>2167</v>
      </c>
      <c r="G326" t="s">
        <v>1552</v>
      </c>
      <c r="H326" t="s">
        <v>1552</v>
      </c>
    </row>
    <row r="327" spans="1:9">
      <c r="A327" s="8">
        <v>845421</v>
      </c>
      <c r="B327" s="8" t="s">
        <v>1498</v>
      </c>
      <c r="C327" s="8" t="s">
        <v>2272</v>
      </c>
      <c r="D327" s="8" t="s">
        <v>1516</v>
      </c>
      <c r="E327" t="s">
        <v>1519</v>
      </c>
      <c r="F327" t="s">
        <v>2168</v>
      </c>
      <c r="I327" t="s">
        <v>1552</v>
      </c>
    </row>
    <row r="328" spans="1:9">
      <c r="A328" s="8">
        <v>866060</v>
      </c>
      <c r="B328" s="8" t="s">
        <v>1496</v>
      </c>
      <c r="C328" s="8" t="s">
        <v>2201</v>
      </c>
      <c r="D328" s="8" t="s">
        <v>1515</v>
      </c>
      <c r="E328" t="s">
        <v>218</v>
      </c>
      <c r="F328" t="s">
        <v>218</v>
      </c>
      <c r="I328" t="s">
        <v>1552</v>
      </c>
    </row>
    <row r="329" spans="1:9">
      <c r="A329" s="8">
        <v>866124</v>
      </c>
      <c r="B329" s="8" t="s">
        <v>1496</v>
      </c>
      <c r="C329" s="8" t="s">
        <v>2201</v>
      </c>
      <c r="D329" s="8" t="s">
        <v>1515</v>
      </c>
      <c r="E329" t="s">
        <v>218</v>
      </c>
      <c r="F329" t="s">
        <v>218</v>
      </c>
      <c r="I329" t="s">
        <v>1552</v>
      </c>
    </row>
    <row r="330" spans="1:9">
      <c r="A330" s="8">
        <v>866137</v>
      </c>
      <c r="B330" s="8" t="s">
        <v>1496</v>
      </c>
      <c r="C330" s="8" t="s">
        <v>2201</v>
      </c>
      <c r="D330" s="8" t="s">
        <v>1515</v>
      </c>
      <c r="E330" t="s">
        <v>218</v>
      </c>
      <c r="F330" t="s">
        <v>218</v>
      </c>
      <c r="I330" t="s">
        <v>1552</v>
      </c>
    </row>
    <row r="331" spans="1:9">
      <c r="A331" s="8">
        <v>866152</v>
      </c>
      <c r="B331" s="8" t="s">
        <v>1496</v>
      </c>
      <c r="C331" s="8" t="s">
        <v>2201</v>
      </c>
      <c r="D331" s="8" t="s">
        <v>1516</v>
      </c>
      <c r="E331" t="s">
        <v>218</v>
      </c>
      <c r="F331" t="s">
        <v>218</v>
      </c>
      <c r="I331" t="s">
        <v>1552</v>
      </c>
    </row>
    <row r="332" spans="1:9">
      <c r="A332" s="8">
        <v>866164</v>
      </c>
      <c r="B332" s="8" t="s">
        <v>1496</v>
      </c>
      <c r="C332" s="8" t="s">
        <v>2201</v>
      </c>
      <c r="D332" s="8" t="s">
        <v>1516</v>
      </c>
      <c r="E332" t="s">
        <v>218</v>
      </c>
      <c r="F332" t="s">
        <v>218</v>
      </c>
      <c r="I332" t="s">
        <v>1552</v>
      </c>
    </row>
    <row r="333" spans="1:9">
      <c r="A333" s="8">
        <v>866217</v>
      </c>
      <c r="B333" s="8" t="s">
        <v>1496</v>
      </c>
      <c r="C333" s="8" t="s">
        <v>2201</v>
      </c>
      <c r="D333" s="8" t="s">
        <v>1515</v>
      </c>
      <c r="E333" t="s">
        <v>218</v>
      </c>
      <c r="F333" t="s">
        <v>218</v>
      </c>
      <c r="I333" t="s">
        <v>1552</v>
      </c>
    </row>
    <row r="334" spans="1:9">
      <c r="A334" s="8">
        <v>867453</v>
      </c>
      <c r="B334" s="8" t="s">
        <v>1440</v>
      </c>
      <c r="C334" s="8" t="s">
        <v>2245</v>
      </c>
      <c r="D334" s="8" t="s">
        <v>1516</v>
      </c>
      <c r="E334" t="s">
        <v>1549</v>
      </c>
      <c r="F334" t="s">
        <v>218</v>
      </c>
      <c r="G334" t="s">
        <v>1552</v>
      </c>
    </row>
    <row r="335" spans="1:9">
      <c r="A335" s="8">
        <v>872366</v>
      </c>
      <c r="B335" s="8" t="s">
        <v>1435</v>
      </c>
      <c r="C335" s="8" t="s">
        <v>2273</v>
      </c>
      <c r="D335" s="8" t="s">
        <v>1516</v>
      </c>
      <c r="E335" t="s">
        <v>1529</v>
      </c>
      <c r="F335" t="s">
        <v>2162</v>
      </c>
      <c r="G335" t="s">
        <v>1552</v>
      </c>
    </row>
    <row r="336" spans="1:9">
      <c r="A336" s="8">
        <v>881867</v>
      </c>
      <c r="B336" s="8" t="s">
        <v>1484</v>
      </c>
      <c r="C336" s="8" t="s">
        <v>2274</v>
      </c>
      <c r="D336" s="8" t="s">
        <v>1515</v>
      </c>
      <c r="E336" t="s">
        <v>1546</v>
      </c>
      <c r="F336" t="s">
        <v>2169</v>
      </c>
      <c r="H336" t="s">
        <v>1552</v>
      </c>
    </row>
    <row r="337" spans="1:8">
      <c r="A337" s="8">
        <v>893984</v>
      </c>
      <c r="B337" s="8" t="s">
        <v>1410</v>
      </c>
      <c r="C337" s="8" t="s">
        <v>2275</v>
      </c>
      <c r="D337" s="8" t="s">
        <v>1516</v>
      </c>
      <c r="E337" t="s">
        <v>1521</v>
      </c>
      <c r="F337" t="s">
        <v>2170</v>
      </c>
      <c r="G337" t="s">
        <v>1552</v>
      </c>
    </row>
    <row r="338" spans="1:8">
      <c r="A338" s="8">
        <v>970943</v>
      </c>
      <c r="B338" s="8" t="s">
        <v>1377</v>
      </c>
      <c r="C338" s="8" t="s">
        <v>2276</v>
      </c>
      <c r="D338" s="8" t="s">
        <v>1515</v>
      </c>
      <c r="E338" t="s">
        <v>1544</v>
      </c>
      <c r="F338" t="s">
        <v>218</v>
      </c>
      <c r="G338" t="s">
        <v>1552</v>
      </c>
    </row>
    <row r="339" spans="1:8">
      <c r="A339" s="8">
        <v>989718</v>
      </c>
      <c r="B339" s="8" t="s">
        <v>1322</v>
      </c>
      <c r="C339" s="8" t="s">
        <v>2277</v>
      </c>
      <c r="D339" s="8" t="s">
        <v>1515</v>
      </c>
      <c r="E339" t="s">
        <v>1524</v>
      </c>
      <c r="F339" t="s">
        <v>218</v>
      </c>
      <c r="G339" t="s">
        <v>1552</v>
      </c>
      <c r="H339" t="s">
        <v>1552</v>
      </c>
    </row>
    <row r="340" spans="1:8">
      <c r="A340" s="8">
        <v>989809</v>
      </c>
      <c r="B340" s="8" t="s">
        <v>1322</v>
      </c>
      <c r="C340" s="8" t="s">
        <v>2277</v>
      </c>
      <c r="D340" s="8" t="s">
        <v>1516</v>
      </c>
      <c r="E340" t="s">
        <v>1524</v>
      </c>
      <c r="F340" t="s">
        <v>218</v>
      </c>
      <c r="G340" t="s">
        <v>1552</v>
      </c>
      <c r="H340" t="s">
        <v>1552</v>
      </c>
    </row>
    <row r="341" spans="1:8">
      <c r="A341" s="8">
        <v>989821</v>
      </c>
      <c r="B341" s="8" t="s">
        <v>1322</v>
      </c>
      <c r="C341" s="8" t="s">
        <v>2277</v>
      </c>
      <c r="D341" s="8" t="s">
        <v>1516</v>
      </c>
      <c r="E341" t="s">
        <v>1524</v>
      </c>
      <c r="F341" t="s">
        <v>218</v>
      </c>
      <c r="G341" t="s">
        <v>1552</v>
      </c>
      <c r="H341" t="s">
        <v>1552</v>
      </c>
    </row>
    <row r="342" spans="1:8">
      <c r="A342" s="8">
        <v>989911</v>
      </c>
      <c r="B342" s="8" t="s">
        <v>1322</v>
      </c>
      <c r="C342" s="8" t="s">
        <v>2277</v>
      </c>
      <c r="D342" s="8" t="s">
        <v>1516</v>
      </c>
      <c r="E342" t="s">
        <v>1524</v>
      </c>
      <c r="F342" t="s">
        <v>218</v>
      </c>
      <c r="G342" t="s">
        <v>1552</v>
      </c>
      <c r="H342" t="s">
        <v>1552</v>
      </c>
    </row>
    <row r="343" spans="1:8">
      <c r="A343" s="8">
        <v>989932</v>
      </c>
      <c r="B343" s="8" t="s">
        <v>1322</v>
      </c>
      <c r="C343" s="8" t="s">
        <v>2277</v>
      </c>
      <c r="D343" s="8" t="s">
        <v>1516</v>
      </c>
      <c r="E343" t="s">
        <v>1524</v>
      </c>
      <c r="F343" t="s">
        <v>218</v>
      </c>
      <c r="G343" t="s">
        <v>1552</v>
      </c>
      <c r="H343" t="s">
        <v>1552</v>
      </c>
    </row>
    <row r="344" spans="1:8">
      <c r="A344" s="8">
        <v>1022232</v>
      </c>
      <c r="B344" s="8" t="s">
        <v>1426</v>
      </c>
      <c r="C344" s="8" t="s">
        <v>2278</v>
      </c>
      <c r="D344" s="8" t="s">
        <v>1516</v>
      </c>
      <c r="E344" t="s">
        <v>1527</v>
      </c>
      <c r="F344" t="s">
        <v>2098</v>
      </c>
      <c r="G344" t="s">
        <v>1552</v>
      </c>
    </row>
    <row r="345" spans="1:8">
      <c r="A345" s="8">
        <v>1029621</v>
      </c>
      <c r="B345" s="8" t="s">
        <v>1335</v>
      </c>
      <c r="C345" s="8" t="s">
        <v>2279</v>
      </c>
      <c r="D345" s="8" t="s">
        <v>1515</v>
      </c>
      <c r="E345" t="s">
        <v>1532</v>
      </c>
      <c r="F345" t="s">
        <v>218</v>
      </c>
      <c r="G345" t="s">
        <v>1552</v>
      </c>
      <c r="H345" t="s">
        <v>1552</v>
      </c>
    </row>
    <row r="346" spans="1:8">
      <c r="A346" s="8">
        <v>1029745</v>
      </c>
      <c r="B346" s="8" t="s">
        <v>1335</v>
      </c>
      <c r="C346" s="8" t="s">
        <v>2279</v>
      </c>
      <c r="D346" s="8" t="s">
        <v>1516</v>
      </c>
      <c r="E346" t="s">
        <v>1532</v>
      </c>
      <c r="F346" t="s">
        <v>218</v>
      </c>
      <c r="G346" t="s">
        <v>1552</v>
      </c>
      <c r="H346" t="s">
        <v>1552</v>
      </c>
    </row>
    <row r="347" spans="1:8">
      <c r="A347" s="8">
        <v>1030634</v>
      </c>
      <c r="B347" s="8" t="s">
        <v>1329</v>
      </c>
      <c r="C347" s="8" t="s">
        <v>2280</v>
      </c>
      <c r="D347" s="8" t="s">
        <v>1516</v>
      </c>
      <c r="E347" t="s">
        <v>1540</v>
      </c>
      <c r="F347" t="s">
        <v>2171</v>
      </c>
      <c r="G347" t="s">
        <v>1552</v>
      </c>
    </row>
    <row r="348" spans="1:8">
      <c r="A348" s="8">
        <v>1030766</v>
      </c>
      <c r="B348" s="8" t="s">
        <v>1329</v>
      </c>
      <c r="C348" s="8" t="s">
        <v>2280</v>
      </c>
      <c r="D348" s="8" t="s">
        <v>1516</v>
      </c>
      <c r="E348" t="s">
        <v>1540</v>
      </c>
      <c r="F348" t="s">
        <v>2171</v>
      </c>
      <c r="G348" t="s">
        <v>1552</v>
      </c>
      <c r="H348" t="s">
        <v>1552</v>
      </c>
    </row>
    <row r="349" spans="1:8">
      <c r="A349" s="8">
        <v>1030931</v>
      </c>
      <c r="B349" s="8" t="s">
        <v>1329</v>
      </c>
      <c r="C349" s="8" t="s">
        <v>2280</v>
      </c>
      <c r="D349" s="8" t="s">
        <v>1516</v>
      </c>
      <c r="E349" t="s">
        <v>1540</v>
      </c>
      <c r="F349" t="s">
        <v>2171</v>
      </c>
      <c r="G349" t="s">
        <v>1552</v>
      </c>
    </row>
    <row r="350" spans="1:8">
      <c r="A350" s="8">
        <v>1031029</v>
      </c>
      <c r="B350" s="8" t="s">
        <v>1329</v>
      </c>
      <c r="C350" s="8" t="s">
        <v>2280</v>
      </c>
      <c r="D350" s="8" t="s">
        <v>1515</v>
      </c>
      <c r="E350" t="s">
        <v>1540</v>
      </c>
      <c r="F350" t="s">
        <v>2171</v>
      </c>
      <c r="G350" t="s">
        <v>1552</v>
      </c>
      <c r="H350" t="s">
        <v>1552</v>
      </c>
    </row>
    <row r="351" spans="1:8">
      <c r="A351" s="8">
        <v>1031038</v>
      </c>
      <c r="B351" s="8" t="s">
        <v>1329</v>
      </c>
      <c r="C351" s="8" t="s">
        <v>2280</v>
      </c>
      <c r="D351" s="8" t="s">
        <v>1515</v>
      </c>
      <c r="E351" t="s">
        <v>1540</v>
      </c>
      <c r="F351" t="s">
        <v>2171</v>
      </c>
      <c r="G351" t="s">
        <v>1552</v>
      </c>
    </row>
    <row r="352" spans="1:8">
      <c r="A352" s="8">
        <v>1031261</v>
      </c>
      <c r="B352" s="8" t="s">
        <v>1329</v>
      </c>
      <c r="C352" s="8" t="s">
        <v>2280</v>
      </c>
      <c r="D352" s="8" t="s">
        <v>1516</v>
      </c>
      <c r="E352" t="s">
        <v>1540</v>
      </c>
      <c r="F352" t="s">
        <v>2171</v>
      </c>
      <c r="G352" t="s">
        <v>1552</v>
      </c>
    </row>
    <row r="353" spans="1:8">
      <c r="A353" s="8">
        <v>1031281</v>
      </c>
      <c r="B353" s="8" t="s">
        <v>1329</v>
      </c>
      <c r="C353" s="8" t="s">
        <v>2280</v>
      </c>
      <c r="D353" s="8" t="s">
        <v>1516</v>
      </c>
      <c r="E353" t="s">
        <v>1540</v>
      </c>
      <c r="F353" t="s">
        <v>2171</v>
      </c>
      <c r="G353" t="s">
        <v>1552</v>
      </c>
    </row>
    <row r="354" spans="1:8">
      <c r="A354" s="8">
        <v>1031360</v>
      </c>
      <c r="B354" s="8" t="s">
        <v>1329</v>
      </c>
      <c r="C354" s="8" t="s">
        <v>2280</v>
      </c>
      <c r="D354" s="8" t="s">
        <v>1516</v>
      </c>
      <c r="E354" t="s">
        <v>1540</v>
      </c>
      <c r="F354" t="s">
        <v>2171</v>
      </c>
      <c r="G354" t="s">
        <v>1552</v>
      </c>
      <c r="H354" t="s">
        <v>1552</v>
      </c>
    </row>
    <row r="355" spans="1:8">
      <c r="A355" s="8">
        <v>1031534</v>
      </c>
      <c r="B355" s="8" t="s">
        <v>1329</v>
      </c>
      <c r="C355" s="8" t="s">
        <v>2280</v>
      </c>
      <c r="D355" s="8" t="s">
        <v>1516</v>
      </c>
      <c r="E355" t="s">
        <v>1540</v>
      </c>
      <c r="F355" t="s">
        <v>2171</v>
      </c>
      <c r="G355" t="s">
        <v>1552</v>
      </c>
      <c r="H355" t="s">
        <v>1552</v>
      </c>
    </row>
    <row r="356" spans="1:8">
      <c r="A356" s="8">
        <v>1034095</v>
      </c>
      <c r="B356" s="8" t="s">
        <v>1340</v>
      </c>
      <c r="C356" s="8" t="s">
        <v>2276</v>
      </c>
      <c r="D356" s="8" t="s">
        <v>1516</v>
      </c>
      <c r="E356" t="s">
        <v>1525</v>
      </c>
      <c r="F356" t="s">
        <v>218</v>
      </c>
      <c r="G356" t="s">
        <v>1552</v>
      </c>
      <c r="H356" t="s">
        <v>1552</v>
      </c>
    </row>
    <row r="357" spans="1:8">
      <c r="A357" s="8">
        <v>1034554</v>
      </c>
      <c r="B357" s="8" t="s">
        <v>1340</v>
      </c>
      <c r="C357" s="8" t="s">
        <v>2276</v>
      </c>
      <c r="D357" s="8" t="s">
        <v>1515</v>
      </c>
      <c r="E357" t="s">
        <v>1525</v>
      </c>
      <c r="F357" t="s">
        <v>218</v>
      </c>
      <c r="H357" t="s">
        <v>1552</v>
      </c>
    </row>
    <row r="358" spans="1:8">
      <c r="A358" s="8">
        <v>1034587</v>
      </c>
      <c r="B358" s="8" t="s">
        <v>1340</v>
      </c>
      <c r="C358" s="8" t="s">
        <v>2276</v>
      </c>
      <c r="D358" s="8" t="s">
        <v>1516</v>
      </c>
      <c r="E358" t="s">
        <v>1525</v>
      </c>
      <c r="F358" t="s">
        <v>218</v>
      </c>
      <c r="H358" t="s">
        <v>1552</v>
      </c>
    </row>
    <row r="359" spans="1:8">
      <c r="A359" s="8">
        <v>1034730</v>
      </c>
      <c r="B359" s="8" t="s">
        <v>1340</v>
      </c>
      <c r="C359" s="8" t="s">
        <v>2276</v>
      </c>
      <c r="D359" s="8" t="s">
        <v>1515</v>
      </c>
      <c r="E359" t="s">
        <v>1525</v>
      </c>
      <c r="F359" t="s">
        <v>218</v>
      </c>
      <c r="H359" t="s">
        <v>1552</v>
      </c>
    </row>
    <row r="360" spans="1:8">
      <c r="A360" s="8">
        <v>1034740</v>
      </c>
      <c r="B360" s="8" t="s">
        <v>1340</v>
      </c>
      <c r="C360" s="8" t="s">
        <v>2276</v>
      </c>
      <c r="D360" s="8" t="s">
        <v>1516</v>
      </c>
      <c r="E360" t="s">
        <v>1525</v>
      </c>
      <c r="F360" t="s">
        <v>218</v>
      </c>
      <c r="H360" t="s">
        <v>1552</v>
      </c>
    </row>
    <row r="361" spans="1:8">
      <c r="A361" s="8">
        <v>1034743</v>
      </c>
      <c r="B361" s="8" t="s">
        <v>1340</v>
      </c>
      <c r="C361" s="8" t="s">
        <v>2276</v>
      </c>
      <c r="D361" s="8" t="s">
        <v>1516</v>
      </c>
      <c r="E361" t="s">
        <v>1525</v>
      </c>
      <c r="F361" t="s">
        <v>218</v>
      </c>
      <c r="H361" t="s">
        <v>1552</v>
      </c>
    </row>
    <row r="362" spans="1:8">
      <c r="A362" s="8">
        <v>1034795</v>
      </c>
      <c r="B362" s="8" t="s">
        <v>1340</v>
      </c>
      <c r="C362" s="8" t="s">
        <v>2276</v>
      </c>
      <c r="D362" s="8" t="s">
        <v>1515</v>
      </c>
      <c r="E362" t="s">
        <v>1525</v>
      </c>
      <c r="F362" t="s">
        <v>218</v>
      </c>
      <c r="H362" t="s">
        <v>1552</v>
      </c>
    </row>
    <row r="363" spans="1:8">
      <c r="A363" s="8">
        <v>1034798</v>
      </c>
      <c r="B363" s="8" t="s">
        <v>1340</v>
      </c>
      <c r="C363" s="8" t="s">
        <v>2276</v>
      </c>
      <c r="D363" s="8" t="s">
        <v>1515</v>
      </c>
      <c r="E363" t="s">
        <v>1525</v>
      </c>
      <c r="F363" t="s">
        <v>218</v>
      </c>
      <c r="H363" t="s">
        <v>1552</v>
      </c>
    </row>
    <row r="364" spans="1:8">
      <c r="A364" s="8">
        <v>1034824</v>
      </c>
      <c r="B364" s="8" t="s">
        <v>1340</v>
      </c>
      <c r="C364" s="8" t="s">
        <v>2276</v>
      </c>
      <c r="D364" s="8" t="s">
        <v>1516</v>
      </c>
      <c r="E364" t="s">
        <v>1525</v>
      </c>
      <c r="F364" t="s">
        <v>218</v>
      </c>
      <c r="H364" t="s">
        <v>1552</v>
      </c>
    </row>
    <row r="365" spans="1:8">
      <c r="A365" s="8">
        <v>1034829</v>
      </c>
      <c r="B365" s="8" t="s">
        <v>1340</v>
      </c>
      <c r="C365" s="8" t="s">
        <v>2276</v>
      </c>
      <c r="D365" s="8" t="s">
        <v>1515</v>
      </c>
      <c r="E365" t="s">
        <v>1525</v>
      </c>
      <c r="F365" t="s">
        <v>218</v>
      </c>
      <c r="H365" t="s">
        <v>1552</v>
      </c>
    </row>
    <row r="366" spans="1:8">
      <c r="A366" s="8">
        <v>1034832</v>
      </c>
      <c r="B366" s="8" t="s">
        <v>1340</v>
      </c>
      <c r="C366" s="8" t="s">
        <v>2276</v>
      </c>
      <c r="D366" s="8" t="s">
        <v>1515</v>
      </c>
      <c r="E366" t="s">
        <v>1525</v>
      </c>
      <c r="F366" t="s">
        <v>218</v>
      </c>
      <c r="H366" t="s">
        <v>1552</v>
      </c>
    </row>
    <row r="367" spans="1:8">
      <c r="A367" s="8">
        <v>1034846</v>
      </c>
      <c r="B367" s="8" t="s">
        <v>1340</v>
      </c>
      <c r="C367" s="8" t="s">
        <v>2276</v>
      </c>
      <c r="D367" s="8" t="s">
        <v>1515</v>
      </c>
      <c r="E367" t="s">
        <v>1525</v>
      </c>
      <c r="F367" t="s">
        <v>218</v>
      </c>
      <c r="H367" t="s">
        <v>1552</v>
      </c>
    </row>
    <row r="368" spans="1:8">
      <c r="A368" s="8">
        <v>1034847</v>
      </c>
      <c r="B368" s="8" t="s">
        <v>1340</v>
      </c>
      <c r="C368" s="8" t="s">
        <v>2276</v>
      </c>
      <c r="D368" s="8" t="s">
        <v>1515</v>
      </c>
      <c r="E368" t="s">
        <v>1525</v>
      </c>
      <c r="F368" t="s">
        <v>218</v>
      </c>
      <c r="H368" t="s">
        <v>1552</v>
      </c>
    </row>
    <row r="369" spans="1:8">
      <c r="A369" s="8">
        <v>1034853</v>
      </c>
      <c r="B369" s="8" t="s">
        <v>1340</v>
      </c>
      <c r="C369" s="8" t="s">
        <v>2276</v>
      </c>
      <c r="D369" s="8" t="s">
        <v>1516</v>
      </c>
      <c r="E369" t="s">
        <v>1525</v>
      </c>
      <c r="F369" t="s">
        <v>218</v>
      </c>
      <c r="H369" t="s">
        <v>1552</v>
      </c>
    </row>
    <row r="370" spans="1:8">
      <c r="A370" s="8">
        <v>1034864</v>
      </c>
      <c r="B370" s="8" t="s">
        <v>1340</v>
      </c>
      <c r="C370" s="8" t="s">
        <v>2276</v>
      </c>
      <c r="D370" s="8" t="s">
        <v>1515</v>
      </c>
      <c r="E370" t="s">
        <v>1525</v>
      </c>
      <c r="F370" t="s">
        <v>218</v>
      </c>
      <c r="H370" t="s">
        <v>1552</v>
      </c>
    </row>
    <row r="371" spans="1:8">
      <c r="A371" s="8">
        <v>1034865</v>
      </c>
      <c r="B371" s="8" t="s">
        <v>1340</v>
      </c>
      <c r="C371" s="8" t="s">
        <v>2276</v>
      </c>
      <c r="D371" s="8" t="s">
        <v>1515</v>
      </c>
      <c r="E371" t="s">
        <v>1525</v>
      </c>
      <c r="F371" t="s">
        <v>218</v>
      </c>
      <c r="H371" t="s">
        <v>1552</v>
      </c>
    </row>
    <row r="372" spans="1:8">
      <c r="A372" s="8">
        <v>1034871</v>
      </c>
      <c r="B372" s="8" t="s">
        <v>1340</v>
      </c>
      <c r="C372" s="8" t="s">
        <v>2276</v>
      </c>
      <c r="D372" s="8" t="s">
        <v>1515</v>
      </c>
      <c r="E372" t="s">
        <v>1525</v>
      </c>
      <c r="F372" t="s">
        <v>218</v>
      </c>
      <c r="H372" t="s">
        <v>1552</v>
      </c>
    </row>
    <row r="373" spans="1:8">
      <c r="A373" s="8">
        <v>1034878</v>
      </c>
      <c r="B373" s="8" t="s">
        <v>1340</v>
      </c>
      <c r="C373" s="8" t="s">
        <v>2276</v>
      </c>
      <c r="D373" s="8" t="s">
        <v>1516</v>
      </c>
      <c r="E373" t="s">
        <v>1525</v>
      </c>
      <c r="F373" t="s">
        <v>218</v>
      </c>
      <c r="H373" t="s">
        <v>1552</v>
      </c>
    </row>
    <row r="374" spans="1:8">
      <c r="A374" s="8">
        <v>1034885</v>
      </c>
      <c r="B374" s="8" t="s">
        <v>1340</v>
      </c>
      <c r="C374" s="8" t="s">
        <v>2276</v>
      </c>
      <c r="D374" s="8" t="s">
        <v>1515</v>
      </c>
      <c r="E374" t="s">
        <v>1525</v>
      </c>
      <c r="F374" t="s">
        <v>218</v>
      </c>
      <c r="H374" t="s">
        <v>1552</v>
      </c>
    </row>
    <row r="375" spans="1:8">
      <c r="A375" s="8">
        <v>1035252</v>
      </c>
      <c r="B375" s="8" t="s">
        <v>1383</v>
      </c>
      <c r="C375" s="8" t="s">
        <v>2276</v>
      </c>
      <c r="D375" s="8" t="s">
        <v>1515</v>
      </c>
      <c r="E375" t="s">
        <v>1525</v>
      </c>
      <c r="F375" t="s">
        <v>218</v>
      </c>
      <c r="G375" t="s">
        <v>1552</v>
      </c>
      <c r="H375" t="s">
        <v>1552</v>
      </c>
    </row>
    <row r="376" spans="1:8">
      <c r="A376" s="8">
        <v>1035256</v>
      </c>
      <c r="B376" s="8" t="s">
        <v>1383</v>
      </c>
      <c r="C376" s="8" t="s">
        <v>2276</v>
      </c>
      <c r="D376" s="8" t="s">
        <v>1515</v>
      </c>
      <c r="E376" t="s">
        <v>1525</v>
      </c>
      <c r="F376" t="s">
        <v>218</v>
      </c>
      <c r="G376" t="s">
        <v>1552</v>
      </c>
      <c r="H376" t="s">
        <v>1552</v>
      </c>
    </row>
    <row r="377" spans="1:8">
      <c r="A377" s="8">
        <v>1035257</v>
      </c>
      <c r="B377" s="8" t="s">
        <v>1383</v>
      </c>
      <c r="C377" s="8" t="s">
        <v>2276</v>
      </c>
      <c r="D377" s="8" t="s">
        <v>1516</v>
      </c>
      <c r="E377" t="s">
        <v>1525</v>
      </c>
      <c r="F377" t="s">
        <v>218</v>
      </c>
      <c r="G377" t="s">
        <v>1552</v>
      </c>
      <c r="H377" t="s">
        <v>1552</v>
      </c>
    </row>
    <row r="378" spans="1:8">
      <c r="A378" s="8">
        <v>1035262</v>
      </c>
      <c r="B378" s="8" t="s">
        <v>1383</v>
      </c>
      <c r="C378" s="8" t="s">
        <v>2276</v>
      </c>
      <c r="D378" s="8" t="s">
        <v>1515</v>
      </c>
      <c r="E378" t="s">
        <v>1525</v>
      </c>
      <c r="F378" t="s">
        <v>218</v>
      </c>
      <c r="G378" t="s">
        <v>1552</v>
      </c>
      <c r="H378" t="s">
        <v>1552</v>
      </c>
    </row>
    <row r="379" spans="1:8">
      <c r="A379" s="8">
        <v>1035263</v>
      </c>
      <c r="B379" s="8" t="s">
        <v>1383</v>
      </c>
      <c r="C379" s="8" t="s">
        <v>2276</v>
      </c>
      <c r="D379" s="8" t="s">
        <v>1516</v>
      </c>
      <c r="E379" t="s">
        <v>1525</v>
      </c>
      <c r="F379" t="s">
        <v>218</v>
      </c>
      <c r="G379" t="s">
        <v>1552</v>
      </c>
      <c r="H379" t="s">
        <v>1552</v>
      </c>
    </row>
    <row r="380" spans="1:8">
      <c r="A380" s="8">
        <v>1035265</v>
      </c>
      <c r="B380" s="8" t="s">
        <v>1383</v>
      </c>
      <c r="C380" s="8" t="s">
        <v>2276</v>
      </c>
      <c r="D380" s="8" t="s">
        <v>1515</v>
      </c>
      <c r="E380" t="s">
        <v>1525</v>
      </c>
      <c r="F380" t="s">
        <v>218</v>
      </c>
      <c r="G380" t="s">
        <v>1552</v>
      </c>
      <c r="H380" t="s">
        <v>1552</v>
      </c>
    </row>
    <row r="381" spans="1:8">
      <c r="A381" s="8">
        <v>1035281</v>
      </c>
      <c r="B381" s="8" t="s">
        <v>1383</v>
      </c>
      <c r="C381" s="8" t="s">
        <v>2276</v>
      </c>
      <c r="D381" s="8" t="s">
        <v>1516</v>
      </c>
      <c r="E381" t="s">
        <v>1525</v>
      </c>
      <c r="F381" t="s">
        <v>218</v>
      </c>
      <c r="G381" t="s">
        <v>1552</v>
      </c>
      <c r="H381" t="s">
        <v>1552</v>
      </c>
    </row>
    <row r="382" spans="1:8">
      <c r="A382" s="8">
        <v>1035282</v>
      </c>
      <c r="B382" s="8" t="s">
        <v>1383</v>
      </c>
      <c r="C382" s="8" t="s">
        <v>2276</v>
      </c>
      <c r="D382" s="8" t="s">
        <v>1515</v>
      </c>
      <c r="E382" t="s">
        <v>1525</v>
      </c>
      <c r="F382" t="s">
        <v>218</v>
      </c>
      <c r="G382" t="s">
        <v>1552</v>
      </c>
      <c r="H382" t="s">
        <v>1552</v>
      </c>
    </row>
    <row r="383" spans="1:8">
      <c r="A383" s="8">
        <v>1035283</v>
      </c>
      <c r="B383" s="8" t="s">
        <v>1383</v>
      </c>
      <c r="C383" s="8" t="s">
        <v>2276</v>
      </c>
      <c r="D383" s="8" t="s">
        <v>1515</v>
      </c>
      <c r="E383" t="s">
        <v>1525</v>
      </c>
      <c r="F383" t="s">
        <v>218</v>
      </c>
      <c r="G383" t="s">
        <v>1552</v>
      </c>
      <c r="H383" t="s">
        <v>1552</v>
      </c>
    </row>
    <row r="384" spans="1:8">
      <c r="A384" s="8">
        <v>1035284</v>
      </c>
      <c r="B384" s="8" t="s">
        <v>1383</v>
      </c>
      <c r="C384" s="8" t="s">
        <v>2276</v>
      </c>
      <c r="D384" s="8" t="s">
        <v>1516</v>
      </c>
      <c r="E384" t="s">
        <v>1525</v>
      </c>
      <c r="F384" t="s">
        <v>218</v>
      </c>
      <c r="G384" t="s">
        <v>1552</v>
      </c>
      <c r="H384" t="s">
        <v>1552</v>
      </c>
    </row>
    <row r="385" spans="1:8">
      <c r="A385" s="8">
        <v>1035290</v>
      </c>
      <c r="B385" s="8" t="s">
        <v>1383</v>
      </c>
      <c r="C385" s="8" t="s">
        <v>2276</v>
      </c>
      <c r="D385" s="8" t="s">
        <v>1516</v>
      </c>
      <c r="E385" t="s">
        <v>1525</v>
      </c>
      <c r="F385" t="s">
        <v>218</v>
      </c>
      <c r="G385" t="s">
        <v>1552</v>
      </c>
      <c r="H385" t="s">
        <v>1552</v>
      </c>
    </row>
    <row r="386" spans="1:8">
      <c r="A386" s="8">
        <v>1041042</v>
      </c>
      <c r="B386" s="8" t="s">
        <v>1373</v>
      </c>
      <c r="C386" s="8" t="s">
        <v>2281</v>
      </c>
      <c r="D386" s="8" t="s">
        <v>1516</v>
      </c>
      <c r="E386" t="s">
        <v>1532</v>
      </c>
      <c r="F386" t="s">
        <v>218</v>
      </c>
      <c r="G386" t="s">
        <v>1552</v>
      </c>
    </row>
    <row r="387" spans="1:8">
      <c r="A387" s="8">
        <v>1041118</v>
      </c>
      <c r="B387" s="8" t="s">
        <v>1373</v>
      </c>
      <c r="C387" s="8" t="s">
        <v>2281</v>
      </c>
      <c r="D387" s="8" t="s">
        <v>1516</v>
      </c>
      <c r="E387" t="s">
        <v>1532</v>
      </c>
      <c r="F387" t="s">
        <v>218</v>
      </c>
      <c r="G387" t="s">
        <v>1552</v>
      </c>
      <c r="H387" t="s">
        <v>1552</v>
      </c>
    </row>
    <row r="388" spans="1:8">
      <c r="A388" s="8">
        <v>1041127</v>
      </c>
      <c r="B388" s="8" t="s">
        <v>1373</v>
      </c>
      <c r="C388" s="8" t="s">
        <v>2281</v>
      </c>
      <c r="D388" s="8" t="s">
        <v>1516</v>
      </c>
      <c r="E388" t="s">
        <v>1532</v>
      </c>
      <c r="F388" t="s">
        <v>218</v>
      </c>
      <c r="G388" t="s">
        <v>1552</v>
      </c>
    </row>
    <row r="389" spans="1:8">
      <c r="A389" s="8">
        <v>1041130</v>
      </c>
      <c r="B389" s="8" t="s">
        <v>1373</v>
      </c>
      <c r="C389" s="8" t="s">
        <v>2281</v>
      </c>
      <c r="D389" s="8" t="s">
        <v>1516</v>
      </c>
      <c r="E389" t="s">
        <v>1532</v>
      </c>
      <c r="F389" t="s">
        <v>218</v>
      </c>
      <c r="G389" t="s">
        <v>1552</v>
      </c>
    </row>
    <row r="390" spans="1:8">
      <c r="A390" s="8">
        <v>1041169</v>
      </c>
      <c r="B390" s="8" t="s">
        <v>1373</v>
      </c>
      <c r="C390" s="8" t="s">
        <v>2281</v>
      </c>
      <c r="D390" s="8" t="s">
        <v>1516</v>
      </c>
      <c r="E390" t="s">
        <v>1532</v>
      </c>
      <c r="F390" t="s">
        <v>218</v>
      </c>
      <c r="G390" t="s">
        <v>1552</v>
      </c>
      <c r="H390" t="s">
        <v>1552</v>
      </c>
    </row>
    <row r="391" spans="1:8">
      <c r="A391" s="8">
        <v>1041211</v>
      </c>
      <c r="B391" s="8" t="s">
        <v>1373</v>
      </c>
      <c r="C391" s="8" t="s">
        <v>2281</v>
      </c>
      <c r="D391" s="8" t="s">
        <v>1516</v>
      </c>
      <c r="E391" t="s">
        <v>1532</v>
      </c>
      <c r="F391" t="s">
        <v>218</v>
      </c>
      <c r="G391" t="s">
        <v>1552</v>
      </c>
      <c r="H391" t="s">
        <v>1552</v>
      </c>
    </row>
    <row r="392" spans="1:8">
      <c r="A392" s="8">
        <v>1041235</v>
      </c>
      <c r="B392" s="8" t="s">
        <v>1373</v>
      </c>
      <c r="C392" s="8" t="s">
        <v>2281</v>
      </c>
      <c r="D392" s="8" t="s">
        <v>1516</v>
      </c>
      <c r="E392" t="s">
        <v>1532</v>
      </c>
      <c r="F392" t="s">
        <v>218</v>
      </c>
      <c r="G392" t="s">
        <v>1552</v>
      </c>
      <c r="H392" t="s">
        <v>1552</v>
      </c>
    </row>
    <row r="393" spans="1:8">
      <c r="A393" s="8">
        <v>1047712</v>
      </c>
      <c r="B393" s="8" t="s">
        <v>1443</v>
      </c>
      <c r="C393" s="8" t="s">
        <v>2282</v>
      </c>
      <c r="D393" s="8" t="s">
        <v>1515</v>
      </c>
      <c r="E393" t="s">
        <v>1521</v>
      </c>
      <c r="F393" t="s">
        <v>2172</v>
      </c>
      <c r="G393" t="s">
        <v>1552</v>
      </c>
      <c r="H393" t="s">
        <v>1552</v>
      </c>
    </row>
    <row r="394" spans="1:8">
      <c r="A394" s="8">
        <v>1050238</v>
      </c>
      <c r="B394" s="8" t="s">
        <v>1372</v>
      </c>
      <c r="C394" s="8" t="s">
        <v>2283</v>
      </c>
      <c r="D394" s="8" t="s">
        <v>1516</v>
      </c>
      <c r="E394" t="s">
        <v>1532</v>
      </c>
      <c r="F394" t="s">
        <v>2163</v>
      </c>
      <c r="G394" t="s">
        <v>1552</v>
      </c>
    </row>
    <row r="395" spans="1:8">
      <c r="A395" s="8">
        <v>1050325</v>
      </c>
      <c r="B395" s="8" t="s">
        <v>1372</v>
      </c>
      <c r="C395" s="8" t="s">
        <v>2283</v>
      </c>
      <c r="D395" s="8" t="s">
        <v>1516</v>
      </c>
      <c r="E395" t="s">
        <v>1532</v>
      </c>
      <c r="F395" t="s">
        <v>2163</v>
      </c>
      <c r="G395" t="s">
        <v>1552</v>
      </c>
    </row>
    <row r="396" spans="1:8">
      <c r="A396" s="8">
        <v>1050361</v>
      </c>
      <c r="B396" s="8" t="s">
        <v>1372</v>
      </c>
      <c r="C396" s="8" t="s">
        <v>2283</v>
      </c>
      <c r="D396" s="8" t="s">
        <v>1516</v>
      </c>
      <c r="E396" t="s">
        <v>1532</v>
      </c>
      <c r="F396" t="s">
        <v>2163</v>
      </c>
      <c r="G396" t="s">
        <v>1552</v>
      </c>
    </row>
    <row r="397" spans="1:8">
      <c r="A397" s="8">
        <v>1050481</v>
      </c>
      <c r="B397" s="8" t="s">
        <v>1372</v>
      </c>
      <c r="C397" s="8" t="s">
        <v>2283</v>
      </c>
      <c r="D397" s="8" t="s">
        <v>1516</v>
      </c>
      <c r="E397" t="s">
        <v>1532</v>
      </c>
      <c r="F397" t="s">
        <v>2163</v>
      </c>
      <c r="G397" t="s">
        <v>1552</v>
      </c>
    </row>
    <row r="398" spans="1:8">
      <c r="A398" s="8">
        <v>1050509</v>
      </c>
      <c r="B398" s="8" t="s">
        <v>1372</v>
      </c>
      <c r="C398" s="8" t="s">
        <v>2283</v>
      </c>
      <c r="D398" s="8" t="s">
        <v>1515</v>
      </c>
      <c r="E398" t="s">
        <v>1532</v>
      </c>
      <c r="F398" t="s">
        <v>2163</v>
      </c>
      <c r="G398" t="s">
        <v>1552</v>
      </c>
    </row>
    <row r="399" spans="1:8">
      <c r="A399" s="8">
        <v>1050517</v>
      </c>
      <c r="B399" s="8" t="s">
        <v>1372</v>
      </c>
      <c r="C399" s="8" t="s">
        <v>2283</v>
      </c>
      <c r="D399" s="8" t="s">
        <v>1516</v>
      </c>
      <c r="E399" t="s">
        <v>1532</v>
      </c>
      <c r="F399" t="s">
        <v>2163</v>
      </c>
      <c r="G399" t="s">
        <v>1552</v>
      </c>
    </row>
    <row r="400" spans="1:8">
      <c r="A400" s="8">
        <v>1078932</v>
      </c>
      <c r="B400" s="8" t="s">
        <v>1482</v>
      </c>
      <c r="C400" s="8" t="s">
        <v>2201</v>
      </c>
      <c r="D400" s="8" t="s">
        <v>1516</v>
      </c>
      <c r="E400" t="s">
        <v>218</v>
      </c>
      <c r="F400" t="s">
        <v>218</v>
      </c>
      <c r="H400" t="s">
        <v>1552</v>
      </c>
    </row>
    <row r="401" spans="1:8">
      <c r="A401" s="8">
        <v>1090053</v>
      </c>
      <c r="B401" s="8" t="s">
        <v>1396</v>
      </c>
      <c r="C401" s="8" t="s">
        <v>2284</v>
      </c>
      <c r="D401" s="8" t="s">
        <v>1516</v>
      </c>
      <c r="E401" t="s">
        <v>1546</v>
      </c>
      <c r="F401" t="s">
        <v>218</v>
      </c>
      <c r="G401" t="s">
        <v>1552</v>
      </c>
    </row>
    <row r="402" spans="1:8">
      <c r="A402" s="8">
        <v>1090056</v>
      </c>
      <c r="B402" s="8" t="s">
        <v>1396</v>
      </c>
      <c r="C402" s="8" t="s">
        <v>2284</v>
      </c>
      <c r="D402" s="8" t="s">
        <v>1516</v>
      </c>
      <c r="E402" t="s">
        <v>1546</v>
      </c>
      <c r="F402" t="s">
        <v>218</v>
      </c>
      <c r="G402" t="s">
        <v>1552</v>
      </c>
    </row>
    <row r="403" spans="1:8">
      <c r="A403" s="8">
        <v>1090074</v>
      </c>
      <c r="B403" s="8" t="s">
        <v>1396</v>
      </c>
      <c r="C403" s="8" t="s">
        <v>2284</v>
      </c>
      <c r="D403" s="8" t="s">
        <v>1516</v>
      </c>
      <c r="E403" t="s">
        <v>1546</v>
      </c>
      <c r="F403" t="s">
        <v>218</v>
      </c>
      <c r="G403" t="s">
        <v>1552</v>
      </c>
    </row>
    <row r="404" spans="1:8">
      <c r="A404" s="8">
        <v>1090137</v>
      </c>
      <c r="B404" s="8" t="s">
        <v>1396</v>
      </c>
      <c r="C404" s="8" t="s">
        <v>2284</v>
      </c>
      <c r="D404" s="8" t="s">
        <v>1516</v>
      </c>
      <c r="E404" t="s">
        <v>1546</v>
      </c>
      <c r="F404" t="s">
        <v>218</v>
      </c>
      <c r="G404" t="s">
        <v>1552</v>
      </c>
    </row>
    <row r="405" spans="1:8">
      <c r="A405" s="8">
        <v>1090140</v>
      </c>
      <c r="B405" s="8" t="s">
        <v>1396</v>
      </c>
      <c r="C405" s="8" t="s">
        <v>2284</v>
      </c>
      <c r="D405" s="8" t="s">
        <v>1516</v>
      </c>
      <c r="E405" t="s">
        <v>1546</v>
      </c>
      <c r="F405" t="s">
        <v>218</v>
      </c>
      <c r="G405" t="s">
        <v>1552</v>
      </c>
    </row>
    <row r="406" spans="1:8">
      <c r="A406" s="8">
        <v>1090167</v>
      </c>
      <c r="B406" s="8" t="s">
        <v>1396</v>
      </c>
      <c r="C406" s="8" t="s">
        <v>2284</v>
      </c>
      <c r="D406" s="8" t="s">
        <v>1516</v>
      </c>
      <c r="E406" t="s">
        <v>1546</v>
      </c>
      <c r="F406" t="s">
        <v>218</v>
      </c>
      <c r="G406" t="s">
        <v>1552</v>
      </c>
      <c r="H406" t="s">
        <v>1552</v>
      </c>
    </row>
    <row r="407" spans="1:8">
      <c r="A407" s="8">
        <v>1090170</v>
      </c>
      <c r="B407" s="8" t="s">
        <v>1396</v>
      </c>
      <c r="C407" s="8" t="s">
        <v>2284</v>
      </c>
      <c r="D407" s="8" t="s">
        <v>1516</v>
      </c>
      <c r="E407" t="s">
        <v>1546</v>
      </c>
      <c r="F407" t="s">
        <v>218</v>
      </c>
      <c r="G407" t="s">
        <v>1552</v>
      </c>
      <c r="H407" t="s">
        <v>1552</v>
      </c>
    </row>
    <row r="408" spans="1:8">
      <c r="A408" s="8">
        <v>1090181</v>
      </c>
      <c r="B408" s="8" t="s">
        <v>1396</v>
      </c>
      <c r="C408" s="8" t="s">
        <v>2284</v>
      </c>
      <c r="D408" s="8" t="s">
        <v>1515</v>
      </c>
      <c r="E408" t="s">
        <v>1546</v>
      </c>
      <c r="F408" t="s">
        <v>218</v>
      </c>
      <c r="G408" t="s">
        <v>1552</v>
      </c>
    </row>
    <row r="409" spans="1:8">
      <c r="A409" s="8">
        <v>1094337</v>
      </c>
      <c r="B409" s="8" t="s">
        <v>1356</v>
      </c>
      <c r="C409" s="8" t="s">
        <v>2285</v>
      </c>
      <c r="D409" s="8" t="s">
        <v>1516</v>
      </c>
      <c r="E409" t="s">
        <v>1534</v>
      </c>
      <c r="F409" t="s">
        <v>218</v>
      </c>
      <c r="H409" t="s">
        <v>1552</v>
      </c>
    </row>
    <row r="410" spans="1:8">
      <c r="A410" s="8">
        <v>1094370</v>
      </c>
      <c r="B410" s="8" t="s">
        <v>1356</v>
      </c>
      <c r="C410" s="8" t="s">
        <v>2285</v>
      </c>
      <c r="D410" s="8" t="s">
        <v>1516</v>
      </c>
      <c r="E410" t="s">
        <v>1534</v>
      </c>
      <c r="F410" t="s">
        <v>218</v>
      </c>
      <c r="G410" t="s">
        <v>1552</v>
      </c>
      <c r="H410" t="s">
        <v>1552</v>
      </c>
    </row>
    <row r="411" spans="1:8">
      <c r="A411" s="8">
        <v>1094772</v>
      </c>
      <c r="B411" s="8" t="s">
        <v>1356</v>
      </c>
      <c r="C411" s="8" t="s">
        <v>2285</v>
      </c>
      <c r="D411" s="8" t="s">
        <v>1516</v>
      </c>
      <c r="E411" t="s">
        <v>1534</v>
      </c>
      <c r="F411" t="s">
        <v>218</v>
      </c>
      <c r="G411" t="s">
        <v>1552</v>
      </c>
    </row>
    <row r="412" spans="1:8">
      <c r="A412" s="8">
        <v>1095118</v>
      </c>
      <c r="B412" s="8" t="s">
        <v>1356</v>
      </c>
      <c r="C412" s="8" t="s">
        <v>2285</v>
      </c>
      <c r="D412" s="8" t="s">
        <v>1515</v>
      </c>
      <c r="E412" t="s">
        <v>1534</v>
      </c>
      <c r="F412" t="s">
        <v>218</v>
      </c>
      <c r="G412" t="s">
        <v>1552</v>
      </c>
    </row>
    <row r="413" spans="1:8">
      <c r="A413" s="8">
        <v>1095133</v>
      </c>
      <c r="B413" s="8" t="s">
        <v>1356</v>
      </c>
      <c r="C413" s="8" t="s">
        <v>2285</v>
      </c>
      <c r="D413" s="8" t="s">
        <v>1515</v>
      </c>
      <c r="E413" t="s">
        <v>1534</v>
      </c>
      <c r="F413" t="s">
        <v>218</v>
      </c>
      <c r="G413" t="s">
        <v>1552</v>
      </c>
    </row>
    <row r="414" spans="1:8">
      <c r="A414" s="8">
        <v>1098560</v>
      </c>
      <c r="B414" s="8" t="s">
        <v>1455</v>
      </c>
      <c r="C414" s="8" t="s">
        <v>2286</v>
      </c>
      <c r="D414" s="8" t="s">
        <v>1515</v>
      </c>
      <c r="E414" t="s">
        <v>1540</v>
      </c>
      <c r="F414" t="s">
        <v>2141</v>
      </c>
      <c r="H414" t="s">
        <v>1552</v>
      </c>
    </row>
    <row r="415" spans="1:8">
      <c r="A415" s="8">
        <v>1108906</v>
      </c>
      <c r="B415" s="8" t="s">
        <v>1441</v>
      </c>
      <c r="C415" s="8" t="s">
        <v>2287</v>
      </c>
      <c r="D415" s="8" t="s">
        <v>1515</v>
      </c>
      <c r="E415" t="s">
        <v>1538</v>
      </c>
      <c r="F415" t="s">
        <v>2173</v>
      </c>
      <c r="H415" t="s">
        <v>1552</v>
      </c>
    </row>
    <row r="416" spans="1:8">
      <c r="A416" s="8">
        <v>1108916</v>
      </c>
      <c r="B416" s="8" t="s">
        <v>1441</v>
      </c>
      <c r="C416" s="8" t="s">
        <v>2287</v>
      </c>
      <c r="D416" s="8" t="s">
        <v>1516</v>
      </c>
      <c r="E416" t="s">
        <v>1538</v>
      </c>
      <c r="F416" t="s">
        <v>2173</v>
      </c>
      <c r="G416" t="s">
        <v>1552</v>
      </c>
    </row>
    <row r="417" spans="1:8">
      <c r="A417" s="8">
        <v>1202961</v>
      </c>
      <c r="B417" s="8" t="s">
        <v>1360</v>
      </c>
      <c r="C417" s="8" t="s">
        <v>2201</v>
      </c>
      <c r="D417" s="8" t="s">
        <v>1516</v>
      </c>
      <c r="E417" t="s">
        <v>1546</v>
      </c>
      <c r="F417" t="s">
        <v>218</v>
      </c>
      <c r="H417" t="s">
        <v>1552</v>
      </c>
    </row>
    <row r="418" spans="1:8">
      <c r="A418" s="8">
        <v>1203676</v>
      </c>
      <c r="B418" s="8" t="s">
        <v>1360</v>
      </c>
      <c r="C418" s="8" t="s">
        <v>2201</v>
      </c>
      <c r="D418" s="8" t="s">
        <v>1515</v>
      </c>
      <c r="E418" t="s">
        <v>1546</v>
      </c>
      <c r="F418" t="s">
        <v>218</v>
      </c>
      <c r="G418" t="s">
        <v>1552</v>
      </c>
    </row>
    <row r="419" spans="1:8">
      <c r="A419" s="8">
        <v>1232990</v>
      </c>
      <c r="B419" s="8" t="s">
        <v>1358</v>
      </c>
      <c r="C419" s="8" t="s">
        <v>2288</v>
      </c>
      <c r="D419" s="8" t="s">
        <v>1516</v>
      </c>
      <c r="E419" t="s">
        <v>1526</v>
      </c>
      <c r="F419" t="s">
        <v>2134</v>
      </c>
      <c r="G419" t="s">
        <v>1552</v>
      </c>
    </row>
    <row r="420" spans="1:8">
      <c r="A420" s="8">
        <v>1239087</v>
      </c>
      <c r="B420" s="8" t="s">
        <v>1408</v>
      </c>
      <c r="C420" s="8" t="s">
        <v>2289</v>
      </c>
      <c r="D420" s="8" t="s">
        <v>1516</v>
      </c>
      <c r="E420" t="s">
        <v>1544</v>
      </c>
      <c r="F420" t="s">
        <v>2085</v>
      </c>
      <c r="G420" t="s">
        <v>1552</v>
      </c>
    </row>
    <row r="421" spans="1:8">
      <c r="A421" s="8">
        <v>1239308</v>
      </c>
      <c r="B421" s="8" t="s">
        <v>1408</v>
      </c>
      <c r="C421" s="8" t="s">
        <v>2289</v>
      </c>
      <c r="D421" s="8" t="s">
        <v>1515</v>
      </c>
      <c r="E421" t="s">
        <v>1544</v>
      </c>
      <c r="F421" t="s">
        <v>2085</v>
      </c>
      <c r="G421" t="s">
        <v>1552</v>
      </c>
    </row>
    <row r="422" spans="1:8">
      <c r="A422" s="8">
        <v>1239653</v>
      </c>
      <c r="B422" s="8" t="s">
        <v>1403</v>
      </c>
      <c r="C422" s="8" t="s">
        <v>2290</v>
      </c>
      <c r="D422" s="8" t="s">
        <v>1516</v>
      </c>
      <c r="E422" t="s">
        <v>1544</v>
      </c>
      <c r="F422" t="s">
        <v>2085</v>
      </c>
      <c r="G422" t="s">
        <v>1552</v>
      </c>
    </row>
    <row r="423" spans="1:8">
      <c r="A423" s="8">
        <v>1250953</v>
      </c>
      <c r="B423" s="8" t="s">
        <v>1424</v>
      </c>
      <c r="C423" s="8" t="s">
        <v>2201</v>
      </c>
      <c r="D423" s="8" t="s">
        <v>1516</v>
      </c>
      <c r="E423" t="s">
        <v>1520</v>
      </c>
      <c r="F423" t="s">
        <v>218</v>
      </c>
      <c r="G423" t="s">
        <v>1552</v>
      </c>
    </row>
    <row r="424" spans="1:8">
      <c r="A424" s="8">
        <v>1255636</v>
      </c>
      <c r="B424" s="8" t="s">
        <v>1447</v>
      </c>
      <c r="C424" s="8" t="s">
        <v>2291</v>
      </c>
      <c r="D424" s="8" t="s">
        <v>1515</v>
      </c>
      <c r="E424" t="s">
        <v>1543</v>
      </c>
      <c r="F424" t="s">
        <v>2174</v>
      </c>
      <c r="G424" t="s">
        <v>1552</v>
      </c>
    </row>
    <row r="425" spans="1:8">
      <c r="A425" s="8">
        <v>1278801</v>
      </c>
      <c r="B425" s="8" t="s">
        <v>1427</v>
      </c>
      <c r="C425" s="8" t="s">
        <v>2292</v>
      </c>
      <c r="D425" s="8" t="s">
        <v>1515</v>
      </c>
      <c r="E425" t="s">
        <v>1530</v>
      </c>
      <c r="F425" t="s">
        <v>2175</v>
      </c>
      <c r="G425" t="s">
        <v>1552</v>
      </c>
    </row>
    <row r="426" spans="1:8">
      <c r="A426" s="8">
        <v>1292094</v>
      </c>
      <c r="B426" s="8" t="s">
        <v>1467</v>
      </c>
      <c r="C426" s="8" t="s">
        <v>2293</v>
      </c>
      <c r="D426" s="8" t="s">
        <v>1515</v>
      </c>
      <c r="E426" t="s">
        <v>1519</v>
      </c>
      <c r="F426" t="s">
        <v>2176</v>
      </c>
      <c r="H426" t="s">
        <v>1552</v>
      </c>
    </row>
    <row r="427" spans="1:8">
      <c r="A427" s="8">
        <v>1295095</v>
      </c>
      <c r="B427" s="8" t="s">
        <v>1474</v>
      </c>
      <c r="C427" s="8" t="s">
        <v>2294</v>
      </c>
      <c r="D427" s="8" t="s">
        <v>1516</v>
      </c>
      <c r="E427" t="s">
        <v>1521</v>
      </c>
      <c r="F427" t="s">
        <v>2177</v>
      </c>
      <c r="H427" t="s">
        <v>1552</v>
      </c>
    </row>
    <row r="428" spans="1:8">
      <c r="A428" s="8">
        <v>1313986</v>
      </c>
      <c r="B428" s="8" t="s">
        <v>1477</v>
      </c>
      <c r="C428" s="8" t="s">
        <v>2201</v>
      </c>
      <c r="D428" s="8" t="s">
        <v>1516</v>
      </c>
      <c r="E428" t="s">
        <v>1534</v>
      </c>
      <c r="F428" t="s">
        <v>218</v>
      </c>
      <c r="H428" t="s">
        <v>1552</v>
      </c>
    </row>
    <row r="429" spans="1:8">
      <c r="A429" s="8">
        <v>1326148</v>
      </c>
      <c r="B429" s="8" t="s">
        <v>1438</v>
      </c>
      <c r="C429" s="8" t="s">
        <v>2295</v>
      </c>
      <c r="D429" s="8" t="s">
        <v>1515</v>
      </c>
      <c r="E429" t="s">
        <v>1532</v>
      </c>
      <c r="F429" t="s">
        <v>2169</v>
      </c>
      <c r="G429" t="s">
        <v>1552</v>
      </c>
    </row>
    <row r="430" spans="1:8">
      <c r="A430" s="8">
        <v>1326150</v>
      </c>
      <c r="B430" s="8" t="s">
        <v>1438</v>
      </c>
      <c r="C430" s="8" t="s">
        <v>2295</v>
      </c>
      <c r="D430" s="8" t="s">
        <v>1515</v>
      </c>
      <c r="E430" t="s">
        <v>1532</v>
      </c>
      <c r="F430" t="s">
        <v>2169</v>
      </c>
      <c r="G430" t="s">
        <v>1552</v>
      </c>
    </row>
    <row r="431" spans="1:8">
      <c r="A431" s="8">
        <v>1336014</v>
      </c>
      <c r="B431" s="8" t="s">
        <v>1457</v>
      </c>
      <c r="C431" s="8" t="s">
        <v>2201</v>
      </c>
      <c r="D431" s="8" t="s">
        <v>1515</v>
      </c>
      <c r="E431" t="s">
        <v>218</v>
      </c>
      <c r="F431" t="s">
        <v>218</v>
      </c>
      <c r="H431" t="s">
        <v>1552</v>
      </c>
    </row>
    <row r="432" spans="1:8">
      <c r="A432" s="8">
        <v>1336081</v>
      </c>
      <c r="B432" s="8" t="s">
        <v>1457</v>
      </c>
      <c r="C432" s="8" t="s">
        <v>2201</v>
      </c>
      <c r="D432" s="8" t="s">
        <v>1513</v>
      </c>
      <c r="E432" t="s">
        <v>218</v>
      </c>
      <c r="F432" t="s">
        <v>218</v>
      </c>
      <c r="H432" t="s">
        <v>1552</v>
      </c>
    </row>
    <row r="433" spans="1:9">
      <c r="A433" s="8">
        <v>1336084</v>
      </c>
      <c r="B433" s="8" t="s">
        <v>1457</v>
      </c>
      <c r="C433" s="8" t="s">
        <v>2201</v>
      </c>
      <c r="D433" s="8" t="s">
        <v>1516</v>
      </c>
      <c r="E433" t="s">
        <v>218</v>
      </c>
      <c r="F433" t="s">
        <v>218</v>
      </c>
      <c r="H433" t="s">
        <v>1552</v>
      </c>
    </row>
    <row r="434" spans="1:9">
      <c r="A434" s="8">
        <v>1336356</v>
      </c>
      <c r="B434" s="8" t="s">
        <v>1460</v>
      </c>
      <c r="C434" s="8" t="s">
        <v>2296</v>
      </c>
      <c r="D434" s="8" t="s">
        <v>1516</v>
      </c>
      <c r="E434" t="s">
        <v>1532</v>
      </c>
      <c r="F434" t="s">
        <v>2178</v>
      </c>
      <c r="H434" t="s">
        <v>1552</v>
      </c>
    </row>
    <row r="435" spans="1:9">
      <c r="A435" s="8">
        <v>1336403</v>
      </c>
      <c r="B435" s="8" t="s">
        <v>1460</v>
      </c>
      <c r="C435" s="8" t="s">
        <v>2296</v>
      </c>
      <c r="D435" s="8" t="s">
        <v>1516</v>
      </c>
      <c r="E435" t="s">
        <v>1532</v>
      </c>
      <c r="F435" t="s">
        <v>2178</v>
      </c>
      <c r="H435" t="s">
        <v>1552</v>
      </c>
    </row>
    <row r="436" spans="1:9">
      <c r="A436" s="8">
        <v>1336422</v>
      </c>
      <c r="B436" s="8" t="s">
        <v>1460</v>
      </c>
      <c r="C436" s="8" t="s">
        <v>2296</v>
      </c>
      <c r="D436" s="8" t="s">
        <v>1516</v>
      </c>
      <c r="E436" t="s">
        <v>1532</v>
      </c>
      <c r="F436" t="s">
        <v>2178</v>
      </c>
      <c r="H436" t="s">
        <v>1552</v>
      </c>
    </row>
    <row r="437" spans="1:9">
      <c r="A437" s="8">
        <v>1336425</v>
      </c>
      <c r="B437" s="8" t="s">
        <v>1460</v>
      </c>
      <c r="C437" s="8" t="s">
        <v>2296</v>
      </c>
      <c r="D437" s="8" t="s">
        <v>1516</v>
      </c>
      <c r="E437" t="s">
        <v>1532</v>
      </c>
      <c r="F437" t="s">
        <v>2178</v>
      </c>
      <c r="H437" t="s">
        <v>1552</v>
      </c>
    </row>
    <row r="438" spans="1:9">
      <c r="A438" s="8">
        <v>1336431</v>
      </c>
      <c r="B438" s="8" t="s">
        <v>1460</v>
      </c>
      <c r="C438" s="8" t="s">
        <v>2296</v>
      </c>
      <c r="D438" s="8" t="s">
        <v>1516</v>
      </c>
      <c r="E438" t="s">
        <v>1532</v>
      </c>
      <c r="F438" t="s">
        <v>2178</v>
      </c>
      <c r="H438" t="s">
        <v>1552</v>
      </c>
    </row>
    <row r="439" spans="1:9">
      <c r="A439" s="8">
        <v>1336536</v>
      </c>
      <c r="B439" s="8" t="s">
        <v>1460</v>
      </c>
      <c r="C439" s="8" t="s">
        <v>2296</v>
      </c>
      <c r="D439" s="8" t="s">
        <v>1516</v>
      </c>
      <c r="E439" t="s">
        <v>1532</v>
      </c>
      <c r="F439" t="s">
        <v>2178</v>
      </c>
      <c r="H439" t="s">
        <v>1552</v>
      </c>
    </row>
    <row r="440" spans="1:9">
      <c r="A440" s="8">
        <v>1354369</v>
      </c>
      <c r="B440" s="8" t="s">
        <v>1418</v>
      </c>
      <c r="C440" s="8" t="s">
        <v>2297</v>
      </c>
      <c r="D440" s="8" t="s">
        <v>1516</v>
      </c>
      <c r="E440" t="s">
        <v>1546</v>
      </c>
      <c r="F440" t="s">
        <v>218</v>
      </c>
      <c r="G440" t="s">
        <v>1552</v>
      </c>
    </row>
    <row r="441" spans="1:9">
      <c r="A441" s="8">
        <v>1379899</v>
      </c>
      <c r="B441" s="8" t="s">
        <v>1385</v>
      </c>
      <c r="C441" s="8" t="s">
        <v>2298</v>
      </c>
      <c r="D441" s="8" t="s">
        <v>1516</v>
      </c>
      <c r="E441" t="s">
        <v>1543</v>
      </c>
      <c r="F441" t="s">
        <v>2179</v>
      </c>
      <c r="G441" t="s">
        <v>1552</v>
      </c>
    </row>
    <row r="442" spans="1:9">
      <c r="A442" s="8">
        <v>1380039</v>
      </c>
      <c r="B442" s="8" t="s">
        <v>1385</v>
      </c>
      <c r="C442" s="8" t="s">
        <v>2298</v>
      </c>
      <c r="D442" s="8" t="s">
        <v>1516</v>
      </c>
      <c r="E442" t="s">
        <v>1543</v>
      </c>
      <c r="F442" t="s">
        <v>2179</v>
      </c>
      <c r="G442" t="s">
        <v>1552</v>
      </c>
    </row>
    <row r="443" spans="1:9">
      <c r="A443" s="8">
        <v>1381546</v>
      </c>
      <c r="B443" s="8" t="s">
        <v>1385</v>
      </c>
      <c r="C443" s="8" t="s">
        <v>2298</v>
      </c>
      <c r="D443" s="8" t="s">
        <v>1516</v>
      </c>
      <c r="E443" t="s">
        <v>1543</v>
      </c>
      <c r="F443" t="s">
        <v>2179</v>
      </c>
      <c r="G443" t="s">
        <v>1552</v>
      </c>
    </row>
    <row r="444" spans="1:9">
      <c r="A444" s="8">
        <v>1382467</v>
      </c>
      <c r="B444" s="8" t="s">
        <v>1347</v>
      </c>
      <c r="C444" s="8" t="s">
        <v>2299</v>
      </c>
      <c r="D444" s="8" t="s">
        <v>1516</v>
      </c>
      <c r="E444" t="s">
        <v>1548</v>
      </c>
      <c r="F444" t="s">
        <v>218</v>
      </c>
      <c r="G444" t="s">
        <v>1552</v>
      </c>
    </row>
    <row r="445" spans="1:9">
      <c r="A445" s="8">
        <v>1382509</v>
      </c>
      <c r="B445" s="8" t="s">
        <v>1347</v>
      </c>
      <c r="C445" s="8" t="s">
        <v>2299</v>
      </c>
      <c r="D445" s="8" t="s">
        <v>1516</v>
      </c>
      <c r="E445" t="s">
        <v>1548</v>
      </c>
      <c r="F445" t="s">
        <v>218</v>
      </c>
      <c r="H445" t="s">
        <v>1552</v>
      </c>
    </row>
    <row r="446" spans="1:9">
      <c r="A446" s="8">
        <v>1382569</v>
      </c>
      <c r="B446" s="8" t="s">
        <v>1347</v>
      </c>
      <c r="C446" s="8" t="s">
        <v>2299</v>
      </c>
      <c r="D446" s="8" t="s">
        <v>1516</v>
      </c>
      <c r="E446" t="s">
        <v>1548</v>
      </c>
      <c r="F446" t="s">
        <v>218</v>
      </c>
      <c r="G446" t="s">
        <v>1552</v>
      </c>
      <c r="I446" t="s">
        <v>1552</v>
      </c>
    </row>
    <row r="447" spans="1:9">
      <c r="A447" s="8">
        <v>1382938</v>
      </c>
      <c r="B447" s="8" t="s">
        <v>1347</v>
      </c>
      <c r="C447" s="8" t="s">
        <v>2299</v>
      </c>
      <c r="D447" s="8" t="s">
        <v>1516</v>
      </c>
      <c r="E447" t="s">
        <v>1548</v>
      </c>
      <c r="F447" t="s">
        <v>218</v>
      </c>
      <c r="G447" t="s">
        <v>1552</v>
      </c>
      <c r="I447" t="s">
        <v>1552</v>
      </c>
    </row>
    <row r="448" spans="1:9">
      <c r="A448" s="8">
        <v>1389479</v>
      </c>
      <c r="B448" s="8" t="s">
        <v>1323</v>
      </c>
      <c r="C448" s="8" t="s">
        <v>2300</v>
      </c>
      <c r="D448" s="8" t="s">
        <v>1516</v>
      </c>
      <c r="E448" t="s">
        <v>1527</v>
      </c>
      <c r="F448" t="s">
        <v>2180</v>
      </c>
      <c r="G448" t="s">
        <v>1552</v>
      </c>
      <c r="I448" t="s">
        <v>1552</v>
      </c>
    </row>
    <row r="449" spans="1:9">
      <c r="A449" s="8">
        <v>1395568</v>
      </c>
      <c r="B449" s="8" t="s">
        <v>1387</v>
      </c>
      <c r="C449" s="8" t="s">
        <v>2201</v>
      </c>
      <c r="D449" s="8" t="s">
        <v>1516</v>
      </c>
      <c r="E449" t="s">
        <v>1546</v>
      </c>
      <c r="F449" t="s">
        <v>218</v>
      </c>
      <c r="G449" t="s">
        <v>1552</v>
      </c>
      <c r="I449" t="s">
        <v>1552</v>
      </c>
    </row>
    <row r="450" spans="1:9">
      <c r="A450" s="8">
        <v>1395639</v>
      </c>
      <c r="B450" s="8" t="s">
        <v>1387</v>
      </c>
      <c r="C450" s="8" t="s">
        <v>2201</v>
      </c>
      <c r="D450" s="8" t="s">
        <v>1515</v>
      </c>
      <c r="E450" t="s">
        <v>1546</v>
      </c>
      <c r="F450" t="s">
        <v>218</v>
      </c>
      <c r="I450" t="s">
        <v>1552</v>
      </c>
    </row>
    <row r="451" spans="1:9">
      <c r="A451" s="8">
        <v>1405068</v>
      </c>
      <c r="B451" s="8" t="s">
        <v>1499</v>
      </c>
      <c r="C451" s="8" t="s">
        <v>2206</v>
      </c>
      <c r="D451" s="8" t="s">
        <v>1516</v>
      </c>
      <c r="E451" t="s">
        <v>1549</v>
      </c>
      <c r="F451" t="s">
        <v>218</v>
      </c>
      <c r="I451" t="s">
        <v>1552</v>
      </c>
    </row>
    <row r="452" spans="1:9">
      <c r="A452" s="8">
        <v>1467327</v>
      </c>
      <c r="B452" s="8" t="s">
        <v>1380</v>
      </c>
      <c r="C452" s="8" t="s">
        <v>2301</v>
      </c>
      <c r="D452" s="8" t="s">
        <v>1515</v>
      </c>
      <c r="E452" t="s">
        <v>1530</v>
      </c>
      <c r="F452" t="s">
        <v>2175</v>
      </c>
      <c r="G452" t="s">
        <v>1552</v>
      </c>
    </row>
    <row r="453" spans="1:9">
      <c r="A453" s="8">
        <v>1526087</v>
      </c>
      <c r="B453" s="8" t="s">
        <v>1508</v>
      </c>
      <c r="C453" s="8" t="s">
        <v>2302</v>
      </c>
      <c r="D453" s="8" t="s">
        <v>1516</v>
      </c>
      <c r="E453" t="s">
        <v>1519</v>
      </c>
      <c r="F453" t="s">
        <v>218</v>
      </c>
      <c r="I453" t="s">
        <v>1552</v>
      </c>
    </row>
    <row r="454" spans="1:9">
      <c r="A454" s="8">
        <v>1526144</v>
      </c>
      <c r="B454" s="8" t="s">
        <v>1508</v>
      </c>
      <c r="C454" s="8" t="s">
        <v>2302</v>
      </c>
      <c r="D454" s="8" t="s">
        <v>1516</v>
      </c>
      <c r="E454" t="s">
        <v>1519</v>
      </c>
      <c r="F454" t="s">
        <v>218</v>
      </c>
      <c r="I454" t="s">
        <v>1552</v>
      </c>
    </row>
    <row r="455" spans="1:9">
      <c r="A455" s="8">
        <v>1526453</v>
      </c>
      <c r="B455" s="8" t="s">
        <v>1508</v>
      </c>
      <c r="C455" s="8" t="s">
        <v>2302</v>
      </c>
      <c r="D455" s="8" t="s">
        <v>1516</v>
      </c>
      <c r="E455" t="s">
        <v>1519</v>
      </c>
      <c r="F455" t="s">
        <v>218</v>
      </c>
      <c r="I455" t="s">
        <v>1552</v>
      </c>
    </row>
    <row r="456" spans="1:9">
      <c r="A456" s="8">
        <v>1526462</v>
      </c>
      <c r="B456" s="8" t="s">
        <v>1508</v>
      </c>
      <c r="C456" s="8" t="s">
        <v>2302</v>
      </c>
      <c r="D456" s="8" t="s">
        <v>1516</v>
      </c>
      <c r="E456" t="s">
        <v>1519</v>
      </c>
      <c r="F456" t="s">
        <v>218</v>
      </c>
      <c r="I456" t="s">
        <v>1552</v>
      </c>
    </row>
    <row r="457" spans="1:9">
      <c r="A457" s="8">
        <v>1563049</v>
      </c>
      <c r="B457" s="8" t="s">
        <v>1381</v>
      </c>
      <c r="C457" s="8" t="s">
        <v>2303</v>
      </c>
      <c r="D457" s="8" t="s">
        <v>1516</v>
      </c>
      <c r="E457" t="s">
        <v>1520</v>
      </c>
      <c r="F457" t="s">
        <v>2181</v>
      </c>
      <c r="G457" t="s">
        <v>1552</v>
      </c>
    </row>
    <row r="458" spans="1:9">
      <c r="A458" s="8">
        <v>1563067</v>
      </c>
      <c r="B458" s="8" t="s">
        <v>1381</v>
      </c>
      <c r="C458" s="8" t="s">
        <v>2303</v>
      </c>
      <c r="D458" s="8" t="s">
        <v>1516</v>
      </c>
      <c r="E458" t="s">
        <v>1520</v>
      </c>
      <c r="F458" t="s">
        <v>2181</v>
      </c>
      <c r="G458" t="s">
        <v>1552</v>
      </c>
    </row>
    <row r="459" spans="1:9">
      <c r="A459" s="8">
        <v>1563090</v>
      </c>
      <c r="B459" s="8" t="s">
        <v>1381</v>
      </c>
      <c r="C459" s="8" t="s">
        <v>2303</v>
      </c>
      <c r="D459" s="8" t="s">
        <v>1515</v>
      </c>
      <c r="E459" t="s">
        <v>1520</v>
      </c>
      <c r="F459" t="s">
        <v>2181</v>
      </c>
      <c r="G459" t="s">
        <v>1552</v>
      </c>
    </row>
    <row r="460" spans="1:9">
      <c r="A460" s="8">
        <v>1563106</v>
      </c>
      <c r="B460" s="8" t="s">
        <v>1381</v>
      </c>
      <c r="C460" s="8" t="s">
        <v>2303</v>
      </c>
      <c r="D460" s="8" t="s">
        <v>1516</v>
      </c>
      <c r="E460" t="s">
        <v>1520</v>
      </c>
      <c r="F460" t="s">
        <v>2181</v>
      </c>
      <c r="G460" t="s">
        <v>1552</v>
      </c>
    </row>
    <row r="461" spans="1:9">
      <c r="A461" s="8">
        <v>1563108</v>
      </c>
      <c r="B461" s="8" t="s">
        <v>1381</v>
      </c>
      <c r="C461" s="8" t="s">
        <v>2303</v>
      </c>
      <c r="D461" s="8" t="s">
        <v>1515</v>
      </c>
      <c r="E461" t="s">
        <v>1520</v>
      </c>
      <c r="F461" t="s">
        <v>2181</v>
      </c>
      <c r="G461" t="s">
        <v>1552</v>
      </c>
    </row>
    <row r="462" spans="1:9">
      <c r="A462" s="8">
        <v>1563118</v>
      </c>
      <c r="B462" s="8" t="s">
        <v>1381</v>
      </c>
      <c r="C462" s="8" t="s">
        <v>2303</v>
      </c>
      <c r="D462" s="8" t="s">
        <v>1516</v>
      </c>
      <c r="E462" t="s">
        <v>1520</v>
      </c>
      <c r="F462" t="s">
        <v>2181</v>
      </c>
      <c r="G462" t="s">
        <v>1552</v>
      </c>
    </row>
    <row r="463" spans="1:9">
      <c r="A463" s="8">
        <v>1563133</v>
      </c>
      <c r="B463" s="8" t="s">
        <v>1381</v>
      </c>
      <c r="C463" s="8" t="s">
        <v>2303</v>
      </c>
      <c r="D463" s="8" t="s">
        <v>1516</v>
      </c>
      <c r="E463" t="s">
        <v>1520</v>
      </c>
      <c r="F463" t="s">
        <v>2181</v>
      </c>
      <c r="G463" t="s">
        <v>1552</v>
      </c>
    </row>
    <row r="464" spans="1:9">
      <c r="A464" s="8">
        <v>1563145</v>
      </c>
      <c r="B464" s="8" t="s">
        <v>1381</v>
      </c>
      <c r="C464" s="8" t="s">
        <v>2303</v>
      </c>
      <c r="D464" s="8" t="s">
        <v>1516</v>
      </c>
      <c r="E464" t="s">
        <v>1520</v>
      </c>
      <c r="F464" t="s">
        <v>2181</v>
      </c>
      <c r="G464" t="s">
        <v>1552</v>
      </c>
    </row>
    <row r="465" spans="1:9">
      <c r="A465" s="8">
        <v>1563154</v>
      </c>
      <c r="B465" s="8" t="s">
        <v>1381</v>
      </c>
      <c r="C465" s="8" t="s">
        <v>2303</v>
      </c>
      <c r="D465" s="8" t="s">
        <v>1516</v>
      </c>
      <c r="E465" t="s">
        <v>1520</v>
      </c>
      <c r="F465" t="s">
        <v>2181</v>
      </c>
      <c r="G465" t="s">
        <v>1552</v>
      </c>
    </row>
    <row r="466" spans="1:9">
      <c r="A466" s="8">
        <v>1563175</v>
      </c>
      <c r="B466" s="8" t="s">
        <v>1381</v>
      </c>
      <c r="C466" s="8" t="s">
        <v>2303</v>
      </c>
      <c r="D466" s="8" t="s">
        <v>1516</v>
      </c>
      <c r="E466" t="s">
        <v>1520</v>
      </c>
      <c r="F466" t="s">
        <v>2181</v>
      </c>
      <c r="G466" t="s">
        <v>1552</v>
      </c>
    </row>
    <row r="467" spans="1:9">
      <c r="A467" s="8">
        <v>1563190</v>
      </c>
      <c r="B467" s="8" t="s">
        <v>1381</v>
      </c>
      <c r="C467" s="8" t="s">
        <v>2303</v>
      </c>
      <c r="D467" s="8" t="s">
        <v>1516</v>
      </c>
      <c r="E467" t="s">
        <v>1520</v>
      </c>
      <c r="F467" t="s">
        <v>2181</v>
      </c>
      <c r="G467" t="s">
        <v>1552</v>
      </c>
    </row>
    <row r="468" spans="1:9">
      <c r="A468" s="8">
        <v>1563191</v>
      </c>
      <c r="B468" s="8" t="s">
        <v>1381</v>
      </c>
      <c r="C468" s="8" t="s">
        <v>2303</v>
      </c>
      <c r="D468" s="8" t="s">
        <v>1515</v>
      </c>
      <c r="E468" t="s">
        <v>1520</v>
      </c>
      <c r="F468" t="s">
        <v>2181</v>
      </c>
      <c r="G468" t="s">
        <v>1552</v>
      </c>
    </row>
    <row r="469" spans="1:9">
      <c r="A469" s="8">
        <v>1563201</v>
      </c>
      <c r="B469" s="8" t="s">
        <v>1381</v>
      </c>
      <c r="C469" s="8" t="s">
        <v>2303</v>
      </c>
      <c r="D469" s="8" t="s">
        <v>1515</v>
      </c>
      <c r="E469" t="s">
        <v>1520</v>
      </c>
      <c r="F469" t="s">
        <v>2181</v>
      </c>
      <c r="G469" t="s">
        <v>1552</v>
      </c>
    </row>
    <row r="470" spans="1:9">
      <c r="A470" s="8">
        <v>1563205</v>
      </c>
      <c r="B470" s="8" t="s">
        <v>1381</v>
      </c>
      <c r="C470" s="8" t="s">
        <v>2303</v>
      </c>
      <c r="D470" s="8" t="s">
        <v>1516</v>
      </c>
      <c r="E470" t="s">
        <v>1520</v>
      </c>
      <c r="F470" t="s">
        <v>2181</v>
      </c>
      <c r="G470" t="s">
        <v>1552</v>
      </c>
    </row>
    <row r="471" spans="1:9">
      <c r="A471" s="8">
        <v>1563214</v>
      </c>
      <c r="B471" s="8" t="s">
        <v>1381</v>
      </c>
      <c r="C471" s="8" t="s">
        <v>2303</v>
      </c>
      <c r="D471" s="8" t="s">
        <v>1516</v>
      </c>
      <c r="E471" t="s">
        <v>1520</v>
      </c>
      <c r="F471" t="s">
        <v>2181</v>
      </c>
      <c r="G471" t="s">
        <v>1552</v>
      </c>
    </row>
    <row r="472" spans="1:9">
      <c r="A472" s="8">
        <v>1564995</v>
      </c>
      <c r="B472" s="8" t="s">
        <v>1412</v>
      </c>
      <c r="C472" s="8" t="s">
        <v>2304</v>
      </c>
      <c r="D472" s="8" t="s">
        <v>1516</v>
      </c>
      <c r="E472" t="s">
        <v>1540</v>
      </c>
      <c r="F472" t="s">
        <v>2182</v>
      </c>
      <c r="G472" t="s">
        <v>1552</v>
      </c>
      <c r="I472" t="s">
        <v>1552</v>
      </c>
    </row>
    <row r="473" spans="1:9">
      <c r="A473" s="8">
        <v>1565001</v>
      </c>
      <c r="B473" s="8" t="s">
        <v>1412</v>
      </c>
      <c r="C473" s="8" t="s">
        <v>2304</v>
      </c>
      <c r="D473" s="8" t="s">
        <v>1516</v>
      </c>
      <c r="E473" t="s">
        <v>1540</v>
      </c>
      <c r="F473" t="s">
        <v>2182</v>
      </c>
      <c r="I473" t="s">
        <v>1552</v>
      </c>
    </row>
    <row r="474" spans="1:9">
      <c r="A474" s="8">
        <v>1619942</v>
      </c>
      <c r="B474" s="8" t="s">
        <v>1451</v>
      </c>
      <c r="C474" s="8" t="s">
        <v>2305</v>
      </c>
      <c r="D474" s="8" t="s">
        <v>1515</v>
      </c>
      <c r="E474" t="s">
        <v>1538</v>
      </c>
      <c r="F474" t="s">
        <v>218</v>
      </c>
      <c r="G474" t="s">
        <v>1552</v>
      </c>
    </row>
    <row r="475" spans="1:9">
      <c r="A475" s="8">
        <v>1637733</v>
      </c>
      <c r="B475" s="8" t="s">
        <v>1414</v>
      </c>
      <c r="C475" s="8" t="s">
        <v>2201</v>
      </c>
      <c r="D475" s="8" t="s">
        <v>1515</v>
      </c>
      <c r="E475" t="s">
        <v>218</v>
      </c>
      <c r="F475" t="s">
        <v>218</v>
      </c>
      <c r="G475" t="s">
        <v>1552</v>
      </c>
    </row>
    <row r="476" spans="1:9">
      <c r="A476" s="8">
        <v>1637813</v>
      </c>
      <c r="B476" s="8" t="s">
        <v>1414</v>
      </c>
      <c r="C476" s="8" t="s">
        <v>2201</v>
      </c>
      <c r="D476" s="8" t="s">
        <v>1515</v>
      </c>
      <c r="E476" t="s">
        <v>218</v>
      </c>
      <c r="F476" t="s">
        <v>218</v>
      </c>
      <c r="G476" t="s">
        <v>1552</v>
      </c>
    </row>
    <row r="477" spans="1:9">
      <c r="A477" s="8">
        <v>1638442</v>
      </c>
      <c r="B477" s="8" t="s">
        <v>1414</v>
      </c>
      <c r="C477" s="8" t="s">
        <v>2201</v>
      </c>
      <c r="D477" s="8" t="s">
        <v>1516</v>
      </c>
      <c r="E477" t="s">
        <v>218</v>
      </c>
      <c r="F477" t="s">
        <v>218</v>
      </c>
      <c r="H477" t="s">
        <v>1552</v>
      </c>
    </row>
    <row r="478" spans="1:9">
      <c r="A478" s="8">
        <v>1644778</v>
      </c>
      <c r="B478" s="8" t="s">
        <v>1363</v>
      </c>
      <c r="C478" s="8" t="s">
        <v>2306</v>
      </c>
      <c r="D478" s="8" t="s">
        <v>1516</v>
      </c>
      <c r="E478" t="s">
        <v>1532</v>
      </c>
      <c r="F478" t="s">
        <v>218</v>
      </c>
      <c r="G478" t="s">
        <v>1552</v>
      </c>
      <c r="H478" t="s">
        <v>1552</v>
      </c>
    </row>
    <row r="479" spans="1:9">
      <c r="A479" s="8">
        <v>1644787</v>
      </c>
      <c r="B479" s="8" t="s">
        <v>1363</v>
      </c>
      <c r="C479" s="8" t="s">
        <v>2306</v>
      </c>
      <c r="D479" s="8" t="s">
        <v>1516</v>
      </c>
      <c r="E479" t="s">
        <v>1532</v>
      </c>
      <c r="F479" t="s">
        <v>218</v>
      </c>
      <c r="G479" t="s">
        <v>1552</v>
      </c>
    </row>
    <row r="480" spans="1:9">
      <c r="A480" s="8">
        <v>1644788</v>
      </c>
      <c r="B480" s="8" t="s">
        <v>1363</v>
      </c>
      <c r="C480" s="8" t="s">
        <v>2306</v>
      </c>
      <c r="D480" s="8" t="s">
        <v>1516</v>
      </c>
      <c r="E480" t="s">
        <v>1532</v>
      </c>
      <c r="F480" t="s">
        <v>218</v>
      </c>
      <c r="G480" t="s">
        <v>1552</v>
      </c>
    </row>
    <row r="481" spans="1:9">
      <c r="A481" s="8">
        <v>1645172</v>
      </c>
      <c r="B481" s="8" t="s">
        <v>1328</v>
      </c>
      <c r="C481" s="8" t="s">
        <v>2307</v>
      </c>
      <c r="D481" s="8" t="s">
        <v>1515</v>
      </c>
      <c r="E481" t="s">
        <v>1546</v>
      </c>
      <c r="F481" t="s">
        <v>218</v>
      </c>
      <c r="G481" t="s">
        <v>1552</v>
      </c>
    </row>
    <row r="482" spans="1:9">
      <c r="A482" s="8">
        <v>1661561</v>
      </c>
      <c r="B482" s="8" t="s">
        <v>1327</v>
      </c>
      <c r="C482" s="8" t="s">
        <v>2308</v>
      </c>
      <c r="D482" s="8" t="s">
        <v>1516</v>
      </c>
      <c r="E482" t="s">
        <v>1521</v>
      </c>
      <c r="F482" t="s">
        <v>2085</v>
      </c>
      <c r="G482" t="s">
        <v>1552</v>
      </c>
    </row>
    <row r="483" spans="1:9">
      <c r="A483" s="8">
        <v>1661616</v>
      </c>
      <c r="B483" s="8" t="s">
        <v>1327</v>
      </c>
      <c r="C483" s="8" t="s">
        <v>2308</v>
      </c>
      <c r="D483" s="8" t="s">
        <v>1515</v>
      </c>
      <c r="E483" t="s">
        <v>1521</v>
      </c>
      <c r="F483" t="s">
        <v>2085</v>
      </c>
      <c r="G483" t="s">
        <v>1552</v>
      </c>
    </row>
    <row r="484" spans="1:9">
      <c r="A484" s="8">
        <v>1661618</v>
      </c>
      <c r="B484" s="8" t="s">
        <v>1327</v>
      </c>
      <c r="C484" s="8" t="s">
        <v>2308</v>
      </c>
      <c r="D484" s="8" t="s">
        <v>1516</v>
      </c>
      <c r="E484" t="s">
        <v>1521</v>
      </c>
      <c r="F484" t="s">
        <v>2085</v>
      </c>
      <c r="G484" t="s">
        <v>1552</v>
      </c>
    </row>
    <row r="485" spans="1:9">
      <c r="A485" s="8">
        <v>1661654</v>
      </c>
      <c r="B485" s="8" t="s">
        <v>1327</v>
      </c>
      <c r="C485" s="8" t="s">
        <v>2308</v>
      </c>
      <c r="D485" s="8" t="s">
        <v>1516</v>
      </c>
      <c r="E485" t="s">
        <v>1521</v>
      </c>
      <c r="F485" t="s">
        <v>2085</v>
      </c>
      <c r="G485" t="s">
        <v>1552</v>
      </c>
    </row>
    <row r="486" spans="1:9">
      <c r="A486" s="8">
        <v>1661660</v>
      </c>
      <c r="B486" s="8" t="s">
        <v>1327</v>
      </c>
      <c r="C486" s="8" t="s">
        <v>2308</v>
      </c>
      <c r="D486" s="8" t="s">
        <v>1516</v>
      </c>
      <c r="E486" t="s">
        <v>1521</v>
      </c>
      <c r="F486" t="s">
        <v>2085</v>
      </c>
      <c r="G486" t="s">
        <v>1552</v>
      </c>
      <c r="H486" t="s">
        <v>1552</v>
      </c>
    </row>
    <row r="487" spans="1:9">
      <c r="A487" s="8">
        <v>1661717</v>
      </c>
      <c r="B487" s="8" t="s">
        <v>1327</v>
      </c>
      <c r="C487" s="8" t="s">
        <v>2308</v>
      </c>
      <c r="D487" s="8" t="s">
        <v>1516</v>
      </c>
      <c r="E487" t="s">
        <v>1521</v>
      </c>
      <c r="F487" t="s">
        <v>2085</v>
      </c>
      <c r="G487" t="s">
        <v>1552</v>
      </c>
      <c r="H487" t="s">
        <v>1552</v>
      </c>
    </row>
    <row r="488" spans="1:9">
      <c r="A488" s="8">
        <v>1661777</v>
      </c>
      <c r="B488" s="8" t="s">
        <v>1327</v>
      </c>
      <c r="C488" s="8" t="s">
        <v>2308</v>
      </c>
      <c r="D488" s="8" t="s">
        <v>1516</v>
      </c>
      <c r="E488" t="s">
        <v>1521</v>
      </c>
      <c r="F488" t="s">
        <v>2085</v>
      </c>
      <c r="G488" t="s">
        <v>1552</v>
      </c>
    </row>
    <row r="489" spans="1:9">
      <c r="A489" s="8">
        <v>1686447</v>
      </c>
      <c r="B489" s="8" t="s">
        <v>1370</v>
      </c>
      <c r="C489" s="8" t="s">
        <v>2309</v>
      </c>
      <c r="D489" s="8" t="s">
        <v>1516</v>
      </c>
      <c r="E489" t="s">
        <v>1526</v>
      </c>
      <c r="F489" t="s">
        <v>2183</v>
      </c>
      <c r="G489" t="s">
        <v>1552</v>
      </c>
    </row>
    <row r="490" spans="1:9">
      <c r="A490" s="8">
        <v>1688282</v>
      </c>
      <c r="B490" s="8" t="s">
        <v>1395</v>
      </c>
      <c r="C490" s="8" t="s">
        <v>2310</v>
      </c>
      <c r="D490" s="8" t="s">
        <v>1516</v>
      </c>
      <c r="E490" t="s">
        <v>1546</v>
      </c>
      <c r="F490" t="s">
        <v>218</v>
      </c>
      <c r="G490" t="s">
        <v>1552</v>
      </c>
    </row>
    <row r="491" spans="1:9">
      <c r="A491" s="8">
        <v>1688322</v>
      </c>
      <c r="B491" s="8" t="s">
        <v>1395</v>
      </c>
      <c r="C491" s="8" t="s">
        <v>2310</v>
      </c>
      <c r="D491" s="8" t="s">
        <v>1515</v>
      </c>
      <c r="E491" t="s">
        <v>1546</v>
      </c>
      <c r="F491" t="s">
        <v>218</v>
      </c>
      <c r="G491" t="s">
        <v>1552</v>
      </c>
    </row>
    <row r="492" spans="1:9">
      <c r="A492" s="8">
        <v>1688348</v>
      </c>
      <c r="B492" s="8" t="s">
        <v>1395</v>
      </c>
      <c r="C492" s="8" t="s">
        <v>2310</v>
      </c>
      <c r="D492" s="8" t="s">
        <v>1516</v>
      </c>
      <c r="E492" t="s">
        <v>1546</v>
      </c>
      <c r="F492" t="s">
        <v>218</v>
      </c>
      <c r="G492" t="s">
        <v>1552</v>
      </c>
    </row>
    <row r="493" spans="1:9">
      <c r="A493" s="8">
        <v>1696730</v>
      </c>
      <c r="B493" s="8" t="s">
        <v>1388</v>
      </c>
      <c r="C493" s="8" t="s">
        <v>2311</v>
      </c>
      <c r="D493" s="8" t="s">
        <v>1516</v>
      </c>
      <c r="E493" t="s">
        <v>1527</v>
      </c>
      <c r="F493" t="s">
        <v>2085</v>
      </c>
      <c r="I493" t="s">
        <v>1552</v>
      </c>
    </row>
    <row r="494" spans="1:9">
      <c r="A494" s="8">
        <v>1697184</v>
      </c>
      <c r="B494" s="8" t="s">
        <v>1388</v>
      </c>
      <c r="C494" s="8" t="s">
        <v>2311</v>
      </c>
      <c r="D494" s="8" t="s">
        <v>1515</v>
      </c>
      <c r="E494" t="s">
        <v>1527</v>
      </c>
      <c r="F494" t="s">
        <v>2085</v>
      </c>
      <c r="G494" t="s">
        <v>1552</v>
      </c>
      <c r="I494" t="s">
        <v>1552</v>
      </c>
    </row>
    <row r="495" spans="1:9">
      <c r="A495" s="8">
        <v>1698845</v>
      </c>
      <c r="B495" s="8" t="s">
        <v>1368</v>
      </c>
      <c r="C495" s="8" t="s">
        <v>2312</v>
      </c>
      <c r="D495" s="8" t="s">
        <v>1516</v>
      </c>
      <c r="E495" t="s">
        <v>1527</v>
      </c>
      <c r="F495" t="s">
        <v>2085</v>
      </c>
      <c r="G495" t="s">
        <v>1552</v>
      </c>
    </row>
    <row r="496" spans="1:9">
      <c r="A496" s="8">
        <v>1698944</v>
      </c>
      <c r="B496" s="8" t="s">
        <v>1368</v>
      </c>
      <c r="C496" s="8" t="s">
        <v>2312</v>
      </c>
      <c r="D496" s="8" t="s">
        <v>1516</v>
      </c>
      <c r="E496" t="s">
        <v>1527</v>
      </c>
      <c r="F496" t="s">
        <v>2085</v>
      </c>
      <c r="G496" t="s">
        <v>1552</v>
      </c>
    </row>
    <row r="497" spans="1:9">
      <c r="A497" s="8">
        <v>1698992</v>
      </c>
      <c r="B497" s="8" t="s">
        <v>1368</v>
      </c>
      <c r="C497" s="8" t="s">
        <v>2312</v>
      </c>
      <c r="D497" s="8" t="s">
        <v>1516</v>
      </c>
      <c r="E497" t="s">
        <v>1527</v>
      </c>
      <c r="F497" t="s">
        <v>2085</v>
      </c>
      <c r="G497" t="s">
        <v>1552</v>
      </c>
    </row>
    <row r="498" spans="1:9">
      <c r="A498" s="8">
        <v>1699484</v>
      </c>
      <c r="B498" s="8" t="s">
        <v>1368</v>
      </c>
      <c r="C498" s="8" t="s">
        <v>2312</v>
      </c>
      <c r="D498" s="8" t="s">
        <v>1516</v>
      </c>
      <c r="E498" t="s">
        <v>1527</v>
      </c>
      <c r="F498" t="s">
        <v>2085</v>
      </c>
      <c r="G498" t="s">
        <v>1552</v>
      </c>
    </row>
    <row r="499" spans="1:9">
      <c r="A499" s="8">
        <v>1720964</v>
      </c>
      <c r="B499" s="8" t="s">
        <v>1509</v>
      </c>
      <c r="C499" s="8" t="s">
        <v>2313</v>
      </c>
      <c r="D499" s="8" t="s">
        <v>1515</v>
      </c>
      <c r="E499" t="s">
        <v>1546</v>
      </c>
      <c r="F499" t="s">
        <v>218</v>
      </c>
      <c r="I499" t="s">
        <v>1552</v>
      </c>
    </row>
    <row r="500" spans="1:9">
      <c r="A500" s="8">
        <v>1721171</v>
      </c>
      <c r="B500" s="8" t="s">
        <v>1509</v>
      </c>
      <c r="C500" s="8" t="s">
        <v>2313</v>
      </c>
      <c r="D500" s="8" t="s">
        <v>1515</v>
      </c>
      <c r="E500" t="s">
        <v>1546</v>
      </c>
      <c r="F500" t="s">
        <v>218</v>
      </c>
      <c r="I500" t="s">
        <v>1552</v>
      </c>
    </row>
    <row r="501" spans="1:9">
      <c r="A501" s="8">
        <v>1747474</v>
      </c>
      <c r="B501" s="8" t="s">
        <v>1507</v>
      </c>
      <c r="C501" s="8" t="s">
        <v>2314</v>
      </c>
      <c r="D501" s="8" t="s">
        <v>1515</v>
      </c>
      <c r="E501" t="s">
        <v>1549</v>
      </c>
      <c r="F501" t="s">
        <v>218</v>
      </c>
      <c r="I501" t="s">
        <v>1552</v>
      </c>
    </row>
    <row r="502" spans="1:9">
      <c r="A502" s="8">
        <v>1747546</v>
      </c>
      <c r="B502" s="8" t="s">
        <v>1507</v>
      </c>
      <c r="C502" s="8" t="s">
        <v>2314</v>
      </c>
      <c r="D502" s="8" t="s">
        <v>1515</v>
      </c>
      <c r="E502" t="s">
        <v>1549</v>
      </c>
      <c r="F502" t="s">
        <v>218</v>
      </c>
      <c r="I502" t="s">
        <v>1552</v>
      </c>
    </row>
    <row r="503" spans="1:9">
      <c r="A503" s="8">
        <v>1816110</v>
      </c>
      <c r="B503" s="8" t="s">
        <v>1331</v>
      </c>
      <c r="C503" s="8" t="s">
        <v>2201</v>
      </c>
      <c r="D503" s="8" t="s">
        <v>1515</v>
      </c>
      <c r="E503" t="s">
        <v>1546</v>
      </c>
      <c r="F503" t="s">
        <v>218</v>
      </c>
      <c r="G503" t="s">
        <v>1552</v>
      </c>
    </row>
    <row r="504" spans="1:9">
      <c r="A504" s="8">
        <v>1816124</v>
      </c>
      <c r="B504" s="8" t="s">
        <v>1331</v>
      </c>
      <c r="C504" s="8" t="s">
        <v>2201</v>
      </c>
      <c r="D504" s="8" t="s">
        <v>1516</v>
      </c>
      <c r="E504" t="s">
        <v>1546</v>
      </c>
      <c r="F504" t="s">
        <v>218</v>
      </c>
      <c r="G504" t="s">
        <v>1552</v>
      </c>
    </row>
    <row r="505" spans="1:9">
      <c r="A505" s="8">
        <v>1887296</v>
      </c>
      <c r="B505" s="8" t="s">
        <v>1376</v>
      </c>
      <c r="C505" s="8" t="s">
        <v>2315</v>
      </c>
      <c r="D505" s="8" t="s">
        <v>1515</v>
      </c>
      <c r="E505" t="s">
        <v>1521</v>
      </c>
      <c r="F505" t="s">
        <v>2184</v>
      </c>
      <c r="G505" t="s">
        <v>1552</v>
      </c>
    </row>
    <row r="506" spans="1:9">
      <c r="A506" s="8">
        <v>1887643</v>
      </c>
      <c r="B506" s="8" t="s">
        <v>1376</v>
      </c>
      <c r="C506" s="8" t="s">
        <v>2315</v>
      </c>
      <c r="D506" s="8" t="s">
        <v>1516</v>
      </c>
      <c r="E506" t="s">
        <v>1521</v>
      </c>
      <c r="F506" t="s">
        <v>2184</v>
      </c>
      <c r="G506" t="s">
        <v>1552</v>
      </c>
    </row>
    <row r="507" spans="1:9">
      <c r="A507" s="8">
        <v>1898407</v>
      </c>
      <c r="B507" s="8" t="s">
        <v>1391</v>
      </c>
      <c r="C507" s="8" t="s">
        <v>2316</v>
      </c>
      <c r="D507" s="8" t="s">
        <v>1515</v>
      </c>
      <c r="E507" t="s">
        <v>1532</v>
      </c>
      <c r="F507" t="s">
        <v>2163</v>
      </c>
      <c r="G507" t="s">
        <v>1552</v>
      </c>
    </row>
    <row r="508" spans="1:9">
      <c r="A508" s="8">
        <v>1899263</v>
      </c>
      <c r="B508" s="8" t="s">
        <v>1391</v>
      </c>
      <c r="C508" s="8" t="s">
        <v>2316</v>
      </c>
      <c r="D508" s="8" t="s">
        <v>1516</v>
      </c>
      <c r="E508" t="s">
        <v>1532</v>
      </c>
      <c r="F508" t="s">
        <v>2163</v>
      </c>
      <c r="I508" t="s">
        <v>1552</v>
      </c>
    </row>
    <row r="509" spans="1:9">
      <c r="A509" s="8">
        <v>1901748</v>
      </c>
      <c r="B509" s="8" t="s">
        <v>1505</v>
      </c>
      <c r="C509" s="8" t="s">
        <v>2317</v>
      </c>
      <c r="D509" s="8" t="s">
        <v>1516</v>
      </c>
      <c r="E509" t="s">
        <v>1546</v>
      </c>
      <c r="F509" t="s">
        <v>218</v>
      </c>
      <c r="I509" t="s">
        <v>1552</v>
      </c>
    </row>
    <row r="510" spans="1:9">
      <c r="A510" s="8">
        <v>1916531</v>
      </c>
      <c r="B510" s="8" t="s">
        <v>1413</v>
      </c>
      <c r="C510" s="8" t="s">
        <v>2201</v>
      </c>
      <c r="D510" s="8" t="s">
        <v>1516</v>
      </c>
      <c r="E510" t="s">
        <v>1545</v>
      </c>
      <c r="F510" t="s">
        <v>218</v>
      </c>
      <c r="G510" t="s">
        <v>1552</v>
      </c>
    </row>
    <row r="511" spans="1:9">
      <c r="A511" s="8">
        <v>1916618</v>
      </c>
      <c r="B511" s="8" t="s">
        <v>1413</v>
      </c>
      <c r="C511" s="8" t="s">
        <v>2201</v>
      </c>
      <c r="D511" s="8" t="s">
        <v>1516</v>
      </c>
      <c r="E511" t="s">
        <v>1545</v>
      </c>
      <c r="F511" t="s">
        <v>218</v>
      </c>
      <c r="G511" t="s">
        <v>1552</v>
      </c>
    </row>
    <row r="512" spans="1:9">
      <c r="A512" s="8">
        <v>1916646</v>
      </c>
      <c r="B512" s="8" t="s">
        <v>1413</v>
      </c>
      <c r="C512" s="8" t="s">
        <v>2201</v>
      </c>
      <c r="D512" s="8" t="s">
        <v>1515</v>
      </c>
      <c r="E512" t="s">
        <v>1545</v>
      </c>
      <c r="F512" t="s">
        <v>218</v>
      </c>
      <c r="G512" t="s">
        <v>1552</v>
      </c>
    </row>
    <row r="513" spans="1:9">
      <c r="A513" s="8">
        <v>1917552</v>
      </c>
      <c r="B513" s="8" t="s">
        <v>1366</v>
      </c>
      <c r="C513" s="8" t="s">
        <v>2201</v>
      </c>
      <c r="D513" s="8" t="s">
        <v>1515</v>
      </c>
      <c r="E513" t="s">
        <v>218</v>
      </c>
      <c r="F513" t="s">
        <v>218</v>
      </c>
      <c r="G513" t="s">
        <v>1552</v>
      </c>
      <c r="H513" t="s">
        <v>1552</v>
      </c>
    </row>
    <row r="514" spans="1:9">
      <c r="A514" s="8">
        <v>1917763</v>
      </c>
      <c r="B514" s="8" t="s">
        <v>1366</v>
      </c>
      <c r="C514" s="8" t="s">
        <v>2201</v>
      </c>
      <c r="D514" s="8" t="s">
        <v>1516</v>
      </c>
      <c r="E514" t="s">
        <v>218</v>
      </c>
      <c r="F514" t="s">
        <v>218</v>
      </c>
      <c r="G514" t="s">
        <v>1552</v>
      </c>
      <c r="H514" t="s">
        <v>1552</v>
      </c>
    </row>
    <row r="515" spans="1:9">
      <c r="A515" s="8">
        <v>1917841</v>
      </c>
      <c r="B515" s="8" t="s">
        <v>1366</v>
      </c>
      <c r="C515" s="8" t="s">
        <v>2201</v>
      </c>
      <c r="D515" s="8" t="s">
        <v>1516</v>
      </c>
      <c r="E515" t="s">
        <v>218</v>
      </c>
      <c r="F515" t="s">
        <v>218</v>
      </c>
      <c r="G515" t="s">
        <v>1552</v>
      </c>
      <c r="H515" t="s">
        <v>1552</v>
      </c>
    </row>
    <row r="516" spans="1:9">
      <c r="A516" s="8">
        <v>1917859</v>
      </c>
      <c r="B516" s="8" t="s">
        <v>1366</v>
      </c>
      <c r="C516" s="8" t="s">
        <v>2201</v>
      </c>
      <c r="D516" s="8" t="s">
        <v>1516</v>
      </c>
      <c r="E516" t="s">
        <v>218</v>
      </c>
      <c r="F516" t="s">
        <v>218</v>
      </c>
      <c r="G516" t="s">
        <v>1552</v>
      </c>
      <c r="H516" t="s">
        <v>1552</v>
      </c>
    </row>
    <row r="517" spans="1:9">
      <c r="A517" s="8">
        <v>1917907</v>
      </c>
      <c r="B517" s="8" t="s">
        <v>1366</v>
      </c>
      <c r="C517" s="8" t="s">
        <v>2201</v>
      </c>
      <c r="D517" s="8" t="s">
        <v>1516</v>
      </c>
      <c r="E517" t="s">
        <v>218</v>
      </c>
      <c r="F517" t="s">
        <v>218</v>
      </c>
      <c r="G517" t="s">
        <v>1552</v>
      </c>
      <c r="H517" t="s">
        <v>1552</v>
      </c>
    </row>
    <row r="518" spans="1:9">
      <c r="A518" s="8">
        <v>1917925</v>
      </c>
      <c r="B518" s="8" t="s">
        <v>1366</v>
      </c>
      <c r="C518" s="8" t="s">
        <v>2201</v>
      </c>
      <c r="D518" s="8" t="s">
        <v>1516</v>
      </c>
      <c r="E518" t="s">
        <v>218</v>
      </c>
      <c r="F518" t="s">
        <v>218</v>
      </c>
      <c r="G518" t="s">
        <v>1552</v>
      </c>
      <c r="H518" t="s">
        <v>1552</v>
      </c>
    </row>
    <row r="519" spans="1:9">
      <c r="A519" s="8">
        <v>1961656</v>
      </c>
      <c r="B519" s="8" t="s">
        <v>1446</v>
      </c>
      <c r="C519" s="8" t="s">
        <v>2201</v>
      </c>
      <c r="D519" s="8" t="s">
        <v>1516</v>
      </c>
      <c r="E519" t="s">
        <v>1538</v>
      </c>
      <c r="F519" t="s">
        <v>218</v>
      </c>
      <c r="G519" t="s">
        <v>1552</v>
      </c>
    </row>
    <row r="520" spans="1:9">
      <c r="A520" s="8">
        <v>1976387</v>
      </c>
      <c r="B520" s="8" t="s">
        <v>1510</v>
      </c>
      <c r="C520" s="8" t="s">
        <v>2318</v>
      </c>
      <c r="D520" s="8" t="s">
        <v>1515</v>
      </c>
      <c r="E520" t="s">
        <v>1521</v>
      </c>
      <c r="F520" t="s">
        <v>218</v>
      </c>
      <c r="I520" t="s">
        <v>1552</v>
      </c>
    </row>
    <row r="521" spans="1:9">
      <c r="A521" s="8">
        <v>1981651</v>
      </c>
      <c r="B521" s="8" t="s">
        <v>1423</v>
      </c>
      <c r="C521" s="8" t="s">
        <v>2319</v>
      </c>
      <c r="D521" s="8" t="s">
        <v>1515</v>
      </c>
      <c r="E521" t="s">
        <v>1523</v>
      </c>
      <c r="F521" t="s">
        <v>2185</v>
      </c>
      <c r="G521" t="s">
        <v>1552</v>
      </c>
    </row>
    <row r="522" spans="1:9">
      <c r="A522" s="8">
        <v>1981654</v>
      </c>
      <c r="B522" s="8" t="s">
        <v>1423</v>
      </c>
      <c r="C522" s="8" t="s">
        <v>2319</v>
      </c>
      <c r="D522" s="8" t="s">
        <v>1515</v>
      </c>
      <c r="E522" t="s">
        <v>1523</v>
      </c>
      <c r="F522" t="s">
        <v>2185</v>
      </c>
      <c r="G522" t="s">
        <v>1552</v>
      </c>
    </row>
    <row r="523" spans="1:9">
      <c r="A523" s="8">
        <v>1982392</v>
      </c>
      <c r="B523" s="8" t="s">
        <v>1404</v>
      </c>
      <c r="C523" s="8" t="s">
        <v>2201</v>
      </c>
      <c r="D523" s="8" t="s">
        <v>1516</v>
      </c>
      <c r="E523" t="s">
        <v>1546</v>
      </c>
      <c r="F523" t="s">
        <v>2186</v>
      </c>
      <c r="H523" t="s">
        <v>1552</v>
      </c>
    </row>
    <row r="524" spans="1:9">
      <c r="A524" s="8">
        <v>1982524</v>
      </c>
      <c r="B524" s="8" t="s">
        <v>1404</v>
      </c>
      <c r="C524" s="8" t="s">
        <v>2201</v>
      </c>
      <c r="D524" s="8" t="s">
        <v>1516</v>
      </c>
      <c r="E524" t="s">
        <v>1546</v>
      </c>
      <c r="F524" t="s">
        <v>2186</v>
      </c>
      <c r="H524" t="s">
        <v>1552</v>
      </c>
    </row>
    <row r="525" spans="1:9">
      <c r="A525" s="8">
        <v>1982528</v>
      </c>
      <c r="B525" s="8" t="s">
        <v>1404</v>
      </c>
      <c r="C525" s="8" t="s">
        <v>2201</v>
      </c>
      <c r="D525" s="8" t="s">
        <v>1515</v>
      </c>
      <c r="E525" t="s">
        <v>1546</v>
      </c>
      <c r="F525" t="s">
        <v>2186</v>
      </c>
      <c r="H525" t="s">
        <v>1552</v>
      </c>
    </row>
    <row r="526" spans="1:9">
      <c r="A526" s="8">
        <v>1982542</v>
      </c>
      <c r="B526" s="8" t="s">
        <v>1404</v>
      </c>
      <c r="C526" s="8" t="s">
        <v>2201</v>
      </c>
      <c r="D526" s="8" t="s">
        <v>1516</v>
      </c>
      <c r="E526" t="s">
        <v>1546</v>
      </c>
      <c r="F526" t="s">
        <v>2186</v>
      </c>
      <c r="H526" t="s">
        <v>1552</v>
      </c>
    </row>
    <row r="527" spans="1:9">
      <c r="A527" s="8">
        <v>1982635</v>
      </c>
      <c r="B527" s="8" t="s">
        <v>1404</v>
      </c>
      <c r="C527" s="8" t="s">
        <v>2201</v>
      </c>
      <c r="D527" s="8" t="s">
        <v>1516</v>
      </c>
      <c r="E527" t="s">
        <v>1546</v>
      </c>
      <c r="F527" t="s">
        <v>2186</v>
      </c>
      <c r="G527" t="s">
        <v>1552</v>
      </c>
    </row>
    <row r="528" spans="1:9">
      <c r="A528" s="8">
        <v>1993227</v>
      </c>
      <c r="B528" s="8" t="s">
        <v>1390</v>
      </c>
      <c r="C528" s="8" t="s">
        <v>2320</v>
      </c>
      <c r="D528" s="8" t="s">
        <v>1516</v>
      </c>
      <c r="E528" t="s">
        <v>1519</v>
      </c>
      <c r="F528" t="s">
        <v>2187</v>
      </c>
      <c r="G528" t="s">
        <v>1552</v>
      </c>
    </row>
    <row r="529" spans="1:8">
      <c r="A529" s="8">
        <v>1994274</v>
      </c>
      <c r="B529" s="8" t="s">
        <v>1390</v>
      </c>
      <c r="C529" s="8" t="s">
        <v>2320</v>
      </c>
      <c r="D529" s="8" t="s">
        <v>1516</v>
      </c>
      <c r="E529" t="s">
        <v>1519</v>
      </c>
      <c r="F529" t="s">
        <v>2187</v>
      </c>
      <c r="G529" t="s">
        <v>1552</v>
      </c>
      <c r="H529" t="s">
        <v>1552</v>
      </c>
    </row>
    <row r="530" spans="1:8">
      <c r="A530" s="8">
        <v>1997844</v>
      </c>
      <c r="B530" s="8" t="s">
        <v>1433</v>
      </c>
      <c r="C530" s="8" t="s">
        <v>2321</v>
      </c>
      <c r="D530" s="8" t="s">
        <v>1516</v>
      </c>
      <c r="E530" t="s">
        <v>1532</v>
      </c>
      <c r="F530" t="s">
        <v>2090</v>
      </c>
      <c r="G530" t="s">
        <v>1552</v>
      </c>
    </row>
    <row r="531" spans="1:8">
      <c r="A531" s="8">
        <v>2011158</v>
      </c>
      <c r="B531" s="8" t="s">
        <v>1378</v>
      </c>
      <c r="C531" s="8" t="s">
        <v>2322</v>
      </c>
      <c r="D531" s="8" t="s">
        <v>1515</v>
      </c>
      <c r="E531" t="s">
        <v>1532</v>
      </c>
      <c r="F531" t="s">
        <v>2090</v>
      </c>
      <c r="G531" t="s">
        <v>1552</v>
      </c>
    </row>
    <row r="532" spans="1:8">
      <c r="A532" s="8">
        <v>2011551</v>
      </c>
      <c r="B532" s="8" t="s">
        <v>1494</v>
      </c>
      <c r="C532" s="8" t="s">
        <v>2323</v>
      </c>
      <c r="D532" s="8" t="s">
        <v>1515</v>
      </c>
      <c r="E532" t="s">
        <v>1532</v>
      </c>
      <c r="F532" t="s">
        <v>218</v>
      </c>
      <c r="H532" t="s">
        <v>1552</v>
      </c>
    </row>
    <row r="533" spans="1:8">
      <c r="A533" s="8">
        <v>2019635</v>
      </c>
      <c r="B533" s="8" t="s">
        <v>1339</v>
      </c>
      <c r="C533" s="8" t="s">
        <v>2201</v>
      </c>
      <c r="D533" s="8" t="s">
        <v>1515</v>
      </c>
      <c r="E533" t="s">
        <v>218</v>
      </c>
      <c r="F533" t="s">
        <v>218</v>
      </c>
      <c r="G533" t="s">
        <v>1552</v>
      </c>
      <c r="H533" t="s">
        <v>1552</v>
      </c>
    </row>
    <row r="534" spans="1:8">
      <c r="A534" s="8">
        <v>2019713</v>
      </c>
      <c r="B534" s="8" t="s">
        <v>1339</v>
      </c>
      <c r="C534" s="8" t="s">
        <v>2201</v>
      </c>
      <c r="D534" s="8" t="s">
        <v>1515</v>
      </c>
      <c r="E534" t="s">
        <v>218</v>
      </c>
      <c r="F534" t="s">
        <v>218</v>
      </c>
      <c r="G534" t="s">
        <v>1552</v>
      </c>
      <c r="H534" t="s">
        <v>1552</v>
      </c>
    </row>
    <row r="535" spans="1:8">
      <c r="A535" s="8">
        <v>2019805</v>
      </c>
      <c r="B535" s="8" t="s">
        <v>1339</v>
      </c>
      <c r="C535" s="8" t="s">
        <v>2201</v>
      </c>
      <c r="D535" s="8" t="s">
        <v>1516</v>
      </c>
      <c r="E535" t="s">
        <v>218</v>
      </c>
      <c r="F535" t="s">
        <v>218</v>
      </c>
      <c r="H535" t="s">
        <v>1552</v>
      </c>
    </row>
    <row r="536" spans="1:8">
      <c r="A536" s="8">
        <v>2019976</v>
      </c>
      <c r="B536" s="8" t="s">
        <v>1339</v>
      </c>
      <c r="C536" s="8" t="s">
        <v>2201</v>
      </c>
      <c r="D536" s="8" t="s">
        <v>1516</v>
      </c>
      <c r="E536" t="s">
        <v>218</v>
      </c>
      <c r="F536" t="s">
        <v>218</v>
      </c>
      <c r="G536" t="s">
        <v>1552</v>
      </c>
      <c r="H536" t="s">
        <v>1552</v>
      </c>
    </row>
    <row r="537" spans="1:8">
      <c r="A537" s="8">
        <v>2020081</v>
      </c>
      <c r="B537" s="8" t="s">
        <v>1339</v>
      </c>
      <c r="C537" s="8" t="s">
        <v>2201</v>
      </c>
      <c r="D537" s="8" t="s">
        <v>1516</v>
      </c>
      <c r="E537" t="s">
        <v>218</v>
      </c>
      <c r="F537" t="s">
        <v>218</v>
      </c>
      <c r="G537" t="s">
        <v>1552</v>
      </c>
    </row>
    <row r="538" spans="1:8">
      <c r="A538" s="8">
        <v>2020167</v>
      </c>
      <c r="B538" s="8" t="s">
        <v>1339</v>
      </c>
      <c r="C538" s="8" t="s">
        <v>2201</v>
      </c>
      <c r="D538" s="8" t="s">
        <v>1515</v>
      </c>
      <c r="E538" t="s">
        <v>218</v>
      </c>
      <c r="F538" t="s">
        <v>218</v>
      </c>
      <c r="G538" t="s">
        <v>1552</v>
      </c>
    </row>
    <row r="539" spans="1:8">
      <c r="A539" s="8">
        <v>2020288</v>
      </c>
      <c r="B539" s="8" t="s">
        <v>1339</v>
      </c>
      <c r="C539" s="8" t="s">
        <v>2201</v>
      </c>
      <c r="D539" s="8" t="s">
        <v>1516</v>
      </c>
      <c r="E539" t="s">
        <v>218</v>
      </c>
      <c r="F539" t="s">
        <v>218</v>
      </c>
      <c r="G539" t="s">
        <v>1552</v>
      </c>
    </row>
    <row r="540" spans="1:8">
      <c r="A540" s="8">
        <v>2020316</v>
      </c>
      <c r="B540" s="8" t="s">
        <v>1339</v>
      </c>
      <c r="C540" s="8" t="s">
        <v>2201</v>
      </c>
      <c r="D540" s="8" t="s">
        <v>1515</v>
      </c>
      <c r="E540" t="s">
        <v>218</v>
      </c>
      <c r="F540" t="s">
        <v>218</v>
      </c>
      <c r="G540" t="s">
        <v>1552</v>
      </c>
      <c r="H540" t="s">
        <v>1552</v>
      </c>
    </row>
    <row r="541" spans="1:8">
      <c r="A541" s="8">
        <v>2020317</v>
      </c>
      <c r="B541" s="8" t="s">
        <v>1339</v>
      </c>
      <c r="C541" s="8" t="s">
        <v>2201</v>
      </c>
      <c r="D541" s="8" t="s">
        <v>1515</v>
      </c>
      <c r="E541" t="s">
        <v>218</v>
      </c>
      <c r="F541" t="s">
        <v>218</v>
      </c>
      <c r="G541" t="s">
        <v>1552</v>
      </c>
    </row>
    <row r="542" spans="1:8">
      <c r="A542" s="8">
        <v>2020360</v>
      </c>
      <c r="B542" s="8" t="s">
        <v>1339</v>
      </c>
      <c r="C542" s="8" t="s">
        <v>2201</v>
      </c>
      <c r="D542" s="8" t="s">
        <v>1516</v>
      </c>
      <c r="E542" t="s">
        <v>218</v>
      </c>
      <c r="F542" t="s">
        <v>218</v>
      </c>
      <c r="G542" t="s">
        <v>1552</v>
      </c>
      <c r="H542" t="s">
        <v>1552</v>
      </c>
    </row>
    <row r="543" spans="1:8">
      <c r="A543" s="8">
        <v>2023832</v>
      </c>
      <c r="B543" s="8" t="s">
        <v>1489</v>
      </c>
      <c r="C543" s="8" t="s">
        <v>2324</v>
      </c>
      <c r="D543" s="8" t="s">
        <v>1516</v>
      </c>
      <c r="E543" t="s">
        <v>1532</v>
      </c>
      <c r="F543" t="s">
        <v>218</v>
      </c>
      <c r="H543" t="s">
        <v>1552</v>
      </c>
    </row>
    <row r="544" spans="1:8">
      <c r="A544" s="8">
        <v>2025337</v>
      </c>
      <c r="B544" s="8" t="s">
        <v>1479</v>
      </c>
      <c r="C544" s="8" t="s">
        <v>2325</v>
      </c>
      <c r="D544" s="8" t="s">
        <v>1516</v>
      </c>
      <c r="E544" t="s">
        <v>1532</v>
      </c>
      <c r="F544" t="s">
        <v>218</v>
      </c>
      <c r="H544" t="s">
        <v>1552</v>
      </c>
    </row>
    <row r="545" spans="1:8">
      <c r="A545" s="8">
        <v>2025351</v>
      </c>
      <c r="B545" s="8" t="s">
        <v>1479</v>
      </c>
      <c r="C545" s="8" t="s">
        <v>2325</v>
      </c>
      <c r="D545" s="8" t="s">
        <v>1515</v>
      </c>
      <c r="E545" t="s">
        <v>1532</v>
      </c>
      <c r="F545" t="s">
        <v>218</v>
      </c>
      <c r="H545" t="s">
        <v>1552</v>
      </c>
    </row>
    <row r="546" spans="1:8">
      <c r="A546" s="8">
        <v>2026173</v>
      </c>
      <c r="B546" s="8" t="s">
        <v>1475</v>
      </c>
      <c r="C546" s="8" t="s">
        <v>2326</v>
      </c>
      <c r="D546" s="8" t="s">
        <v>1515</v>
      </c>
      <c r="E546" t="s">
        <v>1532</v>
      </c>
      <c r="F546" t="s">
        <v>218</v>
      </c>
      <c r="H546" t="s">
        <v>1552</v>
      </c>
    </row>
    <row r="547" spans="1:8">
      <c r="A547" s="8">
        <v>2026854</v>
      </c>
      <c r="B547" s="8" t="s">
        <v>1463</v>
      </c>
      <c r="C547" s="8" t="s">
        <v>2327</v>
      </c>
      <c r="D547" s="8" t="s">
        <v>1516</v>
      </c>
      <c r="E547" t="s">
        <v>1529</v>
      </c>
      <c r="F547" t="s">
        <v>2188</v>
      </c>
      <c r="H547" t="s">
        <v>1552</v>
      </c>
    </row>
    <row r="548" spans="1:8">
      <c r="A548" s="8">
        <v>2027106</v>
      </c>
      <c r="B548" s="8" t="s">
        <v>1463</v>
      </c>
      <c r="C548" s="8" t="s">
        <v>2327</v>
      </c>
      <c r="D548" s="8" t="s">
        <v>1516</v>
      </c>
      <c r="E548" t="s">
        <v>1529</v>
      </c>
      <c r="F548" t="s">
        <v>2188</v>
      </c>
      <c r="H548" t="s">
        <v>1552</v>
      </c>
    </row>
    <row r="549" spans="1:8">
      <c r="A549" s="8">
        <v>2027109</v>
      </c>
      <c r="B549" s="8" t="s">
        <v>1463</v>
      </c>
      <c r="C549" s="8" t="s">
        <v>2327</v>
      </c>
      <c r="D549" s="8" t="s">
        <v>1516</v>
      </c>
      <c r="E549" t="s">
        <v>1529</v>
      </c>
      <c r="F549" t="s">
        <v>2188</v>
      </c>
      <c r="H549" t="s">
        <v>1552</v>
      </c>
    </row>
    <row r="550" spans="1:8">
      <c r="A550" s="8">
        <v>2027112</v>
      </c>
      <c r="B550" s="8" t="s">
        <v>1463</v>
      </c>
      <c r="C550" s="8" t="s">
        <v>2327</v>
      </c>
      <c r="D550" s="8" t="s">
        <v>1516</v>
      </c>
      <c r="E550" t="s">
        <v>1529</v>
      </c>
      <c r="F550" t="s">
        <v>2188</v>
      </c>
      <c r="H550" t="s">
        <v>1552</v>
      </c>
    </row>
    <row r="551" spans="1:8">
      <c r="A551" s="8">
        <v>2027124</v>
      </c>
      <c r="B551" s="8" t="s">
        <v>1463</v>
      </c>
      <c r="C551" s="8" t="s">
        <v>2327</v>
      </c>
      <c r="D551" s="8" t="s">
        <v>1516</v>
      </c>
      <c r="E551" t="s">
        <v>1529</v>
      </c>
      <c r="F551" t="s">
        <v>2188</v>
      </c>
      <c r="H551" t="s">
        <v>1552</v>
      </c>
    </row>
    <row r="552" spans="1:8">
      <c r="A552" s="8">
        <v>2027154</v>
      </c>
      <c r="B552" s="8" t="s">
        <v>1463</v>
      </c>
      <c r="C552" s="8" t="s">
        <v>2327</v>
      </c>
      <c r="D552" s="8" t="s">
        <v>1516</v>
      </c>
      <c r="E552" t="s">
        <v>1529</v>
      </c>
      <c r="F552" t="s">
        <v>2188</v>
      </c>
      <c r="H552" t="s">
        <v>1552</v>
      </c>
    </row>
    <row r="553" spans="1:8">
      <c r="A553" s="8">
        <v>2027568</v>
      </c>
      <c r="B553" s="8" t="s">
        <v>1463</v>
      </c>
      <c r="C553" s="8" t="s">
        <v>2327</v>
      </c>
      <c r="D553" s="8" t="s">
        <v>1516</v>
      </c>
      <c r="E553" t="s">
        <v>1529</v>
      </c>
      <c r="F553" t="s">
        <v>2188</v>
      </c>
      <c r="H553" t="s">
        <v>1552</v>
      </c>
    </row>
    <row r="554" spans="1:8">
      <c r="A554" s="8">
        <v>2051847</v>
      </c>
      <c r="B554" s="8" t="s">
        <v>1318</v>
      </c>
      <c r="C554" s="8" t="s">
        <v>2201</v>
      </c>
      <c r="D554" s="8" t="s">
        <v>1516</v>
      </c>
      <c r="E554" t="s">
        <v>1546</v>
      </c>
      <c r="F554" t="s">
        <v>218</v>
      </c>
      <c r="G554" t="s">
        <v>1552</v>
      </c>
      <c r="H554" t="s">
        <v>1552</v>
      </c>
    </row>
    <row r="555" spans="1:8">
      <c r="A555" s="8">
        <v>2051856</v>
      </c>
      <c r="B555" s="8" t="s">
        <v>1318</v>
      </c>
      <c r="C555" s="8" t="s">
        <v>2201</v>
      </c>
      <c r="D555" s="8" t="s">
        <v>1516</v>
      </c>
      <c r="E555" t="s">
        <v>1546</v>
      </c>
      <c r="F555" t="s">
        <v>218</v>
      </c>
      <c r="G555" t="s">
        <v>1552</v>
      </c>
      <c r="H555" t="s">
        <v>1552</v>
      </c>
    </row>
    <row r="556" spans="1:8">
      <c r="A556" s="8">
        <v>2051862</v>
      </c>
      <c r="B556" s="8" t="s">
        <v>1318</v>
      </c>
      <c r="C556" s="8" t="s">
        <v>2201</v>
      </c>
      <c r="D556" s="8" t="s">
        <v>1516</v>
      </c>
      <c r="E556" t="s">
        <v>1546</v>
      </c>
      <c r="F556" t="s">
        <v>218</v>
      </c>
      <c r="G556" t="s">
        <v>1552</v>
      </c>
      <c r="H556" t="s">
        <v>1552</v>
      </c>
    </row>
    <row r="557" spans="1:8">
      <c r="A557" s="8">
        <v>2051874</v>
      </c>
      <c r="B557" s="8" t="s">
        <v>1318</v>
      </c>
      <c r="C557" s="8" t="s">
        <v>2201</v>
      </c>
      <c r="D557" s="8" t="s">
        <v>1516</v>
      </c>
      <c r="E557" t="s">
        <v>1546</v>
      </c>
      <c r="F557" t="s">
        <v>218</v>
      </c>
      <c r="G557" t="s">
        <v>1552</v>
      </c>
      <c r="H557" t="s">
        <v>1552</v>
      </c>
    </row>
    <row r="558" spans="1:8">
      <c r="A558" s="8">
        <v>2051880</v>
      </c>
      <c r="B558" s="8" t="s">
        <v>1318</v>
      </c>
      <c r="C558" s="8" t="s">
        <v>2201</v>
      </c>
      <c r="D558" s="8" t="s">
        <v>1516</v>
      </c>
      <c r="E558" t="s">
        <v>1546</v>
      </c>
      <c r="F558" t="s">
        <v>218</v>
      </c>
      <c r="G558" t="s">
        <v>1552</v>
      </c>
      <c r="H558" t="s">
        <v>1552</v>
      </c>
    </row>
    <row r="559" spans="1:8">
      <c r="A559" s="8">
        <v>2051886</v>
      </c>
      <c r="B559" s="8" t="s">
        <v>1318</v>
      </c>
      <c r="C559" s="8" t="s">
        <v>2201</v>
      </c>
      <c r="D559" s="8" t="s">
        <v>1516</v>
      </c>
      <c r="E559" t="s">
        <v>1546</v>
      </c>
      <c r="F559" t="s">
        <v>218</v>
      </c>
      <c r="G559" t="s">
        <v>1552</v>
      </c>
      <c r="H559" t="s">
        <v>1552</v>
      </c>
    </row>
    <row r="560" spans="1:8">
      <c r="A560" s="8">
        <v>2051889</v>
      </c>
      <c r="B560" s="8" t="s">
        <v>1318</v>
      </c>
      <c r="C560" s="8" t="s">
        <v>2201</v>
      </c>
      <c r="D560" s="8" t="s">
        <v>1516</v>
      </c>
      <c r="E560" t="s">
        <v>1546</v>
      </c>
      <c r="F560" t="s">
        <v>218</v>
      </c>
      <c r="G560" t="s">
        <v>1552</v>
      </c>
      <c r="H560" t="s">
        <v>1552</v>
      </c>
    </row>
    <row r="561" spans="1:8">
      <c r="A561" s="8">
        <v>2051892</v>
      </c>
      <c r="B561" s="8" t="s">
        <v>1318</v>
      </c>
      <c r="C561" s="8" t="s">
        <v>2201</v>
      </c>
      <c r="D561" s="8" t="s">
        <v>1516</v>
      </c>
      <c r="E561" t="s">
        <v>1546</v>
      </c>
      <c r="F561" t="s">
        <v>218</v>
      </c>
      <c r="G561" t="s">
        <v>1552</v>
      </c>
      <c r="H561" t="s">
        <v>1552</v>
      </c>
    </row>
    <row r="562" spans="1:8">
      <c r="A562" s="8">
        <v>2051904</v>
      </c>
      <c r="B562" s="8" t="s">
        <v>1318</v>
      </c>
      <c r="C562" s="8" t="s">
        <v>2201</v>
      </c>
      <c r="D562" s="8" t="s">
        <v>1516</v>
      </c>
      <c r="E562" t="s">
        <v>1546</v>
      </c>
      <c r="F562" t="s">
        <v>218</v>
      </c>
      <c r="G562" t="s">
        <v>1552</v>
      </c>
      <c r="H562" t="s">
        <v>1552</v>
      </c>
    </row>
    <row r="563" spans="1:8">
      <c r="A563" s="8">
        <v>2051919</v>
      </c>
      <c r="B563" s="8" t="s">
        <v>1318</v>
      </c>
      <c r="C563" s="8" t="s">
        <v>2201</v>
      </c>
      <c r="D563" s="8" t="s">
        <v>1516</v>
      </c>
      <c r="E563" t="s">
        <v>1546</v>
      </c>
      <c r="F563" t="s">
        <v>218</v>
      </c>
      <c r="G563" t="s">
        <v>1552</v>
      </c>
      <c r="H563" t="s">
        <v>1552</v>
      </c>
    </row>
    <row r="564" spans="1:8">
      <c r="A564" s="8">
        <v>2051920</v>
      </c>
      <c r="B564" s="8" t="s">
        <v>1318</v>
      </c>
      <c r="C564" s="8" t="s">
        <v>2201</v>
      </c>
      <c r="D564" s="8" t="s">
        <v>1514</v>
      </c>
      <c r="E564" t="s">
        <v>1546</v>
      </c>
      <c r="F564" t="s">
        <v>218</v>
      </c>
      <c r="G564" t="s">
        <v>1552</v>
      </c>
      <c r="H564" t="s">
        <v>1552</v>
      </c>
    </row>
    <row r="565" spans="1:8">
      <c r="A565" s="8">
        <v>2051923</v>
      </c>
      <c r="B565" s="8" t="s">
        <v>1318</v>
      </c>
      <c r="C565" s="8" t="s">
        <v>2201</v>
      </c>
      <c r="D565" s="8" t="s">
        <v>1515</v>
      </c>
      <c r="E565" t="s">
        <v>1546</v>
      </c>
      <c r="F565" t="s">
        <v>218</v>
      </c>
      <c r="G565" t="s">
        <v>1552</v>
      </c>
      <c r="H565" t="s">
        <v>1552</v>
      </c>
    </row>
    <row r="566" spans="1:8">
      <c r="A566" s="8">
        <v>2051925</v>
      </c>
      <c r="B566" s="8" t="s">
        <v>1318</v>
      </c>
      <c r="C566" s="8" t="s">
        <v>2201</v>
      </c>
      <c r="D566" s="8" t="s">
        <v>1516</v>
      </c>
      <c r="E566" t="s">
        <v>1546</v>
      </c>
      <c r="F566" t="s">
        <v>218</v>
      </c>
      <c r="G566" t="s">
        <v>1552</v>
      </c>
      <c r="H566" t="s">
        <v>1552</v>
      </c>
    </row>
    <row r="567" spans="1:8">
      <c r="A567" s="8">
        <v>2051926</v>
      </c>
      <c r="B567" s="8" t="s">
        <v>1318</v>
      </c>
      <c r="C567" s="8" t="s">
        <v>2201</v>
      </c>
      <c r="D567" s="8" t="s">
        <v>1515</v>
      </c>
      <c r="E567" t="s">
        <v>1546</v>
      </c>
      <c r="F567" t="s">
        <v>218</v>
      </c>
      <c r="G567" t="s">
        <v>1552</v>
      </c>
      <c r="H567" t="s">
        <v>1552</v>
      </c>
    </row>
    <row r="568" spans="1:8">
      <c r="A568" s="8">
        <v>2051927</v>
      </c>
      <c r="B568" s="8" t="s">
        <v>1318</v>
      </c>
      <c r="C568" s="8" t="s">
        <v>2201</v>
      </c>
      <c r="D568" s="8" t="s">
        <v>1515</v>
      </c>
      <c r="E568" t="s">
        <v>1546</v>
      </c>
      <c r="F568" t="s">
        <v>218</v>
      </c>
      <c r="G568" t="s">
        <v>1552</v>
      </c>
      <c r="H568" t="s">
        <v>1552</v>
      </c>
    </row>
    <row r="569" spans="1:8">
      <c r="A569" s="8">
        <v>2051937</v>
      </c>
      <c r="B569" s="8" t="s">
        <v>1318</v>
      </c>
      <c r="C569" s="8" t="s">
        <v>2201</v>
      </c>
      <c r="D569" s="8" t="s">
        <v>1516</v>
      </c>
      <c r="E569" t="s">
        <v>1546</v>
      </c>
      <c r="F569" t="s">
        <v>218</v>
      </c>
      <c r="G569" t="s">
        <v>1552</v>
      </c>
      <c r="H569" t="s">
        <v>1552</v>
      </c>
    </row>
    <row r="570" spans="1:8">
      <c r="A570" s="8">
        <v>2051945</v>
      </c>
      <c r="B570" s="8" t="s">
        <v>1318</v>
      </c>
      <c r="C570" s="8" t="s">
        <v>2201</v>
      </c>
      <c r="D570" s="8" t="s">
        <v>1515</v>
      </c>
      <c r="E570" t="s">
        <v>1546</v>
      </c>
      <c r="F570" t="s">
        <v>218</v>
      </c>
      <c r="G570" t="s">
        <v>1552</v>
      </c>
      <c r="H570" t="s">
        <v>1552</v>
      </c>
    </row>
    <row r="571" spans="1:8">
      <c r="A571" s="8">
        <v>2051961</v>
      </c>
      <c r="B571" s="8" t="s">
        <v>1318</v>
      </c>
      <c r="C571" s="8" t="s">
        <v>2201</v>
      </c>
      <c r="D571" s="8" t="s">
        <v>1516</v>
      </c>
      <c r="E571" t="s">
        <v>1546</v>
      </c>
      <c r="F571" t="s">
        <v>218</v>
      </c>
      <c r="G571" t="s">
        <v>1552</v>
      </c>
      <c r="H571" t="s">
        <v>1552</v>
      </c>
    </row>
    <row r="572" spans="1:8">
      <c r="A572" s="8">
        <v>2051985</v>
      </c>
      <c r="B572" s="8" t="s">
        <v>1318</v>
      </c>
      <c r="C572" s="8" t="s">
        <v>2201</v>
      </c>
      <c r="D572" s="8" t="s">
        <v>1516</v>
      </c>
      <c r="E572" t="s">
        <v>1546</v>
      </c>
      <c r="F572" t="s">
        <v>218</v>
      </c>
      <c r="G572" t="s">
        <v>1552</v>
      </c>
      <c r="H572" t="s">
        <v>1552</v>
      </c>
    </row>
    <row r="573" spans="1:8">
      <c r="A573" s="8">
        <v>2051988</v>
      </c>
      <c r="B573" s="8" t="s">
        <v>1318</v>
      </c>
      <c r="C573" s="8" t="s">
        <v>2201</v>
      </c>
      <c r="D573" s="8" t="s">
        <v>1516</v>
      </c>
      <c r="E573" t="s">
        <v>1546</v>
      </c>
      <c r="F573" t="s">
        <v>218</v>
      </c>
      <c r="G573" t="s">
        <v>1552</v>
      </c>
      <c r="H573" t="s">
        <v>1552</v>
      </c>
    </row>
    <row r="574" spans="1:8">
      <c r="A574" s="8">
        <v>2052045</v>
      </c>
      <c r="B574" s="8" t="s">
        <v>1318</v>
      </c>
      <c r="C574" s="8" t="s">
        <v>2201</v>
      </c>
      <c r="D574" s="8" t="s">
        <v>1516</v>
      </c>
      <c r="E574" t="s">
        <v>1546</v>
      </c>
      <c r="F574" t="s">
        <v>218</v>
      </c>
      <c r="G574" t="s">
        <v>1552</v>
      </c>
      <c r="H574" t="s">
        <v>1552</v>
      </c>
    </row>
    <row r="575" spans="1:8">
      <c r="A575" s="8">
        <v>2052054</v>
      </c>
      <c r="B575" s="8" t="s">
        <v>1318</v>
      </c>
      <c r="C575" s="8" t="s">
        <v>2201</v>
      </c>
      <c r="D575" s="8" t="s">
        <v>1516</v>
      </c>
      <c r="E575" t="s">
        <v>1546</v>
      </c>
      <c r="F575" t="s">
        <v>218</v>
      </c>
      <c r="G575" t="s">
        <v>1552</v>
      </c>
      <c r="H575" t="s">
        <v>1552</v>
      </c>
    </row>
    <row r="576" spans="1:8">
      <c r="A576" s="8">
        <v>2052057</v>
      </c>
      <c r="B576" s="8" t="s">
        <v>1318</v>
      </c>
      <c r="C576" s="8" t="s">
        <v>2201</v>
      </c>
      <c r="D576" s="8" t="s">
        <v>1516</v>
      </c>
      <c r="E576" t="s">
        <v>1546</v>
      </c>
      <c r="F576" t="s">
        <v>218</v>
      </c>
      <c r="G576" t="s">
        <v>1552</v>
      </c>
      <c r="H576" t="s">
        <v>1552</v>
      </c>
    </row>
    <row r="577" spans="1:8">
      <c r="A577" s="8">
        <v>2052273</v>
      </c>
      <c r="B577" s="8" t="s">
        <v>1318</v>
      </c>
      <c r="C577" s="8" t="s">
        <v>2201</v>
      </c>
      <c r="D577" s="8" t="s">
        <v>1516</v>
      </c>
      <c r="E577" t="s">
        <v>1546</v>
      </c>
      <c r="F577" t="s">
        <v>218</v>
      </c>
      <c r="G577" t="s">
        <v>1552</v>
      </c>
      <c r="H577" t="s">
        <v>1552</v>
      </c>
    </row>
    <row r="578" spans="1:8">
      <c r="A578" s="8">
        <v>2052277</v>
      </c>
      <c r="B578" s="8" t="s">
        <v>1318</v>
      </c>
      <c r="C578" s="8" t="s">
        <v>2201</v>
      </c>
      <c r="D578" s="8" t="s">
        <v>1516</v>
      </c>
      <c r="E578" t="s">
        <v>1546</v>
      </c>
      <c r="F578" t="s">
        <v>218</v>
      </c>
      <c r="G578" t="s">
        <v>1552</v>
      </c>
      <c r="H578" t="s">
        <v>1552</v>
      </c>
    </row>
    <row r="579" spans="1:8">
      <c r="A579" s="8">
        <v>2052282</v>
      </c>
      <c r="B579" s="8" t="s">
        <v>1318</v>
      </c>
      <c r="C579" s="8" t="s">
        <v>2201</v>
      </c>
      <c r="D579" s="8" t="s">
        <v>1516</v>
      </c>
      <c r="E579" t="s">
        <v>1546</v>
      </c>
      <c r="F579" t="s">
        <v>218</v>
      </c>
      <c r="G579" t="s">
        <v>1552</v>
      </c>
      <c r="H579" t="s">
        <v>1552</v>
      </c>
    </row>
    <row r="580" spans="1:8">
      <c r="A580" s="8">
        <v>2052291</v>
      </c>
      <c r="B580" s="8" t="s">
        <v>1318</v>
      </c>
      <c r="C580" s="8" t="s">
        <v>2201</v>
      </c>
      <c r="D580" s="8" t="s">
        <v>1516</v>
      </c>
      <c r="E580" t="s">
        <v>1546</v>
      </c>
      <c r="F580" t="s">
        <v>218</v>
      </c>
      <c r="G580" t="s">
        <v>1552</v>
      </c>
      <c r="H580" t="s">
        <v>1552</v>
      </c>
    </row>
    <row r="581" spans="1:8">
      <c r="A581" s="8">
        <v>2052292</v>
      </c>
      <c r="B581" s="8" t="s">
        <v>1318</v>
      </c>
      <c r="C581" s="8" t="s">
        <v>2201</v>
      </c>
      <c r="D581" s="8" t="s">
        <v>1515</v>
      </c>
      <c r="E581" t="s">
        <v>1546</v>
      </c>
      <c r="F581" t="s">
        <v>218</v>
      </c>
      <c r="G581" t="s">
        <v>1552</v>
      </c>
      <c r="H581" t="s">
        <v>1552</v>
      </c>
    </row>
    <row r="582" spans="1:8">
      <c r="A582" s="8">
        <v>2052294</v>
      </c>
      <c r="B582" s="8" t="s">
        <v>1318</v>
      </c>
      <c r="C582" s="8" t="s">
        <v>2201</v>
      </c>
      <c r="D582" s="8" t="s">
        <v>1516</v>
      </c>
      <c r="E582" t="s">
        <v>1546</v>
      </c>
      <c r="F582" t="s">
        <v>218</v>
      </c>
      <c r="G582" t="s">
        <v>1552</v>
      </c>
      <c r="H582" t="s">
        <v>1552</v>
      </c>
    </row>
    <row r="583" spans="1:8">
      <c r="A583" s="8">
        <v>2052295</v>
      </c>
      <c r="B583" s="8" t="s">
        <v>1318</v>
      </c>
      <c r="C583" s="8" t="s">
        <v>2201</v>
      </c>
      <c r="D583" s="8" t="s">
        <v>1515</v>
      </c>
      <c r="E583" t="s">
        <v>1546</v>
      </c>
      <c r="F583" t="s">
        <v>218</v>
      </c>
      <c r="G583" t="s">
        <v>1552</v>
      </c>
      <c r="H583" t="s">
        <v>1552</v>
      </c>
    </row>
    <row r="584" spans="1:8">
      <c r="A584" s="8">
        <v>2052300</v>
      </c>
      <c r="B584" s="8" t="s">
        <v>1318</v>
      </c>
      <c r="C584" s="8" t="s">
        <v>2201</v>
      </c>
      <c r="D584" s="8" t="s">
        <v>1516</v>
      </c>
      <c r="E584" t="s">
        <v>1546</v>
      </c>
      <c r="F584" t="s">
        <v>218</v>
      </c>
      <c r="G584" t="s">
        <v>1552</v>
      </c>
      <c r="H584" t="s">
        <v>1552</v>
      </c>
    </row>
    <row r="585" spans="1:8">
      <c r="A585" s="8">
        <v>2052309</v>
      </c>
      <c r="B585" s="8" t="s">
        <v>1318</v>
      </c>
      <c r="C585" s="8" t="s">
        <v>2201</v>
      </c>
      <c r="D585" s="8" t="s">
        <v>1516</v>
      </c>
      <c r="E585" t="s">
        <v>1546</v>
      </c>
      <c r="F585" t="s">
        <v>218</v>
      </c>
      <c r="G585" t="s">
        <v>1552</v>
      </c>
      <c r="H585" t="s">
        <v>1552</v>
      </c>
    </row>
    <row r="586" spans="1:8">
      <c r="A586" s="8">
        <v>2052315</v>
      </c>
      <c r="B586" s="8" t="s">
        <v>1318</v>
      </c>
      <c r="C586" s="8" t="s">
        <v>2201</v>
      </c>
      <c r="D586" s="8" t="s">
        <v>1516</v>
      </c>
      <c r="E586" t="s">
        <v>1546</v>
      </c>
      <c r="F586" t="s">
        <v>218</v>
      </c>
      <c r="G586" t="s">
        <v>1552</v>
      </c>
      <c r="H586" t="s">
        <v>1552</v>
      </c>
    </row>
    <row r="587" spans="1:8">
      <c r="A587" s="8">
        <v>2052324</v>
      </c>
      <c r="B587" s="8" t="s">
        <v>1318</v>
      </c>
      <c r="C587" s="8" t="s">
        <v>2201</v>
      </c>
      <c r="D587" s="8" t="s">
        <v>1516</v>
      </c>
      <c r="E587" t="s">
        <v>1546</v>
      </c>
      <c r="F587" t="s">
        <v>218</v>
      </c>
      <c r="G587" t="s">
        <v>1552</v>
      </c>
      <c r="H587" t="s">
        <v>1552</v>
      </c>
    </row>
    <row r="588" spans="1:8">
      <c r="A588" s="8">
        <v>2052333</v>
      </c>
      <c r="B588" s="8" t="s">
        <v>1318</v>
      </c>
      <c r="C588" s="8" t="s">
        <v>2201</v>
      </c>
      <c r="D588" s="8" t="s">
        <v>1516</v>
      </c>
      <c r="E588" t="s">
        <v>1546</v>
      </c>
      <c r="F588" t="s">
        <v>218</v>
      </c>
      <c r="G588" t="s">
        <v>1552</v>
      </c>
      <c r="H588" t="s">
        <v>1552</v>
      </c>
    </row>
    <row r="589" spans="1:8">
      <c r="A589" s="8">
        <v>2052354</v>
      </c>
      <c r="B589" s="8" t="s">
        <v>1318</v>
      </c>
      <c r="C589" s="8" t="s">
        <v>2201</v>
      </c>
      <c r="D589" s="8" t="s">
        <v>1516</v>
      </c>
      <c r="E589" t="s">
        <v>1546</v>
      </c>
      <c r="F589" t="s">
        <v>218</v>
      </c>
      <c r="G589" t="s">
        <v>1552</v>
      </c>
      <c r="H589" t="s">
        <v>1552</v>
      </c>
    </row>
    <row r="590" spans="1:8">
      <c r="A590" s="8">
        <v>2052367</v>
      </c>
      <c r="B590" s="8" t="s">
        <v>1318</v>
      </c>
      <c r="C590" s="8" t="s">
        <v>2201</v>
      </c>
      <c r="D590" s="8" t="s">
        <v>1516</v>
      </c>
      <c r="E590" t="s">
        <v>1546</v>
      </c>
      <c r="F590" t="s">
        <v>218</v>
      </c>
      <c r="G590" t="s">
        <v>1552</v>
      </c>
      <c r="H590" t="s">
        <v>1552</v>
      </c>
    </row>
    <row r="591" spans="1:8">
      <c r="A591" s="8">
        <v>2052369</v>
      </c>
      <c r="B591" s="8" t="s">
        <v>1318</v>
      </c>
      <c r="C591" s="8" t="s">
        <v>2201</v>
      </c>
      <c r="D591" s="8" t="s">
        <v>1515</v>
      </c>
      <c r="E591" t="s">
        <v>1546</v>
      </c>
      <c r="F591" t="s">
        <v>218</v>
      </c>
      <c r="G591" t="s">
        <v>1552</v>
      </c>
      <c r="H591" t="s">
        <v>1552</v>
      </c>
    </row>
    <row r="592" spans="1:8">
      <c r="A592" s="8">
        <v>2052372</v>
      </c>
      <c r="B592" s="8" t="s">
        <v>1318</v>
      </c>
      <c r="C592" s="8" t="s">
        <v>2201</v>
      </c>
      <c r="D592" s="8" t="s">
        <v>1516</v>
      </c>
      <c r="E592" t="s">
        <v>1546</v>
      </c>
      <c r="F592" t="s">
        <v>218</v>
      </c>
      <c r="G592" t="s">
        <v>1552</v>
      </c>
      <c r="H592" t="s">
        <v>1552</v>
      </c>
    </row>
    <row r="593" spans="1:8">
      <c r="A593" s="8">
        <v>2052375</v>
      </c>
      <c r="B593" s="8" t="s">
        <v>1318</v>
      </c>
      <c r="C593" s="8" t="s">
        <v>2201</v>
      </c>
      <c r="D593" s="8" t="s">
        <v>1516</v>
      </c>
      <c r="E593" t="s">
        <v>1546</v>
      </c>
      <c r="F593" t="s">
        <v>218</v>
      </c>
      <c r="G593" t="s">
        <v>1552</v>
      </c>
      <c r="H593" t="s">
        <v>1552</v>
      </c>
    </row>
    <row r="594" spans="1:8">
      <c r="A594" s="8">
        <v>2052378</v>
      </c>
      <c r="B594" s="8" t="s">
        <v>1318</v>
      </c>
      <c r="C594" s="8" t="s">
        <v>2201</v>
      </c>
      <c r="D594" s="8" t="s">
        <v>1516</v>
      </c>
      <c r="E594" t="s">
        <v>1546</v>
      </c>
      <c r="F594" t="s">
        <v>218</v>
      </c>
      <c r="G594" t="s">
        <v>1552</v>
      </c>
      <c r="H594" t="s">
        <v>1552</v>
      </c>
    </row>
    <row r="595" spans="1:8">
      <c r="A595" s="8">
        <v>2052390</v>
      </c>
      <c r="B595" s="8" t="s">
        <v>1318</v>
      </c>
      <c r="C595" s="8" t="s">
        <v>2201</v>
      </c>
      <c r="D595" s="8" t="s">
        <v>1516</v>
      </c>
      <c r="E595" t="s">
        <v>1546</v>
      </c>
      <c r="F595" t="s">
        <v>218</v>
      </c>
      <c r="G595" t="s">
        <v>1552</v>
      </c>
      <c r="H595" t="s">
        <v>1552</v>
      </c>
    </row>
    <row r="596" spans="1:8">
      <c r="A596" s="8">
        <v>2053098</v>
      </c>
      <c r="B596" s="8" t="s">
        <v>1318</v>
      </c>
      <c r="C596" s="8" t="s">
        <v>2201</v>
      </c>
      <c r="D596" s="8" t="s">
        <v>1516</v>
      </c>
      <c r="E596" t="s">
        <v>1546</v>
      </c>
      <c r="F596" t="s">
        <v>218</v>
      </c>
      <c r="G596" t="s">
        <v>1552</v>
      </c>
      <c r="H596" t="s">
        <v>1552</v>
      </c>
    </row>
    <row r="597" spans="1:8">
      <c r="A597" s="8">
        <v>2053149</v>
      </c>
      <c r="B597" s="8" t="s">
        <v>1318</v>
      </c>
      <c r="C597" s="8" t="s">
        <v>2201</v>
      </c>
      <c r="D597" s="8" t="s">
        <v>1516</v>
      </c>
      <c r="E597" t="s">
        <v>1546</v>
      </c>
      <c r="F597" t="s">
        <v>218</v>
      </c>
      <c r="G597" t="s">
        <v>1552</v>
      </c>
      <c r="H597" t="s">
        <v>1552</v>
      </c>
    </row>
    <row r="598" spans="1:8">
      <c r="A598" s="8">
        <v>2053263</v>
      </c>
      <c r="B598" s="8" t="s">
        <v>1318</v>
      </c>
      <c r="C598" s="8" t="s">
        <v>2201</v>
      </c>
      <c r="D598" s="8" t="s">
        <v>1516</v>
      </c>
      <c r="E598" t="s">
        <v>1546</v>
      </c>
      <c r="F598" t="s">
        <v>218</v>
      </c>
      <c r="G598" t="s">
        <v>1552</v>
      </c>
      <c r="H598" t="s">
        <v>1552</v>
      </c>
    </row>
    <row r="599" spans="1:8">
      <c r="A599" s="8">
        <v>2053500</v>
      </c>
      <c r="B599" s="8" t="s">
        <v>1318</v>
      </c>
      <c r="C599" s="8" t="s">
        <v>2201</v>
      </c>
      <c r="D599" s="8" t="s">
        <v>1516</v>
      </c>
      <c r="E599" t="s">
        <v>1546</v>
      </c>
      <c r="F599" t="s">
        <v>218</v>
      </c>
      <c r="G599" t="s">
        <v>1552</v>
      </c>
      <c r="H599" t="s">
        <v>1552</v>
      </c>
    </row>
    <row r="600" spans="1:8">
      <c r="A600" s="8">
        <v>2053515</v>
      </c>
      <c r="B600" s="8" t="s">
        <v>1318</v>
      </c>
      <c r="C600" s="8" t="s">
        <v>2201</v>
      </c>
      <c r="D600" s="8" t="s">
        <v>1516</v>
      </c>
      <c r="E600" t="s">
        <v>1546</v>
      </c>
      <c r="F600" t="s">
        <v>218</v>
      </c>
      <c r="G600" t="s">
        <v>1552</v>
      </c>
      <c r="H600" t="s">
        <v>1552</v>
      </c>
    </row>
    <row r="601" spans="1:8">
      <c r="A601" s="8">
        <v>2053525</v>
      </c>
      <c r="B601" s="8" t="s">
        <v>1318</v>
      </c>
      <c r="C601" s="8" t="s">
        <v>2201</v>
      </c>
      <c r="D601" s="8" t="s">
        <v>1515</v>
      </c>
      <c r="E601" t="s">
        <v>1546</v>
      </c>
      <c r="F601" t="s">
        <v>218</v>
      </c>
      <c r="G601" t="s">
        <v>1552</v>
      </c>
      <c r="H601" t="s">
        <v>1552</v>
      </c>
    </row>
    <row r="602" spans="1:8">
      <c r="A602" s="8">
        <v>2053527</v>
      </c>
      <c r="B602" s="8" t="s">
        <v>1318</v>
      </c>
      <c r="C602" s="8" t="s">
        <v>2201</v>
      </c>
      <c r="D602" s="8" t="s">
        <v>1516</v>
      </c>
      <c r="E602" t="s">
        <v>1546</v>
      </c>
      <c r="F602" t="s">
        <v>218</v>
      </c>
      <c r="G602" t="s">
        <v>1552</v>
      </c>
      <c r="H602" t="s">
        <v>1552</v>
      </c>
    </row>
    <row r="603" spans="1:8">
      <c r="A603" s="8">
        <v>2053536</v>
      </c>
      <c r="B603" s="8" t="s">
        <v>1318</v>
      </c>
      <c r="C603" s="8" t="s">
        <v>2201</v>
      </c>
      <c r="D603" s="8" t="s">
        <v>1516</v>
      </c>
      <c r="E603" t="s">
        <v>1546</v>
      </c>
      <c r="F603" t="s">
        <v>218</v>
      </c>
      <c r="G603" t="s">
        <v>1552</v>
      </c>
      <c r="H603" t="s">
        <v>1552</v>
      </c>
    </row>
    <row r="604" spans="1:8">
      <c r="A604" s="8">
        <v>2053551</v>
      </c>
      <c r="B604" s="8" t="s">
        <v>1318</v>
      </c>
      <c r="C604" s="8" t="s">
        <v>2201</v>
      </c>
      <c r="D604" s="8" t="s">
        <v>1516</v>
      </c>
      <c r="E604" t="s">
        <v>1546</v>
      </c>
      <c r="F604" t="s">
        <v>218</v>
      </c>
      <c r="G604" t="s">
        <v>1552</v>
      </c>
      <c r="H604" t="s">
        <v>1552</v>
      </c>
    </row>
    <row r="605" spans="1:8">
      <c r="A605" s="8">
        <v>2053605</v>
      </c>
      <c r="B605" s="8" t="s">
        <v>1318</v>
      </c>
      <c r="C605" s="8" t="s">
        <v>2201</v>
      </c>
      <c r="D605" s="8" t="s">
        <v>1516</v>
      </c>
      <c r="E605" t="s">
        <v>1546</v>
      </c>
      <c r="F605" t="s">
        <v>218</v>
      </c>
      <c r="G605" t="s">
        <v>1552</v>
      </c>
      <c r="H605" t="s">
        <v>1552</v>
      </c>
    </row>
    <row r="606" spans="1:8">
      <c r="A606" s="8">
        <v>2053632</v>
      </c>
      <c r="B606" s="8" t="s">
        <v>1318</v>
      </c>
      <c r="C606" s="8" t="s">
        <v>2201</v>
      </c>
      <c r="D606" s="8" t="s">
        <v>1516</v>
      </c>
      <c r="E606" t="s">
        <v>1546</v>
      </c>
      <c r="F606" t="s">
        <v>218</v>
      </c>
      <c r="G606" t="s">
        <v>1552</v>
      </c>
      <c r="H606" t="s">
        <v>1552</v>
      </c>
    </row>
    <row r="607" spans="1:8">
      <c r="A607" s="8">
        <v>2053647</v>
      </c>
      <c r="B607" s="8" t="s">
        <v>1318</v>
      </c>
      <c r="C607" s="8" t="s">
        <v>2201</v>
      </c>
      <c r="D607" s="8" t="s">
        <v>1516</v>
      </c>
      <c r="E607" t="s">
        <v>1546</v>
      </c>
      <c r="F607" t="s">
        <v>218</v>
      </c>
      <c r="G607" t="s">
        <v>1552</v>
      </c>
      <c r="H607" t="s">
        <v>1552</v>
      </c>
    </row>
    <row r="608" spans="1:8">
      <c r="A608" s="8">
        <v>2054671</v>
      </c>
      <c r="B608" s="8" t="s">
        <v>1488</v>
      </c>
      <c r="C608" s="8" t="s">
        <v>2328</v>
      </c>
      <c r="D608" s="8" t="s">
        <v>1516</v>
      </c>
      <c r="E608" t="s">
        <v>1546</v>
      </c>
      <c r="F608" t="s">
        <v>2189</v>
      </c>
      <c r="H608" t="s">
        <v>1552</v>
      </c>
    </row>
    <row r="609" spans="1:8">
      <c r="A609" s="8">
        <v>2055617</v>
      </c>
      <c r="B609" s="8" t="s">
        <v>1326</v>
      </c>
      <c r="C609" s="8" t="s">
        <v>2329</v>
      </c>
      <c r="D609" s="8" t="s">
        <v>1516</v>
      </c>
      <c r="E609" t="s">
        <v>1527</v>
      </c>
      <c r="F609" t="s">
        <v>2190</v>
      </c>
      <c r="G609" t="s">
        <v>1552</v>
      </c>
      <c r="H609" t="s">
        <v>1552</v>
      </c>
    </row>
    <row r="610" spans="1:8">
      <c r="A610" s="8">
        <v>2055812</v>
      </c>
      <c r="B610" s="8" t="s">
        <v>1326</v>
      </c>
      <c r="C610" s="8" t="s">
        <v>2329</v>
      </c>
      <c r="D610" s="8" t="s">
        <v>1516</v>
      </c>
      <c r="E610" t="s">
        <v>1527</v>
      </c>
      <c r="F610" t="s">
        <v>2190</v>
      </c>
      <c r="G610" t="s">
        <v>1552</v>
      </c>
      <c r="H610" t="s">
        <v>1552</v>
      </c>
    </row>
    <row r="611" spans="1:8">
      <c r="A611" s="8">
        <v>2055950</v>
      </c>
      <c r="B611" s="8" t="s">
        <v>1326</v>
      </c>
      <c r="C611" s="8" t="s">
        <v>2329</v>
      </c>
      <c r="D611" s="8" t="s">
        <v>1516</v>
      </c>
      <c r="E611" t="s">
        <v>1527</v>
      </c>
      <c r="F611" t="s">
        <v>2190</v>
      </c>
      <c r="G611" t="s">
        <v>1552</v>
      </c>
      <c r="H611" t="s">
        <v>1552</v>
      </c>
    </row>
    <row r="612" spans="1:8">
      <c r="A612" s="8">
        <v>2055952</v>
      </c>
      <c r="B612" s="8" t="s">
        <v>1326</v>
      </c>
      <c r="C612" s="8" t="s">
        <v>2329</v>
      </c>
      <c r="D612" s="8" t="s">
        <v>1515</v>
      </c>
      <c r="E612" t="s">
        <v>1527</v>
      </c>
      <c r="F612" t="s">
        <v>2190</v>
      </c>
      <c r="G612" t="s">
        <v>1552</v>
      </c>
      <c r="H612" t="s">
        <v>1552</v>
      </c>
    </row>
    <row r="613" spans="1:8">
      <c r="A613" s="8">
        <v>2055953</v>
      </c>
      <c r="B613" s="8" t="s">
        <v>1326</v>
      </c>
      <c r="C613" s="8" t="s">
        <v>2329</v>
      </c>
      <c r="D613" s="8" t="s">
        <v>1516</v>
      </c>
      <c r="E613" t="s">
        <v>1527</v>
      </c>
      <c r="F613" t="s">
        <v>2190</v>
      </c>
      <c r="G613" t="s">
        <v>1552</v>
      </c>
      <c r="H613" t="s">
        <v>1552</v>
      </c>
    </row>
    <row r="614" spans="1:8">
      <c r="A614" s="8">
        <v>2056046</v>
      </c>
      <c r="B614" s="8" t="s">
        <v>1326</v>
      </c>
      <c r="C614" s="8" t="s">
        <v>2329</v>
      </c>
      <c r="D614" s="8" t="s">
        <v>1516</v>
      </c>
      <c r="E614" t="s">
        <v>1527</v>
      </c>
      <c r="F614" t="s">
        <v>2190</v>
      </c>
      <c r="G614" t="s">
        <v>1552</v>
      </c>
      <c r="H614" t="s">
        <v>1552</v>
      </c>
    </row>
    <row r="615" spans="1:8">
      <c r="A615" s="8">
        <v>2056094</v>
      </c>
      <c r="B615" s="8" t="s">
        <v>1326</v>
      </c>
      <c r="C615" s="8" t="s">
        <v>2329</v>
      </c>
      <c r="D615" s="8" t="s">
        <v>1516</v>
      </c>
      <c r="E615" t="s">
        <v>1527</v>
      </c>
      <c r="F615" t="s">
        <v>2190</v>
      </c>
      <c r="G615" t="s">
        <v>1552</v>
      </c>
      <c r="H615" t="s">
        <v>1552</v>
      </c>
    </row>
    <row r="616" spans="1:8">
      <c r="A616" s="8">
        <v>2056202</v>
      </c>
      <c r="B616" s="8" t="s">
        <v>1326</v>
      </c>
      <c r="C616" s="8" t="s">
        <v>2329</v>
      </c>
      <c r="D616" s="8" t="s">
        <v>1516</v>
      </c>
      <c r="E616" t="s">
        <v>1527</v>
      </c>
      <c r="F616" t="s">
        <v>2190</v>
      </c>
      <c r="G616" t="s">
        <v>1552</v>
      </c>
      <c r="H616" t="s">
        <v>1552</v>
      </c>
    </row>
    <row r="617" spans="1:8">
      <c r="A617" s="8">
        <v>2056214</v>
      </c>
      <c r="B617" s="8" t="s">
        <v>1326</v>
      </c>
      <c r="C617" s="8" t="s">
        <v>2329</v>
      </c>
      <c r="D617" s="8" t="s">
        <v>1516</v>
      </c>
      <c r="E617" t="s">
        <v>1527</v>
      </c>
      <c r="F617" t="s">
        <v>2190</v>
      </c>
      <c r="G617" t="s">
        <v>1552</v>
      </c>
      <c r="H617" t="s">
        <v>1552</v>
      </c>
    </row>
    <row r="618" spans="1:8">
      <c r="A618" s="8">
        <v>2056224</v>
      </c>
      <c r="B618" s="8" t="s">
        <v>1326</v>
      </c>
      <c r="C618" s="8" t="s">
        <v>2329</v>
      </c>
      <c r="D618" s="8" t="s">
        <v>1516</v>
      </c>
      <c r="E618" t="s">
        <v>1527</v>
      </c>
      <c r="F618" t="s">
        <v>2190</v>
      </c>
      <c r="G618" t="s">
        <v>1552</v>
      </c>
      <c r="H618" t="s">
        <v>1552</v>
      </c>
    </row>
    <row r="619" spans="1:8">
      <c r="A619" s="8">
        <v>2056232</v>
      </c>
      <c r="B619" s="8" t="s">
        <v>1326</v>
      </c>
      <c r="C619" s="8" t="s">
        <v>2329</v>
      </c>
      <c r="D619" s="8" t="s">
        <v>1516</v>
      </c>
      <c r="E619" t="s">
        <v>1527</v>
      </c>
      <c r="F619" t="s">
        <v>2190</v>
      </c>
      <c r="G619" t="s">
        <v>1552</v>
      </c>
      <c r="H619" t="s">
        <v>1552</v>
      </c>
    </row>
    <row r="620" spans="1:8">
      <c r="A620" s="8">
        <v>2056265</v>
      </c>
      <c r="B620" s="8" t="s">
        <v>1326</v>
      </c>
      <c r="C620" s="8" t="s">
        <v>2329</v>
      </c>
      <c r="D620" s="8" t="s">
        <v>1516</v>
      </c>
      <c r="E620" t="s">
        <v>1527</v>
      </c>
      <c r="F620" t="s">
        <v>2190</v>
      </c>
      <c r="G620" t="s">
        <v>1552</v>
      </c>
      <c r="H620" t="s">
        <v>1552</v>
      </c>
    </row>
    <row r="621" spans="1:8">
      <c r="A621" s="8">
        <v>2056271</v>
      </c>
      <c r="B621" s="8" t="s">
        <v>1326</v>
      </c>
      <c r="C621" s="8" t="s">
        <v>2329</v>
      </c>
      <c r="D621" s="8" t="s">
        <v>1516</v>
      </c>
      <c r="E621" t="s">
        <v>1527</v>
      </c>
      <c r="F621" t="s">
        <v>2190</v>
      </c>
      <c r="G621" t="s">
        <v>1552</v>
      </c>
      <c r="H621" t="s">
        <v>1552</v>
      </c>
    </row>
    <row r="622" spans="1:8">
      <c r="A622" s="8">
        <v>2058833</v>
      </c>
      <c r="B622" s="8" t="s">
        <v>1491</v>
      </c>
      <c r="C622" s="8" t="s">
        <v>2330</v>
      </c>
      <c r="D622" s="8" t="s">
        <v>1515</v>
      </c>
      <c r="E622" t="s">
        <v>1537</v>
      </c>
      <c r="F622" t="s">
        <v>218</v>
      </c>
      <c r="H622" t="s">
        <v>1552</v>
      </c>
    </row>
    <row r="623" spans="1:8">
      <c r="A623" s="8">
        <v>2088759</v>
      </c>
      <c r="B623" s="8" t="s">
        <v>1486</v>
      </c>
      <c r="C623" s="8" t="s">
        <v>2331</v>
      </c>
      <c r="D623" s="8" t="s">
        <v>1516</v>
      </c>
      <c r="E623" t="s">
        <v>1540</v>
      </c>
      <c r="F623" t="s">
        <v>218</v>
      </c>
      <c r="H623" t="s">
        <v>1552</v>
      </c>
    </row>
    <row r="624" spans="1:8">
      <c r="A624" s="8">
        <v>2088769</v>
      </c>
      <c r="B624" s="8" t="s">
        <v>1486</v>
      </c>
      <c r="C624" s="8" t="s">
        <v>2331</v>
      </c>
      <c r="D624" s="8" t="s">
        <v>1516</v>
      </c>
      <c r="E624" t="s">
        <v>1540</v>
      </c>
      <c r="F624" t="s">
        <v>218</v>
      </c>
      <c r="H624" t="s">
        <v>1552</v>
      </c>
    </row>
    <row r="625" spans="1:8">
      <c r="A625" s="8">
        <v>2091475</v>
      </c>
      <c r="B625" s="8" t="s">
        <v>1436</v>
      </c>
      <c r="C625" s="8" t="s">
        <v>2332</v>
      </c>
      <c r="D625" s="8" t="s">
        <v>1516</v>
      </c>
      <c r="E625" t="s">
        <v>1519</v>
      </c>
      <c r="F625" t="s">
        <v>2191</v>
      </c>
      <c r="H625" t="s">
        <v>1552</v>
      </c>
    </row>
    <row r="626" spans="1:8">
      <c r="A626" s="8">
        <v>2091481</v>
      </c>
      <c r="B626" s="8" t="s">
        <v>1436</v>
      </c>
      <c r="C626" s="8" t="s">
        <v>2332</v>
      </c>
      <c r="D626" s="8" t="s">
        <v>1516</v>
      </c>
      <c r="E626" t="s">
        <v>1519</v>
      </c>
      <c r="F626" t="s">
        <v>2191</v>
      </c>
      <c r="H626" t="s">
        <v>1552</v>
      </c>
    </row>
    <row r="627" spans="1:8">
      <c r="A627" s="8">
        <v>2091490</v>
      </c>
      <c r="B627" s="8" t="s">
        <v>1436</v>
      </c>
      <c r="C627" s="8" t="s">
        <v>2332</v>
      </c>
      <c r="D627" s="8" t="s">
        <v>1516</v>
      </c>
      <c r="E627" t="s">
        <v>1519</v>
      </c>
      <c r="F627" t="s">
        <v>2191</v>
      </c>
      <c r="H627" t="s">
        <v>1552</v>
      </c>
    </row>
    <row r="628" spans="1:8">
      <c r="A628" s="8">
        <v>2091496</v>
      </c>
      <c r="B628" s="8" t="s">
        <v>1436</v>
      </c>
      <c r="C628" s="8" t="s">
        <v>2332</v>
      </c>
      <c r="D628" s="8" t="s">
        <v>1516</v>
      </c>
      <c r="E628" t="s">
        <v>1519</v>
      </c>
      <c r="F628" t="s">
        <v>2191</v>
      </c>
      <c r="G628" t="s">
        <v>1552</v>
      </c>
      <c r="H628" t="s">
        <v>1552</v>
      </c>
    </row>
    <row r="629" spans="1:8">
      <c r="A629" s="8">
        <v>2092559</v>
      </c>
      <c r="B629" s="8" t="s">
        <v>1330</v>
      </c>
      <c r="C629" s="8" t="s">
        <v>2333</v>
      </c>
      <c r="D629" s="8" t="s">
        <v>1516</v>
      </c>
      <c r="E629" t="s">
        <v>1540</v>
      </c>
      <c r="F629" t="s">
        <v>218</v>
      </c>
      <c r="G629" t="s">
        <v>1552</v>
      </c>
    </row>
    <row r="630" spans="1:8">
      <c r="A630" s="8">
        <v>2092652</v>
      </c>
      <c r="B630" s="8" t="s">
        <v>1330</v>
      </c>
      <c r="C630" s="8" t="s">
        <v>2333</v>
      </c>
      <c r="D630" s="8" t="s">
        <v>1516</v>
      </c>
      <c r="E630" t="s">
        <v>1540</v>
      </c>
      <c r="F630" t="s">
        <v>218</v>
      </c>
      <c r="G630" t="s">
        <v>1552</v>
      </c>
    </row>
    <row r="631" spans="1:8">
      <c r="A631" s="8">
        <v>2092655</v>
      </c>
      <c r="B631" s="8" t="s">
        <v>1330</v>
      </c>
      <c r="C631" s="8" t="s">
        <v>2333</v>
      </c>
      <c r="D631" s="8" t="s">
        <v>1516</v>
      </c>
      <c r="E631" t="s">
        <v>1540</v>
      </c>
      <c r="F631" t="s">
        <v>218</v>
      </c>
      <c r="G631" t="s">
        <v>1552</v>
      </c>
    </row>
    <row r="632" spans="1:8">
      <c r="A632" s="8">
        <v>2092670</v>
      </c>
      <c r="B632" s="8" t="s">
        <v>1330</v>
      </c>
      <c r="C632" s="8" t="s">
        <v>2333</v>
      </c>
      <c r="D632" s="8" t="s">
        <v>1516</v>
      </c>
      <c r="E632" t="s">
        <v>1540</v>
      </c>
      <c r="F632" t="s">
        <v>218</v>
      </c>
      <c r="G632" t="s">
        <v>1552</v>
      </c>
    </row>
    <row r="633" spans="1:8">
      <c r="A633" s="8">
        <v>2092818</v>
      </c>
      <c r="B633" s="8" t="s">
        <v>1402</v>
      </c>
      <c r="C633" s="8" t="s">
        <v>2334</v>
      </c>
      <c r="D633" s="8" t="s">
        <v>1515</v>
      </c>
      <c r="E633" t="s">
        <v>1546</v>
      </c>
      <c r="F633" t="s">
        <v>218</v>
      </c>
      <c r="G633" t="s">
        <v>1552</v>
      </c>
    </row>
    <row r="634" spans="1:8">
      <c r="A634" s="8">
        <v>2092845</v>
      </c>
      <c r="B634" s="8" t="s">
        <v>1402</v>
      </c>
      <c r="C634" s="8" t="s">
        <v>2334</v>
      </c>
      <c r="D634" s="8" t="s">
        <v>1515</v>
      </c>
      <c r="E634" t="s">
        <v>1546</v>
      </c>
      <c r="F634" t="s">
        <v>218</v>
      </c>
      <c r="G634" t="s">
        <v>1552</v>
      </c>
    </row>
    <row r="635" spans="1:8">
      <c r="A635" s="8">
        <v>2093140</v>
      </c>
      <c r="B635" s="8" t="s">
        <v>1402</v>
      </c>
      <c r="C635" s="8" t="s">
        <v>2334</v>
      </c>
      <c r="D635" s="8" t="s">
        <v>1516</v>
      </c>
      <c r="E635" t="s">
        <v>1546</v>
      </c>
      <c r="F635" t="s">
        <v>218</v>
      </c>
      <c r="G635" t="s">
        <v>1552</v>
      </c>
    </row>
    <row r="636" spans="1:8">
      <c r="A636" s="8">
        <v>2093141</v>
      </c>
      <c r="B636" s="8" t="s">
        <v>1402</v>
      </c>
      <c r="C636" s="8" t="s">
        <v>2334</v>
      </c>
      <c r="D636" s="8" t="s">
        <v>1516</v>
      </c>
      <c r="E636" t="s">
        <v>1546</v>
      </c>
      <c r="F636" t="s">
        <v>218</v>
      </c>
      <c r="G636" t="s">
        <v>1552</v>
      </c>
    </row>
    <row r="637" spans="1:8">
      <c r="A637" s="8">
        <v>2093236</v>
      </c>
      <c r="B637" s="8" t="s">
        <v>1402</v>
      </c>
      <c r="C637" s="8" t="s">
        <v>2334</v>
      </c>
      <c r="D637" s="8" t="s">
        <v>1516</v>
      </c>
      <c r="E637" t="s">
        <v>1546</v>
      </c>
      <c r="F637" t="s">
        <v>218</v>
      </c>
      <c r="G637" t="s">
        <v>1552</v>
      </c>
    </row>
    <row r="638" spans="1:8">
      <c r="A638" s="8">
        <v>2093244</v>
      </c>
      <c r="B638" s="8" t="s">
        <v>1402</v>
      </c>
      <c r="C638" s="8" t="s">
        <v>2334</v>
      </c>
      <c r="D638" s="8" t="s">
        <v>1515</v>
      </c>
      <c r="E638" t="s">
        <v>1546</v>
      </c>
      <c r="F638" t="s">
        <v>218</v>
      </c>
      <c r="G638" t="s">
        <v>1552</v>
      </c>
    </row>
    <row r="639" spans="1:8">
      <c r="A639" s="8">
        <v>2093272</v>
      </c>
      <c r="B639" s="8" t="s">
        <v>1402</v>
      </c>
      <c r="C639" s="8" t="s">
        <v>2334</v>
      </c>
      <c r="D639" s="8" t="s">
        <v>1516</v>
      </c>
      <c r="E639" t="s">
        <v>1546</v>
      </c>
      <c r="F639" t="s">
        <v>218</v>
      </c>
      <c r="G639" t="s">
        <v>1552</v>
      </c>
    </row>
    <row r="640" spans="1:8">
      <c r="A640" s="8">
        <v>2093305</v>
      </c>
      <c r="B640" s="8" t="s">
        <v>1402</v>
      </c>
      <c r="C640" s="8" t="s">
        <v>2334</v>
      </c>
      <c r="D640" s="8" t="s">
        <v>1516</v>
      </c>
      <c r="E640" t="s">
        <v>1546</v>
      </c>
      <c r="F640" t="s">
        <v>218</v>
      </c>
      <c r="G640" t="s">
        <v>1552</v>
      </c>
    </row>
    <row r="641" spans="1:9">
      <c r="A641" s="8">
        <v>2093353</v>
      </c>
      <c r="B641" s="8" t="s">
        <v>1402</v>
      </c>
      <c r="C641" s="8" t="s">
        <v>2334</v>
      </c>
      <c r="D641" s="8" t="s">
        <v>1516</v>
      </c>
      <c r="E641" t="s">
        <v>1546</v>
      </c>
      <c r="F641" t="s">
        <v>218</v>
      </c>
      <c r="G641" t="s">
        <v>1552</v>
      </c>
    </row>
    <row r="642" spans="1:9">
      <c r="A642" s="8">
        <v>2093359</v>
      </c>
      <c r="B642" s="8" t="s">
        <v>1402</v>
      </c>
      <c r="C642" s="8" t="s">
        <v>2334</v>
      </c>
      <c r="D642" s="8" t="s">
        <v>1516</v>
      </c>
      <c r="E642" t="s">
        <v>1546</v>
      </c>
      <c r="F642" t="s">
        <v>218</v>
      </c>
      <c r="G642" t="s">
        <v>1552</v>
      </c>
    </row>
    <row r="643" spans="1:9">
      <c r="A643" s="8">
        <v>2093380</v>
      </c>
      <c r="B643" s="8" t="s">
        <v>1402</v>
      </c>
      <c r="C643" s="8" t="s">
        <v>2334</v>
      </c>
      <c r="D643" s="8" t="s">
        <v>1516</v>
      </c>
      <c r="E643" t="s">
        <v>1546</v>
      </c>
      <c r="F643" t="s">
        <v>218</v>
      </c>
      <c r="G643" t="s">
        <v>1552</v>
      </c>
    </row>
    <row r="644" spans="1:9">
      <c r="A644" s="8">
        <v>2093419</v>
      </c>
      <c r="B644" s="8" t="s">
        <v>1402</v>
      </c>
      <c r="C644" s="8" t="s">
        <v>2334</v>
      </c>
      <c r="D644" s="8" t="s">
        <v>1516</v>
      </c>
      <c r="E644" t="s">
        <v>1546</v>
      </c>
      <c r="F644" t="s">
        <v>218</v>
      </c>
      <c r="G644" t="s">
        <v>1552</v>
      </c>
    </row>
    <row r="645" spans="1:9">
      <c r="A645" s="8">
        <v>2093426</v>
      </c>
      <c r="B645" s="8" t="s">
        <v>1402</v>
      </c>
      <c r="C645" s="8" t="s">
        <v>2334</v>
      </c>
      <c r="D645" s="8" t="s">
        <v>1515</v>
      </c>
      <c r="E645" t="s">
        <v>1546</v>
      </c>
      <c r="F645" t="s">
        <v>218</v>
      </c>
      <c r="H645" t="s">
        <v>1552</v>
      </c>
    </row>
    <row r="646" spans="1:9">
      <c r="A646" s="8">
        <v>2094639</v>
      </c>
      <c r="B646" s="8" t="s">
        <v>1334</v>
      </c>
      <c r="C646" s="8" t="s">
        <v>2234</v>
      </c>
      <c r="D646" s="8" t="s">
        <v>1516</v>
      </c>
      <c r="E646" t="s">
        <v>1540</v>
      </c>
      <c r="F646" t="s">
        <v>218</v>
      </c>
      <c r="G646" t="s">
        <v>1552</v>
      </c>
    </row>
    <row r="647" spans="1:9">
      <c r="A647" s="8">
        <v>2094993</v>
      </c>
      <c r="B647" s="8" t="s">
        <v>1334</v>
      </c>
      <c r="C647" s="8" t="s">
        <v>2234</v>
      </c>
      <c r="D647" s="8" t="s">
        <v>1516</v>
      </c>
      <c r="E647" t="s">
        <v>1540</v>
      </c>
      <c r="F647" t="s">
        <v>218</v>
      </c>
      <c r="G647" t="s">
        <v>1552</v>
      </c>
      <c r="I647" t="s">
        <v>1552</v>
      </c>
    </row>
    <row r="648" spans="1:9">
      <c r="A648" s="8">
        <v>2095253</v>
      </c>
      <c r="B648" s="8" t="s">
        <v>1334</v>
      </c>
      <c r="C648" s="8" t="s">
        <v>2234</v>
      </c>
      <c r="D648" s="8" t="s">
        <v>1515</v>
      </c>
      <c r="E648" t="s">
        <v>1540</v>
      </c>
      <c r="F648" t="s">
        <v>218</v>
      </c>
      <c r="G648" t="s">
        <v>1552</v>
      </c>
      <c r="I648" t="s">
        <v>1552</v>
      </c>
    </row>
    <row r="649" spans="1:9">
      <c r="A649" s="8">
        <v>2096080</v>
      </c>
      <c r="B649" s="8" t="s">
        <v>1325</v>
      </c>
      <c r="C649" s="8" t="s">
        <v>2335</v>
      </c>
      <c r="D649" s="8" t="s">
        <v>1515</v>
      </c>
      <c r="E649" t="s">
        <v>1549</v>
      </c>
      <c r="F649" t="s">
        <v>218</v>
      </c>
      <c r="G649" t="s">
        <v>1552</v>
      </c>
    </row>
    <row r="650" spans="1:9">
      <c r="A650" s="8">
        <v>2096158</v>
      </c>
      <c r="B650" s="8" t="s">
        <v>1325</v>
      </c>
      <c r="C650" s="8" t="s">
        <v>2335</v>
      </c>
      <c r="D650" s="8" t="s">
        <v>1516</v>
      </c>
      <c r="E650" t="s">
        <v>1549</v>
      </c>
      <c r="F650" t="s">
        <v>218</v>
      </c>
      <c r="G650" t="s">
        <v>1552</v>
      </c>
    </row>
    <row r="651" spans="1:9">
      <c r="A651" s="8">
        <v>2096419</v>
      </c>
      <c r="B651" s="8" t="s">
        <v>1325</v>
      </c>
      <c r="C651" s="8" t="s">
        <v>2335</v>
      </c>
      <c r="D651" s="8" t="s">
        <v>1516</v>
      </c>
      <c r="E651" t="s">
        <v>1549</v>
      </c>
      <c r="F651" t="s">
        <v>218</v>
      </c>
      <c r="G651" t="s">
        <v>1552</v>
      </c>
      <c r="H651" t="s">
        <v>1552</v>
      </c>
    </row>
    <row r="652" spans="1:9">
      <c r="A652" s="8">
        <v>2096422</v>
      </c>
      <c r="B652" s="8" t="s">
        <v>1325</v>
      </c>
      <c r="C652" s="8" t="s">
        <v>2335</v>
      </c>
      <c r="D652" s="8" t="s">
        <v>1516</v>
      </c>
      <c r="E652" t="s">
        <v>1549</v>
      </c>
      <c r="F652" t="s">
        <v>218</v>
      </c>
      <c r="G652" t="s">
        <v>1552</v>
      </c>
      <c r="H652" t="s">
        <v>1552</v>
      </c>
    </row>
    <row r="653" spans="1:9">
      <c r="A653" s="8">
        <v>2096455</v>
      </c>
      <c r="B653" s="8" t="s">
        <v>1325</v>
      </c>
      <c r="C653" s="8" t="s">
        <v>2335</v>
      </c>
      <c r="D653" s="8" t="s">
        <v>1516</v>
      </c>
      <c r="E653" t="s">
        <v>1549</v>
      </c>
      <c r="F653" t="s">
        <v>218</v>
      </c>
      <c r="G653" t="s">
        <v>1552</v>
      </c>
      <c r="H653" t="s">
        <v>1552</v>
      </c>
    </row>
    <row r="654" spans="1:9">
      <c r="A654" s="8">
        <v>2096461</v>
      </c>
      <c r="B654" s="8" t="s">
        <v>1325</v>
      </c>
      <c r="C654" s="8" t="s">
        <v>2335</v>
      </c>
      <c r="D654" s="8" t="s">
        <v>1516</v>
      </c>
      <c r="E654" t="s">
        <v>1549</v>
      </c>
      <c r="F654" t="s">
        <v>218</v>
      </c>
      <c r="G654" t="s">
        <v>1552</v>
      </c>
      <c r="H654" t="s">
        <v>1552</v>
      </c>
    </row>
    <row r="655" spans="1:9">
      <c r="A655" s="8">
        <v>2096467</v>
      </c>
      <c r="B655" s="8" t="s">
        <v>1325</v>
      </c>
      <c r="C655" s="8" t="s">
        <v>2335</v>
      </c>
      <c r="D655" s="8" t="s">
        <v>1516</v>
      </c>
      <c r="E655" t="s">
        <v>1549</v>
      </c>
      <c r="F655" t="s">
        <v>218</v>
      </c>
      <c r="H655" t="s">
        <v>1552</v>
      </c>
    </row>
    <row r="656" spans="1:9">
      <c r="A656" s="8">
        <v>2096488</v>
      </c>
      <c r="B656" s="8" t="s">
        <v>1325</v>
      </c>
      <c r="C656" s="8" t="s">
        <v>2335</v>
      </c>
      <c r="D656" s="8" t="s">
        <v>1516</v>
      </c>
      <c r="E656" t="s">
        <v>1549</v>
      </c>
      <c r="F656" t="s">
        <v>218</v>
      </c>
      <c r="G656" t="s">
        <v>1552</v>
      </c>
      <c r="H656" t="s">
        <v>1552</v>
      </c>
    </row>
    <row r="657" spans="1:9">
      <c r="A657" s="8">
        <v>2096497</v>
      </c>
      <c r="B657" s="8" t="s">
        <v>1325</v>
      </c>
      <c r="C657" s="8" t="s">
        <v>2335</v>
      </c>
      <c r="D657" s="8" t="s">
        <v>1516</v>
      </c>
      <c r="E657" t="s">
        <v>1549</v>
      </c>
      <c r="F657" t="s">
        <v>218</v>
      </c>
      <c r="G657" t="s">
        <v>1552</v>
      </c>
      <c r="H657" t="s">
        <v>1552</v>
      </c>
    </row>
    <row r="658" spans="1:9">
      <c r="A658" s="8">
        <v>2096532</v>
      </c>
      <c r="B658" s="8" t="s">
        <v>1325</v>
      </c>
      <c r="C658" s="8" t="s">
        <v>2335</v>
      </c>
      <c r="D658" s="8" t="s">
        <v>1515</v>
      </c>
      <c r="E658" t="s">
        <v>1549</v>
      </c>
      <c r="F658" t="s">
        <v>218</v>
      </c>
      <c r="G658" t="s">
        <v>1552</v>
      </c>
      <c r="H658" t="s">
        <v>1552</v>
      </c>
    </row>
    <row r="659" spans="1:9">
      <c r="A659" s="8">
        <v>2096986</v>
      </c>
      <c r="B659" s="8" t="s">
        <v>1442</v>
      </c>
      <c r="C659" s="8" t="s">
        <v>2201</v>
      </c>
      <c r="D659" s="8" t="s">
        <v>1515</v>
      </c>
      <c r="E659" t="s">
        <v>218</v>
      </c>
      <c r="F659" t="s">
        <v>218</v>
      </c>
      <c r="G659" t="s">
        <v>1552</v>
      </c>
    </row>
    <row r="660" spans="1:9">
      <c r="A660" s="8">
        <v>2097615</v>
      </c>
      <c r="B660" s="8" t="s">
        <v>1442</v>
      </c>
      <c r="C660" s="8" t="s">
        <v>2201</v>
      </c>
      <c r="D660" s="8" t="s">
        <v>1516</v>
      </c>
      <c r="E660" t="s">
        <v>218</v>
      </c>
      <c r="F660" t="s">
        <v>218</v>
      </c>
      <c r="H660" t="s">
        <v>1552</v>
      </c>
    </row>
    <row r="661" spans="1:9">
      <c r="A661" s="8">
        <v>2101190</v>
      </c>
      <c r="B661" s="8" t="s">
        <v>1345</v>
      </c>
      <c r="C661" s="8" t="s">
        <v>2336</v>
      </c>
      <c r="D661" s="8" t="s">
        <v>1515</v>
      </c>
      <c r="E661" t="s">
        <v>1526</v>
      </c>
      <c r="F661" t="s">
        <v>2192</v>
      </c>
      <c r="G661" t="s">
        <v>1552</v>
      </c>
      <c r="I661" t="s">
        <v>1552</v>
      </c>
    </row>
    <row r="662" spans="1:9">
      <c r="A662" s="8">
        <v>2101315</v>
      </c>
      <c r="B662" s="8" t="s">
        <v>1345</v>
      </c>
      <c r="C662" s="8" t="s">
        <v>2336</v>
      </c>
      <c r="D662" s="8" t="s">
        <v>1516</v>
      </c>
      <c r="E662" t="s">
        <v>1526</v>
      </c>
      <c r="F662" t="s">
        <v>2192</v>
      </c>
      <c r="G662" t="s">
        <v>1552</v>
      </c>
      <c r="I662" t="s">
        <v>1552</v>
      </c>
    </row>
    <row r="663" spans="1:9">
      <c r="A663" s="8">
        <v>2101426</v>
      </c>
      <c r="B663" s="8" t="s">
        <v>1345</v>
      </c>
      <c r="C663" s="8" t="s">
        <v>2336</v>
      </c>
      <c r="D663" s="8" t="s">
        <v>1516</v>
      </c>
      <c r="E663" t="s">
        <v>1526</v>
      </c>
      <c r="F663" t="s">
        <v>2192</v>
      </c>
      <c r="G663" t="s">
        <v>1552</v>
      </c>
      <c r="I663" t="s">
        <v>1552</v>
      </c>
    </row>
    <row r="664" spans="1:9">
      <c r="A664" s="8">
        <v>2101438</v>
      </c>
      <c r="B664" s="8" t="s">
        <v>1345</v>
      </c>
      <c r="C664" s="8" t="s">
        <v>2336</v>
      </c>
      <c r="D664" s="8" t="s">
        <v>1516</v>
      </c>
      <c r="E664" t="s">
        <v>1526</v>
      </c>
      <c r="F664" t="s">
        <v>2192</v>
      </c>
      <c r="G664" t="s">
        <v>1552</v>
      </c>
      <c r="I664" t="s">
        <v>1552</v>
      </c>
    </row>
    <row r="665" spans="1:9">
      <c r="A665" s="8">
        <v>2101528</v>
      </c>
      <c r="B665" s="8" t="s">
        <v>1345</v>
      </c>
      <c r="C665" s="8" t="s">
        <v>2336</v>
      </c>
      <c r="D665" s="8" t="s">
        <v>1516</v>
      </c>
      <c r="E665" t="s">
        <v>1526</v>
      </c>
      <c r="F665" t="s">
        <v>2192</v>
      </c>
      <c r="H665" t="s">
        <v>1552</v>
      </c>
    </row>
    <row r="666" spans="1:9">
      <c r="A666" s="8">
        <v>2122141</v>
      </c>
      <c r="B666" s="8" t="s">
        <v>1350</v>
      </c>
      <c r="C666" s="8" t="s">
        <v>2201</v>
      </c>
      <c r="D666" s="8" t="s">
        <v>1516</v>
      </c>
      <c r="E666" t="s">
        <v>218</v>
      </c>
      <c r="F666" t="s">
        <v>218</v>
      </c>
      <c r="G666" t="s">
        <v>1552</v>
      </c>
    </row>
    <row r="667" spans="1:9">
      <c r="A667" s="8">
        <v>2149126</v>
      </c>
      <c r="B667" s="8" t="s">
        <v>1465</v>
      </c>
      <c r="C667" s="8" t="s">
        <v>2201</v>
      </c>
      <c r="D667" s="8" t="s">
        <v>1515</v>
      </c>
      <c r="E667" t="s">
        <v>218</v>
      </c>
      <c r="F667" t="s">
        <v>218</v>
      </c>
      <c r="H667" t="s">
        <v>1552</v>
      </c>
    </row>
    <row r="668" spans="1:9">
      <c r="A668" s="8">
        <v>2149127</v>
      </c>
      <c r="B668" s="8" t="s">
        <v>1465</v>
      </c>
      <c r="C668" s="8" t="s">
        <v>2201</v>
      </c>
      <c r="D668" s="8" t="s">
        <v>1515</v>
      </c>
      <c r="E668" t="s">
        <v>218</v>
      </c>
      <c r="F668" t="s">
        <v>218</v>
      </c>
      <c r="H668" t="s">
        <v>1552</v>
      </c>
    </row>
    <row r="669" spans="1:9">
      <c r="A669" s="8">
        <v>2149128</v>
      </c>
      <c r="B669" s="8" t="s">
        <v>1465</v>
      </c>
      <c r="C669" s="8" t="s">
        <v>2201</v>
      </c>
      <c r="D669" s="8" t="s">
        <v>1516</v>
      </c>
      <c r="E669" t="s">
        <v>218</v>
      </c>
      <c r="F669" t="s">
        <v>218</v>
      </c>
      <c r="H669" t="s">
        <v>1552</v>
      </c>
    </row>
    <row r="670" spans="1:9">
      <c r="A670" s="8">
        <v>2149255</v>
      </c>
      <c r="B670" s="8" t="s">
        <v>1495</v>
      </c>
      <c r="C670" s="8" t="s">
        <v>2337</v>
      </c>
      <c r="D670" s="8" t="s">
        <v>1516</v>
      </c>
      <c r="E670" t="s">
        <v>1532</v>
      </c>
      <c r="F670" t="s">
        <v>2169</v>
      </c>
      <c r="H670" t="s">
        <v>1552</v>
      </c>
    </row>
    <row r="671" spans="1:9">
      <c r="A671" s="8">
        <v>2160732</v>
      </c>
      <c r="B671" s="8" t="s">
        <v>1449</v>
      </c>
      <c r="C671" s="8" t="s">
        <v>2338</v>
      </c>
      <c r="D671" s="8" t="s">
        <v>1515</v>
      </c>
      <c r="E671" t="s">
        <v>1535</v>
      </c>
      <c r="F671" t="s">
        <v>218</v>
      </c>
      <c r="H671" t="s">
        <v>1552</v>
      </c>
    </row>
    <row r="672" spans="1:9">
      <c r="A672" s="8">
        <v>2161426</v>
      </c>
      <c r="B672" s="8" t="s">
        <v>1449</v>
      </c>
      <c r="C672" s="8" t="s">
        <v>2338</v>
      </c>
      <c r="D672" s="8" t="s">
        <v>1516</v>
      </c>
      <c r="E672" t="s">
        <v>1535</v>
      </c>
      <c r="F672" t="s">
        <v>218</v>
      </c>
      <c r="H672" t="s">
        <v>1552</v>
      </c>
    </row>
    <row r="673" spans="1:8">
      <c r="A673" s="8">
        <v>2161543</v>
      </c>
      <c r="B673" s="8" t="s">
        <v>1449</v>
      </c>
      <c r="C673" s="8" t="s">
        <v>2338</v>
      </c>
      <c r="D673" s="8" t="s">
        <v>1516</v>
      </c>
      <c r="E673" t="s">
        <v>1535</v>
      </c>
      <c r="F673" t="s">
        <v>218</v>
      </c>
      <c r="H673" t="s">
        <v>1552</v>
      </c>
    </row>
    <row r="674" spans="1:8">
      <c r="A674" s="8">
        <v>2162068</v>
      </c>
      <c r="B674" s="8" t="s">
        <v>1449</v>
      </c>
      <c r="C674" s="8" t="s">
        <v>2338</v>
      </c>
      <c r="D674" s="8" t="s">
        <v>1516</v>
      </c>
      <c r="E674" t="s">
        <v>1535</v>
      </c>
      <c r="F674" t="s">
        <v>218</v>
      </c>
      <c r="H674" t="s">
        <v>1552</v>
      </c>
    </row>
    <row r="675" spans="1:8">
      <c r="A675" s="8">
        <v>2163232</v>
      </c>
      <c r="B675" s="8" t="s">
        <v>1449</v>
      </c>
      <c r="C675" s="8" t="s">
        <v>2338</v>
      </c>
      <c r="D675" s="8" t="s">
        <v>1516</v>
      </c>
      <c r="E675" t="s">
        <v>1535</v>
      </c>
      <c r="F675" t="s">
        <v>218</v>
      </c>
      <c r="G675" t="s">
        <v>1552</v>
      </c>
    </row>
    <row r="676" spans="1:8">
      <c r="A676" s="8">
        <v>2164486</v>
      </c>
      <c r="B676" s="8" t="s">
        <v>1449</v>
      </c>
      <c r="C676" s="8" t="s">
        <v>2338</v>
      </c>
      <c r="D676" s="8" t="s">
        <v>1516</v>
      </c>
      <c r="E676" t="s">
        <v>1535</v>
      </c>
      <c r="F676" t="s">
        <v>218</v>
      </c>
      <c r="H676" t="s">
        <v>1552</v>
      </c>
    </row>
    <row r="677" spans="1:8">
      <c r="A677" s="8">
        <v>2164528</v>
      </c>
      <c r="B677" s="8" t="s">
        <v>1449</v>
      </c>
      <c r="C677" s="8" t="s">
        <v>2338</v>
      </c>
      <c r="D677" s="8" t="s">
        <v>1516</v>
      </c>
      <c r="E677" t="s">
        <v>1535</v>
      </c>
      <c r="F677" t="s">
        <v>218</v>
      </c>
      <c r="H677" t="s">
        <v>1552</v>
      </c>
    </row>
    <row r="678" spans="1:8">
      <c r="A678" s="8">
        <v>2164567</v>
      </c>
      <c r="B678" s="8" t="s">
        <v>1449</v>
      </c>
      <c r="C678" s="8" t="s">
        <v>2338</v>
      </c>
      <c r="D678" s="8" t="s">
        <v>1516</v>
      </c>
      <c r="E678" t="s">
        <v>1535</v>
      </c>
      <c r="F678" t="s">
        <v>218</v>
      </c>
      <c r="H678" t="s">
        <v>1552</v>
      </c>
    </row>
    <row r="679" spans="1:8">
      <c r="A679" s="8">
        <v>2167034</v>
      </c>
      <c r="B679" s="8" t="s">
        <v>1364</v>
      </c>
      <c r="C679" s="8" t="s">
        <v>2339</v>
      </c>
      <c r="D679" s="8" t="s">
        <v>1515</v>
      </c>
      <c r="E679" t="s">
        <v>1546</v>
      </c>
      <c r="F679" t="s">
        <v>218</v>
      </c>
      <c r="G679" t="s">
        <v>1552</v>
      </c>
    </row>
    <row r="680" spans="1:8">
      <c r="A680" s="8">
        <v>2167221</v>
      </c>
      <c r="B680" s="8" t="s">
        <v>1364</v>
      </c>
      <c r="C680" s="8" t="s">
        <v>2339</v>
      </c>
      <c r="D680" s="8" t="s">
        <v>1516</v>
      </c>
      <c r="E680" t="s">
        <v>1546</v>
      </c>
      <c r="F680" t="s">
        <v>218</v>
      </c>
      <c r="G680" t="s">
        <v>1552</v>
      </c>
    </row>
    <row r="681" spans="1:8">
      <c r="A681" s="8">
        <v>2167495</v>
      </c>
      <c r="B681" s="8" t="s">
        <v>1364</v>
      </c>
      <c r="C681" s="8" t="s">
        <v>2339</v>
      </c>
      <c r="D681" s="8" t="s">
        <v>1515</v>
      </c>
      <c r="E681" t="s">
        <v>1546</v>
      </c>
      <c r="F681" t="s">
        <v>218</v>
      </c>
      <c r="G681" t="s">
        <v>1552</v>
      </c>
    </row>
    <row r="682" spans="1:8">
      <c r="A682" s="8">
        <v>2177542</v>
      </c>
      <c r="B682" s="8" t="s">
        <v>1483</v>
      </c>
      <c r="C682" s="8" t="s">
        <v>2340</v>
      </c>
      <c r="D682" s="8" t="s">
        <v>1515</v>
      </c>
      <c r="E682" t="s">
        <v>1538</v>
      </c>
      <c r="F682" t="s">
        <v>2193</v>
      </c>
      <c r="H682" t="s">
        <v>1552</v>
      </c>
    </row>
    <row r="683" spans="1:8">
      <c r="A683" s="8">
        <v>2177584</v>
      </c>
      <c r="B683" s="8" t="s">
        <v>1483</v>
      </c>
      <c r="C683" s="8" t="s">
        <v>2340</v>
      </c>
      <c r="D683" s="8" t="s">
        <v>1515</v>
      </c>
      <c r="E683" t="s">
        <v>1538</v>
      </c>
      <c r="F683" t="s">
        <v>2193</v>
      </c>
      <c r="H683" t="s">
        <v>1552</v>
      </c>
    </row>
    <row r="684" spans="1:8">
      <c r="A684" s="8">
        <v>2178106</v>
      </c>
      <c r="B684" s="8" t="s">
        <v>1470</v>
      </c>
      <c r="C684" s="8" t="s">
        <v>2341</v>
      </c>
      <c r="D684" s="8" t="s">
        <v>1515</v>
      </c>
      <c r="E684" t="s">
        <v>1526</v>
      </c>
      <c r="F684" t="s">
        <v>2194</v>
      </c>
      <c r="H684" t="s">
        <v>1552</v>
      </c>
    </row>
    <row r="685" spans="1:8">
      <c r="A685" s="8">
        <v>2206888</v>
      </c>
      <c r="B685" s="8" t="s">
        <v>1343</v>
      </c>
      <c r="C685" s="8" t="s">
        <v>2342</v>
      </c>
      <c r="D685" s="8" t="s">
        <v>1515</v>
      </c>
      <c r="E685" t="s">
        <v>1534</v>
      </c>
      <c r="F685" t="s">
        <v>218</v>
      </c>
      <c r="G685" t="s">
        <v>1552</v>
      </c>
      <c r="H685" t="s">
        <v>1552</v>
      </c>
    </row>
    <row r="686" spans="1:8">
      <c r="A686" s="8">
        <v>2206896</v>
      </c>
      <c r="B686" s="8" t="s">
        <v>1343</v>
      </c>
      <c r="C686" s="8" t="s">
        <v>2342</v>
      </c>
      <c r="D686" s="8" t="s">
        <v>1516</v>
      </c>
      <c r="E686" t="s">
        <v>1534</v>
      </c>
      <c r="F686" t="s">
        <v>218</v>
      </c>
      <c r="G686" t="s">
        <v>1552</v>
      </c>
      <c r="H686" t="s">
        <v>1552</v>
      </c>
    </row>
    <row r="687" spans="1:8">
      <c r="A687" s="8">
        <v>2207024</v>
      </c>
      <c r="B687" s="8" t="s">
        <v>1343</v>
      </c>
      <c r="C687" s="8" t="s">
        <v>2342</v>
      </c>
      <c r="D687" s="8" t="s">
        <v>1515</v>
      </c>
      <c r="E687" t="s">
        <v>1534</v>
      </c>
      <c r="F687" t="s">
        <v>218</v>
      </c>
      <c r="G687" t="s">
        <v>1552</v>
      </c>
      <c r="H687" t="s">
        <v>1552</v>
      </c>
    </row>
    <row r="688" spans="1:8">
      <c r="A688" s="8">
        <v>2208813</v>
      </c>
      <c r="B688" s="8" t="s">
        <v>1333</v>
      </c>
      <c r="C688" s="8" t="s">
        <v>2318</v>
      </c>
      <c r="D688" s="8" t="s">
        <v>1516</v>
      </c>
      <c r="E688" t="s">
        <v>1521</v>
      </c>
      <c r="F688" t="s">
        <v>2195</v>
      </c>
      <c r="G688" t="s">
        <v>1552</v>
      </c>
      <c r="H688" t="s">
        <v>1552</v>
      </c>
    </row>
    <row r="689" spans="1:7">
      <c r="A689" s="8">
        <v>2208855</v>
      </c>
      <c r="B689" s="8" t="s">
        <v>1333</v>
      </c>
      <c r="C689" s="8" t="s">
        <v>2318</v>
      </c>
      <c r="D689" s="8" t="s">
        <v>1516</v>
      </c>
      <c r="E689" t="s">
        <v>1521</v>
      </c>
      <c r="F689" t="s">
        <v>2195</v>
      </c>
      <c r="G689" t="s">
        <v>1552</v>
      </c>
    </row>
    <row r="690" spans="1:7">
      <c r="A690" s="8">
        <v>2208864</v>
      </c>
      <c r="B690" s="8" t="s">
        <v>1333</v>
      </c>
      <c r="C690" s="8" t="s">
        <v>2318</v>
      </c>
      <c r="D690" s="8" t="s">
        <v>1516</v>
      </c>
      <c r="E690" t="s">
        <v>1521</v>
      </c>
      <c r="F690" t="s">
        <v>2195</v>
      </c>
      <c r="G690" t="s">
        <v>1552</v>
      </c>
    </row>
    <row r="691" spans="1:7">
      <c r="A691" s="8">
        <v>2208870</v>
      </c>
      <c r="B691" s="8" t="s">
        <v>1333</v>
      </c>
      <c r="C691" s="8" t="s">
        <v>2318</v>
      </c>
      <c r="D691" s="8" t="s">
        <v>1516</v>
      </c>
      <c r="E691" t="s">
        <v>1521</v>
      </c>
      <c r="F691" t="s">
        <v>2195</v>
      </c>
      <c r="G691" t="s">
        <v>1552</v>
      </c>
    </row>
    <row r="692" spans="1:7">
      <c r="A692" s="8">
        <v>2208886</v>
      </c>
      <c r="B692" s="8" t="s">
        <v>1333</v>
      </c>
      <c r="C692" s="8" t="s">
        <v>2318</v>
      </c>
      <c r="D692" s="8" t="s">
        <v>1515</v>
      </c>
      <c r="E692" t="s">
        <v>1521</v>
      </c>
      <c r="F692" t="s">
        <v>2195</v>
      </c>
      <c r="G692" t="s">
        <v>1552</v>
      </c>
    </row>
    <row r="693" spans="1:7">
      <c r="A693" s="8">
        <v>2208888</v>
      </c>
      <c r="B693" s="8" t="s">
        <v>1333</v>
      </c>
      <c r="C693" s="8" t="s">
        <v>2318</v>
      </c>
      <c r="D693" s="8" t="s">
        <v>1516</v>
      </c>
      <c r="E693" t="s">
        <v>1521</v>
      </c>
      <c r="F693" t="s">
        <v>2195</v>
      </c>
      <c r="G693" t="s">
        <v>1552</v>
      </c>
    </row>
    <row r="694" spans="1:7">
      <c r="A694" s="8">
        <v>2208891</v>
      </c>
      <c r="B694" s="8" t="s">
        <v>1333</v>
      </c>
      <c r="C694" s="8" t="s">
        <v>2318</v>
      </c>
      <c r="D694" s="8" t="s">
        <v>1516</v>
      </c>
      <c r="E694" t="s">
        <v>1521</v>
      </c>
      <c r="F694" t="s">
        <v>2195</v>
      </c>
      <c r="G694" t="s">
        <v>1552</v>
      </c>
    </row>
    <row r="695" spans="1:7">
      <c r="A695" s="8">
        <v>2208912</v>
      </c>
      <c r="B695" s="8" t="s">
        <v>1333</v>
      </c>
      <c r="C695" s="8" t="s">
        <v>2318</v>
      </c>
      <c r="D695" s="8" t="s">
        <v>1516</v>
      </c>
      <c r="E695" t="s">
        <v>1521</v>
      </c>
      <c r="F695" t="s">
        <v>2195</v>
      </c>
      <c r="G695" t="s">
        <v>1552</v>
      </c>
    </row>
    <row r="696" spans="1:7">
      <c r="A696" s="8">
        <v>2208915</v>
      </c>
      <c r="B696" s="8" t="s">
        <v>1333</v>
      </c>
      <c r="C696" s="8" t="s">
        <v>2318</v>
      </c>
      <c r="D696" s="8" t="s">
        <v>1516</v>
      </c>
      <c r="E696" t="s">
        <v>1521</v>
      </c>
      <c r="F696" t="s">
        <v>2195</v>
      </c>
      <c r="G696" t="s">
        <v>1552</v>
      </c>
    </row>
    <row r="697" spans="1:7">
      <c r="A697" s="8">
        <v>2208918</v>
      </c>
      <c r="B697" s="8" t="s">
        <v>1333</v>
      </c>
      <c r="C697" s="8" t="s">
        <v>2318</v>
      </c>
      <c r="D697" s="8" t="s">
        <v>1516</v>
      </c>
      <c r="E697" t="s">
        <v>1521</v>
      </c>
      <c r="F697" t="s">
        <v>2195</v>
      </c>
      <c r="G697" t="s">
        <v>1552</v>
      </c>
    </row>
    <row r="698" spans="1:7">
      <c r="A698" s="8">
        <v>2208922</v>
      </c>
      <c r="B698" s="8" t="s">
        <v>1333</v>
      </c>
      <c r="C698" s="8" t="s">
        <v>2318</v>
      </c>
      <c r="D698" s="8" t="s">
        <v>1515</v>
      </c>
      <c r="E698" t="s">
        <v>1521</v>
      </c>
      <c r="F698" t="s">
        <v>2195</v>
      </c>
      <c r="G698" t="s">
        <v>1552</v>
      </c>
    </row>
    <row r="699" spans="1:7">
      <c r="A699" s="8">
        <v>2208923</v>
      </c>
      <c r="B699" s="8" t="s">
        <v>1333</v>
      </c>
      <c r="C699" s="8" t="s">
        <v>2318</v>
      </c>
      <c r="D699" s="8" t="s">
        <v>1516</v>
      </c>
      <c r="E699" t="s">
        <v>1521</v>
      </c>
      <c r="F699" t="s">
        <v>2195</v>
      </c>
      <c r="G699" t="s">
        <v>1552</v>
      </c>
    </row>
    <row r="700" spans="1:7">
      <c r="A700" s="8">
        <v>2208930</v>
      </c>
      <c r="B700" s="8" t="s">
        <v>1333</v>
      </c>
      <c r="C700" s="8" t="s">
        <v>2318</v>
      </c>
      <c r="D700" s="8" t="s">
        <v>1516</v>
      </c>
      <c r="E700" t="s">
        <v>1521</v>
      </c>
      <c r="F700" t="s">
        <v>2195</v>
      </c>
      <c r="G700" t="s">
        <v>1552</v>
      </c>
    </row>
    <row r="701" spans="1:7">
      <c r="A701" s="8">
        <v>2208936</v>
      </c>
      <c r="B701" s="8" t="s">
        <v>1333</v>
      </c>
      <c r="C701" s="8" t="s">
        <v>2318</v>
      </c>
      <c r="D701" s="8" t="s">
        <v>1516</v>
      </c>
      <c r="E701" t="s">
        <v>1521</v>
      </c>
      <c r="F701" t="s">
        <v>2195</v>
      </c>
      <c r="G701" t="s">
        <v>1552</v>
      </c>
    </row>
    <row r="702" spans="1:7">
      <c r="A702" s="8">
        <v>2208942</v>
      </c>
      <c r="B702" s="8" t="s">
        <v>1333</v>
      </c>
      <c r="C702" s="8" t="s">
        <v>2318</v>
      </c>
      <c r="D702" s="8" t="s">
        <v>1516</v>
      </c>
      <c r="E702" t="s">
        <v>1521</v>
      </c>
      <c r="F702" t="s">
        <v>2195</v>
      </c>
      <c r="G702" t="s">
        <v>1552</v>
      </c>
    </row>
    <row r="703" spans="1:7">
      <c r="A703" s="8">
        <v>2208963</v>
      </c>
      <c r="B703" s="8" t="s">
        <v>1333</v>
      </c>
      <c r="C703" s="8" t="s">
        <v>2318</v>
      </c>
      <c r="D703" s="8" t="s">
        <v>1515</v>
      </c>
      <c r="E703" t="s">
        <v>1521</v>
      </c>
      <c r="F703" t="s">
        <v>2195</v>
      </c>
      <c r="G703" t="s">
        <v>1552</v>
      </c>
    </row>
    <row r="704" spans="1:7">
      <c r="A704" s="8">
        <v>2208969</v>
      </c>
      <c r="B704" s="8" t="s">
        <v>1333</v>
      </c>
      <c r="C704" s="8" t="s">
        <v>2318</v>
      </c>
      <c r="D704" s="8" t="s">
        <v>1516</v>
      </c>
      <c r="E704" t="s">
        <v>1521</v>
      </c>
      <c r="F704" t="s">
        <v>2195</v>
      </c>
      <c r="G704" t="s">
        <v>1552</v>
      </c>
    </row>
    <row r="705" spans="1:9">
      <c r="A705" s="8">
        <v>2208976</v>
      </c>
      <c r="B705" s="8" t="s">
        <v>1333</v>
      </c>
      <c r="C705" s="8" t="s">
        <v>2318</v>
      </c>
      <c r="D705" s="8" t="s">
        <v>1515</v>
      </c>
      <c r="E705" t="s">
        <v>1521</v>
      </c>
      <c r="F705" t="s">
        <v>2195</v>
      </c>
      <c r="G705" t="s">
        <v>1552</v>
      </c>
    </row>
    <row r="706" spans="1:9">
      <c r="A706" s="8">
        <v>2208978</v>
      </c>
      <c r="B706" s="8" t="s">
        <v>1333</v>
      </c>
      <c r="C706" s="8" t="s">
        <v>2318</v>
      </c>
      <c r="D706" s="8" t="s">
        <v>1516</v>
      </c>
      <c r="E706" t="s">
        <v>1521</v>
      </c>
      <c r="F706" t="s">
        <v>2195</v>
      </c>
      <c r="G706" t="s">
        <v>1552</v>
      </c>
    </row>
    <row r="707" spans="1:9">
      <c r="A707" s="8">
        <v>2208986</v>
      </c>
      <c r="B707" s="8" t="s">
        <v>1333</v>
      </c>
      <c r="C707" s="8" t="s">
        <v>2318</v>
      </c>
      <c r="D707" s="8" t="s">
        <v>1515</v>
      </c>
      <c r="E707" t="s">
        <v>1521</v>
      </c>
      <c r="F707" t="s">
        <v>2195</v>
      </c>
      <c r="G707" t="s">
        <v>1552</v>
      </c>
    </row>
    <row r="708" spans="1:9">
      <c r="A708" s="8">
        <v>2208987</v>
      </c>
      <c r="B708" s="8" t="s">
        <v>1333</v>
      </c>
      <c r="C708" s="8" t="s">
        <v>2318</v>
      </c>
      <c r="D708" s="8" t="s">
        <v>1516</v>
      </c>
      <c r="E708" t="s">
        <v>1521</v>
      </c>
      <c r="F708" t="s">
        <v>2195</v>
      </c>
      <c r="G708" t="s">
        <v>1552</v>
      </c>
    </row>
    <row r="709" spans="1:9">
      <c r="A709" s="8">
        <v>2209005</v>
      </c>
      <c r="B709" s="8" t="s">
        <v>1333</v>
      </c>
      <c r="C709" s="8" t="s">
        <v>2318</v>
      </c>
      <c r="D709" s="8" t="s">
        <v>1516</v>
      </c>
      <c r="E709" t="s">
        <v>1521</v>
      </c>
      <c r="F709" t="s">
        <v>2195</v>
      </c>
      <c r="G709" t="s">
        <v>1552</v>
      </c>
    </row>
    <row r="710" spans="1:9">
      <c r="A710" s="8">
        <v>2209008</v>
      </c>
      <c r="B710" s="8" t="s">
        <v>1333</v>
      </c>
      <c r="C710" s="8" t="s">
        <v>2318</v>
      </c>
      <c r="D710" s="8" t="s">
        <v>1516</v>
      </c>
      <c r="E710" t="s">
        <v>1521</v>
      </c>
      <c r="F710" t="s">
        <v>2195</v>
      </c>
      <c r="G710" t="s">
        <v>1552</v>
      </c>
    </row>
    <row r="711" spans="1:9">
      <c r="A711" s="8">
        <v>2209011</v>
      </c>
      <c r="B711" s="8" t="s">
        <v>1333</v>
      </c>
      <c r="C711" s="8" t="s">
        <v>2318</v>
      </c>
      <c r="D711" s="8" t="s">
        <v>1516</v>
      </c>
      <c r="E711" t="s">
        <v>1521</v>
      </c>
      <c r="F711" t="s">
        <v>2195</v>
      </c>
      <c r="G711" t="s">
        <v>1552</v>
      </c>
    </row>
    <row r="712" spans="1:9">
      <c r="A712" s="8">
        <v>2209012</v>
      </c>
      <c r="B712" s="8" t="s">
        <v>1333</v>
      </c>
      <c r="C712" s="8" t="s">
        <v>2318</v>
      </c>
      <c r="D712" s="8" t="s">
        <v>1515</v>
      </c>
      <c r="E712" t="s">
        <v>1521</v>
      </c>
      <c r="F712" t="s">
        <v>2195</v>
      </c>
      <c r="G712" t="s">
        <v>1552</v>
      </c>
    </row>
    <row r="713" spans="1:9">
      <c r="A713" s="8">
        <v>2209017</v>
      </c>
      <c r="B713" s="8" t="s">
        <v>1333</v>
      </c>
      <c r="C713" s="8" t="s">
        <v>2318</v>
      </c>
      <c r="D713" s="8" t="s">
        <v>1516</v>
      </c>
      <c r="E713" t="s">
        <v>1521</v>
      </c>
      <c r="F713" t="s">
        <v>2195</v>
      </c>
      <c r="G713" t="s">
        <v>1552</v>
      </c>
    </row>
    <row r="714" spans="1:9">
      <c r="A714" s="8">
        <v>2209020</v>
      </c>
      <c r="B714" s="8" t="s">
        <v>1333</v>
      </c>
      <c r="C714" s="8" t="s">
        <v>2318</v>
      </c>
      <c r="D714" s="8" t="s">
        <v>1516</v>
      </c>
      <c r="E714" t="s">
        <v>1521</v>
      </c>
      <c r="F714" t="s">
        <v>2195</v>
      </c>
      <c r="G714" t="s">
        <v>1552</v>
      </c>
    </row>
    <row r="715" spans="1:9">
      <c r="A715" s="8">
        <v>2209026</v>
      </c>
      <c r="B715" s="8" t="s">
        <v>1333</v>
      </c>
      <c r="C715" s="8" t="s">
        <v>2318</v>
      </c>
      <c r="D715" s="8" t="s">
        <v>1516</v>
      </c>
      <c r="E715" t="s">
        <v>1521</v>
      </c>
      <c r="F715" t="s">
        <v>2195</v>
      </c>
      <c r="G715" t="s">
        <v>1552</v>
      </c>
    </row>
    <row r="716" spans="1:9">
      <c r="A716" s="8">
        <v>2209038</v>
      </c>
      <c r="B716" s="8" t="s">
        <v>1333</v>
      </c>
      <c r="C716" s="8" t="s">
        <v>2318</v>
      </c>
      <c r="D716" s="8" t="s">
        <v>1516</v>
      </c>
      <c r="E716" t="s">
        <v>1521</v>
      </c>
      <c r="F716" t="s">
        <v>2195</v>
      </c>
      <c r="G716" t="s">
        <v>1552</v>
      </c>
    </row>
    <row r="717" spans="1:9">
      <c r="A717" s="8">
        <v>2209044</v>
      </c>
      <c r="B717" s="8" t="s">
        <v>1333</v>
      </c>
      <c r="C717" s="8" t="s">
        <v>2318</v>
      </c>
      <c r="D717" s="8" t="s">
        <v>1516</v>
      </c>
      <c r="E717" t="s">
        <v>1521</v>
      </c>
      <c r="F717" t="s">
        <v>2195</v>
      </c>
      <c r="G717" t="s">
        <v>1552</v>
      </c>
    </row>
    <row r="718" spans="1:9">
      <c r="A718" s="8">
        <v>2209047</v>
      </c>
      <c r="B718" s="8" t="s">
        <v>1333</v>
      </c>
      <c r="C718" s="8" t="s">
        <v>2318</v>
      </c>
      <c r="D718" s="8" t="s">
        <v>1516</v>
      </c>
      <c r="E718" t="s">
        <v>1521</v>
      </c>
      <c r="F718" t="s">
        <v>2195</v>
      </c>
      <c r="G718" t="s">
        <v>1552</v>
      </c>
    </row>
    <row r="719" spans="1:9">
      <c r="A719" s="8">
        <v>2237046</v>
      </c>
      <c r="B719" s="8" t="s">
        <v>1428</v>
      </c>
      <c r="C719" s="8" t="s">
        <v>2343</v>
      </c>
      <c r="D719" s="8" t="s">
        <v>1516</v>
      </c>
      <c r="E719" t="s">
        <v>1546</v>
      </c>
      <c r="F719" t="s">
        <v>218</v>
      </c>
      <c r="H719" t="s">
        <v>1552</v>
      </c>
    </row>
    <row r="720" spans="1:9">
      <c r="A720" s="8">
        <v>2237285</v>
      </c>
      <c r="B720" s="8" t="s">
        <v>1428</v>
      </c>
      <c r="C720" s="8" t="s">
        <v>2343</v>
      </c>
      <c r="D720" s="8" t="s">
        <v>1515</v>
      </c>
      <c r="E720" t="s">
        <v>1546</v>
      </c>
      <c r="F720" t="s">
        <v>218</v>
      </c>
      <c r="I720" t="s">
        <v>1552</v>
      </c>
    </row>
    <row r="721" spans="1:9">
      <c r="A721" s="8">
        <v>2237286</v>
      </c>
      <c r="B721" s="8" t="s">
        <v>1428</v>
      </c>
      <c r="C721" s="8" t="s">
        <v>2343</v>
      </c>
      <c r="D721" s="8" t="s">
        <v>1516</v>
      </c>
      <c r="E721" t="s">
        <v>1546</v>
      </c>
      <c r="F721" t="s">
        <v>218</v>
      </c>
      <c r="I721" t="s">
        <v>1552</v>
      </c>
    </row>
    <row r="722" spans="1:9">
      <c r="A722" s="8">
        <v>2237763</v>
      </c>
      <c r="B722" s="8" t="s">
        <v>1428</v>
      </c>
      <c r="C722" s="8" t="s">
        <v>2343</v>
      </c>
      <c r="D722" s="8" t="s">
        <v>1516</v>
      </c>
      <c r="E722" t="s">
        <v>1546</v>
      </c>
      <c r="F722" t="s">
        <v>218</v>
      </c>
      <c r="I722" t="s">
        <v>1552</v>
      </c>
    </row>
    <row r="723" spans="1:9">
      <c r="A723" s="8">
        <v>2238549</v>
      </c>
      <c r="B723" s="8" t="s">
        <v>1428</v>
      </c>
      <c r="C723" s="8" t="s">
        <v>2343</v>
      </c>
      <c r="D723" s="8" t="s">
        <v>1515</v>
      </c>
      <c r="E723" t="s">
        <v>1546</v>
      </c>
      <c r="F723" t="s">
        <v>218</v>
      </c>
      <c r="G723" t="s">
        <v>1552</v>
      </c>
    </row>
    <row r="724" spans="1:9">
      <c r="A724" s="8">
        <v>2244948</v>
      </c>
      <c r="B724" s="8" t="s">
        <v>1355</v>
      </c>
      <c r="C724" s="8" t="s">
        <v>2344</v>
      </c>
      <c r="D724" s="8" t="s">
        <v>1516</v>
      </c>
      <c r="E724" t="s">
        <v>1526</v>
      </c>
      <c r="F724" t="s">
        <v>2196</v>
      </c>
      <c r="I724" t="s">
        <v>1552</v>
      </c>
    </row>
    <row r="725" spans="1:9">
      <c r="A725" s="8">
        <v>2245439</v>
      </c>
      <c r="B725" s="8" t="s">
        <v>1355</v>
      </c>
      <c r="C725" s="8" t="s">
        <v>2344</v>
      </c>
      <c r="D725" s="8" t="s">
        <v>1515</v>
      </c>
      <c r="E725" t="s">
        <v>1526</v>
      </c>
      <c r="F725" t="s">
        <v>2196</v>
      </c>
      <c r="G725" t="s">
        <v>1552</v>
      </c>
    </row>
    <row r="726" spans="1:9">
      <c r="A726" s="8">
        <v>2248631</v>
      </c>
      <c r="B726" s="8" t="s">
        <v>1400</v>
      </c>
      <c r="C726" s="8" t="s">
        <v>2345</v>
      </c>
      <c r="D726" s="8" t="s">
        <v>1516</v>
      </c>
      <c r="E726" t="s">
        <v>1546</v>
      </c>
      <c r="F726" t="s">
        <v>218</v>
      </c>
      <c r="G726" t="s">
        <v>1552</v>
      </c>
    </row>
    <row r="727" spans="1:9">
      <c r="A727" s="8">
        <v>2254380</v>
      </c>
      <c r="B727" s="8" t="s">
        <v>1429</v>
      </c>
      <c r="C727" s="8" t="s">
        <v>2346</v>
      </c>
      <c r="D727" s="8" t="s">
        <v>1515</v>
      </c>
      <c r="E727" t="s">
        <v>1546</v>
      </c>
      <c r="F727" t="s">
        <v>218</v>
      </c>
      <c r="G727" t="s">
        <v>155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5"/>
  <sheetViews>
    <sheetView zoomScale="115" zoomScaleNormal="115" workbookViewId="0">
      <selection activeCell="B10" sqref="B10"/>
    </sheetView>
  </sheetViews>
  <sheetFormatPr defaultRowHeight="13.8"/>
  <cols>
    <col min="1" max="1" width="21.77734375" customWidth="1"/>
    <col min="2" max="2" width="55.21875" customWidth="1"/>
    <col min="3" max="3" width="18.6640625" customWidth="1"/>
    <col min="4" max="4" width="24.88671875" customWidth="1"/>
    <col min="5" max="5" width="18.5546875" style="7" customWidth="1"/>
    <col min="6" max="6" width="13.77734375" customWidth="1"/>
    <col min="7" max="7" width="14.77734375" customWidth="1"/>
  </cols>
  <sheetData>
    <row r="1" spans="1:7">
      <c r="A1" s="26" t="s">
        <v>4837</v>
      </c>
    </row>
    <row r="3" spans="1:7">
      <c r="A3" s="9" t="s">
        <v>1554</v>
      </c>
      <c r="B3" s="9" t="s">
        <v>1917</v>
      </c>
      <c r="C3" s="9" t="s">
        <v>2081</v>
      </c>
      <c r="D3" s="9" t="s">
        <v>2082</v>
      </c>
      <c r="E3" s="10" t="s">
        <v>2129</v>
      </c>
      <c r="F3" s="9" t="s">
        <v>2130</v>
      </c>
      <c r="G3" s="9" t="s">
        <v>2131</v>
      </c>
    </row>
    <row r="4" spans="1:7">
      <c r="A4" t="s">
        <v>1555</v>
      </c>
      <c r="B4" t="s">
        <v>1918</v>
      </c>
      <c r="C4" t="s">
        <v>218</v>
      </c>
      <c r="D4" t="s">
        <v>218</v>
      </c>
      <c r="E4" s="7" t="s">
        <v>1552</v>
      </c>
      <c r="F4" t="s">
        <v>1552</v>
      </c>
    </row>
    <row r="5" spans="1:7">
      <c r="A5" t="s">
        <v>1556</v>
      </c>
      <c r="B5" t="s">
        <v>1919</v>
      </c>
      <c r="C5" t="s">
        <v>1538</v>
      </c>
      <c r="D5" t="s">
        <v>218</v>
      </c>
      <c r="E5" s="7" t="s">
        <v>1552</v>
      </c>
      <c r="F5" t="s">
        <v>1552</v>
      </c>
    </row>
    <row r="6" spans="1:7">
      <c r="A6" t="s">
        <v>1557</v>
      </c>
      <c r="B6" t="s">
        <v>1918</v>
      </c>
      <c r="C6" t="s">
        <v>218</v>
      </c>
      <c r="D6" t="s">
        <v>218</v>
      </c>
      <c r="E6" s="7" t="s">
        <v>1552</v>
      </c>
      <c r="F6" t="s">
        <v>1552</v>
      </c>
    </row>
    <row r="7" spans="1:7">
      <c r="A7" t="s">
        <v>1558</v>
      </c>
      <c r="B7" t="s">
        <v>1920</v>
      </c>
      <c r="C7" t="s">
        <v>1538</v>
      </c>
      <c r="D7" t="s">
        <v>218</v>
      </c>
      <c r="E7" s="7" t="s">
        <v>1552</v>
      </c>
      <c r="F7" t="s">
        <v>1552</v>
      </c>
    </row>
    <row r="8" spans="1:7">
      <c r="A8" t="s">
        <v>1559</v>
      </c>
      <c r="B8" t="s">
        <v>1920</v>
      </c>
      <c r="C8" t="s">
        <v>1546</v>
      </c>
      <c r="D8" t="s">
        <v>218</v>
      </c>
      <c r="E8" s="7" t="s">
        <v>1552</v>
      </c>
      <c r="F8" t="s">
        <v>1552</v>
      </c>
    </row>
    <row r="9" spans="1:7">
      <c r="A9" t="s">
        <v>1560</v>
      </c>
      <c r="B9" t="s">
        <v>1918</v>
      </c>
      <c r="C9" t="s">
        <v>218</v>
      </c>
      <c r="D9" t="s">
        <v>218</v>
      </c>
      <c r="E9" s="7" t="s">
        <v>1552</v>
      </c>
      <c r="F9" t="s">
        <v>1552</v>
      </c>
    </row>
    <row r="10" spans="1:7">
      <c r="A10" t="s">
        <v>1561</v>
      </c>
      <c r="B10" t="s">
        <v>1918</v>
      </c>
      <c r="C10" t="s">
        <v>218</v>
      </c>
      <c r="D10" t="s">
        <v>218</v>
      </c>
      <c r="E10" s="7" t="s">
        <v>1552</v>
      </c>
      <c r="F10" t="s">
        <v>1552</v>
      </c>
    </row>
    <row r="11" spans="1:7">
      <c r="A11" t="s">
        <v>1562</v>
      </c>
      <c r="B11" t="s">
        <v>1918</v>
      </c>
      <c r="C11" t="s">
        <v>218</v>
      </c>
      <c r="D11" t="s">
        <v>218</v>
      </c>
      <c r="E11" s="7" t="s">
        <v>1552</v>
      </c>
    </row>
    <row r="12" spans="1:7">
      <c r="A12" t="s">
        <v>1563</v>
      </c>
      <c r="B12" t="s">
        <v>1919</v>
      </c>
      <c r="C12" t="s">
        <v>1538</v>
      </c>
      <c r="D12" t="s">
        <v>218</v>
      </c>
      <c r="E12" s="7" t="s">
        <v>1552</v>
      </c>
      <c r="F12" t="s">
        <v>1552</v>
      </c>
    </row>
    <row r="13" spans="1:7">
      <c r="A13" t="s">
        <v>1564</v>
      </c>
      <c r="B13" t="s">
        <v>1921</v>
      </c>
      <c r="C13" t="s">
        <v>1549</v>
      </c>
      <c r="D13" t="s">
        <v>218</v>
      </c>
      <c r="E13" s="7" t="s">
        <v>1552</v>
      </c>
      <c r="F13" t="s">
        <v>1552</v>
      </c>
    </row>
    <row r="14" spans="1:7">
      <c r="A14" t="s">
        <v>1565</v>
      </c>
      <c r="B14" t="s">
        <v>1922</v>
      </c>
      <c r="C14" t="s">
        <v>1534</v>
      </c>
      <c r="D14" t="s">
        <v>2083</v>
      </c>
      <c r="E14" s="7" t="s">
        <v>1552</v>
      </c>
      <c r="F14" t="s">
        <v>1552</v>
      </c>
    </row>
    <row r="15" spans="1:7">
      <c r="A15" t="s">
        <v>1566</v>
      </c>
      <c r="B15" t="s">
        <v>1923</v>
      </c>
      <c r="C15" t="s">
        <v>1549</v>
      </c>
      <c r="D15" t="s">
        <v>218</v>
      </c>
      <c r="E15" s="7" t="s">
        <v>1552</v>
      </c>
      <c r="F15" t="s">
        <v>1552</v>
      </c>
    </row>
    <row r="16" spans="1:7">
      <c r="A16" t="s">
        <v>1567</v>
      </c>
      <c r="B16" t="s">
        <v>1918</v>
      </c>
      <c r="C16" t="s">
        <v>218</v>
      </c>
      <c r="D16" t="s">
        <v>218</v>
      </c>
      <c r="E16" s="7" t="s">
        <v>1552</v>
      </c>
      <c r="F16" t="s">
        <v>1552</v>
      </c>
    </row>
    <row r="17" spans="1:6">
      <c r="A17" t="s">
        <v>1568</v>
      </c>
      <c r="B17" t="s">
        <v>1924</v>
      </c>
      <c r="C17" t="s">
        <v>1521</v>
      </c>
      <c r="D17" t="s">
        <v>2084</v>
      </c>
      <c r="E17" s="7" t="s">
        <v>1552</v>
      </c>
    </row>
    <row r="18" spans="1:6">
      <c r="A18" t="s">
        <v>1569</v>
      </c>
      <c r="B18" t="s">
        <v>1925</v>
      </c>
      <c r="C18" t="s">
        <v>1548</v>
      </c>
      <c r="D18" t="s">
        <v>2084</v>
      </c>
      <c r="E18" s="7" t="s">
        <v>1552</v>
      </c>
    </row>
    <row r="19" spans="1:6">
      <c r="A19" t="s">
        <v>1570</v>
      </c>
      <c r="B19" t="s">
        <v>1925</v>
      </c>
      <c r="C19" t="s">
        <v>1548</v>
      </c>
      <c r="D19" t="s">
        <v>2084</v>
      </c>
      <c r="E19" s="7" t="s">
        <v>1552</v>
      </c>
    </row>
    <row r="20" spans="1:6">
      <c r="A20" t="s">
        <v>1571</v>
      </c>
      <c r="B20" t="s">
        <v>1918</v>
      </c>
      <c r="C20" t="s">
        <v>1521</v>
      </c>
      <c r="D20" t="s">
        <v>2084</v>
      </c>
      <c r="E20" s="7" t="s">
        <v>1552</v>
      </c>
    </row>
    <row r="21" spans="1:6">
      <c r="A21" t="s">
        <v>1572</v>
      </c>
      <c r="B21" t="s">
        <v>1926</v>
      </c>
      <c r="C21" t="s">
        <v>1532</v>
      </c>
      <c r="D21" t="s">
        <v>218</v>
      </c>
      <c r="E21" s="7" t="s">
        <v>1552</v>
      </c>
    </row>
    <row r="22" spans="1:6">
      <c r="A22" t="s">
        <v>1573</v>
      </c>
      <c r="B22" t="s">
        <v>1927</v>
      </c>
      <c r="C22" t="s">
        <v>1527</v>
      </c>
      <c r="D22" t="s">
        <v>218</v>
      </c>
      <c r="E22" s="7" t="s">
        <v>1552</v>
      </c>
      <c r="F22" t="s">
        <v>1552</v>
      </c>
    </row>
    <row r="23" spans="1:6">
      <c r="A23" t="s">
        <v>1574</v>
      </c>
      <c r="B23" t="s">
        <v>1928</v>
      </c>
      <c r="C23" t="s">
        <v>1527</v>
      </c>
      <c r="D23" t="s">
        <v>2086</v>
      </c>
      <c r="E23" s="7" t="s">
        <v>1552</v>
      </c>
      <c r="F23" t="s">
        <v>1552</v>
      </c>
    </row>
    <row r="24" spans="1:6">
      <c r="A24" t="s">
        <v>1575</v>
      </c>
      <c r="B24" t="s">
        <v>1929</v>
      </c>
      <c r="C24" t="s">
        <v>1527</v>
      </c>
      <c r="D24" t="s">
        <v>218</v>
      </c>
      <c r="E24" s="7" t="s">
        <v>1552</v>
      </c>
      <c r="F24" t="s">
        <v>1552</v>
      </c>
    </row>
    <row r="25" spans="1:6">
      <c r="A25" t="s">
        <v>1576</v>
      </c>
      <c r="B25" t="s">
        <v>1930</v>
      </c>
      <c r="C25" t="s">
        <v>1534</v>
      </c>
      <c r="D25" t="s">
        <v>218</v>
      </c>
      <c r="E25" s="7" t="s">
        <v>1552</v>
      </c>
      <c r="F25" t="s">
        <v>1552</v>
      </c>
    </row>
    <row r="26" spans="1:6">
      <c r="A26" t="s">
        <v>1577</v>
      </c>
      <c r="B26" t="s">
        <v>1931</v>
      </c>
      <c r="C26" t="s">
        <v>1519</v>
      </c>
      <c r="D26" t="s">
        <v>2087</v>
      </c>
      <c r="E26" s="7" t="s">
        <v>1552</v>
      </c>
      <c r="F26" t="s">
        <v>1552</v>
      </c>
    </row>
    <row r="27" spans="1:6">
      <c r="A27" t="s">
        <v>1578</v>
      </c>
      <c r="B27" t="s">
        <v>1932</v>
      </c>
      <c r="C27" t="s">
        <v>2071</v>
      </c>
      <c r="D27" t="s">
        <v>218</v>
      </c>
      <c r="E27" s="7" t="s">
        <v>1552</v>
      </c>
      <c r="F27" t="s">
        <v>1552</v>
      </c>
    </row>
    <row r="28" spans="1:6">
      <c r="A28" t="s">
        <v>1579</v>
      </c>
      <c r="B28" t="s">
        <v>1933</v>
      </c>
      <c r="C28" t="s">
        <v>1521</v>
      </c>
      <c r="D28" t="s">
        <v>2088</v>
      </c>
      <c r="E28" s="7" t="s">
        <v>1552</v>
      </c>
      <c r="F28" t="s">
        <v>1552</v>
      </c>
    </row>
    <row r="29" spans="1:6">
      <c r="A29" t="s">
        <v>1580</v>
      </c>
      <c r="B29" t="s">
        <v>1932</v>
      </c>
      <c r="C29" t="s">
        <v>2071</v>
      </c>
      <c r="D29" t="s">
        <v>218</v>
      </c>
      <c r="E29" s="7" t="s">
        <v>1552</v>
      </c>
      <c r="F29" t="s">
        <v>1552</v>
      </c>
    </row>
    <row r="30" spans="1:6">
      <c r="A30" t="s">
        <v>1581</v>
      </c>
      <c r="B30" t="s">
        <v>1934</v>
      </c>
      <c r="C30" t="s">
        <v>1519</v>
      </c>
      <c r="D30" t="s">
        <v>2087</v>
      </c>
      <c r="E30" s="7" t="s">
        <v>1552</v>
      </c>
      <c r="F30" t="s">
        <v>1552</v>
      </c>
    </row>
    <row r="31" spans="1:6">
      <c r="A31" t="s">
        <v>1582</v>
      </c>
      <c r="B31" t="s">
        <v>1935</v>
      </c>
      <c r="C31" t="s">
        <v>1527</v>
      </c>
      <c r="D31" t="s">
        <v>2089</v>
      </c>
      <c r="E31" s="7" t="s">
        <v>1552</v>
      </c>
    </row>
    <row r="32" spans="1:6">
      <c r="A32" t="s">
        <v>1583</v>
      </c>
      <c r="B32" t="s">
        <v>1936</v>
      </c>
      <c r="C32" t="s">
        <v>1532</v>
      </c>
      <c r="D32" t="s">
        <v>2091</v>
      </c>
      <c r="E32" s="7" t="s">
        <v>1552</v>
      </c>
    </row>
    <row r="33" spans="1:7">
      <c r="A33" t="s">
        <v>1584</v>
      </c>
      <c r="B33" t="s">
        <v>1937</v>
      </c>
      <c r="C33" t="s">
        <v>1549</v>
      </c>
      <c r="D33" t="s">
        <v>218</v>
      </c>
      <c r="E33" s="7" t="s">
        <v>1552</v>
      </c>
      <c r="F33" t="s">
        <v>1552</v>
      </c>
    </row>
    <row r="34" spans="1:7">
      <c r="A34" t="s">
        <v>1585</v>
      </c>
      <c r="B34" t="s">
        <v>1938</v>
      </c>
      <c r="C34" t="s">
        <v>1549</v>
      </c>
      <c r="D34" t="s">
        <v>2093</v>
      </c>
      <c r="E34" s="7" t="s">
        <v>1552</v>
      </c>
      <c r="F34" t="s">
        <v>1552</v>
      </c>
    </row>
    <row r="35" spans="1:7">
      <c r="A35" t="s">
        <v>1586</v>
      </c>
      <c r="B35" t="s">
        <v>1939</v>
      </c>
      <c r="C35" t="s">
        <v>1546</v>
      </c>
      <c r="D35" t="s">
        <v>218</v>
      </c>
      <c r="E35" s="7" t="s">
        <v>1552</v>
      </c>
      <c r="F35" t="s">
        <v>1552</v>
      </c>
    </row>
    <row r="36" spans="1:7">
      <c r="A36" t="s">
        <v>1587</v>
      </c>
      <c r="B36" t="s">
        <v>1918</v>
      </c>
      <c r="C36" t="s">
        <v>218</v>
      </c>
      <c r="D36" t="s">
        <v>218</v>
      </c>
      <c r="E36" s="7" t="s">
        <v>1552</v>
      </c>
      <c r="F36" t="s">
        <v>1552</v>
      </c>
    </row>
    <row r="37" spans="1:7">
      <c r="A37" t="s">
        <v>1588</v>
      </c>
      <c r="B37" t="s">
        <v>1918</v>
      </c>
      <c r="C37" t="s">
        <v>218</v>
      </c>
      <c r="D37" t="s">
        <v>218</v>
      </c>
      <c r="E37" s="7" t="s">
        <v>1552</v>
      </c>
      <c r="F37" t="s">
        <v>1552</v>
      </c>
    </row>
    <row r="38" spans="1:7">
      <c r="A38" t="s">
        <v>1589</v>
      </c>
      <c r="B38" t="s">
        <v>1918</v>
      </c>
      <c r="C38" t="s">
        <v>1547</v>
      </c>
      <c r="D38" t="s">
        <v>2094</v>
      </c>
      <c r="E38" s="7" t="s">
        <v>1552</v>
      </c>
      <c r="F38" t="s">
        <v>1552</v>
      </c>
    </row>
    <row r="39" spans="1:7">
      <c r="A39" t="s">
        <v>1590</v>
      </c>
      <c r="B39" t="s">
        <v>1918</v>
      </c>
      <c r="C39" t="s">
        <v>218</v>
      </c>
      <c r="D39" t="s">
        <v>218</v>
      </c>
      <c r="E39" s="7" t="s">
        <v>1552</v>
      </c>
      <c r="G39" t="s">
        <v>1552</v>
      </c>
    </row>
    <row r="40" spans="1:7">
      <c r="A40" t="s">
        <v>1591</v>
      </c>
      <c r="B40" t="s">
        <v>1918</v>
      </c>
      <c r="C40" t="s">
        <v>218</v>
      </c>
      <c r="D40" t="s">
        <v>218</v>
      </c>
      <c r="E40" s="7" t="s">
        <v>1552</v>
      </c>
      <c r="G40" t="s">
        <v>1552</v>
      </c>
    </row>
    <row r="41" spans="1:7">
      <c r="A41" t="s">
        <v>1592</v>
      </c>
      <c r="B41" t="s">
        <v>1918</v>
      </c>
      <c r="C41" t="s">
        <v>218</v>
      </c>
      <c r="D41" t="s">
        <v>218</v>
      </c>
      <c r="E41" s="7" t="s">
        <v>1552</v>
      </c>
      <c r="G41" t="s">
        <v>1552</v>
      </c>
    </row>
    <row r="42" spans="1:7">
      <c r="A42" t="s">
        <v>1593</v>
      </c>
      <c r="B42" t="s">
        <v>1940</v>
      </c>
      <c r="C42" t="s">
        <v>1548</v>
      </c>
      <c r="D42" t="s">
        <v>218</v>
      </c>
      <c r="E42" s="7" t="s">
        <v>1552</v>
      </c>
      <c r="G42" t="s">
        <v>1552</v>
      </c>
    </row>
    <row r="43" spans="1:7">
      <c r="A43" t="s">
        <v>1594</v>
      </c>
      <c r="B43" t="s">
        <v>1928</v>
      </c>
      <c r="C43" t="s">
        <v>1527</v>
      </c>
      <c r="D43" t="s">
        <v>2086</v>
      </c>
      <c r="E43" s="7" t="s">
        <v>1552</v>
      </c>
      <c r="G43" t="s">
        <v>1552</v>
      </c>
    </row>
    <row r="44" spans="1:7">
      <c r="A44" t="s">
        <v>1595</v>
      </c>
      <c r="B44" t="s">
        <v>1941</v>
      </c>
      <c r="C44" t="s">
        <v>1527</v>
      </c>
      <c r="D44" t="s">
        <v>218</v>
      </c>
      <c r="E44" s="7" t="s">
        <v>1552</v>
      </c>
      <c r="G44" t="s">
        <v>1552</v>
      </c>
    </row>
    <row r="45" spans="1:7">
      <c r="A45" t="s">
        <v>1596</v>
      </c>
      <c r="B45" t="s">
        <v>1942</v>
      </c>
      <c r="C45" t="s">
        <v>1527</v>
      </c>
      <c r="D45" t="s">
        <v>218</v>
      </c>
      <c r="E45" s="7" t="s">
        <v>1552</v>
      </c>
      <c r="G45" t="s">
        <v>1552</v>
      </c>
    </row>
    <row r="46" spans="1:7">
      <c r="A46" t="s">
        <v>1597</v>
      </c>
      <c r="B46" t="s">
        <v>1943</v>
      </c>
      <c r="C46" t="s">
        <v>1530</v>
      </c>
      <c r="D46" t="s">
        <v>218</v>
      </c>
      <c r="E46" s="7" t="s">
        <v>1552</v>
      </c>
      <c r="G46" t="s">
        <v>1552</v>
      </c>
    </row>
    <row r="47" spans="1:7">
      <c r="A47" t="s">
        <v>1598</v>
      </c>
      <c r="B47" t="s">
        <v>1944</v>
      </c>
      <c r="C47" t="s">
        <v>1534</v>
      </c>
      <c r="D47" t="s">
        <v>218</v>
      </c>
      <c r="E47" s="7" t="s">
        <v>1552</v>
      </c>
      <c r="G47" t="s">
        <v>1552</v>
      </c>
    </row>
    <row r="48" spans="1:7">
      <c r="A48" t="s">
        <v>1599</v>
      </c>
      <c r="B48" t="s">
        <v>1942</v>
      </c>
      <c r="C48" t="s">
        <v>1527</v>
      </c>
      <c r="D48" t="s">
        <v>218</v>
      </c>
      <c r="E48" s="7" t="s">
        <v>1552</v>
      </c>
      <c r="G48" t="s">
        <v>1552</v>
      </c>
    </row>
    <row r="49" spans="1:7">
      <c r="A49" t="s">
        <v>1600</v>
      </c>
      <c r="B49" t="s">
        <v>1945</v>
      </c>
      <c r="C49" t="s">
        <v>1527</v>
      </c>
      <c r="D49" t="s">
        <v>218</v>
      </c>
      <c r="E49" s="7" t="s">
        <v>1552</v>
      </c>
      <c r="G49" t="s">
        <v>1552</v>
      </c>
    </row>
    <row r="50" spans="1:7">
      <c r="A50" t="s">
        <v>1601</v>
      </c>
      <c r="B50" t="s">
        <v>1945</v>
      </c>
      <c r="C50" t="s">
        <v>1527</v>
      </c>
      <c r="D50" t="s">
        <v>218</v>
      </c>
      <c r="E50" s="7" t="s">
        <v>1552</v>
      </c>
      <c r="G50" t="s">
        <v>1552</v>
      </c>
    </row>
    <row r="51" spans="1:7">
      <c r="A51" t="s">
        <v>1602</v>
      </c>
      <c r="B51" t="s">
        <v>1946</v>
      </c>
      <c r="C51" t="s">
        <v>1527</v>
      </c>
      <c r="D51" t="s">
        <v>218</v>
      </c>
      <c r="E51" s="7" t="s">
        <v>1552</v>
      </c>
      <c r="G51" t="s">
        <v>1552</v>
      </c>
    </row>
    <row r="52" spans="1:7">
      <c r="A52" t="s">
        <v>1603</v>
      </c>
      <c r="B52" t="s">
        <v>1918</v>
      </c>
      <c r="C52" t="s">
        <v>218</v>
      </c>
      <c r="D52" t="s">
        <v>218</v>
      </c>
      <c r="E52" s="7" t="s">
        <v>1552</v>
      </c>
      <c r="G52" t="s">
        <v>1552</v>
      </c>
    </row>
    <row r="53" spans="1:7">
      <c r="A53" t="s">
        <v>1604</v>
      </c>
      <c r="B53" t="s">
        <v>1918</v>
      </c>
      <c r="C53" t="s">
        <v>218</v>
      </c>
      <c r="D53" t="s">
        <v>218</v>
      </c>
      <c r="E53" s="7" t="s">
        <v>1552</v>
      </c>
      <c r="G53" t="s">
        <v>1552</v>
      </c>
    </row>
    <row r="54" spans="1:7">
      <c r="A54" t="s">
        <v>1605</v>
      </c>
      <c r="B54" t="s">
        <v>1947</v>
      </c>
      <c r="C54" t="s">
        <v>1540</v>
      </c>
      <c r="D54" t="s">
        <v>218</v>
      </c>
      <c r="E54" s="7" t="s">
        <v>1552</v>
      </c>
      <c r="G54" t="s">
        <v>1552</v>
      </c>
    </row>
    <row r="55" spans="1:7">
      <c r="A55" t="s">
        <v>1606</v>
      </c>
      <c r="B55" t="s">
        <v>1918</v>
      </c>
      <c r="C55" t="s">
        <v>1546</v>
      </c>
      <c r="D55" t="s">
        <v>218</v>
      </c>
      <c r="E55" s="7" t="s">
        <v>1552</v>
      </c>
    </row>
    <row r="56" spans="1:7">
      <c r="A56" t="s">
        <v>1607</v>
      </c>
      <c r="B56" t="s">
        <v>1948</v>
      </c>
      <c r="C56" t="s">
        <v>1529</v>
      </c>
      <c r="D56" t="s">
        <v>2095</v>
      </c>
      <c r="E56" s="7" t="s">
        <v>1552</v>
      </c>
    </row>
    <row r="57" spans="1:7">
      <c r="A57" t="s">
        <v>1608</v>
      </c>
      <c r="B57" t="s">
        <v>1918</v>
      </c>
      <c r="C57" t="s">
        <v>218</v>
      </c>
      <c r="D57" t="s">
        <v>218</v>
      </c>
      <c r="E57" s="7" t="s">
        <v>1552</v>
      </c>
      <c r="G57" t="s">
        <v>1552</v>
      </c>
    </row>
    <row r="58" spans="1:7">
      <c r="A58" t="s">
        <v>1609</v>
      </c>
      <c r="B58" t="s">
        <v>1949</v>
      </c>
      <c r="C58" t="s">
        <v>2128</v>
      </c>
      <c r="D58" t="s">
        <v>218</v>
      </c>
      <c r="E58" s="7" t="s">
        <v>1552</v>
      </c>
    </row>
    <row r="59" spans="1:7">
      <c r="A59" t="s">
        <v>1610</v>
      </c>
      <c r="B59" t="s">
        <v>1918</v>
      </c>
      <c r="C59" t="s">
        <v>1538</v>
      </c>
      <c r="D59" t="s">
        <v>218</v>
      </c>
      <c r="E59" s="7" t="s">
        <v>1552</v>
      </c>
      <c r="F59" t="s">
        <v>1552</v>
      </c>
    </row>
    <row r="60" spans="1:7">
      <c r="A60" t="s">
        <v>1611</v>
      </c>
      <c r="B60" t="s">
        <v>1918</v>
      </c>
      <c r="C60" t="s">
        <v>218</v>
      </c>
      <c r="D60" t="s">
        <v>218</v>
      </c>
      <c r="E60" s="7" t="s">
        <v>1552</v>
      </c>
      <c r="F60" t="s">
        <v>1552</v>
      </c>
    </row>
    <row r="61" spans="1:7">
      <c r="A61" t="s">
        <v>1612</v>
      </c>
      <c r="B61" t="s">
        <v>1918</v>
      </c>
      <c r="C61" t="s">
        <v>1546</v>
      </c>
      <c r="D61" t="s">
        <v>218</v>
      </c>
      <c r="E61" s="7" t="s">
        <v>1552</v>
      </c>
      <c r="F61" t="s">
        <v>1552</v>
      </c>
    </row>
    <row r="62" spans="1:7">
      <c r="A62" t="s">
        <v>1613</v>
      </c>
      <c r="B62" t="s">
        <v>1950</v>
      </c>
      <c r="C62" t="s">
        <v>1549</v>
      </c>
      <c r="D62" t="s">
        <v>2086</v>
      </c>
      <c r="E62" s="7" t="s">
        <v>1552</v>
      </c>
      <c r="F62" t="s">
        <v>1552</v>
      </c>
    </row>
    <row r="63" spans="1:7">
      <c r="A63" t="s">
        <v>1614</v>
      </c>
      <c r="B63" t="s">
        <v>1951</v>
      </c>
      <c r="C63" t="s">
        <v>2071</v>
      </c>
      <c r="D63" t="s">
        <v>218</v>
      </c>
      <c r="E63" s="7" t="s">
        <v>1552</v>
      </c>
      <c r="F63" t="s">
        <v>1552</v>
      </c>
    </row>
    <row r="64" spans="1:7">
      <c r="A64" t="s">
        <v>1615</v>
      </c>
      <c r="B64" t="s">
        <v>1929</v>
      </c>
      <c r="C64" t="s">
        <v>1527</v>
      </c>
      <c r="D64" t="s">
        <v>218</v>
      </c>
      <c r="E64" s="7" t="s">
        <v>1552</v>
      </c>
      <c r="F64" t="s">
        <v>1552</v>
      </c>
    </row>
    <row r="65" spans="1:7">
      <c r="A65" t="s">
        <v>1616</v>
      </c>
      <c r="B65" t="s">
        <v>1952</v>
      </c>
      <c r="C65" t="s">
        <v>1546</v>
      </c>
      <c r="D65" t="s">
        <v>218</v>
      </c>
      <c r="E65" s="7" t="s">
        <v>1552</v>
      </c>
    </row>
    <row r="66" spans="1:7">
      <c r="A66" t="s">
        <v>1617</v>
      </c>
      <c r="B66" t="s">
        <v>1918</v>
      </c>
      <c r="C66" t="s">
        <v>1534</v>
      </c>
      <c r="D66" t="s">
        <v>218</v>
      </c>
      <c r="E66" s="7" t="s">
        <v>1552</v>
      </c>
      <c r="F66" t="s">
        <v>1552</v>
      </c>
    </row>
    <row r="67" spans="1:7">
      <c r="A67" t="s">
        <v>1618</v>
      </c>
      <c r="B67" t="s">
        <v>1953</v>
      </c>
      <c r="C67" t="s">
        <v>1534</v>
      </c>
      <c r="D67" t="s">
        <v>218</v>
      </c>
      <c r="E67" s="7" t="s">
        <v>1552</v>
      </c>
      <c r="F67" t="s">
        <v>1552</v>
      </c>
    </row>
    <row r="68" spans="1:7">
      <c r="A68" t="s">
        <v>1619</v>
      </c>
      <c r="B68" t="s">
        <v>1918</v>
      </c>
      <c r="C68" t="s">
        <v>1546</v>
      </c>
      <c r="D68" t="s">
        <v>218</v>
      </c>
      <c r="E68" s="7" t="s">
        <v>1552</v>
      </c>
      <c r="F68" t="s">
        <v>1552</v>
      </c>
    </row>
    <row r="69" spans="1:7">
      <c r="A69" t="s">
        <v>1620</v>
      </c>
      <c r="B69" t="s">
        <v>1954</v>
      </c>
      <c r="C69" t="s">
        <v>1538</v>
      </c>
      <c r="D69" t="s">
        <v>2096</v>
      </c>
      <c r="E69" s="7" t="s">
        <v>1552</v>
      </c>
      <c r="F69" t="s">
        <v>1552</v>
      </c>
    </row>
    <row r="70" spans="1:7">
      <c r="A70" t="s">
        <v>1621</v>
      </c>
      <c r="B70" t="s">
        <v>1955</v>
      </c>
      <c r="C70" t="s">
        <v>1527</v>
      </c>
      <c r="D70" t="s">
        <v>2097</v>
      </c>
      <c r="E70" s="7" t="s">
        <v>1552</v>
      </c>
      <c r="F70" t="s">
        <v>1552</v>
      </c>
    </row>
    <row r="71" spans="1:7">
      <c r="A71" t="s">
        <v>1622</v>
      </c>
      <c r="B71" t="s">
        <v>1956</v>
      </c>
      <c r="C71" t="s">
        <v>1527</v>
      </c>
      <c r="D71" t="s">
        <v>218</v>
      </c>
      <c r="E71" s="7" t="s">
        <v>1552</v>
      </c>
      <c r="F71" t="s">
        <v>1552</v>
      </c>
      <c r="G71" t="s">
        <v>1552</v>
      </c>
    </row>
    <row r="72" spans="1:7">
      <c r="A72" t="s">
        <v>1623</v>
      </c>
      <c r="B72" t="s">
        <v>1957</v>
      </c>
      <c r="C72" t="s">
        <v>1527</v>
      </c>
      <c r="D72" t="s">
        <v>2099</v>
      </c>
      <c r="E72" s="7" t="s">
        <v>1552</v>
      </c>
      <c r="F72" t="s">
        <v>1552</v>
      </c>
    </row>
    <row r="73" spans="1:7">
      <c r="A73" t="s">
        <v>1624</v>
      </c>
      <c r="B73" t="s">
        <v>1958</v>
      </c>
      <c r="C73" t="s">
        <v>2072</v>
      </c>
      <c r="D73" t="s">
        <v>218</v>
      </c>
      <c r="E73" s="7" t="s">
        <v>1552</v>
      </c>
      <c r="F73" t="s">
        <v>1552</v>
      </c>
    </row>
    <row r="74" spans="1:7">
      <c r="A74" t="s">
        <v>1625</v>
      </c>
      <c r="B74" t="s">
        <v>1959</v>
      </c>
      <c r="C74" t="s">
        <v>1534</v>
      </c>
      <c r="D74" t="s">
        <v>218</v>
      </c>
      <c r="E74" s="7" t="s">
        <v>1552</v>
      </c>
      <c r="F74" t="s">
        <v>1552</v>
      </c>
    </row>
    <row r="75" spans="1:7">
      <c r="A75" t="s">
        <v>1626</v>
      </c>
      <c r="B75" t="s">
        <v>1960</v>
      </c>
      <c r="C75" t="s">
        <v>1547</v>
      </c>
      <c r="D75" t="s">
        <v>218</v>
      </c>
      <c r="E75" s="7" t="s">
        <v>1552</v>
      </c>
      <c r="F75" t="s">
        <v>1552</v>
      </c>
    </row>
    <row r="76" spans="1:7">
      <c r="A76" t="s">
        <v>1627</v>
      </c>
      <c r="B76" t="s">
        <v>1961</v>
      </c>
      <c r="C76" t="s">
        <v>1546</v>
      </c>
      <c r="D76" t="s">
        <v>2077</v>
      </c>
      <c r="E76" s="7" t="s">
        <v>1552</v>
      </c>
      <c r="F76" t="s">
        <v>1552</v>
      </c>
    </row>
    <row r="77" spans="1:7">
      <c r="A77" t="s">
        <v>1628</v>
      </c>
      <c r="B77" t="s">
        <v>1962</v>
      </c>
      <c r="C77" t="s">
        <v>1521</v>
      </c>
      <c r="D77" t="s">
        <v>2100</v>
      </c>
      <c r="E77" s="7" t="s">
        <v>1552</v>
      </c>
      <c r="F77" t="s">
        <v>1552</v>
      </c>
    </row>
    <row r="78" spans="1:7">
      <c r="A78" t="s">
        <v>1629</v>
      </c>
      <c r="B78" t="s">
        <v>1918</v>
      </c>
      <c r="C78" t="s">
        <v>1534</v>
      </c>
      <c r="D78" t="s">
        <v>218</v>
      </c>
      <c r="E78" s="7" t="s">
        <v>1552</v>
      </c>
      <c r="F78" t="s">
        <v>1552</v>
      </c>
    </row>
    <row r="79" spans="1:7">
      <c r="A79" t="s">
        <v>1630</v>
      </c>
      <c r="B79" t="s">
        <v>1918</v>
      </c>
      <c r="C79" t="s">
        <v>218</v>
      </c>
      <c r="D79" t="s">
        <v>218</v>
      </c>
      <c r="E79" s="7" t="s">
        <v>1552</v>
      </c>
    </row>
    <row r="80" spans="1:7">
      <c r="A80" t="s">
        <v>1631</v>
      </c>
      <c r="B80" t="s">
        <v>1918</v>
      </c>
      <c r="C80" t="s">
        <v>1546</v>
      </c>
      <c r="D80" t="s">
        <v>218</v>
      </c>
      <c r="E80" s="7" t="s">
        <v>1552</v>
      </c>
      <c r="F80" t="s">
        <v>1552</v>
      </c>
    </row>
    <row r="81" spans="1:6">
      <c r="A81" t="s">
        <v>1632</v>
      </c>
      <c r="B81" t="s">
        <v>1918</v>
      </c>
      <c r="C81" t="s">
        <v>1546</v>
      </c>
      <c r="D81" t="s">
        <v>218</v>
      </c>
      <c r="E81" s="7" t="s">
        <v>1552</v>
      </c>
      <c r="F81" t="s">
        <v>1552</v>
      </c>
    </row>
    <row r="82" spans="1:6">
      <c r="A82" t="s">
        <v>1633</v>
      </c>
      <c r="B82" t="s">
        <v>1963</v>
      </c>
      <c r="C82" t="s">
        <v>1521</v>
      </c>
      <c r="D82" t="s">
        <v>2101</v>
      </c>
      <c r="E82" s="7" t="s">
        <v>1552</v>
      </c>
      <c r="F82" t="s">
        <v>1552</v>
      </c>
    </row>
    <row r="83" spans="1:6">
      <c r="A83" t="s">
        <v>1634</v>
      </c>
      <c r="B83" t="s">
        <v>1964</v>
      </c>
      <c r="C83" t="s">
        <v>1546</v>
      </c>
      <c r="D83" t="s">
        <v>218</v>
      </c>
      <c r="E83" s="7" t="s">
        <v>1552</v>
      </c>
      <c r="F83" t="s">
        <v>1552</v>
      </c>
    </row>
    <row r="84" spans="1:6">
      <c r="A84" t="s">
        <v>1635</v>
      </c>
      <c r="B84" t="s">
        <v>1918</v>
      </c>
      <c r="C84" t="s">
        <v>1535</v>
      </c>
      <c r="D84" t="s">
        <v>218</v>
      </c>
      <c r="E84" s="7" t="s">
        <v>1552</v>
      </c>
    </row>
    <row r="85" spans="1:6">
      <c r="A85" t="s">
        <v>1636</v>
      </c>
      <c r="B85" t="s">
        <v>1918</v>
      </c>
      <c r="C85" t="s">
        <v>1534</v>
      </c>
      <c r="D85" t="s">
        <v>218</v>
      </c>
      <c r="E85" s="7" t="s">
        <v>1552</v>
      </c>
    </row>
    <row r="86" spans="1:6">
      <c r="A86" t="s">
        <v>1637</v>
      </c>
      <c r="B86" t="s">
        <v>1918</v>
      </c>
      <c r="C86" t="s">
        <v>2073</v>
      </c>
      <c r="D86" t="s">
        <v>218</v>
      </c>
      <c r="E86" s="7" t="s">
        <v>1552</v>
      </c>
    </row>
    <row r="87" spans="1:6">
      <c r="A87" t="s">
        <v>1638</v>
      </c>
      <c r="B87" t="s">
        <v>1918</v>
      </c>
      <c r="C87" t="s">
        <v>1546</v>
      </c>
      <c r="D87" t="s">
        <v>218</v>
      </c>
      <c r="E87" s="7" t="s">
        <v>1552</v>
      </c>
    </row>
    <row r="88" spans="1:6">
      <c r="A88" t="s">
        <v>1639</v>
      </c>
      <c r="B88" t="s">
        <v>1918</v>
      </c>
      <c r="C88" t="s">
        <v>1546</v>
      </c>
      <c r="D88" t="s">
        <v>218</v>
      </c>
      <c r="E88" s="7" t="s">
        <v>1552</v>
      </c>
      <c r="F88" t="s">
        <v>1552</v>
      </c>
    </row>
    <row r="89" spans="1:6">
      <c r="A89" t="s">
        <v>1640</v>
      </c>
      <c r="B89" t="s">
        <v>1965</v>
      </c>
      <c r="C89" t="s">
        <v>2071</v>
      </c>
      <c r="D89" t="s">
        <v>218</v>
      </c>
      <c r="E89" s="7" t="s">
        <v>1552</v>
      </c>
      <c r="F89" t="s">
        <v>1552</v>
      </c>
    </row>
    <row r="90" spans="1:6">
      <c r="A90" t="s">
        <v>1641</v>
      </c>
      <c r="B90" t="s">
        <v>1966</v>
      </c>
      <c r="C90" t="s">
        <v>1538</v>
      </c>
      <c r="D90" t="s">
        <v>218</v>
      </c>
      <c r="E90" s="7" t="s">
        <v>1552</v>
      </c>
      <c r="F90" t="s">
        <v>1552</v>
      </c>
    </row>
    <row r="91" spans="1:6">
      <c r="A91" t="s">
        <v>1642</v>
      </c>
      <c r="B91" t="s">
        <v>1967</v>
      </c>
      <c r="C91" t="s">
        <v>1538</v>
      </c>
      <c r="D91" t="s">
        <v>218</v>
      </c>
      <c r="E91" s="7" t="s">
        <v>1552</v>
      </c>
    </row>
    <row r="92" spans="1:6">
      <c r="A92" t="s">
        <v>1643</v>
      </c>
      <c r="B92" t="s">
        <v>1956</v>
      </c>
      <c r="C92" t="s">
        <v>1527</v>
      </c>
      <c r="D92" t="s">
        <v>218</v>
      </c>
      <c r="E92" s="7" t="s">
        <v>1552</v>
      </c>
      <c r="F92" t="s">
        <v>1552</v>
      </c>
    </row>
    <row r="93" spans="1:6">
      <c r="A93" t="s">
        <v>1644</v>
      </c>
      <c r="B93" t="s">
        <v>1927</v>
      </c>
      <c r="C93" t="s">
        <v>2071</v>
      </c>
      <c r="D93" t="s">
        <v>218</v>
      </c>
      <c r="E93" s="7" t="s">
        <v>1552</v>
      </c>
    </row>
    <row r="94" spans="1:6">
      <c r="A94" t="s">
        <v>1645</v>
      </c>
      <c r="B94" t="s">
        <v>1968</v>
      </c>
      <c r="C94" t="s">
        <v>1527</v>
      </c>
      <c r="D94" t="s">
        <v>2103</v>
      </c>
      <c r="E94" s="7" t="s">
        <v>1552</v>
      </c>
    </row>
    <row r="95" spans="1:6">
      <c r="A95" t="s">
        <v>1646</v>
      </c>
      <c r="B95" t="s">
        <v>1969</v>
      </c>
      <c r="C95" t="s">
        <v>1519</v>
      </c>
      <c r="D95" t="s">
        <v>2102</v>
      </c>
      <c r="E95" s="7" t="s">
        <v>1552</v>
      </c>
    </row>
    <row r="96" spans="1:6">
      <c r="A96" t="s">
        <v>1647</v>
      </c>
      <c r="B96" t="s">
        <v>1970</v>
      </c>
      <c r="C96" t="s">
        <v>1546</v>
      </c>
      <c r="D96" t="s">
        <v>2105</v>
      </c>
      <c r="E96" s="7" t="s">
        <v>1552</v>
      </c>
    </row>
    <row r="97" spans="1:6">
      <c r="A97" t="s">
        <v>1648</v>
      </c>
      <c r="B97" t="s">
        <v>1971</v>
      </c>
      <c r="C97" t="s">
        <v>1526</v>
      </c>
      <c r="D97" t="s">
        <v>2106</v>
      </c>
      <c r="E97" s="7" t="s">
        <v>1552</v>
      </c>
    </row>
    <row r="98" spans="1:6">
      <c r="A98" t="s">
        <v>1649</v>
      </c>
      <c r="B98" t="s">
        <v>1972</v>
      </c>
      <c r="C98" t="s">
        <v>1527</v>
      </c>
      <c r="D98" t="s">
        <v>2103</v>
      </c>
      <c r="E98" s="7" t="s">
        <v>1552</v>
      </c>
    </row>
    <row r="99" spans="1:6">
      <c r="A99" t="s">
        <v>1650</v>
      </c>
      <c r="B99" t="s">
        <v>1973</v>
      </c>
      <c r="C99" t="s">
        <v>1521</v>
      </c>
      <c r="D99" t="s">
        <v>2108</v>
      </c>
      <c r="E99" s="7" t="s">
        <v>1552</v>
      </c>
    </row>
    <row r="100" spans="1:6">
      <c r="A100" t="s">
        <v>1651</v>
      </c>
      <c r="B100" t="s">
        <v>1974</v>
      </c>
      <c r="C100" t="s">
        <v>1544</v>
      </c>
      <c r="D100" t="s">
        <v>2086</v>
      </c>
      <c r="E100" s="7" t="s">
        <v>1552</v>
      </c>
    </row>
    <row r="101" spans="1:6">
      <c r="A101" t="s">
        <v>1652</v>
      </c>
      <c r="B101" t="s">
        <v>1975</v>
      </c>
      <c r="C101" t="s">
        <v>1544</v>
      </c>
      <c r="D101" t="s">
        <v>2086</v>
      </c>
      <c r="E101" s="7" t="s">
        <v>1552</v>
      </c>
    </row>
    <row r="102" spans="1:6">
      <c r="A102" t="s">
        <v>1653</v>
      </c>
      <c r="B102" t="s">
        <v>1976</v>
      </c>
      <c r="C102" t="s">
        <v>1544</v>
      </c>
      <c r="D102" t="s">
        <v>2086</v>
      </c>
      <c r="E102" s="7" t="s">
        <v>1552</v>
      </c>
    </row>
    <row r="103" spans="1:6">
      <c r="A103" t="s">
        <v>1654</v>
      </c>
      <c r="B103" t="s">
        <v>1918</v>
      </c>
      <c r="C103" t="s">
        <v>1547</v>
      </c>
      <c r="D103" t="s">
        <v>218</v>
      </c>
      <c r="E103" s="7" t="s">
        <v>1552</v>
      </c>
    </row>
    <row r="104" spans="1:6">
      <c r="A104" t="s">
        <v>1655</v>
      </c>
      <c r="B104" t="s">
        <v>1968</v>
      </c>
      <c r="C104" t="s">
        <v>1529</v>
      </c>
      <c r="D104" t="s">
        <v>2103</v>
      </c>
      <c r="E104" s="7" t="s">
        <v>1552</v>
      </c>
    </row>
    <row r="105" spans="1:6">
      <c r="A105" t="s">
        <v>1656</v>
      </c>
      <c r="B105" t="s">
        <v>1918</v>
      </c>
      <c r="C105" t="s">
        <v>1534</v>
      </c>
      <c r="D105" t="s">
        <v>218</v>
      </c>
      <c r="E105" s="7" t="s">
        <v>1552</v>
      </c>
      <c r="F105" t="s">
        <v>1552</v>
      </c>
    </row>
    <row r="106" spans="1:6">
      <c r="A106" t="s">
        <v>1657</v>
      </c>
      <c r="B106" t="s">
        <v>1928</v>
      </c>
      <c r="C106" t="s">
        <v>1527</v>
      </c>
      <c r="D106" t="s">
        <v>2086</v>
      </c>
      <c r="E106" s="7" t="s">
        <v>1552</v>
      </c>
      <c r="F106" t="s">
        <v>1552</v>
      </c>
    </row>
    <row r="107" spans="1:6">
      <c r="A107" t="s">
        <v>1658</v>
      </c>
      <c r="B107" t="s">
        <v>1929</v>
      </c>
      <c r="C107" t="s">
        <v>1527</v>
      </c>
      <c r="D107" t="s">
        <v>218</v>
      </c>
      <c r="E107" s="7" t="s">
        <v>1552</v>
      </c>
      <c r="F107" t="s">
        <v>1552</v>
      </c>
    </row>
    <row r="108" spans="1:6">
      <c r="A108" t="s">
        <v>1659</v>
      </c>
      <c r="B108" t="s">
        <v>1977</v>
      </c>
      <c r="C108" t="s">
        <v>1534</v>
      </c>
      <c r="D108" t="s">
        <v>218</v>
      </c>
      <c r="E108" s="7" t="s">
        <v>1552</v>
      </c>
    </row>
    <row r="109" spans="1:6">
      <c r="A109" t="s">
        <v>1660</v>
      </c>
      <c r="B109" t="s">
        <v>1978</v>
      </c>
      <c r="C109" t="s">
        <v>218</v>
      </c>
      <c r="D109" t="s">
        <v>218</v>
      </c>
      <c r="E109" s="7" t="s">
        <v>1552</v>
      </c>
    </row>
    <row r="110" spans="1:6">
      <c r="A110" t="s">
        <v>1661</v>
      </c>
      <c r="B110" t="s">
        <v>1979</v>
      </c>
      <c r="C110" t="s">
        <v>1548</v>
      </c>
      <c r="D110" t="s">
        <v>2109</v>
      </c>
      <c r="E110" s="7" t="s">
        <v>1552</v>
      </c>
    </row>
    <row r="111" spans="1:6">
      <c r="A111" t="s">
        <v>1662</v>
      </c>
      <c r="B111" t="s">
        <v>1980</v>
      </c>
      <c r="C111" t="s">
        <v>1527</v>
      </c>
      <c r="D111" t="s">
        <v>218</v>
      </c>
      <c r="E111" s="7" t="s">
        <v>1552</v>
      </c>
    </row>
    <row r="112" spans="1:6">
      <c r="A112" t="s">
        <v>1663</v>
      </c>
      <c r="B112" t="s">
        <v>1981</v>
      </c>
      <c r="C112" t="s">
        <v>1527</v>
      </c>
      <c r="D112" t="s">
        <v>218</v>
      </c>
      <c r="E112" s="7" t="s">
        <v>1552</v>
      </c>
    </row>
    <row r="113" spans="1:7">
      <c r="A113" t="s">
        <v>1664</v>
      </c>
      <c r="B113" t="s">
        <v>1918</v>
      </c>
      <c r="C113" t="s">
        <v>1538</v>
      </c>
      <c r="D113" t="s">
        <v>218</v>
      </c>
      <c r="E113" s="7" t="s">
        <v>1552</v>
      </c>
    </row>
    <row r="114" spans="1:7">
      <c r="A114" t="s">
        <v>1665</v>
      </c>
      <c r="B114" t="s">
        <v>1982</v>
      </c>
      <c r="C114" t="s">
        <v>1538</v>
      </c>
      <c r="D114" t="s">
        <v>218</v>
      </c>
      <c r="E114" s="7" t="s">
        <v>1552</v>
      </c>
      <c r="G114" t="s">
        <v>1552</v>
      </c>
    </row>
    <row r="115" spans="1:7">
      <c r="A115" t="s">
        <v>1666</v>
      </c>
      <c r="B115" t="s">
        <v>1983</v>
      </c>
      <c r="C115" t="s">
        <v>1538</v>
      </c>
      <c r="D115" t="s">
        <v>218</v>
      </c>
      <c r="E115" s="7" t="s">
        <v>1552</v>
      </c>
      <c r="G115" t="s">
        <v>1552</v>
      </c>
    </row>
    <row r="116" spans="1:7">
      <c r="A116" t="s">
        <v>1667</v>
      </c>
      <c r="B116" t="s">
        <v>1918</v>
      </c>
      <c r="C116" t="s">
        <v>1521</v>
      </c>
      <c r="D116" t="s">
        <v>2084</v>
      </c>
      <c r="E116" s="7" t="s">
        <v>1552</v>
      </c>
    </row>
    <row r="117" spans="1:7">
      <c r="A117" t="s">
        <v>1668</v>
      </c>
      <c r="B117" t="s">
        <v>1984</v>
      </c>
      <c r="C117" t="s">
        <v>1521</v>
      </c>
      <c r="D117" t="s">
        <v>218</v>
      </c>
      <c r="E117" s="7" t="s">
        <v>1552</v>
      </c>
      <c r="G117" t="s">
        <v>1552</v>
      </c>
    </row>
    <row r="118" spans="1:7">
      <c r="A118" t="s">
        <v>1669</v>
      </c>
      <c r="B118" t="s">
        <v>1956</v>
      </c>
      <c r="C118" t="s">
        <v>1527</v>
      </c>
      <c r="D118" t="s">
        <v>218</v>
      </c>
      <c r="E118" s="7" t="s">
        <v>1552</v>
      </c>
      <c r="F118" t="s">
        <v>1552</v>
      </c>
    </row>
    <row r="119" spans="1:7">
      <c r="A119" t="s">
        <v>1670</v>
      </c>
      <c r="B119" t="s">
        <v>1985</v>
      </c>
      <c r="C119" t="s">
        <v>1540</v>
      </c>
      <c r="D119" t="s">
        <v>218</v>
      </c>
      <c r="E119" s="7" t="s">
        <v>1552</v>
      </c>
    </row>
    <row r="120" spans="1:7">
      <c r="A120" t="s">
        <v>1671</v>
      </c>
      <c r="B120" t="s">
        <v>1918</v>
      </c>
      <c r="C120" t="s">
        <v>1546</v>
      </c>
      <c r="D120" t="s">
        <v>218</v>
      </c>
      <c r="E120" s="7" t="s">
        <v>1552</v>
      </c>
    </row>
    <row r="121" spans="1:7">
      <c r="A121" t="s">
        <v>1672</v>
      </c>
      <c r="B121" t="s">
        <v>1986</v>
      </c>
      <c r="C121" t="s">
        <v>2074</v>
      </c>
      <c r="D121" t="s">
        <v>218</v>
      </c>
      <c r="E121" s="7" t="s">
        <v>1552</v>
      </c>
    </row>
    <row r="122" spans="1:7">
      <c r="A122" t="s">
        <v>1673</v>
      </c>
      <c r="B122" t="s">
        <v>1987</v>
      </c>
      <c r="C122" t="s">
        <v>1540</v>
      </c>
      <c r="D122" t="s">
        <v>218</v>
      </c>
      <c r="E122" s="7" t="s">
        <v>1552</v>
      </c>
    </row>
    <row r="123" spans="1:7">
      <c r="A123" t="s">
        <v>1674</v>
      </c>
      <c r="B123" t="s">
        <v>1988</v>
      </c>
      <c r="C123" t="s">
        <v>1540</v>
      </c>
      <c r="D123" t="s">
        <v>218</v>
      </c>
      <c r="E123" s="7" t="s">
        <v>1552</v>
      </c>
    </row>
    <row r="124" spans="1:7">
      <c r="A124" t="s">
        <v>1675</v>
      </c>
      <c r="B124" t="s">
        <v>1989</v>
      </c>
      <c r="C124" t="s">
        <v>1529</v>
      </c>
      <c r="D124" t="s">
        <v>2110</v>
      </c>
      <c r="E124" s="7" t="s">
        <v>1552</v>
      </c>
    </row>
    <row r="125" spans="1:7">
      <c r="A125" t="s">
        <v>1676</v>
      </c>
      <c r="B125" t="s">
        <v>1990</v>
      </c>
      <c r="C125" t="s">
        <v>2073</v>
      </c>
      <c r="D125" t="s">
        <v>218</v>
      </c>
      <c r="E125" s="7" t="s">
        <v>1552</v>
      </c>
    </row>
    <row r="126" spans="1:7">
      <c r="A126" t="s">
        <v>1677</v>
      </c>
      <c r="B126" t="s">
        <v>1991</v>
      </c>
      <c r="C126" t="s">
        <v>1540</v>
      </c>
      <c r="D126" t="s">
        <v>218</v>
      </c>
      <c r="E126" s="7" t="s">
        <v>1552</v>
      </c>
    </row>
    <row r="127" spans="1:7">
      <c r="A127" t="s">
        <v>1678</v>
      </c>
      <c r="B127" t="s">
        <v>1992</v>
      </c>
      <c r="C127" t="s">
        <v>1540</v>
      </c>
      <c r="D127" t="s">
        <v>2111</v>
      </c>
      <c r="E127" s="7" t="s">
        <v>1552</v>
      </c>
    </row>
    <row r="128" spans="1:7">
      <c r="A128" t="s">
        <v>1679</v>
      </c>
      <c r="B128" t="s">
        <v>1918</v>
      </c>
      <c r="C128" t="s">
        <v>1540</v>
      </c>
      <c r="D128" t="s">
        <v>218</v>
      </c>
      <c r="E128" s="7" t="s">
        <v>1552</v>
      </c>
    </row>
    <row r="129" spans="1:6">
      <c r="A129" t="s">
        <v>1680</v>
      </c>
      <c r="B129" t="s">
        <v>1993</v>
      </c>
      <c r="C129" t="s">
        <v>1546</v>
      </c>
      <c r="D129" t="s">
        <v>218</v>
      </c>
      <c r="E129" s="7" t="s">
        <v>1552</v>
      </c>
    </row>
    <row r="130" spans="1:6">
      <c r="A130" t="s">
        <v>1681</v>
      </c>
      <c r="B130" t="s">
        <v>1918</v>
      </c>
      <c r="C130" t="s">
        <v>1546</v>
      </c>
      <c r="D130" t="s">
        <v>218</v>
      </c>
      <c r="E130" s="7" t="s">
        <v>1552</v>
      </c>
    </row>
    <row r="131" spans="1:6">
      <c r="A131" t="s">
        <v>1682</v>
      </c>
      <c r="B131" t="s">
        <v>1994</v>
      </c>
      <c r="C131" t="s">
        <v>2075</v>
      </c>
      <c r="D131" t="s">
        <v>218</v>
      </c>
      <c r="E131" s="7" t="s">
        <v>1552</v>
      </c>
      <c r="F131" t="s">
        <v>1552</v>
      </c>
    </row>
    <row r="132" spans="1:6">
      <c r="A132" t="s">
        <v>1683</v>
      </c>
      <c r="B132" t="s">
        <v>1995</v>
      </c>
      <c r="C132" t="s">
        <v>1521</v>
      </c>
      <c r="D132" t="s">
        <v>218</v>
      </c>
      <c r="E132" s="7" t="s">
        <v>1552</v>
      </c>
      <c r="F132" t="s">
        <v>1552</v>
      </c>
    </row>
    <row r="133" spans="1:6">
      <c r="A133" t="s">
        <v>1684</v>
      </c>
      <c r="B133" t="s">
        <v>1918</v>
      </c>
      <c r="C133" t="s">
        <v>218</v>
      </c>
      <c r="D133" t="s">
        <v>218</v>
      </c>
      <c r="E133" s="7" t="s">
        <v>1552</v>
      </c>
    </row>
    <row r="134" spans="1:6">
      <c r="A134" t="s">
        <v>1685</v>
      </c>
      <c r="B134" t="s">
        <v>1918</v>
      </c>
      <c r="C134" t="s">
        <v>1549</v>
      </c>
      <c r="D134" t="s">
        <v>218</v>
      </c>
      <c r="E134" s="7" t="s">
        <v>1552</v>
      </c>
      <c r="F134" t="s">
        <v>1552</v>
      </c>
    </row>
    <row r="135" spans="1:6">
      <c r="A135" t="s">
        <v>1686</v>
      </c>
      <c r="B135" t="s">
        <v>1996</v>
      </c>
      <c r="C135" t="s">
        <v>1523</v>
      </c>
      <c r="D135" t="s">
        <v>2112</v>
      </c>
      <c r="E135" s="7" t="s">
        <v>1552</v>
      </c>
      <c r="F135" t="s">
        <v>1552</v>
      </c>
    </row>
    <row r="136" spans="1:6">
      <c r="A136" t="s">
        <v>1687</v>
      </c>
      <c r="B136" t="s">
        <v>1918</v>
      </c>
      <c r="C136" t="s">
        <v>1546</v>
      </c>
      <c r="D136" t="s">
        <v>218</v>
      </c>
      <c r="E136" s="7" t="s">
        <v>1552</v>
      </c>
      <c r="F136" t="s">
        <v>1552</v>
      </c>
    </row>
    <row r="137" spans="1:6">
      <c r="A137" t="s">
        <v>1688</v>
      </c>
      <c r="B137" t="s">
        <v>1997</v>
      </c>
      <c r="C137" t="s">
        <v>1546</v>
      </c>
      <c r="D137" t="s">
        <v>218</v>
      </c>
      <c r="E137" s="7" t="s">
        <v>1552</v>
      </c>
      <c r="F137" t="s">
        <v>1552</v>
      </c>
    </row>
    <row r="138" spans="1:6">
      <c r="A138" t="s">
        <v>1689</v>
      </c>
      <c r="B138" t="s">
        <v>1998</v>
      </c>
      <c r="C138" t="s">
        <v>1521</v>
      </c>
      <c r="D138" t="s">
        <v>218</v>
      </c>
      <c r="E138" s="7" t="s">
        <v>1552</v>
      </c>
      <c r="F138" t="s">
        <v>1552</v>
      </c>
    </row>
    <row r="139" spans="1:6">
      <c r="A139" t="s">
        <v>1690</v>
      </c>
      <c r="B139" t="s">
        <v>1999</v>
      </c>
      <c r="C139" t="s">
        <v>1530</v>
      </c>
      <c r="D139" t="s">
        <v>2113</v>
      </c>
      <c r="E139" s="7" t="s">
        <v>1552</v>
      </c>
      <c r="F139" t="s">
        <v>1552</v>
      </c>
    </row>
    <row r="140" spans="1:6">
      <c r="A140" t="s">
        <v>1691</v>
      </c>
      <c r="B140" t="s">
        <v>1918</v>
      </c>
      <c r="C140" t="s">
        <v>1546</v>
      </c>
      <c r="D140" t="s">
        <v>2078</v>
      </c>
      <c r="E140" s="7" t="s">
        <v>1552</v>
      </c>
      <c r="F140" t="s">
        <v>1552</v>
      </c>
    </row>
    <row r="141" spans="1:6">
      <c r="A141" t="s">
        <v>1692</v>
      </c>
      <c r="B141" t="s">
        <v>1918</v>
      </c>
      <c r="C141" t="s">
        <v>1546</v>
      </c>
      <c r="D141" t="s">
        <v>218</v>
      </c>
      <c r="E141" s="7" t="s">
        <v>1552</v>
      </c>
      <c r="F141" t="s">
        <v>1552</v>
      </c>
    </row>
    <row r="142" spans="1:6">
      <c r="A142" t="s">
        <v>1693</v>
      </c>
      <c r="B142" t="s">
        <v>2000</v>
      </c>
      <c r="C142" t="s">
        <v>1544</v>
      </c>
      <c r="D142" t="s">
        <v>218</v>
      </c>
      <c r="E142" s="7" t="s">
        <v>1552</v>
      </c>
      <c r="F142" t="s">
        <v>1552</v>
      </c>
    </row>
    <row r="143" spans="1:6">
      <c r="A143" t="s">
        <v>1694</v>
      </c>
      <c r="B143" t="s">
        <v>1918</v>
      </c>
      <c r="C143" t="s">
        <v>1534</v>
      </c>
      <c r="D143" t="s">
        <v>218</v>
      </c>
      <c r="E143" s="7" t="s">
        <v>1552</v>
      </c>
    </row>
    <row r="144" spans="1:6">
      <c r="A144" t="s">
        <v>1695</v>
      </c>
      <c r="B144" t="s">
        <v>1918</v>
      </c>
      <c r="C144" t="s">
        <v>1538</v>
      </c>
      <c r="D144" t="s">
        <v>218</v>
      </c>
      <c r="E144" s="7" t="s">
        <v>1552</v>
      </c>
      <c r="F144" t="s">
        <v>1552</v>
      </c>
    </row>
    <row r="145" spans="1:7">
      <c r="A145" t="s">
        <v>1696</v>
      </c>
      <c r="B145" t="s">
        <v>2001</v>
      </c>
      <c r="C145" t="s">
        <v>1527</v>
      </c>
      <c r="D145" t="s">
        <v>218</v>
      </c>
      <c r="E145" s="7" t="s">
        <v>1552</v>
      </c>
    </row>
    <row r="146" spans="1:7">
      <c r="A146" t="s">
        <v>1697</v>
      </c>
      <c r="B146" t="s">
        <v>2002</v>
      </c>
      <c r="C146" t="s">
        <v>1527</v>
      </c>
      <c r="D146" t="s">
        <v>2114</v>
      </c>
      <c r="E146" s="7" t="s">
        <v>1552</v>
      </c>
    </row>
    <row r="147" spans="1:7">
      <c r="A147" t="s">
        <v>1698</v>
      </c>
      <c r="B147" t="s">
        <v>2003</v>
      </c>
      <c r="C147" t="s">
        <v>1546</v>
      </c>
      <c r="D147" t="s">
        <v>218</v>
      </c>
      <c r="E147" s="7" t="s">
        <v>1552</v>
      </c>
      <c r="F147" t="s">
        <v>1552</v>
      </c>
    </row>
    <row r="148" spans="1:7">
      <c r="A148" t="s">
        <v>1699</v>
      </c>
      <c r="B148" t="s">
        <v>2004</v>
      </c>
      <c r="C148" t="s">
        <v>1546</v>
      </c>
      <c r="D148" t="s">
        <v>218</v>
      </c>
      <c r="E148" s="7" t="s">
        <v>1552</v>
      </c>
      <c r="F148" t="s">
        <v>1552</v>
      </c>
    </row>
    <row r="149" spans="1:7">
      <c r="A149" t="s">
        <v>1700</v>
      </c>
      <c r="B149" t="s">
        <v>1918</v>
      </c>
      <c r="C149" t="s">
        <v>218</v>
      </c>
      <c r="D149" t="s">
        <v>218</v>
      </c>
      <c r="E149" s="7" t="s">
        <v>1552</v>
      </c>
    </row>
    <row r="150" spans="1:7">
      <c r="A150" t="s">
        <v>1701</v>
      </c>
      <c r="B150" t="s">
        <v>1918</v>
      </c>
      <c r="C150" t="s">
        <v>1546</v>
      </c>
      <c r="D150" t="s">
        <v>218</v>
      </c>
      <c r="E150" s="7" t="s">
        <v>1552</v>
      </c>
    </row>
    <row r="151" spans="1:7">
      <c r="A151" t="s">
        <v>1702</v>
      </c>
      <c r="B151" t="s">
        <v>1951</v>
      </c>
      <c r="C151" t="s">
        <v>2071</v>
      </c>
      <c r="D151" t="s">
        <v>218</v>
      </c>
      <c r="E151" s="7" t="s">
        <v>1552</v>
      </c>
      <c r="F151" t="s">
        <v>1552</v>
      </c>
    </row>
    <row r="152" spans="1:7">
      <c r="A152" t="s">
        <v>1703</v>
      </c>
      <c r="B152" t="s">
        <v>1950</v>
      </c>
      <c r="C152" t="s">
        <v>1549</v>
      </c>
      <c r="D152" t="s">
        <v>2086</v>
      </c>
      <c r="E152" s="7" t="s">
        <v>1552</v>
      </c>
      <c r="F152" t="s">
        <v>1552</v>
      </c>
    </row>
    <row r="153" spans="1:7">
      <c r="A153" t="s">
        <v>1704</v>
      </c>
      <c r="B153" t="s">
        <v>1918</v>
      </c>
      <c r="C153" t="s">
        <v>218</v>
      </c>
      <c r="D153" t="s">
        <v>218</v>
      </c>
      <c r="E153" s="7" t="s">
        <v>1552</v>
      </c>
    </row>
    <row r="154" spans="1:7">
      <c r="A154" t="s">
        <v>1705</v>
      </c>
      <c r="B154" t="s">
        <v>1918</v>
      </c>
      <c r="C154" t="s">
        <v>1546</v>
      </c>
      <c r="D154" t="s">
        <v>218</v>
      </c>
      <c r="E154" s="7" t="s">
        <v>1552</v>
      </c>
    </row>
    <row r="155" spans="1:7">
      <c r="A155" t="s">
        <v>1706</v>
      </c>
      <c r="B155" t="s">
        <v>2005</v>
      </c>
      <c r="C155" t="s">
        <v>1538</v>
      </c>
      <c r="D155" t="s">
        <v>218</v>
      </c>
      <c r="E155" s="7" t="s">
        <v>1552</v>
      </c>
      <c r="F155" t="s">
        <v>1552</v>
      </c>
    </row>
    <row r="156" spans="1:7">
      <c r="A156" t="s">
        <v>1707</v>
      </c>
      <c r="B156" t="s">
        <v>1966</v>
      </c>
      <c r="C156" t="s">
        <v>1538</v>
      </c>
      <c r="D156" t="s">
        <v>218</v>
      </c>
      <c r="E156" s="7" t="s">
        <v>1552</v>
      </c>
      <c r="F156" t="s">
        <v>1552</v>
      </c>
    </row>
    <row r="157" spans="1:7">
      <c r="A157" t="s">
        <v>1708</v>
      </c>
      <c r="B157" t="s">
        <v>1982</v>
      </c>
      <c r="C157" t="s">
        <v>1538</v>
      </c>
      <c r="D157" t="s">
        <v>218</v>
      </c>
      <c r="E157" s="7" t="s">
        <v>1552</v>
      </c>
      <c r="F157" t="s">
        <v>1552</v>
      </c>
      <c r="G157" t="s">
        <v>1552</v>
      </c>
    </row>
    <row r="158" spans="1:7">
      <c r="A158" t="s">
        <v>1709</v>
      </c>
      <c r="B158" t="s">
        <v>1918</v>
      </c>
      <c r="C158" t="s">
        <v>1546</v>
      </c>
      <c r="D158" t="s">
        <v>218</v>
      </c>
      <c r="E158" s="7" t="s">
        <v>1552</v>
      </c>
      <c r="F158" t="s">
        <v>1552</v>
      </c>
    </row>
    <row r="159" spans="1:7">
      <c r="A159" t="s">
        <v>1710</v>
      </c>
      <c r="B159" t="s">
        <v>1918</v>
      </c>
      <c r="C159" t="s">
        <v>218</v>
      </c>
      <c r="D159" t="s">
        <v>218</v>
      </c>
      <c r="E159" s="7" t="s">
        <v>1552</v>
      </c>
      <c r="F159" t="s">
        <v>1552</v>
      </c>
    </row>
    <row r="160" spans="1:7">
      <c r="A160" t="s">
        <v>1711</v>
      </c>
      <c r="B160" t="s">
        <v>2006</v>
      </c>
      <c r="C160" t="s">
        <v>1538</v>
      </c>
      <c r="D160" t="s">
        <v>218</v>
      </c>
      <c r="E160" s="7" t="s">
        <v>1552</v>
      </c>
      <c r="F160" t="s">
        <v>1552</v>
      </c>
    </row>
    <row r="161" spans="1:6">
      <c r="A161" t="s">
        <v>1712</v>
      </c>
      <c r="B161" t="s">
        <v>1918</v>
      </c>
      <c r="C161" t="s">
        <v>218</v>
      </c>
      <c r="D161" t="s">
        <v>218</v>
      </c>
      <c r="E161" s="7" t="s">
        <v>1552</v>
      </c>
      <c r="F161" t="s">
        <v>1552</v>
      </c>
    </row>
    <row r="162" spans="1:6">
      <c r="A162" t="s">
        <v>1713</v>
      </c>
      <c r="B162" t="s">
        <v>1918</v>
      </c>
      <c r="C162" t="s">
        <v>1534</v>
      </c>
      <c r="D162" t="s">
        <v>218</v>
      </c>
      <c r="E162" s="7" t="s">
        <v>1552</v>
      </c>
      <c r="F162" t="s">
        <v>1552</v>
      </c>
    </row>
    <row r="163" spans="1:6">
      <c r="A163" t="s">
        <v>1714</v>
      </c>
      <c r="B163" t="s">
        <v>1918</v>
      </c>
      <c r="C163" t="s">
        <v>218</v>
      </c>
      <c r="D163" t="s">
        <v>218</v>
      </c>
      <c r="E163" s="7" t="s">
        <v>1552</v>
      </c>
      <c r="F163" t="s">
        <v>1552</v>
      </c>
    </row>
    <row r="164" spans="1:6">
      <c r="A164" t="s">
        <v>1715</v>
      </c>
      <c r="B164" t="s">
        <v>1918</v>
      </c>
      <c r="C164" t="s">
        <v>218</v>
      </c>
      <c r="D164" t="s">
        <v>218</v>
      </c>
      <c r="E164" s="7" t="s">
        <v>1552</v>
      </c>
      <c r="F164" t="s">
        <v>1552</v>
      </c>
    </row>
    <row r="165" spans="1:6">
      <c r="A165" t="s">
        <v>1716</v>
      </c>
      <c r="B165" t="s">
        <v>1918</v>
      </c>
      <c r="C165" t="s">
        <v>218</v>
      </c>
      <c r="D165" t="s">
        <v>218</v>
      </c>
      <c r="E165" s="7" t="s">
        <v>1552</v>
      </c>
      <c r="F165" t="s">
        <v>1552</v>
      </c>
    </row>
    <row r="166" spans="1:6">
      <c r="A166" t="s">
        <v>1717</v>
      </c>
      <c r="B166" t="s">
        <v>1918</v>
      </c>
      <c r="C166" t="s">
        <v>218</v>
      </c>
      <c r="D166" t="s">
        <v>218</v>
      </c>
      <c r="E166" s="7" t="s">
        <v>1552</v>
      </c>
      <c r="F166" t="s">
        <v>1552</v>
      </c>
    </row>
    <row r="167" spans="1:6">
      <c r="A167" t="s">
        <v>1718</v>
      </c>
      <c r="B167" t="s">
        <v>2007</v>
      </c>
      <c r="C167" t="s">
        <v>1538</v>
      </c>
      <c r="D167" t="s">
        <v>218</v>
      </c>
      <c r="E167" s="7" t="s">
        <v>1552</v>
      </c>
      <c r="F167" t="s">
        <v>1552</v>
      </c>
    </row>
    <row r="168" spans="1:6">
      <c r="A168" t="s">
        <v>1719</v>
      </c>
      <c r="B168" t="s">
        <v>1918</v>
      </c>
      <c r="C168" t="s">
        <v>218</v>
      </c>
      <c r="D168" t="s">
        <v>218</v>
      </c>
      <c r="E168" s="7" t="s">
        <v>1552</v>
      </c>
      <c r="F168" t="s">
        <v>1552</v>
      </c>
    </row>
    <row r="169" spans="1:6">
      <c r="A169" t="s">
        <v>1720</v>
      </c>
      <c r="B169" t="s">
        <v>1918</v>
      </c>
      <c r="C169" t="s">
        <v>218</v>
      </c>
      <c r="D169" t="s">
        <v>218</v>
      </c>
      <c r="E169" s="7" t="s">
        <v>1552</v>
      </c>
      <c r="F169" t="s">
        <v>1552</v>
      </c>
    </row>
    <row r="170" spans="1:6">
      <c r="A170" t="s">
        <v>1721</v>
      </c>
      <c r="B170" t="s">
        <v>1918</v>
      </c>
      <c r="C170" t="s">
        <v>218</v>
      </c>
      <c r="D170" t="s">
        <v>218</v>
      </c>
      <c r="E170" s="7" t="s">
        <v>1552</v>
      </c>
      <c r="F170" t="s">
        <v>1552</v>
      </c>
    </row>
    <row r="171" spans="1:6">
      <c r="A171" t="s">
        <v>1722</v>
      </c>
      <c r="B171" t="s">
        <v>1962</v>
      </c>
      <c r="C171" t="s">
        <v>1521</v>
      </c>
      <c r="D171" t="s">
        <v>2100</v>
      </c>
      <c r="E171" s="7" t="s">
        <v>1552</v>
      </c>
      <c r="F171" t="s">
        <v>1552</v>
      </c>
    </row>
    <row r="172" spans="1:6">
      <c r="A172" t="s">
        <v>1723</v>
      </c>
      <c r="B172" t="s">
        <v>1961</v>
      </c>
      <c r="C172" t="s">
        <v>1546</v>
      </c>
      <c r="D172" t="s">
        <v>2115</v>
      </c>
      <c r="E172" s="7" t="s">
        <v>1552</v>
      </c>
      <c r="F172" t="s">
        <v>1552</v>
      </c>
    </row>
    <row r="173" spans="1:6">
      <c r="A173" t="s">
        <v>1724</v>
      </c>
      <c r="B173" t="s">
        <v>1918</v>
      </c>
      <c r="C173" t="s">
        <v>218</v>
      </c>
      <c r="D173" t="s">
        <v>218</v>
      </c>
      <c r="E173" s="7" t="s">
        <v>1552</v>
      </c>
      <c r="F173" t="s">
        <v>1552</v>
      </c>
    </row>
    <row r="174" spans="1:6">
      <c r="A174" t="s">
        <v>1725</v>
      </c>
      <c r="B174" t="s">
        <v>2008</v>
      </c>
      <c r="C174" t="s">
        <v>1547</v>
      </c>
      <c r="D174" t="s">
        <v>218</v>
      </c>
      <c r="E174" s="7" t="s">
        <v>1552</v>
      </c>
      <c r="F174" t="s">
        <v>1552</v>
      </c>
    </row>
    <row r="175" spans="1:6">
      <c r="A175" t="s">
        <v>1726</v>
      </c>
      <c r="B175" t="s">
        <v>2009</v>
      </c>
      <c r="C175" t="s">
        <v>1534</v>
      </c>
      <c r="D175" t="s">
        <v>218</v>
      </c>
      <c r="E175" s="7" t="s">
        <v>1552</v>
      </c>
      <c r="F175" t="s">
        <v>1552</v>
      </c>
    </row>
    <row r="176" spans="1:6">
      <c r="A176" t="s">
        <v>1727</v>
      </c>
      <c r="B176" t="s">
        <v>1958</v>
      </c>
      <c r="C176" t="s">
        <v>2072</v>
      </c>
      <c r="D176" t="s">
        <v>218</v>
      </c>
      <c r="E176" s="7" t="s">
        <v>1552</v>
      </c>
      <c r="F176" t="s">
        <v>1552</v>
      </c>
    </row>
    <row r="177" spans="1:6">
      <c r="A177" t="s">
        <v>1728</v>
      </c>
      <c r="B177" t="s">
        <v>1966</v>
      </c>
      <c r="C177" t="s">
        <v>1538</v>
      </c>
      <c r="D177" t="s">
        <v>218</v>
      </c>
      <c r="E177" s="7" t="s">
        <v>1552</v>
      </c>
      <c r="F177" t="s">
        <v>1552</v>
      </c>
    </row>
    <row r="178" spans="1:6">
      <c r="A178" t="s">
        <v>1729</v>
      </c>
      <c r="B178" t="s">
        <v>2010</v>
      </c>
      <c r="C178" t="s">
        <v>1540</v>
      </c>
      <c r="D178" t="s">
        <v>218</v>
      </c>
      <c r="E178" s="7" t="s">
        <v>1552</v>
      </c>
    </row>
    <row r="179" spans="1:6">
      <c r="A179" t="s">
        <v>1730</v>
      </c>
      <c r="B179" t="s">
        <v>2011</v>
      </c>
      <c r="C179" t="s">
        <v>1546</v>
      </c>
      <c r="D179" t="s">
        <v>218</v>
      </c>
      <c r="E179" s="7" t="s">
        <v>1552</v>
      </c>
      <c r="F179" t="s">
        <v>1552</v>
      </c>
    </row>
    <row r="180" spans="1:6">
      <c r="A180" t="s">
        <v>1731</v>
      </c>
      <c r="B180" t="s">
        <v>2012</v>
      </c>
      <c r="C180" t="s">
        <v>1534</v>
      </c>
      <c r="D180" t="s">
        <v>218</v>
      </c>
      <c r="E180" s="7" t="s">
        <v>1552</v>
      </c>
    </row>
    <row r="181" spans="1:6">
      <c r="A181" t="s">
        <v>1732</v>
      </c>
      <c r="B181" t="s">
        <v>2005</v>
      </c>
      <c r="C181" t="s">
        <v>1538</v>
      </c>
      <c r="D181" t="s">
        <v>2116</v>
      </c>
      <c r="E181" s="7" t="s">
        <v>1552</v>
      </c>
    </row>
    <row r="182" spans="1:6">
      <c r="A182" t="s">
        <v>1733</v>
      </c>
      <c r="B182" t="s">
        <v>1918</v>
      </c>
      <c r="C182" t="s">
        <v>218</v>
      </c>
      <c r="D182" t="s">
        <v>218</v>
      </c>
      <c r="E182" s="7" t="s">
        <v>1552</v>
      </c>
    </row>
    <row r="183" spans="1:6">
      <c r="A183" t="s">
        <v>1734</v>
      </c>
      <c r="B183" t="s">
        <v>1982</v>
      </c>
      <c r="C183" t="s">
        <v>1538</v>
      </c>
      <c r="D183" t="s">
        <v>218</v>
      </c>
      <c r="E183" s="7" t="s">
        <v>1552</v>
      </c>
    </row>
    <row r="184" spans="1:6">
      <c r="A184" t="s">
        <v>1735</v>
      </c>
      <c r="B184" t="s">
        <v>1918</v>
      </c>
      <c r="C184" t="s">
        <v>218</v>
      </c>
      <c r="D184" t="s">
        <v>218</v>
      </c>
      <c r="E184" s="7" t="s">
        <v>1552</v>
      </c>
    </row>
    <row r="185" spans="1:6">
      <c r="A185" t="s">
        <v>1736</v>
      </c>
      <c r="B185" t="s">
        <v>1918</v>
      </c>
      <c r="C185" t="s">
        <v>1538</v>
      </c>
      <c r="D185" t="s">
        <v>218</v>
      </c>
      <c r="E185" s="7" t="s">
        <v>1552</v>
      </c>
    </row>
    <row r="186" spans="1:6">
      <c r="A186" t="s">
        <v>1737</v>
      </c>
      <c r="B186" t="s">
        <v>1918</v>
      </c>
      <c r="C186" t="s">
        <v>218</v>
      </c>
      <c r="D186" t="s">
        <v>218</v>
      </c>
      <c r="E186" s="7" t="s">
        <v>1552</v>
      </c>
      <c r="F186" t="s">
        <v>1552</v>
      </c>
    </row>
    <row r="187" spans="1:6">
      <c r="A187" t="s">
        <v>1738</v>
      </c>
      <c r="B187" t="s">
        <v>1918</v>
      </c>
      <c r="C187" t="s">
        <v>218</v>
      </c>
      <c r="D187" t="s">
        <v>218</v>
      </c>
      <c r="E187" s="7" t="s">
        <v>1552</v>
      </c>
    </row>
    <row r="188" spans="1:6">
      <c r="A188" t="s">
        <v>1739</v>
      </c>
      <c r="B188" t="s">
        <v>1918</v>
      </c>
      <c r="C188" t="s">
        <v>218</v>
      </c>
      <c r="D188" t="s">
        <v>218</v>
      </c>
      <c r="E188" s="7" t="s">
        <v>1552</v>
      </c>
    </row>
    <row r="189" spans="1:6">
      <c r="A189" t="s">
        <v>1740</v>
      </c>
      <c r="B189" t="s">
        <v>1918</v>
      </c>
      <c r="C189" t="s">
        <v>218</v>
      </c>
      <c r="D189" t="s">
        <v>218</v>
      </c>
      <c r="E189" s="7" t="s">
        <v>1552</v>
      </c>
      <c r="F189" t="s">
        <v>1552</v>
      </c>
    </row>
    <row r="190" spans="1:6">
      <c r="A190" t="s">
        <v>1741</v>
      </c>
      <c r="B190" t="s">
        <v>1918</v>
      </c>
      <c r="C190" t="s">
        <v>218</v>
      </c>
      <c r="D190" t="s">
        <v>218</v>
      </c>
      <c r="E190" s="7" t="s">
        <v>1552</v>
      </c>
      <c r="F190" t="s">
        <v>1552</v>
      </c>
    </row>
    <row r="191" spans="1:6">
      <c r="A191" t="s">
        <v>1742</v>
      </c>
      <c r="B191" t="s">
        <v>1918</v>
      </c>
      <c r="C191" t="s">
        <v>218</v>
      </c>
      <c r="D191" t="s">
        <v>218</v>
      </c>
      <c r="E191" s="7" t="s">
        <v>1552</v>
      </c>
    </row>
    <row r="192" spans="1:6">
      <c r="A192" t="s">
        <v>1743</v>
      </c>
      <c r="B192" t="s">
        <v>2013</v>
      </c>
      <c r="C192" t="s">
        <v>1534</v>
      </c>
      <c r="D192" t="s">
        <v>218</v>
      </c>
      <c r="E192" s="7" t="s">
        <v>1552</v>
      </c>
    </row>
    <row r="193" spans="1:7">
      <c r="A193" t="s">
        <v>1744</v>
      </c>
      <c r="B193" t="s">
        <v>1918</v>
      </c>
      <c r="C193" t="s">
        <v>218</v>
      </c>
      <c r="D193" t="s">
        <v>218</v>
      </c>
      <c r="E193" s="7" t="s">
        <v>1552</v>
      </c>
    </row>
    <row r="194" spans="1:7">
      <c r="A194" t="s">
        <v>1745</v>
      </c>
      <c r="B194" t="s">
        <v>1918</v>
      </c>
      <c r="C194" t="s">
        <v>218</v>
      </c>
      <c r="D194" t="s">
        <v>218</v>
      </c>
      <c r="E194" s="7" t="s">
        <v>1552</v>
      </c>
    </row>
    <row r="195" spans="1:7">
      <c r="A195" t="s">
        <v>1746</v>
      </c>
      <c r="B195" t="s">
        <v>1918</v>
      </c>
      <c r="C195" t="s">
        <v>218</v>
      </c>
      <c r="D195" t="s">
        <v>218</v>
      </c>
      <c r="E195" s="7" t="s">
        <v>1552</v>
      </c>
      <c r="F195" t="s">
        <v>1552</v>
      </c>
    </row>
    <row r="196" spans="1:7">
      <c r="A196" t="s">
        <v>1747</v>
      </c>
      <c r="B196" t="s">
        <v>1918</v>
      </c>
      <c r="C196" t="s">
        <v>1541</v>
      </c>
      <c r="D196" t="s">
        <v>218</v>
      </c>
      <c r="E196" s="7" t="s">
        <v>1552</v>
      </c>
      <c r="F196" t="s">
        <v>1552</v>
      </c>
    </row>
    <row r="197" spans="1:7">
      <c r="A197" t="s">
        <v>1748</v>
      </c>
      <c r="B197" t="s">
        <v>1981</v>
      </c>
      <c r="C197" t="s">
        <v>218</v>
      </c>
      <c r="D197" t="s">
        <v>218</v>
      </c>
      <c r="E197" s="7" t="s">
        <v>1552</v>
      </c>
      <c r="F197" t="s">
        <v>1552</v>
      </c>
    </row>
    <row r="198" spans="1:7">
      <c r="A198" t="s">
        <v>1749</v>
      </c>
      <c r="B198" t="s">
        <v>1918</v>
      </c>
      <c r="C198" t="s">
        <v>218</v>
      </c>
      <c r="D198" t="s">
        <v>218</v>
      </c>
      <c r="E198" s="7" t="s">
        <v>1552</v>
      </c>
      <c r="F198" t="s">
        <v>1552</v>
      </c>
    </row>
    <row r="199" spans="1:7">
      <c r="A199" t="s">
        <v>1750</v>
      </c>
      <c r="B199" t="s">
        <v>2014</v>
      </c>
      <c r="C199" t="s">
        <v>1538</v>
      </c>
      <c r="D199" t="s">
        <v>2116</v>
      </c>
      <c r="E199" s="7" t="s">
        <v>1552</v>
      </c>
      <c r="G199" t="s">
        <v>1552</v>
      </c>
    </row>
    <row r="200" spans="1:7">
      <c r="A200" t="s">
        <v>1751</v>
      </c>
      <c r="B200" t="s">
        <v>2005</v>
      </c>
      <c r="C200" t="s">
        <v>1538</v>
      </c>
      <c r="D200" t="s">
        <v>2116</v>
      </c>
      <c r="E200" s="7" t="s">
        <v>1552</v>
      </c>
      <c r="F200" t="s">
        <v>1552</v>
      </c>
    </row>
    <row r="201" spans="1:7">
      <c r="A201" t="s">
        <v>1752</v>
      </c>
      <c r="B201" t="s">
        <v>2015</v>
      </c>
      <c r="C201" t="s">
        <v>1538</v>
      </c>
      <c r="D201" t="s">
        <v>2079</v>
      </c>
      <c r="E201" s="7" t="s">
        <v>1552</v>
      </c>
    </row>
    <row r="202" spans="1:7">
      <c r="A202" t="s">
        <v>1753</v>
      </c>
      <c r="B202" t="s">
        <v>1926</v>
      </c>
      <c r="C202" t="s">
        <v>1532</v>
      </c>
      <c r="D202" t="s">
        <v>218</v>
      </c>
      <c r="E202" s="7" t="s">
        <v>1552</v>
      </c>
    </row>
    <row r="203" spans="1:7">
      <c r="A203" t="s">
        <v>1754</v>
      </c>
      <c r="B203" t="s">
        <v>1918</v>
      </c>
      <c r="C203" t="s">
        <v>218</v>
      </c>
      <c r="D203" t="s">
        <v>218</v>
      </c>
      <c r="E203" s="7" t="s">
        <v>1552</v>
      </c>
    </row>
    <row r="204" spans="1:7">
      <c r="A204" t="s">
        <v>1755</v>
      </c>
      <c r="B204" t="s">
        <v>1918</v>
      </c>
      <c r="C204" t="s">
        <v>218</v>
      </c>
      <c r="D204" t="s">
        <v>218</v>
      </c>
      <c r="E204" s="7" t="s">
        <v>1552</v>
      </c>
    </row>
    <row r="205" spans="1:7">
      <c r="A205" t="s">
        <v>1756</v>
      </c>
      <c r="B205" t="s">
        <v>1918</v>
      </c>
      <c r="C205" t="s">
        <v>218</v>
      </c>
      <c r="D205" t="s">
        <v>218</v>
      </c>
      <c r="E205" s="7" t="s">
        <v>1552</v>
      </c>
    </row>
    <row r="206" spans="1:7">
      <c r="A206" t="s">
        <v>1757</v>
      </c>
      <c r="B206" t="s">
        <v>1918</v>
      </c>
      <c r="C206" t="s">
        <v>1534</v>
      </c>
      <c r="D206" t="s">
        <v>218</v>
      </c>
      <c r="E206" s="7" t="s">
        <v>1552</v>
      </c>
    </row>
    <row r="207" spans="1:7">
      <c r="A207" t="s">
        <v>1758</v>
      </c>
      <c r="B207" t="s">
        <v>2016</v>
      </c>
      <c r="C207" t="s">
        <v>218</v>
      </c>
      <c r="D207" t="s">
        <v>218</v>
      </c>
      <c r="E207" s="7" t="s">
        <v>1552</v>
      </c>
    </row>
    <row r="208" spans="1:7">
      <c r="A208" t="s">
        <v>1759</v>
      </c>
      <c r="B208" t="s">
        <v>2017</v>
      </c>
      <c r="C208" t="s">
        <v>1538</v>
      </c>
      <c r="D208" t="s">
        <v>218</v>
      </c>
      <c r="E208" s="7" t="s">
        <v>1552</v>
      </c>
    </row>
    <row r="209" spans="1:7">
      <c r="A209" t="s">
        <v>1760</v>
      </c>
      <c r="B209" t="s">
        <v>2018</v>
      </c>
      <c r="C209" t="s">
        <v>1532</v>
      </c>
      <c r="D209" t="s">
        <v>218</v>
      </c>
      <c r="E209" s="7" t="s">
        <v>1552</v>
      </c>
      <c r="G209" t="s">
        <v>1552</v>
      </c>
    </row>
    <row r="210" spans="1:7">
      <c r="A210" t="s">
        <v>1761</v>
      </c>
      <c r="B210" t="s">
        <v>2019</v>
      </c>
      <c r="C210" t="s">
        <v>1534</v>
      </c>
      <c r="D210" t="s">
        <v>218</v>
      </c>
      <c r="E210" s="7" t="s">
        <v>1552</v>
      </c>
      <c r="F210" t="s">
        <v>1552</v>
      </c>
    </row>
    <row r="211" spans="1:7">
      <c r="A211" t="s">
        <v>1762</v>
      </c>
      <c r="B211" t="s">
        <v>1918</v>
      </c>
      <c r="C211" t="s">
        <v>1538</v>
      </c>
      <c r="D211" t="s">
        <v>218</v>
      </c>
      <c r="E211" s="7" t="s">
        <v>1552</v>
      </c>
      <c r="F211" t="s">
        <v>1552</v>
      </c>
    </row>
    <row r="212" spans="1:7">
      <c r="A212" t="s">
        <v>1763</v>
      </c>
      <c r="B212" t="s">
        <v>1918</v>
      </c>
      <c r="C212" t="s">
        <v>218</v>
      </c>
      <c r="D212" t="s">
        <v>218</v>
      </c>
      <c r="E212" s="7" t="s">
        <v>1552</v>
      </c>
      <c r="F212" t="s">
        <v>1552</v>
      </c>
    </row>
    <row r="213" spans="1:7">
      <c r="A213" t="s">
        <v>1764</v>
      </c>
      <c r="B213" t="s">
        <v>1918</v>
      </c>
      <c r="C213" t="s">
        <v>218</v>
      </c>
      <c r="D213" t="s">
        <v>218</v>
      </c>
      <c r="E213" s="7" t="s">
        <v>1552</v>
      </c>
      <c r="F213" t="s">
        <v>1552</v>
      </c>
    </row>
    <row r="214" spans="1:7">
      <c r="A214" t="s">
        <v>1765</v>
      </c>
      <c r="B214" t="s">
        <v>2020</v>
      </c>
      <c r="C214" t="s">
        <v>1546</v>
      </c>
      <c r="D214" t="s">
        <v>218</v>
      </c>
      <c r="E214" s="7" t="s">
        <v>1552</v>
      </c>
      <c r="F214" t="s">
        <v>1552</v>
      </c>
    </row>
    <row r="215" spans="1:7">
      <c r="A215" t="s">
        <v>1766</v>
      </c>
      <c r="B215" t="s">
        <v>2021</v>
      </c>
      <c r="C215" t="s">
        <v>1546</v>
      </c>
      <c r="D215" t="s">
        <v>218</v>
      </c>
      <c r="E215" s="7" t="s">
        <v>1552</v>
      </c>
      <c r="F215" t="s">
        <v>1552</v>
      </c>
    </row>
    <row r="216" spans="1:7">
      <c r="A216" t="s">
        <v>1767</v>
      </c>
      <c r="B216" t="s">
        <v>2022</v>
      </c>
      <c r="C216" t="s">
        <v>1546</v>
      </c>
      <c r="D216" t="s">
        <v>218</v>
      </c>
      <c r="E216" s="7" t="s">
        <v>1552</v>
      </c>
      <c r="F216" t="s">
        <v>1552</v>
      </c>
    </row>
    <row r="217" spans="1:7">
      <c r="A217" t="s">
        <v>1768</v>
      </c>
      <c r="B217" t="s">
        <v>2023</v>
      </c>
      <c r="C217" t="s">
        <v>1546</v>
      </c>
      <c r="D217" t="s">
        <v>218</v>
      </c>
      <c r="E217" s="7" t="s">
        <v>1552</v>
      </c>
      <c r="F217" t="s">
        <v>1552</v>
      </c>
    </row>
    <row r="218" spans="1:7">
      <c r="A218" t="s">
        <v>1769</v>
      </c>
      <c r="B218" t="s">
        <v>1918</v>
      </c>
      <c r="C218" t="s">
        <v>218</v>
      </c>
      <c r="D218" t="s">
        <v>218</v>
      </c>
      <c r="E218" s="7" t="s">
        <v>1552</v>
      </c>
      <c r="F218" t="s">
        <v>1552</v>
      </c>
    </row>
    <row r="219" spans="1:7">
      <c r="A219" t="s">
        <v>1770</v>
      </c>
      <c r="B219" t="s">
        <v>1918</v>
      </c>
      <c r="C219" t="s">
        <v>218</v>
      </c>
      <c r="D219" t="s">
        <v>218</v>
      </c>
      <c r="E219" s="7" t="s">
        <v>1552</v>
      </c>
      <c r="F219" t="s">
        <v>1552</v>
      </c>
    </row>
    <row r="220" spans="1:7">
      <c r="A220" t="s">
        <v>1771</v>
      </c>
      <c r="B220" t="s">
        <v>1918</v>
      </c>
      <c r="C220" t="s">
        <v>218</v>
      </c>
      <c r="D220" t="s">
        <v>218</v>
      </c>
      <c r="E220" s="7" t="s">
        <v>1552</v>
      </c>
      <c r="F220" t="s">
        <v>1552</v>
      </c>
    </row>
    <row r="221" spans="1:7">
      <c r="A221" t="s">
        <v>1772</v>
      </c>
      <c r="B221" t="s">
        <v>1918</v>
      </c>
      <c r="C221" t="s">
        <v>218</v>
      </c>
      <c r="D221" t="s">
        <v>218</v>
      </c>
      <c r="E221" s="7" t="s">
        <v>1552</v>
      </c>
      <c r="F221" t="s">
        <v>1552</v>
      </c>
    </row>
    <row r="222" spans="1:7">
      <c r="A222" t="s">
        <v>1773</v>
      </c>
      <c r="B222" t="s">
        <v>1918</v>
      </c>
      <c r="C222" t="s">
        <v>218</v>
      </c>
      <c r="D222" t="s">
        <v>218</v>
      </c>
      <c r="E222" s="7" t="s">
        <v>1552</v>
      </c>
      <c r="F222" t="s">
        <v>1552</v>
      </c>
    </row>
    <row r="223" spans="1:7">
      <c r="A223" t="s">
        <v>1774</v>
      </c>
      <c r="B223" t="s">
        <v>1918</v>
      </c>
      <c r="C223" t="s">
        <v>218</v>
      </c>
      <c r="D223" t="s">
        <v>218</v>
      </c>
      <c r="E223" s="7" t="s">
        <v>1552</v>
      </c>
      <c r="F223" t="s">
        <v>1552</v>
      </c>
    </row>
    <row r="224" spans="1:7">
      <c r="A224" t="s">
        <v>1775</v>
      </c>
      <c r="B224" t="s">
        <v>1918</v>
      </c>
      <c r="C224" t="s">
        <v>218</v>
      </c>
      <c r="D224" t="s">
        <v>218</v>
      </c>
      <c r="E224" s="7" t="s">
        <v>1552</v>
      </c>
      <c r="F224" t="s">
        <v>1552</v>
      </c>
    </row>
    <row r="225" spans="1:6">
      <c r="A225" t="s">
        <v>1776</v>
      </c>
      <c r="B225" t="s">
        <v>1918</v>
      </c>
      <c r="C225" t="s">
        <v>218</v>
      </c>
      <c r="D225" t="s">
        <v>218</v>
      </c>
      <c r="E225" s="7" t="s">
        <v>1552</v>
      </c>
      <c r="F225" t="s">
        <v>1552</v>
      </c>
    </row>
    <row r="226" spans="1:6">
      <c r="A226" t="s">
        <v>1777</v>
      </c>
      <c r="B226" t="s">
        <v>1918</v>
      </c>
      <c r="C226" t="s">
        <v>218</v>
      </c>
      <c r="D226" t="s">
        <v>218</v>
      </c>
      <c r="E226" s="7" t="s">
        <v>1552</v>
      </c>
      <c r="F226" t="s">
        <v>1552</v>
      </c>
    </row>
    <row r="227" spans="1:6">
      <c r="A227" t="s">
        <v>1778</v>
      </c>
      <c r="B227" t="s">
        <v>1918</v>
      </c>
      <c r="C227" t="s">
        <v>218</v>
      </c>
      <c r="D227" t="s">
        <v>218</v>
      </c>
      <c r="E227" s="7" t="s">
        <v>1552</v>
      </c>
      <c r="F227" t="s">
        <v>1552</v>
      </c>
    </row>
    <row r="228" spans="1:6">
      <c r="A228" t="s">
        <v>1779</v>
      </c>
      <c r="B228" t="s">
        <v>1918</v>
      </c>
      <c r="C228" t="s">
        <v>218</v>
      </c>
      <c r="D228" t="s">
        <v>218</v>
      </c>
      <c r="E228" s="7" t="s">
        <v>1552</v>
      </c>
    </row>
    <row r="229" spans="1:6">
      <c r="A229" t="s">
        <v>1780</v>
      </c>
      <c r="B229" t="s">
        <v>1918</v>
      </c>
      <c r="C229" t="s">
        <v>218</v>
      </c>
      <c r="D229" t="s">
        <v>218</v>
      </c>
      <c r="E229" s="7" t="s">
        <v>1552</v>
      </c>
      <c r="F229" t="s">
        <v>1552</v>
      </c>
    </row>
    <row r="230" spans="1:6">
      <c r="A230" t="s">
        <v>1781</v>
      </c>
      <c r="B230" t="s">
        <v>1918</v>
      </c>
      <c r="C230" t="s">
        <v>218</v>
      </c>
      <c r="D230" t="s">
        <v>218</v>
      </c>
      <c r="E230" s="7" t="s">
        <v>1552</v>
      </c>
    </row>
    <row r="231" spans="1:6">
      <c r="A231" t="s">
        <v>1782</v>
      </c>
      <c r="B231" t="s">
        <v>1918</v>
      </c>
      <c r="C231" t="s">
        <v>218</v>
      </c>
      <c r="D231" t="s">
        <v>218</v>
      </c>
      <c r="E231" s="7" t="s">
        <v>1552</v>
      </c>
      <c r="F231" t="s">
        <v>1552</v>
      </c>
    </row>
    <row r="232" spans="1:6">
      <c r="A232" t="s">
        <v>1783</v>
      </c>
      <c r="B232" t="s">
        <v>1918</v>
      </c>
      <c r="C232" t="s">
        <v>218</v>
      </c>
      <c r="D232" t="s">
        <v>218</v>
      </c>
      <c r="E232" s="7" t="s">
        <v>1552</v>
      </c>
      <c r="F232" t="s">
        <v>1552</v>
      </c>
    </row>
    <row r="233" spans="1:6">
      <c r="A233" t="s">
        <v>1784</v>
      </c>
      <c r="B233" t="s">
        <v>2024</v>
      </c>
      <c r="C233" t="s">
        <v>1520</v>
      </c>
      <c r="D233" t="s">
        <v>218</v>
      </c>
      <c r="E233" s="7" t="s">
        <v>1552</v>
      </c>
    </row>
    <row r="234" spans="1:6">
      <c r="A234" t="s">
        <v>1785</v>
      </c>
      <c r="B234" t="s">
        <v>2025</v>
      </c>
      <c r="C234" t="s">
        <v>1540</v>
      </c>
      <c r="D234" t="s">
        <v>218</v>
      </c>
      <c r="E234" s="7" t="s">
        <v>1552</v>
      </c>
      <c r="F234" t="s">
        <v>1552</v>
      </c>
    </row>
    <row r="235" spans="1:6">
      <c r="A235" t="s">
        <v>1786</v>
      </c>
      <c r="B235" t="s">
        <v>1918</v>
      </c>
      <c r="C235" t="s">
        <v>1546</v>
      </c>
      <c r="D235" t="s">
        <v>218</v>
      </c>
      <c r="E235" s="7" t="s">
        <v>1552</v>
      </c>
    </row>
    <row r="236" spans="1:6">
      <c r="A236" t="s">
        <v>1787</v>
      </c>
      <c r="B236" t="s">
        <v>1918</v>
      </c>
      <c r="C236" t="s">
        <v>218</v>
      </c>
      <c r="D236" t="s">
        <v>218</v>
      </c>
      <c r="E236" s="7" t="s">
        <v>1552</v>
      </c>
    </row>
    <row r="237" spans="1:6">
      <c r="A237" t="s">
        <v>1788</v>
      </c>
      <c r="B237" t="s">
        <v>1918</v>
      </c>
      <c r="C237" t="s">
        <v>218</v>
      </c>
      <c r="D237" t="s">
        <v>218</v>
      </c>
      <c r="E237" s="7" t="s">
        <v>1552</v>
      </c>
    </row>
    <row r="238" spans="1:6">
      <c r="A238" t="s">
        <v>1789</v>
      </c>
      <c r="B238" t="s">
        <v>1918</v>
      </c>
      <c r="C238" t="s">
        <v>218</v>
      </c>
      <c r="D238" t="s">
        <v>218</v>
      </c>
      <c r="E238" s="7" t="s">
        <v>1552</v>
      </c>
    </row>
    <row r="239" spans="1:6">
      <c r="A239" t="s">
        <v>1790</v>
      </c>
      <c r="B239" t="s">
        <v>1918</v>
      </c>
      <c r="C239" t="s">
        <v>1546</v>
      </c>
      <c r="D239" t="s">
        <v>218</v>
      </c>
      <c r="E239" s="7" t="s">
        <v>1552</v>
      </c>
    </row>
    <row r="240" spans="1:6">
      <c r="A240" t="s">
        <v>1791</v>
      </c>
      <c r="B240" t="s">
        <v>2026</v>
      </c>
      <c r="C240" t="s">
        <v>1534</v>
      </c>
      <c r="D240" t="s">
        <v>218</v>
      </c>
      <c r="E240" s="7" t="s">
        <v>1552</v>
      </c>
    </row>
    <row r="241" spans="1:6">
      <c r="A241" t="s">
        <v>1792</v>
      </c>
      <c r="B241" t="s">
        <v>1918</v>
      </c>
      <c r="C241" t="s">
        <v>218</v>
      </c>
      <c r="D241" t="s">
        <v>218</v>
      </c>
      <c r="E241" s="7" t="s">
        <v>1552</v>
      </c>
    </row>
    <row r="242" spans="1:6">
      <c r="A242" t="s">
        <v>1793</v>
      </c>
      <c r="B242" t="s">
        <v>1918</v>
      </c>
      <c r="C242" t="s">
        <v>218</v>
      </c>
      <c r="D242" t="s">
        <v>218</v>
      </c>
      <c r="E242" s="7" t="s">
        <v>1552</v>
      </c>
    </row>
    <row r="243" spans="1:6">
      <c r="A243" t="s">
        <v>1794</v>
      </c>
      <c r="B243" t="s">
        <v>1918</v>
      </c>
      <c r="C243" t="s">
        <v>218</v>
      </c>
      <c r="D243" t="s">
        <v>218</v>
      </c>
      <c r="E243" s="7" t="s">
        <v>1552</v>
      </c>
    </row>
    <row r="244" spans="1:6">
      <c r="A244" t="s">
        <v>1795</v>
      </c>
      <c r="B244" t="s">
        <v>1918</v>
      </c>
      <c r="C244" t="s">
        <v>218</v>
      </c>
      <c r="D244" t="s">
        <v>218</v>
      </c>
      <c r="E244" s="7" t="s">
        <v>1552</v>
      </c>
      <c r="F244" t="s">
        <v>1552</v>
      </c>
    </row>
    <row r="245" spans="1:6">
      <c r="A245" t="s">
        <v>1796</v>
      </c>
      <c r="B245" t="s">
        <v>1918</v>
      </c>
      <c r="C245" t="s">
        <v>218</v>
      </c>
      <c r="D245" t="s">
        <v>218</v>
      </c>
      <c r="E245" s="7" t="s">
        <v>1552</v>
      </c>
      <c r="F245" t="s">
        <v>1552</v>
      </c>
    </row>
    <row r="246" spans="1:6">
      <c r="A246" t="s">
        <v>1797</v>
      </c>
      <c r="B246" t="s">
        <v>1918</v>
      </c>
      <c r="C246" t="s">
        <v>218</v>
      </c>
      <c r="D246" t="s">
        <v>218</v>
      </c>
      <c r="E246" s="7" t="s">
        <v>1552</v>
      </c>
      <c r="F246" t="s">
        <v>1552</v>
      </c>
    </row>
    <row r="247" spans="1:6">
      <c r="A247" t="s">
        <v>1798</v>
      </c>
      <c r="B247" t="s">
        <v>1918</v>
      </c>
      <c r="C247" t="s">
        <v>218</v>
      </c>
      <c r="D247" t="s">
        <v>218</v>
      </c>
      <c r="E247" s="7" t="s">
        <v>1552</v>
      </c>
    </row>
    <row r="248" spans="1:6">
      <c r="A248" t="s">
        <v>1799</v>
      </c>
      <c r="B248" t="s">
        <v>2027</v>
      </c>
      <c r="C248" t="s">
        <v>1538</v>
      </c>
      <c r="D248" t="s">
        <v>218</v>
      </c>
      <c r="F248" t="s">
        <v>1552</v>
      </c>
    </row>
    <row r="249" spans="1:6">
      <c r="A249" t="s">
        <v>1800</v>
      </c>
      <c r="B249" t="s">
        <v>2028</v>
      </c>
      <c r="C249" t="s">
        <v>1527</v>
      </c>
      <c r="D249" t="s">
        <v>2117</v>
      </c>
      <c r="F249" t="s">
        <v>1552</v>
      </c>
    </row>
    <row r="250" spans="1:6">
      <c r="A250" t="s">
        <v>1801</v>
      </c>
      <c r="B250" t="s">
        <v>2029</v>
      </c>
      <c r="C250" t="s">
        <v>1546</v>
      </c>
      <c r="D250" t="s">
        <v>218</v>
      </c>
      <c r="F250" t="s">
        <v>1552</v>
      </c>
    </row>
    <row r="251" spans="1:6">
      <c r="A251" t="s">
        <v>1802</v>
      </c>
      <c r="B251" t="s">
        <v>2030</v>
      </c>
      <c r="C251" t="s">
        <v>1546</v>
      </c>
      <c r="D251" t="s">
        <v>218</v>
      </c>
      <c r="F251" t="s">
        <v>1552</v>
      </c>
    </row>
    <row r="252" spans="1:6">
      <c r="A252" t="s">
        <v>1803</v>
      </c>
      <c r="B252" t="s">
        <v>2031</v>
      </c>
      <c r="C252" t="s">
        <v>218</v>
      </c>
      <c r="D252" t="s">
        <v>218</v>
      </c>
      <c r="F252" t="s">
        <v>1552</v>
      </c>
    </row>
    <row r="253" spans="1:6">
      <c r="A253" t="s">
        <v>1804</v>
      </c>
      <c r="B253" t="s">
        <v>2032</v>
      </c>
      <c r="C253" t="s">
        <v>1534</v>
      </c>
      <c r="D253" t="s">
        <v>218</v>
      </c>
      <c r="F253" t="s">
        <v>1552</v>
      </c>
    </row>
    <row r="254" spans="1:6">
      <c r="A254" t="s">
        <v>1805</v>
      </c>
      <c r="B254" t="s">
        <v>2033</v>
      </c>
      <c r="C254" t="s">
        <v>1529</v>
      </c>
      <c r="D254" t="s">
        <v>2118</v>
      </c>
      <c r="F254" t="s">
        <v>1552</v>
      </c>
    </row>
    <row r="255" spans="1:6">
      <c r="A255" t="s">
        <v>1806</v>
      </c>
      <c r="B255" t="s">
        <v>2034</v>
      </c>
      <c r="C255" t="s">
        <v>1538</v>
      </c>
      <c r="D255" t="s">
        <v>218</v>
      </c>
      <c r="F255" t="s">
        <v>1552</v>
      </c>
    </row>
    <row r="256" spans="1:6">
      <c r="A256" t="s">
        <v>1807</v>
      </c>
      <c r="B256" t="s">
        <v>2035</v>
      </c>
      <c r="C256" t="s">
        <v>1527</v>
      </c>
      <c r="D256" t="s">
        <v>218</v>
      </c>
      <c r="F256" t="s">
        <v>1552</v>
      </c>
    </row>
    <row r="257" spans="1:7">
      <c r="A257" t="s">
        <v>1808</v>
      </c>
      <c r="B257" t="s">
        <v>2036</v>
      </c>
      <c r="C257" t="s">
        <v>1546</v>
      </c>
      <c r="D257" t="s">
        <v>218</v>
      </c>
      <c r="F257" t="s">
        <v>1552</v>
      </c>
      <c r="G257" t="s">
        <v>1552</v>
      </c>
    </row>
    <row r="258" spans="1:7">
      <c r="A258" t="s">
        <v>1809</v>
      </c>
      <c r="B258" t="s">
        <v>2037</v>
      </c>
      <c r="C258" t="s">
        <v>1546</v>
      </c>
      <c r="D258" t="s">
        <v>218</v>
      </c>
      <c r="F258" t="s">
        <v>1552</v>
      </c>
    </row>
    <row r="259" spans="1:7">
      <c r="A259" t="s">
        <v>1810</v>
      </c>
      <c r="B259" t="s">
        <v>1918</v>
      </c>
      <c r="C259" t="s">
        <v>1546</v>
      </c>
      <c r="D259" t="s">
        <v>218</v>
      </c>
      <c r="F259" t="s">
        <v>1552</v>
      </c>
    </row>
    <row r="260" spans="1:7">
      <c r="A260" t="s">
        <v>1811</v>
      </c>
      <c r="B260" t="s">
        <v>2038</v>
      </c>
      <c r="C260" t="s">
        <v>1538</v>
      </c>
      <c r="D260" t="s">
        <v>218</v>
      </c>
      <c r="F260" t="s">
        <v>1552</v>
      </c>
    </row>
    <row r="261" spans="1:7">
      <c r="A261" t="s">
        <v>1812</v>
      </c>
      <c r="B261" t="s">
        <v>1918</v>
      </c>
      <c r="C261" t="s">
        <v>218</v>
      </c>
      <c r="D261" t="s">
        <v>218</v>
      </c>
      <c r="F261" t="s">
        <v>1552</v>
      </c>
    </row>
    <row r="262" spans="1:7">
      <c r="A262" t="s">
        <v>1813</v>
      </c>
      <c r="B262" t="s">
        <v>1918</v>
      </c>
      <c r="C262" t="s">
        <v>218</v>
      </c>
      <c r="D262" t="s">
        <v>218</v>
      </c>
      <c r="F262" t="s">
        <v>1552</v>
      </c>
    </row>
    <row r="263" spans="1:7">
      <c r="A263" t="s">
        <v>1814</v>
      </c>
      <c r="B263" t="s">
        <v>1918</v>
      </c>
      <c r="C263" t="s">
        <v>218</v>
      </c>
      <c r="D263" t="s">
        <v>218</v>
      </c>
      <c r="F263" t="s">
        <v>1552</v>
      </c>
    </row>
    <row r="264" spans="1:7">
      <c r="A264" t="s">
        <v>1815</v>
      </c>
      <c r="B264" t="s">
        <v>1918</v>
      </c>
      <c r="C264" t="s">
        <v>218</v>
      </c>
      <c r="D264" t="s">
        <v>218</v>
      </c>
      <c r="F264" t="s">
        <v>1552</v>
      </c>
    </row>
    <row r="265" spans="1:7">
      <c r="A265" t="s">
        <v>1816</v>
      </c>
      <c r="B265" t="s">
        <v>1918</v>
      </c>
      <c r="C265" t="s">
        <v>1538</v>
      </c>
      <c r="D265" t="s">
        <v>218</v>
      </c>
      <c r="F265" t="s">
        <v>1552</v>
      </c>
    </row>
    <row r="266" spans="1:7">
      <c r="A266" t="s">
        <v>1817</v>
      </c>
      <c r="B266" t="s">
        <v>1918</v>
      </c>
      <c r="C266" t="s">
        <v>218</v>
      </c>
      <c r="D266" t="s">
        <v>218</v>
      </c>
      <c r="F266" t="s">
        <v>1552</v>
      </c>
    </row>
    <row r="267" spans="1:7">
      <c r="A267" t="s">
        <v>1818</v>
      </c>
      <c r="B267" t="s">
        <v>2039</v>
      </c>
      <c r="C267" t="s">
        <v>1546</v>
      </c>
      <c r="D267" t="s">
        <v>218</v>
      </c>
      <c r="F267" t="s">
        <v>1552</v>
      </c>
    </row>
    <row r="268" spans="1:7">
      <c r="A268" t="s">
        <v>1819</v>
      </c>
      <c r="B268" t="s">
        <v>2040</v>
      </c>
      <c r="C268" t="s">
        <v>1546</v>
      </c>
      <c r="D268" t="s">
        <v>218</v>
      </c>
      <c r="F268" t="s">
        <v>1552</v>
      </c>
    </row>
    <row r="269" spans="1:7">
      <c r="A269" t="s">
        <v>1820</v>
      </c>
      <c r="B269" t="s">
        <v>2023</v>
      </c>
      <c r="C269" t="s">
        <v>1549</v>
      </c>
      <c r="D269" t="s">
        <v>218</v>
      </c>
      <c r="F269" t="s">
        <v>1552</v>
      </c>
    </row>
    <row r="270" spans="1:7">
      <c r="A270" t="s">
        <v>1821</v>
      </c>
      <c r="B270" t="s">
        <v>2041</v>
      </c>
      <c r="C270" t="s">
        <v>1546</v>
      </c>
      <c r="D270" t="s">
        <v>218</v>
      </c>
      <c r="F270" t="s">
        <v>1552</v>
      </c>
    </row>
    <row r="271" spans="1:7">
      <c r="A271" t="s">
        <v>1822</v>
      </c>
      <c r="B271" t="s">
        <v>1918</v>
      </c>
      <c r="C271" t="s">
        <v>218</v>
      </c>
      <c r="D271" t="s">
        <v>218</v>
      </c>
      <c r="F271" t="s">
        <v>1552</v>
      </c>
    </row>
    <row r="272" spans="1:7">
      <c r="A272" t="s">
        <v>1823</v>
      </c>
      <c r="B272" t="s">
        <v>1918</v>
      </c>
      <c r="C272" t="s">
        <v>2076</v>
      </c>
      <c r="D272" t="s">
        <v>2119</v>
      </c>
      <c r="F272" t="s">
        <v>1552</v>
      </c>
    </row>
    <row r="273" spans="1:6">
      <c r="A273" t="s">
        <v>1824</v>
      </c>
      <c r="B273" t="s">
        <v>1918</v>
      </c>
      <c r="C273" t="s">
        <v>218</v>
      </c>
      <c r="D273" t="s">
        <v>218</v>
      </c>
      <c r="F273" t="s">
        <v>1552</v>
      </c>
    </row>
    <row r="274" spans="1:6">
      <c r="A274" t="s">
        <v>1825</v>
      </c>
      <c r="B274" t="s">
        <v>1918</v>
      </c>
      <c r="C274" t="s">
        <v>218</v>
      </c>
      <c r="D274" t="s">
        <v>218</v>
      </c>
      <c r="F274" t="s">
        <v>1552</v>
      </c>
    </row>
    <row r="275" spans="1:6">
      <c r="A275" t="s">
        <v>1826</v>
      </c>
      <c r="B275" t="s">
        <v>2042</v>
      </c>
      <c r="C275" t="s">
        <v>1546</v>
      </c>
      <c r="D275" t="s">
        <v>218</v>
      </c>
      <c r="F275" t="s">
        <v>1552</v>
      </c>
    </row>
    <row r="276" spans="1:6">
      <c r="A276" t="s">
        <v>1827</v>
      </c>
      <c r="B276" t="s">
        <v>1918</v>
      </c>
      <c r="C276" t="s">
        <v>218</v>
      </c>
      <c r="D276" t="s">
        <v>218</v>
      </c>
      <c r="F276" t="s">
        <v>1552</v>
      </c>
    </row>
    <row r="277" spans="1:6">
      <c r="A277" t="s">
        <v>1828</v>
      </c>
      <c r="B277" t="s">
        <v>2043</v>
      </c>
      <c r="C277" t="s">
        <v>1540</v>
      </c>
      <c r="D277" t="s">
        <v>218</v>
      </c>
      <c r="F277" t="s">
        <v>1552</v>
      </c>
    </row>
    <row r="278" spans="1:6">
      <c r="A278" t="s">
        <v>1829</v>
      </c>
      <c r="B278" t="s">
        <v>1918</v>
      </c>
      <c r="C278" t="s">
        <v>1546</v>
      </c>
      <c r="D278" t="s">
        <v>218</v>
      </c>
      <c r="F278" t="s">
        <v>1552</v>
      </c>
    </row>
    <row r="279" spans="1:6">
      <c r="A279" t="s">
        <v>1830</v>
      </c>
      <c r="B279" t="s">
        <v>2006</v>
      </c>
      <c r="C279" t="s">
        <v>1538</v>
      </c>
      <c r="D279" t="s">
        <v>218</v>
      </c>
      <c r="F279" t="s">
        <v>1552</v>
      </c>
    </row>
    <row r="280" spans="1:6">
      <c r="A280" t="s">
        <v>1831</v>
      </c>
      <c r="B280" t="s">
        <v>1918</v>
      </c>
      <c r="C280" t="s">
        <v>1529</v>
      </c>
      <c r="D280" t="s">
        <v>2120</v>
      </c>
      <c r="F280" t="s">
        <v>1552</v>
      </c>
    </row>
    <row r="281" spans="1:6">
      <c r="A281" t="s">
        <v>1832</v>
      </c>
      <c r="B281" t="s">
        <v>2044</v>
      </c>
      <c r="C281" t="s">
        <v>1538</v>
      </c>
      <c r="D281" t="s">
        <v>218</v>
      </c>
      <c r="F281" t="s">
        <v>1552</v>
      </c>
    </row>
    <row r="282" spans="1:6">
      <c r="A282" t="s">
        <v>1833</v>
      </c>
      <c r="B282" t="s">
        <v>1952</v>
      </c>
      <c r="C282" t="s">
        <v>1546</v>
      </c>
      <c r="D282" t="s">
        <v>218</v>
      </c>
      <c r="F282" t="s">
        <v>1552</v>
      </c>
    </row>
    <row r="283" spans="1:6">
      <c r="A283" t="s">
        <v>1834</v>
      </c>
      <c r="B283" t="s">
        <v>1918</v>
      </c>
      <c r="C283" t="s">
        <v>218</v>
      </c>
      <c r="D283" t="s">
        <v>218</v>
      </c>
      <c r="F283" t="s">
        <v>1552</v>
      </c>
    </row>
    <row r="284" spans="1:6">
      <c r="A284" t="s">
        <v>1835</v>
      </c>
      <c r="B284" t="s">
        <v>1918</v>
      </c>
      <c r="C284" t="s">
        <v>1546</v>
      </c>
      <c r="D284" t="s">
        <v>218</v>
      </c>
      <c r="F284" t="s">
        <v>1552</v>
      </c>
    </row>
    <row r="285" spans="1:6">
      <c r="A285" t="s">
        <v>1836</v>
      </c>
      <c r="B285" t="s">
        <v>1918</v>
      </c>
      <c r="C285" t="s">
        <v>218</v>
      </c>
      <c r="D285" t="s">
        <v>218</v>
      </c>
      <c r="F285" t="s">
        <v>1552</v>
      </c>
    </row>
    <row r="286" spans="1:6">
      <c r="A286" t="s">
        <v>1837</v>
      </c>
      <c r="B286" t="s">
        <v>2045</v>
      </c>
      <c r="C286" t="s">
        <v>1534</v>
      </c>
      <c r="D286" t="s">
        <v>218</v>
      </c>
      <c r="F286" t="s">
        <v>1552</v>
      </c>
    </row>
    <row r="287" spans="1:6">
      <c r="A287" t="s">
        <v>1838</v>
      </c>
      <c r="B287" t="s">
        <v>2001</v>
      </c>
      <c r="C287" t="s">
        <v>1527</v>
      </c>
      <c r="D287" t="s">
        <v>2121</v>
      </c>
      <c r="F287" t="s">
        <v>1552</v>
      </c>
    </row>
    <row r="288" spans="1:6">
      <c r="A288" t="s">
        <v>1839</v>
      </c>
      <c r="B288" t="s">
        <v>2046</v>
      </c>
      <c r="C288" t="s">
        <v>1527</v>
      </c>
      <c r="D288" t="s">
        <v>2123</v>
      </c>
      <c r="F288" t="s">
        <v>1552</v>
      </c>
    </row>
    <row r="289" spans="1:6">
      <c r="A289" t="s">
        <v>1840</v>
      </c>
      <c r="B289" t="s">
        <v>1918</v>
      </c>
      <c r="C289" t="s">
        <v>1527</v>
      </c>
      <c r="D289" t="s">
        <v>218</v>
      </c>
      <c r="F289" t="s">
        <v>1552</v>
      </c>
    </row>
    <row r="290" spans="1:6">
      <c r="A290" t="s">
        <v>1841</v>
      </c>
      <c r="B290" t="s">
        <v>1940</v>
      </c>
      <c r="C290" t="s">
        <v>1527</v>
      </c>
      <c r="D290" t="s">
        <v>2086</v>
      </c>
      <c r="F290" t="s">
        <v>1552</v>
      </c>
    </row>
    <row r="291" spans="1:6">
      <c r="A291" t="s">
        <v>1842</v>
      </c>
      <c r="B291" t="s">
        <v>1928</v>
      </c>
      <c r="C291" t="s">
        <v>1527</v>
      </c>
      <c r="D291" t="s">
        <v>2086</v>
      </c>
      <c r="F291" t="s">
        <v>1552</v>
      </c>
    </row>
    <row r="292" spans="1:6">
      <c r="A292" t="s">
        <v>1843</v>
      </c>
      <c r="B292" t="s">
        <v>2047</v>
      </c>
      <c r="C292" t="s">
        <v>1527</v>
      </c>
      <c r="D292" t="s">
        <v>2086</v>
      </c>
      <c r="F292" t="s">
        <v>1552</v>
      </c>
    </row>
    <row r="293" spans="1:6">
      <c r="A293" t="s">
        <v>1844</v>
      </c>
      <c r="B293" t="s">
        <v>2048</v>
      </c>
      <c r="C293" t="s">
        <v>1527</v>
      </c>
      <c r="D293" t="s">
        <v>2121</v>
      </c>
      <c r="F293" t="s">
        <v>1552</v>
      </c>
    </row>
    <row r="294" spans="1:6">
      <c r="A294" t="s">
        <v>1845</v>
      </c>
      <c r="B294" t="s">
        <v>1918</v>
      </c>
      <c r="C294" t="s">
        <v>218</v>
      </c>
      <c r="D294" t="s">
        <v>218</v>
      </c>
      <c r="F294" t="s">
        <v>1552</v>
      </c>
    </row>
    <row r="295" spans="1:6">
      <c r="A295" t="s">
        <v>1846</v>
      </c>
      <c r="B295" t="s">
        <v>1918</v>
      </c>
      <c r="C295" t="s">
        <v>1534</v>
      </c>
      <c r="D295" t="s">
        <v>218</v>
      </c>
      <c r="F295" t="s">
        <v>1552</v>
      </c>
    </row>
    <row r="296" spans="1:6">
      <c r="A296" t="s">
        <v>1847</v>
      </c>
      <c r="B296" t="s">
        <v>2028</v>
      </c>
      <c r="C296" t="s">
        <v>1527</v>
      </c>
      <c r="D296" t="s">
        <v>2080</v>
      </c>
      <c r="F296" t="s">
        <v>1552</v>
      </c>
    </row>
    <row r="297" spans="1:6">
      <c r="A297" t="s">
        <v>1848</v>
      </c>
      <c r="B297" t="s">
        <v>2049</v>
      </c>
      <c r="C297" t="s">
        <v>1527</v>
      </c>
      <c r="D297" t="s">
        <v>2124</v>
      </c>
      <c r="F297" t="s">
        <v>1552</v>
      </c>
    </row>
    <row r="298" spans="1:6">
      <c r="A298" t="s">
        <v>1849</v>
      </c>
      <c r="B298" t="s">
        <v>2033</v>
      </c>
      <c r="C298" t="s">
        <v>1529</v>
      </c>
      <c r="D298" t="s">
        <v>2118</v>
      </c>
      <c r="F298" t="s">
        <v>1552</v>
      </c>
    </row>
    <row r="299" spans="1:6">
      <c r="A299" t="s">
        <v>1850</v>
      </c>
      <c r="B299" t="s">
        <v>1918</v>
      </c>
      <c r="C299" t="s">
        <v>218</v>
      </c>
      <c r="D299" t="s">
        <v>218</v>
      </c>
      <c r="F299" t="s">
        <v>1552</v>
      </c>
    </row>
    <row r="300" spans="1:6">
      <c r="A300" t="s">
        <v>1851</v>
      </c>
      <c r="B300" t="s">
        <v>1918</v>
      </c>
      <c r="C300" t="s">
        <v>218</v>
      </c>
      <c r="D300" t="s">
        <v>218</v>
      </c>
      <c r="F300" t="s">
        <v>1552</v>
      </c>
    </row>
    <row r="301" spans="1:6">
      <c r="A301" t="s">
        <v>1852</v>
      </c>
      <c r="B301" t="s">
        <v>1918</v>
      </c>
      <c r="C301" t="s">
        <v>218</v>
      </c>
      <c r="D301" t="s">
        <v>218</v>
      </c>
      <c r="F301" t="s">
        <v>1552</v>
      </c>
    </row>
    <row r="302" spans="1:6">
      <c r="A302" t="s">
        <v>1853</v>
      </c>
      <c r="B302" t="s">
        <v>2050</v>
      </c>
      <c r="C302" t="s">
        <v>1547</v>
      </c>
      <c r="D302" t="s">
        <v>218</v>
      </c>
      <c r="F302" t="s">
        <v>1552</v>
      </c>
    </row>
    <row r="303" spans="1:6">
      <c r="A303" t="s">
        <v>1854</v>
      </c>
      <c r="B303" t="s">
        <v>1918</v>
      </c>
      <c r="C303" t="s">
        <v>218</v>
      </c>
      <c r="D303" t="s">
        <v>218</v>
      </c>
      <c r="F303" t="s">
        <v>1552</v>
      </c>
    </row>
    <row r="304" spans="1:6">
      <c r="A304" t="s">
        <v>1855</v>
      </c>
      <c r="B304" t="s">
        <v>2016</v>
      </c>
      <c r="C304" t="s">
        <v>1534</v>
      </c>
      <c r="D304" t="s">
        <v>218</v>
      </c>
      <c r="F304" t="s">
        <v>1552</v>
      </c>
    </row>
    <row r="305" spans="1:7">
      <c r="A305" t="s">
        <v>1856</v>
      </c>
      <c r="B305" t="s">
        <v>1918</v>
      </c>
      <c r="C305" t="s">
        <v>1534</v>
      </c>
      <c r="D305" t="s">
        <v>218</v>
      </c>
      <c r="F305" t="s">
        <v>1552</v>
      </c>
    </row>
    <row r="306" spans="1:7">
      <c r="A306" t="s">
        <v>1857</v>
      </c>
      <c r="B306" t="s">
        <v>1966</v>
      </c>
      <c r="C306" t="s">
        <v>1538</v>
      </c>
      <c r="D306" t="s">
        <v>218</v>
      </c>
      <c r="F306" t="s">
        <v>1552</v>
      </c>
    </row>
    <row r="307" spans="1:7">
      <c r="A307" t="s">
        <v>1858</v>
      </c>
      <c r="B307" t="s">
        <v>1918</v>
      </c>
      <c r="C307" t="s">
        <v>218</v>
      </c>
      <c r="D307" t="s">
        <v>218</v>
      </c>
      <c r="F307" t="s">
        <v>1552</v>
      </c>
    </row>
    <row r="308" spans="1:7">
      <c r="A308" t="s">
        <v>1859</v>
      </c>
      <c r="B308" t="s">
        <v>1918</v>
      </c>
      <c r="C308" t="s">
        <v>218</v>
      </c>
      <c r="D308" t="s">
        <v>218</v>
      </c>
      <c r="F308" t="s">
        <v>1552</v>
      </c>
    </row>
    <row r="309" spans="1:7">
      <c r="A309" t="s">
        <v>1860</v>
      </c>
      <c r="B309" t="s">
        <v>2051</v>
      </c>
      <c r="C309" t="s">
        <v>1543</v>
      </c>
      <c r="D309" t="s">
        <v>218</v>
      </c>
      <c r="F309" t="s">
        <v>1552</v>
      </c>
    </row>
    <row r="310" spans="1:7">
      <c r="A310" t="s">
        <v>1861</v>
      </c>
      <c r="B310" t="s">
        <v>1918</v>
      </c>
      <c r="C310" t="s">
        <v>218</v>
      </c>
      <c r="D310" t="s">
        <v>218</v>
      </c>
      <c r="F310" t="s">
        <v>1552</v>
      </c>
    </row>
    <row r="311" spans="1:7">
      <c r="A311" t="s">
        <v>1862</v>
      </c>
      <c r="B311" t="s">
        <v>1918</v>
      </c>
      <c r="C311" t="s">
        <v>218</v>
      </c>
      <c r="D311" t="s">
        <v>218</v>
      </c>
      <c r="F311" t="s">
        <v>1552</v>
      </c>
    </row>
    <row r="312" spans="1:7">
      <c r="A312" t="s">
        <v>1863</v>
      </c>
      <c r="B312" t="s">
        <v>1918</v>
      </c>
      <c r="C312" t="s">
        <v>218</v>
      </c>
      <c r="D312" t="s">
        <v>218</v>
      </c>
      <c r="F312" t="s">
        <v>1552</v>
      </c>
    </row>
    <row r="313" spans="1:7">
      <c r="A313" t="s">
        <v>1864</v>
      </c>
      <c r="B313" t="s">
        <v>2027</v>
      </c>
      <c r="C313" t="s">
        <v>1538</v>
      </c>
      <c r="D313" t="s">
        <v>218</v>
      </c>
      <c r="F313" t="s">
        <v>1552</v>
      </c>
    </row>
    <row r="314" spans="1:7">
      <c r="A314" t="s">
        <v>1865</v>
      </c>
      <c r="B314" t="s">
        <v>1918</v>
      </c>
      <c r="C314" t="s">
        <v>1546</v>
      </c>
      <c r="D314" t="s">
        <v>218</v>
      </c>
      <c r="F314" t="s">
        <v>1552</v>
      </c>
    </row>
    <row r="315" spans="1:7">
      <c r="A315" t="s">
        <v>1866</v>
      </c>
      <c r="B315" t="s">
        <v>1918</v>
      </c>
      <c r="C315" t="s">
        <v>218</v>
      </c>
      <c r="D315" t="s">
        <v>218</v>
      </c>
      <c r="F315" t="s">
        <v>1552</v>
      </c>
    </row>
    <row r="316" spans="1:7">
      <c r="A316" t="s">
        <v>1867</v>
      </c>
      <c r="B316" t="s">
        <v>1918</v>
      </c>
      <c r="C316" t="s">
        <v>218</v>
      </c>
      <c r="D316" t="s">
        <v>218</v>
      </c>
      <c r="F316" t="s">
        <v>1552</v>
      </c>
    </row>
    <row r="317" spans="1:7">
      <c r="A317" t="s">
        <v>1868</v>
      </c>
      <c r="B317" t="s">
        <v>1918</v>
      </c>
      <c r="C317" t="s">
        <v>1534</v>
      </c>
      <c r="D317" t="s">
        <v>218</v>
      </c>
      <c r="F317" t="s">
        <v>1552</v>
      </c>
      <c r="G317" t="s">
        <v>1552</v>
      </c>
    </row>
    <row r="318" spans="1:7">
      <c r="A318" t="s">
        <v>1869</v>
      </c>
      <c r="B318" t="s">
        <v>1918</v>
      </c>
      <c r="C318" t="s">
        <v>218</v>
      </c>
      <c r="D318" t="s">
        <v>218</v>
      </c>
      <c r="F318" t="s">
        <v>1552</v>
      </c>
      <c r="G318" t="s">
        <v>1552</v>
      </c>
    </row>
    <row r="319" spans="1:7">
      <c r="A319" t="s">
        <v>1870</v>
      </c>
      <c r="B319" t="s">
        <v>1918</v>
      </c>
      <c r="C319" t="s">
        <v>218</v>
      </c>
      <c r="D319" t="s">
        <v>218</v>
      </c>
      <c r="F319" t="s">
        <v>1552</v>
      </c>
    </row>
    <row r="320" spans="1:7">
      <c r="A320" t="s">
        <v>1871</v>
      </c>
      <c r="B320" t="s">
        <v>1918</v>
      </c>
      <c r="C320" t="s">
        <v>218</v>
      </c>
      <c r="D320" t="s">
        <v>218</v>
      </c>
      <c r="F320" t="s">
        <v>1552</v>
      </c>
    </row>
    <row r="321" spans="1:6">
      <c r="A321" t="s">
        <v>1872</v>
      </c>
      <c r="B321" t="s">
        <v>1918</v>
      </c>
      <c r="C321" t="s">
        <v>1529</v>
      </c>
      <c r="D321" t="s">
        <v>2120</v>
      </c>
      <c r="F321" t="s">
        <v>1552</v>
      </c>
    </row>
    <row r="322" spans="1:6">
      <c r="A322" t="s">
        <v>1873</v>
      </c>
      <c r="B322" t="s">
        <v>1918</v>
      </c>
      <c r="C322" t="s">
        <v>1546</v>
      </c>
      <c r="D322" t="s">
        <v>218</v>
      </c>
      <c r="F322" t="s">
        <v>1552</v>
      </c>
    </row>
    <row r="323" spans="1:6">
      <c r="A323" t="s">
        <v>1874</v>
      </c>
      <c r="B323" t="s">
        <v>2052</v>
      </c>
      <c r="C323" t="s">
        <v>1538</v>
      </c>
      <c r="D323" t="s">
        <v>2125</v>
      </c>
      <c r="F323" t="s">
        <v>1552</v>
      </c>
    </row>
    <row r="324" spans="1:6">
      <c r="A324" t="s">
        <v>1875</v>
      </c>
      <c r="B324" t="s">
        <v>1918</v>
      </c>
      <c r="C324" t="s">
        <v>218</v>
      </c>
      <c r="D324" t="s">
        <v>218</v>
      </c>
      <c r="F324" t="s">
        <v>1552</v>
      </c>
    </row>
    <row r="325" spans="1:6">
      <c r="A325" t="s">
        <v>1876</v>
      </c>
      <c r="B325" t="s">
        <v>2053</v>
      </c>
      <c r="C325" t="s">
        <v>218</v>
      </c>
      <c r="D325" t="s">
        <v>218</v>
      </c>
      <c r="F325" t="s">
        <v>1552</v>
      </c>
    </row>
    <row r="326" spans="1:6">
      <c r="A326" t="s">
        <v>1877</v>
      </c>
      <c r="B326" t="s">
        <v>2012</v>
      </c>
      <c r="C326" t="s">
        <v>1534</v>
      </c>
      <c r="D326" t="s">
        <v>218</v>
      </c>
      <c r="F326" t="s">
        <v>1552</v>
      </c>
    </row>
    <row r="327" spans="1:6">
      <c r="A327" t="s">
        <v>1878</v>
      </c>
      <c r="B327" t="s">
        <v>2054</v>
      </c>
      <c r="C327" t="s">
        <v>1540</v>
      </c>
      <c r="D327" t="s">
        <v>218</v>
      </c>
      <c r="F327" t="s">
        <v>1552</v>
      </c>
    </row>
    <row r="328" spans="1:6">
      <c r="A328" t="s">
        <v>1879</v>
      </c>
      <c r="B328" t="s">
        <v>1918</v>
      </c>
      <c r="C328" t="s">
        <v>1546</v>
      </c>
      <c r="D328" t="s">
        <v>218</v>
      </c>
      <c r="F328" t="s">
        <v>1552</v>
      </c>
    </row>
    <row r="329" spans="1:6">
      <c r="A329" t="s">
        <v>1880</v>
      </c>
      <c r="B329" t="s">
        <v>1918</v>
      </c>
      <c r="C329" t="s">
        <v>218</v>
      </c>
      <c r="D329" t="s">
        <v>218</v>
      </c>
      <c r="F329" t="s">
        <v>1552</v>
      </c>
    </row>
    <row r="330" spans="1:6">
      <c r="A330" t="s">
        <v>1881</v>
      </c>
      <c r="B330" t="s">
        <v>1918</v>
      </c>
      <c r="C330" t="s">
        <v>218</v>
      </c>
      <c r="D330" t="s">
        <v>218</v>
      </c>
      <c r="F330" t="s">
        <v>1552</v>
      </c>
    </row>
    <row r="331" spans="1:6">
      <c r="A331" t="s">
        <v>1882</v>
      </c>
      <c r="B331" t="s">
        <v>1918</v>
      </c>
      <c r="C331" t="s">
        <v>218</v>
      </c>
      <c r="D331" t="s">
        <v>218</v>
      </c>
      <c r="F331" t="s">
        <v>1552</v>
      </c>
    </row>
    <row r="332" spans="1:6">
      <c r="A332" t="s">
        <v>1883</v>
      </c>
      <c r="B332" t="s">
        <v>1918</v>
      </c>
      <c r="C332" t="s">
        <v>218</v>
      </c>
      <c r="D332" t="s">
        <v>218</v>
      </c>
      <c r="F332" t="s">
        <v>1552</v>
      </c>
    </row>
    <row r="333" spans="1:6">
      <c r="A333" t="s">
        <v>1884</v>
      </c>
      <c r="B333" t="s">
        <v>2055</v>
      </c>
      <c r="C333" t="s">
        <v>1546</v>
      </c>
      <c r="D333" t="s">
        <v>218</v>
      </c>
      <c r="F333" t="s">
        <v>1552</v>
      </c>
    </row>
    <row r="334" spans="1:6">
      <c r="A334" t="s">
        <v>1885</v>
      </c>
      <c r="B334" t="s">
        <v>2056</v>
      </c>
      <c r="C334" t="s">
        <v>1546</v>
      </c>
      <c r="D334" t="s">
        <v>218</v>
      </c>
      <c r="F334" t="s">
        <v>1552</v>
      </c>
    </row>
    <row r="335" spans="1:6">
      <c r="A335" t="s">
        <v>1886</v>
      </c>
      <c r="B335" t="s">
        <v>1918</v>
      </c>
      <c r="C335" t="s">
        <v>1546</v>
      </c>
      <c r="D335" t="s">
        <v>218</v>
      </c>
      <c r="F335" t="s">
        <v>1552</v>
      </c>
    </row>
    <row r="336" spans="1:6">
      <c r="A336" t="s">
        <v>1887</v>
      </c>
      <c r="B336" t="s">
        <v>2057</v>
      </c>
      <c r="C336" t="s">
        <v>1540</v>
      </c>
      <c r="D336" t="s">
        <v>218</v>
      </c>
      <c r="F336" t="s">
        <v>1552</v>
      </c>
    </row>
    <row r="337" spans="1:7">
      <c r="A337" t="s">
        <v>1888</v>
      </c>
      <c r="B337" t="s">
        <v>2058</v>
      </c>
      <c r="C337" t="s">
        <v>1527</v>
      </c>
      <c r="D337" t="s">
        <v>2099</v>
      </c>
      <c r="F337" t="s">
        <v>1552</v>
      </c>
    </row>
    <row r="338" spans="1:7">
      <c r="A338" t="s">
        <v>1889</v>
      </c>
      <c r="B338" t="s">
        <v>2059</v>
      </c>
      <c r="C338" t="s">
        <v>1534</v>
      </c>
      <c r="D338" t="s">
        <v>218</v>
      </c>
      <c r="F338" t="s">
        <v>1552</v>
      </c>
    </row>
    <row r="339" spans="1:7">
      <c r="A339" t="s">
        <v>1890</v>
      </c>
      <c r="B339" t="s">
        <v>1941</v>
      </c>
      <c r="C339" t="s">
        <v>1527</v>
      </c>
      <c r="D339" t="s">
        <v>2086</v>
      </c>
      <c r="F339" t="s">
        <v>1552</v>
      </c>
    </row>
    <row r="340" spans="1:7">
      <c r="A340" t="s">
        <v>1891</v>
      </c>
      <c r="B340" t="s">
        <v>2060</v>
      </c>
      <c r="C340" t="s">
        <v>1548</v>
      </c>
      <c r="D340" t="s">
        <v>2086</v>
      </c>
      <c r="F340" t="s">
        <v>1552</v>
      </c>
    </row>
    <row r="341" spans="1:7">
      <c r="A341" t="s">
        <v>1892</v>
      </c>
      <c r="B341" t="s">
        <v>1940</v>
      </c>
      <c r="C341" t="s">
        <v>1548</v>
      </c>
      <c r="D341" t="s">
        <v>2086</v>
      </c>
      <c r="F341" t="s">
        <v>1552</v>
      </c>
    </row>
    <row r="342" spans="1:7">
      <c r="A342" t="s">
        <v>1893</v>
      </c>
      <c r="B342" t="s">
        <v>2061</v>
      </c>
      <c r="C342" t="s">
        <v>1527</v>
      </c>
      <c r="D342" t="s">
        <v>218</v>
      </c>
      <c r="F342" t="s">
        <v>1552</v>
      </c>
    </row>
    <row r="343" spans="1:7">
      <c r="A343" t="s">
        <v>1894</v>
      </c>
      <c r="B343" t="s">
        <v>1918</v>
      </c>
      <c r="C343" t="s">
        <v>1534</v>
      </c>
      <c r="D343" t="s">
        <v>218</v>
      </c>
      <c r="F343" t="s">
        <v>1552</v>
      </c>
    </row>
    <row r="344" spans="1:7">
      <c r="A344" t="s">
        <v>1895</v>
      </c>
      <c r="B344" t="s">
        <v>2062</v>
      </c>
      <c r="C344" t="s">
        <v>1549</v>
      </c>
      <c r="D344" t="s">
        <v>218</v>
      </c>
      <c r="F344" t="s">
        <v>1552</v>
      </c>
    </row>
    <row r="345" spans="1:7">
      <c r="A345" t="s">
        <v>1896</v>
      </c>
      <c r="B345" t="s">
        <v>1918</v>
      </c>
      <c r="C345" t="s">
        <v>1532</v>
      </c>
      <c r="D345" t="s">
        <v>218</v>
      </c>
      <c r="F345" t="s">
        <v>1552</v>
      </c>
    </row>
    <row r="346" spans="1:7">
      <c r="A346" t="s">
        <v>1897</v>
      </c>
      <c r="B346" t="s">
        <v>2063</v>
      </c>
      <c r="C346" t="s">
        <v>1537</v>
      </c>
      <c r="D346" t="s">
        <v>218</v>
      </c>
      <c r="F346" t="s">
        <v>1552</v>
      </c>
    </row>
    <row r="347" spans="1:7">
      <c r="A347" t="s">
        <v>1898</v>
      </c>
      <c r="B347" t="s">
        <v>2064</v>
      </c>
      <c r="C347" t="s">
        <v>218</v>
      </c>
      <c r="D347" t="s">
        <v>218</v>
      </c>
      <c r="F347" t="s">
        <v>1552</v>
      </c>
    </row>
    <row r="348" spans="1:7">
      <c r="A348" t="s">
        <v>1899</v>
      </c>
      <c r="B348" t="s">
        <v>2065</v>
      </c>
      <c r="C348" t="s">
        <v>218</v>
      </c>
      <c r="D348" t="s">
        <v>218</v>
      </c>
      <c r="F348" t="s">
        <v>1552</v>
      </c>
    </row>
    <row r="349" spans="1:7">
      <c r="A349" t="s">
        <v>1900</v>
      </c>
      <c r="B349" t="s">
        <v>2038</v>
      </c>
      <c r="C349" t="s">
        <v>1538</v>
      </c>
      <c r="D349" t="s">
        <v>218</v>
      </c>
      <c r="F349" t="s">
        <v>1552</v>
      </c>
    </row>
    <row r="350" spans="1:7">
      <c r="A350" t="s">
        <v>1901</v>
      </c>
      <c r="B350" t="s">
        <v>2066</v>
      </c>
      <c r="C350" t="s">
        <v>1549</v>
      </c>
      <c r="D350" t="s">
        <v>2126</v>
      </c>
      <c r="G350" t="s">
        <v>1552</v>
      </c>
    </row>
    <row r="351" spans="1:7">
      <c r="A351" t="s">
        <v>1902</v>
      </c>
      <c r="B351" t="s">
        <v>1918</v>
      </c>
      <c r="C351" t="s">
        <v>1538</v>
      </c>
      <c r="D351" t="s">
        <v>218</v>
      </c>
      <c r="G351" t="s">
        <v>1552</v>
      </c>
    </row>
    <row r="352" spans="1:7">
      <c r="A352" t="s">
        <v>1903</v>
      </c>
      <c r="B352" t="s">
        <v>1918</v>
      </c>
      <c r="C352" t="s">
        <v>1546</v>
      </c>
      <c r="D352" t="s">
        <v>218</v>
      </c>
      <c r="G352" t="s">
        <v>1552</v>
      </c>
    </row>
    <row r="353" spans="1:7">
      <c r="A353" t="s">
        <v>1904</v>
      </c>
      <c r="B353" t="s">
        <v>2067</v>
      </c>
      <c r="C353" t="s">
        <v>2071</v>
      </c>
      <c r="D353" t="s">
        <v>218</v>
      </c>
      <c r="G353" t="s">
        <v>1552</v>
      </c>
    </row>
    <row r="354" spans="1:7">
      <c r="A354" t="s">
        <v>1905</v>
      </c>
      <c r="B354" t="s">
        <v>1918</v>
      </c>
      <c r="C354" t="s">
        <v>1546</v>
      </c>
      <c r="D354" t="s">
        <v>218</v>
      </c>
      <c r="G354" t="s">
        <v>1552</v>
      </c>
    </row>
    <row r="355" spans="1:7">
      <c r="A355" t="s">
        <v>1906</v>
      </c>
      <c r="B355" t="s">
        <v>1918</v>
      </c>
      <c r="C355" t="s">
        <v>1546</v>
      </c>
      <c r="D355" t="s">
        <v>218</v>
      </c>
      <c r="G355" t="s">
        <v>1552</v>
      </c>
    </row>
    <row r="356" spans="1:7">
      <c r="A356" t="s">
        <v>1907</v>
      </c>
      <c r="B356" t="s">
        <v>1918</v>
      </c>
      <c r="C356" t="s">
        <v>1546</v>
      </c>
      <c r="D356" t="s">
        <v>218</v>
      </c>
      <c r="G356" t="s">
        <v>1552</v>
      </c>
    </row>
    <row r="357" spans="1:7">
      <c r="A357" t="s">
        <v>1908</v>
      </c>
      <c r="B357" t="s">
        <v>2068</v>
      </c>
      <c r="C357" t="s">
        <v>1527</v>
      </c>
      <c r="D357" t="s">
        <v>218</v>
      </c>
      <c r="G357" t="s">
        <v>1552</v>
      </c>
    </row>
    <row r="358" spans="1:7">
      <c r="A358" t="s">
        <v>1909</v>
      </c>
      <c r="B358" t="s">
        <v>2048</v>
      </c>
      <c r="C358" t="s">
        <v>1527</v>
      </c>
      <c r="D358" t="s">
        <v>2121</v>
      </c>
      <c r="G358" t="s">
        <v>1552</v>
      </c>
    </row>
    <row r="359" spans="1:7">
      <c r="A359" t="s">
        <v>1910</v>
      </c>
      <c r="B359" t="s">
        <v>2048</v>
      </c>
      <c r="C359" t="s">
        <v>1527</v>
      </c>
      <c r="D359" t="s">
        <v>2121</v>
      </c>
      <c r="G359" t="s">
        <v>1552</v>
      </c>
    </row>
    <row r="360" spans="1:7">
      <c r="A360" t="s">
        <v>1911</v>
      </c>
      <c r="B360" t="s">
        <v>2069</v>
      </c>
      <c r="C360" t="s">
        <v>1527</v>
      </c>
      <c r="D360" t="s">
        <v>2123</v>
      </c>
      <c r="G360" t="s">
        <v>1552</v>
      </c>
    </row>
    <row r="361" spans="1:7">
      <c r="A361" t="s">
        <v>1912</v>
      </c>
      <c r="B361" t="s">
        <v>1927</v>
      </c>
      <c r="C361" t="s">
        <v>1527</v>
      </c>
      <c r="D361" t="s">
        <v>218</v>
      </c>
      <c r="G361" t="s">
        <v>1552</v>
      </c>
    </row>
    <row r="362" spans="1:7">
      <c r="A362" t="s">
        <v>1913</v>
      </c>
      <c r="B362" t="s">
        <v>2070</v>
      </c>
      <c r="C362" t="s">
        <v>1546</v>
      </c>
      <c r="D362" t="s">
        <v>2127</v>
      </c>
      <c r="G362" t="s">
        <v>1552</v>
      </c>
    </row>
    <row r="363" spans="1:7">
      <c r="A363" t="s">
        <v>1914</v>
      </c>
      <c r="B363" t="s">
        <v>1918</v>
      </c>
      <c r="C363" t="s">
        <v>218</v>
      </c>
      <c r="D363" t="s">
        <v>218</v>
      </c>
      <c r="G363" t="s">
        <v>1552</v>
      </c>
    </row>
    <row r="364" spans="1:7">
      <c r="A364" t="s">
        <v>1915</v>
      </c>
      <c r="B364" t="s">
        <v>1918</v>
      </c>
      <c r="C364" t="s">
        <v>218</v>
      </c>
      <c r="D364" t="s">
        <v>218</v>
      </c>
      <c r="G364" t="s">
        <v>1552</v>
      </c>
    </row>
    <row r="365" spans="1:7">
      <c r="A365" t="s">
        <v>1916</v>
      </c>
      <c r="B365" t="s">
        <v>2045</v>
      </c>
      <c r="C365" t="s">
        <v>1534</v>
      </c>
      <c r="D365" t="s">
        <v>218</v>
      </c>
      <c r="G365" t="s">
        <v>155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zoomScaleNormal="100" workbookViewId="0">
      <selection activeCell="A20" sqref="A20"/>
    </sheetView>
  </sheetViews>
  <sheetFormatPr defaultRowHeight="15.6"/>
  <cols>
    <col min="1" max="1" width="52.109375" style="2" customWidth="1"/>
    <col min="2" max="2" width="20" style="2" customWidth="1"/>
    <col min="3" max="3" width="29.6640625" style="2" customWidth="1"/>
    <col min="4" max="4" width="15.44140625" style="2" customWidth="1"/>
    <col min="5" max="5" width="9.88671875" style="2" customWidth="1"/>
    <col min="6" max="6" width="33.109375" style="2" customWidth="1"/>
    <col min="7" max="7" width="10.88671875" style="2" customWidth="1"/>
    <col min="8" max="8" width="12.5546875" style="2" customWidth="1"/>
    <col min="9" max="9" width="7.6640625" style="2" customWidth="1"/>
    <col min="10" max="16384" width="8.88671875" style="2"/>
  </cols>
  <sheetData>
    <row r="1" spans="1:9" s="13" customFormat="1" ht="18.600000000000001">
      <c r="A1" s="12" t="s">
        <v>4836</v>
      </c>
    </row>
    <row r="2" spans="1:9" s="13" customFormat="1"/>
    <row r="3" spans="1:9">
      <c r="A3" s="1"/>
      <c r="B3" s="48" t="s">
        <v>8</v>
      </c>
      <c r="C3" s="48"/>
      <c r="D3" s="48"/>
      <c r="E3" s="48" t="s">
        <v>0</v>
      </c>
      <c r="F3" s="48"/>
      <c r="G3" s="48"/>
      <c r="H3" s="49" t="s">
        <v>1</v>
      </c>
      <c r="I3" s="49"/>
    </row>
    <row r="4" spans="1:9">
      <c r="A4" s="1" t="s">
        <v>2</v>
      </c>
      <c r="B4" s="1" t="s">
        <v>3</v>
      </c>
      <c r="C4" s="1" t="s">
        <v>4</v>
      </c>
      <c r="D4" s="1" t="s">
        <v>5</v>
      </c>
      <c r="E4" s="1" t="s">
        <v>207</v>
      </c>
      <c r="F4" s="1" t="s">
        <v>208</v>
      </c>
      <c r="G4" s="1" t="s">
        <v>209</v>
      </c>
      <c r="H4" s="1" t="s">
        <v>210</v>
      </c>
      <c r="I4" s="1" t="s">
        <v>7</v>
      </c>
    </row>
    <row r="5" spans="1:9">
      <c r="A5" s="2" t="s">
        <v>97</v>
      </c>
      <c r="B5" s="3">
        <v>1</v>
      </c>
      <c r="C5" s="2">
        <v>1829</v>
      </c>
      <c r="D5" s="2">
        <f>B5/C5</f>
        <v>5.4674685620557679E-4</v>
      </c>
      <c r="E5" s="2">
        <v>0</v>
      </c>
      <c r="F5" s="2">
        <v>724</v>
      </c>
      <c r="G5" s="2">
        <f>E5/F5</f>
        <v>0</v>
      </c>
      <c r="H5" s="2">
        <v>1</v>
      </c>
      <c r="I5" s="2">
        <v>0</v>
      </c>
    </row>
    <row r="6" spans="1:9">
      <c r="A6" s="2" t="s">
        <v>98</v>
      </c>
      <c r="B6" s="3">
        <v>54</v>
      </c>
      <c r="C6" s="2">
        <v>1829</v>
      </c>
      <c r="D6" s="2">
        <f t="shared" ref="D6:D24" si="0">B6/C6</f>
        <v>2.9524330235101148E-2</v>
      </c>
      <c r="E6" s="2">
        <v>15</v>
      </c>
      <c r="F6" s="2">
        <v>724</v>
      </c>
      <c r="G6" s="2">
        <f t="shared" ref="G6:G23" si="1">E6/F6</f>
        <v>2.0718232044198894E-2</v>
      </c>
      <c r="H6" s="2">
        <v>0.91304801698917903</v>
      </c>
      <c r="I6" s="2">
        <v>0.70179412066212599</v>
      </c>
    </row>
    <row r="7" spans="1:9">
      <c r="A7" s="2" t="s">
        <v>99</v>
      </c>
      <c r="B7" s="3">
        <v>32</v>
      </c>
      <c r="C7" s="2">
        <v>1829</v>
      </c>
      <c r="D7" s="2">
        <f t="shared" si="0"/>
        <v>1.7495899398578457E-2</v>
      </c>
      <c r="E7" s="2">
        <v>24</v>
      </c>
      <c r="F7" s="2">
        <v>724</v>
      </c>
      <c r="G7" s="2">
        <f t="shared" si="1"/>
        <v>3.3149171270718231E-2</v>
      </c>
      <c r="H7" s="2">
        <v>1.5283870691866199E-2</v>
      </c>
      <c r="I7" s="2">
        <v>1.89426608246746</v>
      </c>
    </row>
    <row r="8" spans="1:9">
      <c r="A8" s="2" t="s">
        <v>101</v>
      </c>
      <c r="B8" s="3">
        <v>170</v>
      </c>
      <c r="C8" s="2">
        <v>1829</v>
      </c>
      <c r="D8" s="2">
        <f t="shared" si="0"/>
        <v>9.2946965554948052E-2</v>
      </c>
      <c r="E8" s="2">
        <v>109</v>
      </c>
      <c r="F8" s="2">
        <v>724</v>
      </c>
      <c r="G8" s="2">
        <f t="shared" si="1"/>
        <v>0.15055248618784531</v>
      </c>
      <c r="H8" s="2">
        <v>1.71615448674061E-4</v>
      </c>
      <c r="I8" s="2">
        <v>1.61947090950666</v>
      </c>
    </row>
    <row r="9" spans="1:9">
      <c r="A9" s="2" t="s">
        <v>102</v>
      </c>
      <c r="B9" s="3">
        <v>82</v>
      </c>
      <c r="C9" s="2">
        <v>1829</v>
      </c>
      <c r="D9" s="2">
        <f t="shared" si="0"/>
        <v>4.4833242208857302E-2</v>
      </c>
      <c r="E9" s="2">
        <v>21</v>
      </c>
      <c r="F9" s="2">
        <v>724</v>
      </c>
      <c r="G9" s="2">
        <f t="shared" si="1"/>
        <v>2.9005524861878452E-2</v>
      </c>
      <c r="H9" s="2">
        <v>0.97279758724703203</v>
      </c>
      <c r="I9" s="2">
        <v>0.64705369910119803</v>
      </c>
    </row>
    <row r="10" spans="1:9">
      <c r="A10" s="2" t="s">
        <v>104</v>
      </c>
      <c r="B10" s="3">
        <v>177</v>
      </c>
      <c r="C10" s="2">
        <v>1829</v>
      </c>
      <c r="D10" s="2">
        <f t="shared" si="0"/>
        <v>9.6774193548387094E-2</v>
      </c>
      <c r="E10" s="2">
        <v>47</v>
      </c>
      <c r="F10" s="2">
        <v>724</v>
      </c>
      <c r="G10" s="2">
        <f t="shared" si="1"/>
        <v>6.4917127071823205E-2</v>
      </c>
      <c r="H10" s="2">
        <v>0.99375598296256396</v>
      </c>
      <c r="I10" s="2">
        <v>0.67089939989371905</v>
      </c>
    </row>
    <row r="11" spans="1:9">
      <c r="A11" s="2" t="s">
        <v>106</v>
      </c>
      <c r="B11" s="3">
        <v>68</v>
      </c>
      <c r="C11" s="2">
        <v>1829</v>
      </c>
      <c r="D11" s="2">
        <f t="shared" si="0"/>
        <v>3.7178786221979225E-2</v>
      </c>
      <c r="E11" s="2">
        <v>39</v>
      </c>
      <c r="F11" s="2">
        <v>724</v>
      </c>
      <c r="G11" s="2">
        <f t="shared" si="1"/>
        <v>5.3867403314917128E-2</v>
      </c>
      <c r="H11" s="2">
        <v>4.6433905744406097E-2</v>
      </c>
      <c r="I11" s="2">
        <v>1.44865882429867</v>
      </c>
    </row>
    <row r="12" spans="1:9">
      <c r="A12" s="2" t="s">
        <v>108</v>
      </c>
      <c r="B12" s="3">
        <v>40</v>
      </c>
      <c r="C12" s="2">
        <v>1829</v>
      </c>
      <c r="D12" s="2">
        <f t="shared" si="0"/>
        <v>2.1869874248223072E-2</v>
      </c>
      <c r="E12" s="2">
        <v>12</v>
      </c>
      <c r="F12" s="2">
        <v>724</v>
      </c>
      <c r="G12" s="2">
        <f t="shared" si="1"/>
        <v>1.6574585635359115E-2</v>
      </c>
      <c r="H12" s="2">
        <v>0.83970236457562797</v>
      </c>
      <c r="I12" s="2">
        <v>0.75796808732963505</v>
      </c>
    </row>
    <row r="13" spans="1:9">
      <c r="A13" s="2" t="s">
        <v>110</v>
      </c>
      <c r="B13" s="3">
        <v>141</v>
      </c>
      <c r="C13" s="2">
        <v>1829</v>
      </c>
      <c r="D13" s="2">
        <f t="shared" si="0"/>
        <v>7.7091306724986333E-2</v>
      </c>
      <c r="E13" s="2">
        <v>45</v>
      </c>
      <c r="F13" s="2">
        <v>724</v>
      </c>
      <c r="G13" s="2">
        <f t="shared" si="1"/>
        <v>6.2154696132596686E-2</v>
      </c>
      <c r="H13" s="2">
        <v>0.90547227223934501</v>
      </c>
      <c r="I13" s="2">
        <v>0.80632534579785298</v>
      </c>
    </row>
    <row r="14" spans="1:9">
      <c r="A14" s="2" t="s">
        <v>112</v>
      </c>
      <c r="B14" s="3">
        <v>148</v>
      </c>
      <c r="C14" s="2">
        <v>1829</v>
      </c>
      <c r="D14" s="2">
        <f t="shared" si="0"/>
        <v>8.0918534718425375E-2</v>
      </c>
      <c r="E14" s="2">
        <v>55</v>
      </c>
      <c r="F14" s="2">
        <v>724</v>
      </c>
      <c r="G14" s="2">
        <f t="shared" si="1"/>
        <v>7.5966850828729282E-2</v>
      </c>
      <c r="H14" s="2">
        <v>0.67661365332105705</v>
      </c>
      <c r="I14" s="2">
        <v>0.93882850343957802</v>
      </c>
    </row>
    <row r="15" spans="1:9">
      <c r="A15" s="2" t="s">
        <v>114</v>
      </c>
      <c r="B15" s="3">
        <v>158</v>
      </c>
      <c r="C15" s="2">
        <v>1829</v>
      </c>
      <c r="D15" s="2">
        <f t="shared" si="0"/>
        <v>8.6386003280481141E-2</v>
      </c>
      <c r="E15" s="2">
        <v>69</v>
      </c>
      <c r="F15" s="2">
        <v>724</v>
      </c>
      <c r="G15" s="2">
        <f t="shared" si="1"/>
        <v>9.5303867403314924E-2</v>
      </c>
      <c r="H15" s="2">
        <v>0.28064986939307301</v>
      </c>
      <c r="I15" s="2">
        <v>1.10318730234486</v>
      </c>
    </row>
    <row r="16" spans="1:9">
      <c r="A16" s="4" t="s">
        <v>116</v>
      </c>
      <c r="B16" s="5">
        <v>79</v>
      </c>
      <c r="C16" s="4">
        <v>1829</v>
      </c>
      <c r="D16" s="4">
        <f t="shared" si="0"/>
        <v>4.3193001640240571E-2</v>
      </c>
      <c r="E16" s="4">
        <v>66</v>
      </c>
      <c r="F16" s="4">
        <v>724</v>
      </c>
      <c r="G16" s="4">
        <f t="shared" si="1"/>
        <v>9.1160220994475141E-2</v>
      </c>
      <c r="H16" s="4">
        <v>1.50472195664052E-5</v>
      </c>
      <c r="I16" s="4">
        <v>2.1099226467986698</v>
      </c>
    </row>
    <row r="17" spans="1:9">
      <c r="A17" s="2" t="s">
        <v>117</v>
      </c>
      <c r="B17" s="3">
        <v>7</v>
      </c>
      <c r="C17" s="2">
        <v>1829</v>
      </c>
      <c r="D17" s="2">
        <f t="shared" si="0"/>
        <v>3.8272279934390375E-3</v>
      </c>
      <c r="E17" s="2">
        <v>2</v>
      </c>
      <c r="F17" s="2">
        <v>724</v>
      </c>
      <c r="G17" s="2">
        <f t="shared" si="1"/>
        <v>2.7624309392265192E-3</v>
      </c>
      <c r="H17" s="2">
        <v>0.77324522370668702</v>
      </c>
      <c r="I17" s="2">
        <v>0.72189192417020598</v>
      </c>
    </row>
    <row r="18" spans="1:9">
      <c r="A18" s="2" t="s">
        <v>118</v>
      </c>
      <c r="B18" s="3">
        <v>44</v>
      </c>
      <c r="C18" s="2">
        <v>1829</v>
      </c>
      <c r="D18" s="2">
        <f t="shared" si="0"/>
        <v>2.4056861673045379E-2</v>
      </c>
      <c r="E18" s="2">
        <v>25</v>
      </c>
      <c r="F18" s="2">
        <v>724</v>
      </c>
      <c r="G18" s="2">
        <f t="shared" si="1"/>
        <v>3.4530386740331494E-2</v>
      </c>
      <c r="H18" s="2">
        <v>9.9677312285538805E-2</v>
      </c>
      <c r="I18" s="2">
        <v>1.4351537988143399</v>
      </c>
    </row>
    <row r="19" spans="1:9">
      <c r="A19" s="2" t="s">
        <v>120</v>
      </c>
      <c r="B19" s="3">
        <v>88</v>
      </c>
      <c r="C19" s="2">
        <v>1829</v>
      </c>
      <c r="D19" s="2">
        <f t="shared" si="0"/>
        <v>4.8113723346090757E-2</v>
      </c>
      <c r="E19" s="2">
        <v>14</v>
      </c>
      <c r="F19" s="2">
        <v>724</v>
      </c>
      <c r="G19" s="2">
        <f t="shared" si="1"/>
        <v>1.9337016574585635E-2</v>
      </c>
      <c r="H19" s="2">
        <v>0.99982370427258405</v>
      </c>
      <c r="I19" s="2">
        <v>0.40201350201563602</v>
      </c>
    </row>
    <row r="20" spans="1:9">
      <c r="A20" s="2" t="s">
        <v>121</v>
      </c>
      <c r="B20" s="3">
        <v>10</v>
      </c>
      <c r="C20" s="2">
        <v>1829</v>
      </c>
      <c r="D20" s="2">
        <f t="shared" si="0"/>
        <v>5.4674685620557679E-3</v>
      </c>
      <c r="E20" s="2">
        <v>3</v>
      </c>
      <c r="F20" s="2">
        <v>724</v>
      </c>
      <c r="G20" s="2">
        <f t="shared" si="1"/>
        <v>4.1436464088397788E-3</v>
      </c>
      <c r="H20" s="2">
        <v>0.75947886312083301</v>
      </c>
      <c r="I20" s="2">
        <v>0.75796663024364297</v>
      </c>
    </row>
    <row r="21" spans="1:9">
      <c r="A21" s="2" t="s">
        <v>123</v>
      </c>
      <c r="B21" s="3">
        <v>291</v>
      </c>
      <c r="C21" s="2">
        <v>1829</v>
      </c>
      <c r="D21" s="2">
        <f t="shared" si="0"/>
        <v>0.15910333515582287</v>
      </c>
      <c r="E21" s="2">
        <v>134</v>
      </c>
      <c r="F21" s="2">
        <v>724</v>
      </c>
      <c r="G21" s="2">
        <f t="shared" si="1"/>
        <v>0.18508287292817679</v>
      </c>
      <c r="H21" s="2">
        <v>0.101145382370336</v>
      </c>
      <c r="I21" s="2">
        <v>1.1632105351216799</v>
      </c>
    </row>
    <row r="22" spans="1:9">
      <c r="A22" s="2" t="s">
        <v>125</v>
      </c>
      <c r="B22" s="3">
        <v>60</v>
      </c>
      <c r="C22" s="2">
        <v>1829</v>
      </c>
      <c r="D22" s="2">
        <f t="shared" si="0"/>
        <v>3.2804811372334611E-2</v>
      </c>
      <c r="E22" s="2">
        <v>42</v>
      </c>
      <c r="F22" s="2">
        <v>724</v>
      </c>
      <c r="G22" s="2">
        <f t="shared" si="1"/>
        <v>5.8011049723756904E-2</v>
      </c>
      <c r="H22" s="2">
        <v>4.4100916978947304E-3</v>
      </c>
      <c r="I22" s="2">
        <v>1.76788905537663</v>
      </c>
    </row>
    <row r="23" spans="1:9">
      <c r="A23" s="2" t="s">
        <v>127</v>
      </c>
      <c r="B23" s="3">
        <v>43</v>
      </c>
      <c r="C23" s="2">
        <v>1829</v>
      </c>
      <c r="D23" s="2">
        <f t="shared" si="0"/>
        <v>2.3510114816839803E-2</v>
      </c>
      <c r="E23" s="2">
        <v>31</v>
      </c>
      <c r="F23" s="2">
        <v>724</v>
      </c>
      <c r="G23" s="2">
        <f t="shared" si="1"/>
        <v>4.2817679558011051E-2</v>
      </c>
      <c r="H23" s="2">
        <v>9.6218510824333699E-3</v>
      </c>
      <c r="I23" s="2">
        <v>1.82070022612925</v>
      </c>
    </row>
    <row r="24" spans="1:9">
      <c r="A24" s="2" t="s">
        <v>129</v>
      </c>
      <c r="B24" s="3">
        <v>51</v>
      </c>
      <c r="C24" s="2">
        <v>1829</v>
      </c>
      <c r="D24" s="2">
        <f t="shared" si="0"/>
        <v>2.7884089666484417E-2</v>
      </c>
      <c r="E24" s="2">
        <v>16</v>
      </c>
      <c r="F24" s="2">
        <v>724</v>
      </c>
      <c r="G24" s="2">
        <f>E24/F24</f>
        <v>2.2099447513812154E-2</v>
      </c>
      <c r="H24" s="2">
        <v>0.82618315765935502</v>
      </c>
      <c r="I24" s="2">
        <v>0.79262753593439705</v>
      </c>
    </row>
    <row r="26" spans="1:9" ht="18.600000000000001">
      <c r="A26" s="2" t="s">
        <v>4525</v>
      </c>
    </row>
    <row r="35" spans="2:3">
      <c r="B35" s="6" t="s">
        <v>96</v>
      </c>
      <c r="C35" s="2">
        <f>0.01/220</f>
        <v>4.5454545454545459E-5</v>
      </c>
    </row>
  </sheetData>
  <mergeCells count="3">
    <mergeCell ref="B3:D3"/>
    <mergeCell ref="E3:G3"/>
    <mergeCell ref="H3:I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workbookViewId="0">
      <selection activeCell="A19" sqref="A19"/>
    </sheetView>
  </sheetViews>
  <sheetFormatPr defaultRowHeight="15.6"/>
  <cols>
    <col min="1" max="1" width="45" style="2" customWidth="1"/>
    <col min="2" max="2" width="16.33203125" style="2" customWidth="1"/>
    <col min="3" max="3" width="11.77734375" style="2" customWidth="1"/>
    <col min="4" max="4" width="13.5546875" style="2" customWidth="1"/>
    <col min="5" max="5" width="13.44140625" style="2" customWidth="1"/>
    <col min="6" max="6" width="14.21875" style="2" customWidth="1"/>
    <col min="7" max="7" width="14.6640625" style="2" customWidth="1"/>
    <col min="8" max="8" width="16.44140625" style="2" customWidth="1"/>
    <col min="9" max="9" width="18.33203125" style="2" customWidth="1"/>
    <col min="10" max="10" width="12" style="2" customWidth="1"/>
    <col min="11" max="11" width="11.109375" style="2" customWidth="1"/>
    <col min="12" max="16384" width="8.88671875" style="2"/>
  </cols>
  <sheetData>
    <row r="1" spans="1:11" s="13" customFormat="1" ht="18.600000000000001">
      <c r="A1" s="12" t="s">
        <v>4835</v>
      </c>
    </row>
    <row r="2" spans="1:11" s="13" customFormat="1"/>
    <row r="3" spans="1:11">
      <c r="A3" s="50"/>
      <c r="B3" s="50"/>
      <c r="C3" s="50"/>
      <c r="D3" s="48" t="s">
        <v>9</v>
      </c>
      <c r="E3" s="48"/>
      <c r="F3" s="48"/>
      <c r="G3" s="48" t="s">
        <v>10</v>
      </c>
      <c r="H3" s="48"/>
      <c r="I3" s="48"/>
      <c r="J3" s="49" t="s">
        <v>206</v>
      </c>
      <c r="K3" s="49"/>
    </row>
    <row r="4" spans="1:11">
      <c r="A4" s="1" t="s">
        <v>11</v>
      </c>
      <c r="B4" s="1" t="s">
        <v>12</v>
      </c>
      <c r="C4" s="1" t="s">
        <v>13</v>
      </c>
      <c r="D4" s="1" t="s">
        <v>14</v>
      </c>
      <c r="E4" s="1" t="s">
        <v>15</v>
      </c>
      <c r="F4" s="1" t="s">
        <v>5</v>
      </c>
      <c r="G4" s="1" t="s">
        <v>207</v>
      </c>
      <c r="H4" s="1" t="s">
        <v>208</v>
      </c>
      <c r="I4" s="1" t="s">
        <v>211</v>
      </c>
      <c r="J4" s="1" t="s">
        <v>6</v>
      </c>
      <c r="K4" s="1" t="s">
        <v>7</v>
      </c>
    </row>
    <row r="5" spans="1:11">
      <c r="A5" s="2" t="s">
        <v>130</v>
      </c>
      <c r="B5" s="2" t="s">
        <v>16</v>
      </c>
      <c r="C5" s="2" t="s">
        <v>92</v>
      </c>
      <c r="D5" s="2">
        <v>26</v>
      </c>
      <c r="E5" s="2">
        <v>1829</v>
      </c>
      <c r="F5" s="2">
        <f>D5/E5</f>
        <v>1.4215418261344996E-2</v>
      </c>
      <c r="G5" s="2">
        <v>11</v>
      </c>
      <c r="H5" s="2">
        <v>724</v>
      </c>
      <c r="I5" s="2">
        <f>G5/H5</f>
        <v>1.5193370165745856E-2</v>
      </c>
      <c r="J5" s="2">
        <v>0.48958934079211203</v>
      </c>
      <c r="K5" s="2">
        <v>1.06877228717786</v>
      </c>
    </row>
    <row r="6" spans="1:11">
      <c r="A6" s="2" t="s">
        <v>131</v>
      </c>
      <c r="B6" s="2" t="s">
        <v>17</v>
      </c>
      <c r="C6" s="2" t="s">
        <v>92</v>
      </c>
      <c r="D6" s="2">
        <v>10</v>
      </c>
      <c r="E6" s="2">
        <v>1829</v>
      </c>
      <c r="F6" s="2">
        <f t="shared" ref="F6:F69" si="0">D6/E6</f>
        <v>5.4674685620557679E-3</v>
      </c>
      <c r="G6" s="2">
        <v>2</v>
      </c>
      <c r="H6" s="2">
        <v>724</v>
      </c>
      <c r="I6" s="2">
        <f t="shared" ref="I6:I69" si="1">G6/H6</f>
        <v>2.7624309392265192E-3</v>
      </c>
      <c r="J6" s="2">
        <v>0.894714324598199</v>
      </c>
      <c r="K6" s="2">
        <v>0.50536220011473298</v>
      </c>
    </row>
    <row r="7" spans="1:11">
      <c r="A7" s="2" t="s">
        <v>132</v>
      </c>
      <c r="B7" s="2" t="s">
        <v>18</v>
      </c>
      <c r="C7" s="2" t="s">
        <v>92</v>
      </c>
      <c r="D7" s="2">
        <v>18</v>
      </c>
      <c r="E7" s="2">
        <v>1829</v>
      </c>
      <c r="F7" s="2">
        <f t="shared" si="0"/>
        <v>9.8414434117003822E-3</v>
      </c>
      <c r="G7" s="2">
        <v>8</v>
      </c>
      <c r="H7" s="2">
        <v>724</v>
      </c>
      <c r="I7" s="2">
        <f t="shared" si="1"/>
        <v>1.1049723756906077E-2</v>
      </c>
      <c r="J7" s="2">
        <v>0.46659541260555198</v>
      </c>
      <c r="K7" s="2">
        <v>1.1227127639313199</v>
      </c>
    </row>
    <row r="8" spans="1:11">
      <c r="A8" s="2" t="s">
        <v>133</v>
      </c>
      <c r="B8" s="2" t="s">
        <v>19</v>
      </c>
      <c r="C8" s="2" t="s">
        <v>92</v>
      </c>
      <c r="D8" s="2">
        <v>11</v>
      </c>
      <c r="E8" s="2">
        <v>1829</v>
      </c>
      <c r="F8" s="2">
        <f t="shared" si="0"/>
        <v>6.0142154182613447E-3</v>
      </c>
      <c r="G8" s="2">
        <v>2</v>
      </c>
      <c r="H8" s="2">
        <v>724</v>
      </c>
      <c r="I8" s="2">
        <f t="shared" si="1"/>
        <v>2.7624309392265192E-3</v>
      </c>
      <c r="J8" s="2">
        <v>0.91930259032135697</v>
      </c>
      <c r="K8" s="2">
        <v>0.45943150397243898</v>
      </c>
    </row>
    <row r="9" spans="1:11">
      <c r="A9" s="2" t="s">
        <v>134</v>
      </c>
      <c r="B9" s="2" t="s">
        <v>20</v>
      </c>
      <c r="C9" s="2" t="s">
        <v>92</v>
      </c>
      <c r="D9" s="2">
        <v>29</v>
      </c>
      <c r="E9" s="2">
        <v>1829</v>
      </c>
      <c r="F9" s="2">
        <f t="shared" si="0"/>
        <v>1.5855658829961726E-2</v>
      </c>
      <c r="G9" s="2">
        <v>21</v>
      </c>
      <c r="H9" s="2">
        <v>724</v>
      </c>
      <c r="I9" s="2">
        <f t="shared" si="1"/>
        <v>2.9005524861878452E-2</v>
      </c>
      <c r="J9" s="2">
        <v>2.8177840151540401E-2</v>
      </c>
      <c r="K9" s="2">
        <v>1.82879247034454</v>
      </c>
    </row>
    <row r="10" spans="1:11">
      <c r="A10" s="2" t="s">
        <v>135</v>
      </c>
      <c r="B10" s="2" t="s">
        <v>21</v>
      </c>
      <c r="C10" s="2" t="s">
        <v>92</v>
      </c>
      <c r="D10" s="2">
        <v>8</v>
      </c>
      <c r="E10" s="2">
        <v>1829</v>
      </c>
      <c r="F10" s="2">
        <f t="shared" si="0"/>
        <v>4.3739748496446143E-3</v>
      </c>
      <c r="G10" s="2">
        <v>6</v>
      </c>
      <c r="H10" s="2">
        <v>724</v>
      </c>
      <c r="I10" s="2">
        <f t="shared" si="1"/>
        <v>8.2872928176795577E-3</v>
      </c>
      <c r="J10" s="2">
        <v>0.18114818037889199</v>
      </c>
      <c r="K10" s="2">
        <v>1.8942620138049799</v>
      </c>
    </row>
    <row r="11" spans="1:11">
      <c r="A11" s="2" t="s">
        <v>136</v>
      </c>
      <c r="B11" s="2" t="s">
        <v>22</v>
      </c>
      <c r="C11" s="2" t="s">
        <v>92</v>
      </c>
      <c r="D11" s="2">
        <v>15</v>
      </c>
      <c r="E11" s="2">
        <v>1829</v>
      </c>
      <c r="F11" s="2">
        <f t="shared" si="0"/>
        <v>8.2012028430836527E-3</v>
      </c>
      <c r="G11" s="2">
        <v>3</v>
      </c>
      <c r="H11" s="2">
        <v>724</v>
      </c>
      <c r="I11" s="2">
        <f t="shared" si="1"/>
        <v>4.1436464088397788E-3</v>
      </c>
      <c r="J11" s="2">
        <v>0.92031399310016204</v>
      </c>
      <c r="K11" s="2">
        <v>0.505362020753515</v>
      </c>
    </row>
    <row r="12" spans="1:11">
      <c r="A12" s="2" t="s">
        <v>137</v>
      </c>
      <c r="B12" s="2" t="s">
        <v>23</v>
      </c>
      <c r="C12" s="2" t="s">
        <v>92</v>
      </c>
      <c r="D12" s="2">
        <v>8</v>
      </c>
      <c r="E12" s="2">
        <v>1829</v>
      </c>
      <c r="F12" s="2">
        <f t="shared" si="0"/>
        <v>4.3739748496446143E-3</v>
      </c>
      <c r="G12" s="2">
        <v>1</v>
      </c>
      <c r="H12" s="2">
        <v>724</v>
      </c>
      <c r="I12" s="2">
        <f t="shared" si="1"/>
        <v>1.3812154696132596E-3</v>
      </c>
      <c r="J12" s="2">
        <v>0.95018553886022294</v>
      </c>
      <c r="K12" s="2">
        <v>0.31585905864896802</v>
      </c>
    </row>
    <row r="13" spans="1:11">
      <c r="A13" s="2" t="s">
        <v>4766</v>
      </c>
      <c r="B13" s="2" t="s">
        <v>24</v>
      </c>
      <c r="C13" s="2" t="s">
        <v>92</v>
      </c>
      <c r="D13" s="2">
        <v>13</v>
      </c>
      <c r="E13" s="2">
        <v>1829</v>
      </c>
      <c r="F13" s="2">
        <f t="shared" si="0"/>
        <v>7.1077091306724982E-3</v>
      </c>
      <c r="G13" s="2">
        <v>1</v>
      </c>
      <c r="H13" s="2">
        <v>724</v>
      </c>
      <c r="I13" s="2">
        <f t="shared" si="1"/>
        <v>1.3812154696132596E-3</v>
      </c>
      <c r="J13" s="2">
        <v>0.99053746730169201</v>
      </c>
      <c r="K13" s="2">
        <v>0.19439905786808101</v>
      </c>
    </row>
    <row r="14" spans="1:11">
      <c r="A14" s="2" t="s">
        <v>138</v>
      </c>
      <c r="B14" s="2" t="s">
        <v>25</v>
      </c>
      <c r="C14" s="2" t="s">
        <v>92</v>
      </c>
      <c r="D14" s="2">
        <v>66</v>
      </c>
      <c r="E14" s="2">
        <v>1829</v>
      </c>
      <c r="F14" s="2">
        <f t="shared" si="0"/>
        <v>3.6085292509568073E-2</v>
      </c>
      <c r="G14" s="2">
        <v>12</v>
      </c>
      <c r="H14" s="2">
        <v>724</v>
      </c>
      <c r="I14" s="2">
        <f t="shared" si="1"/>
        <v>1.6574585635359115E-2</v>
      </c>
      <c r="J14" s="2">
        <v>0.99735736820443699</v>
      </c>
      <c r="K14" s="2">
        <v>0.459429704543863</v>
      </c>
    </row>
    <row r="15" spans="1:11">
      <c r="A15" s="2" t="s">
        <v>139</v>
      </c>
      <c r="B15" s="2" t="s">
        <v>26</v>
      </c>
      <c r="C15" s="2" t="s">
        <v>92</v>
      </c>
      <c r="D15" s="2">
        <v>48</v>
      </c>
      <c r="E15" s="2">
        <v>1829</v>
      </c>
      <c r="F15" s="2">
        <f t="shared" si="0"/>
        <v>2.6243849097867686E-2</v>
      </c>
      <c r="G15" s="2">
        <v>21</v>
      </c>
      <c r="H15" s="2">
        <v>724</v>
      </c>
      <c r="I15" s="2">
        <f t="shared" si="1"/>
        <v>2.9005524861878452E-2</v>
      </c>
      <c r="J15" s="2">
        <v>0.39773922469857298</v>
      </c>
      <c r="K15" s="2">
        <v>1.10518161014778</v>
      </c>
    </row>
    <row r="16" spans="1:11">
      <c r="A16" s="2" t="s">
        <v>140</v>
      </c>
      <c r="B16" s="2" t="s">
        <v>27</v>
      </c>
      <c r="C16" s="2" t="s">
        <v>92</v>
      </c>
      <c r="D16" s="2">
        <v>24</v>
      </c>
      <c r="E16" s="2">
        <v>1829</v>
      </c>
      <c r="F16" s="2">
        <f t="shared" si="0"/>
        <v>1.3121924548933843E-2</v>
      </c>
      <c r="G16" s="2">
        <v>11</v>
      </c>
      <c r="H16" s="2">
        <v>724</v>
      </c>
      <c r="I16" s="2">
        <f t="shared" si="1"/>
        <v>1.5193370165745856E-2</v>
      </c>
      <c r="J16" s="2">
        <v>0.40658355052765999</v>
      </c>
      <c r="K16" s="2">
        <v>1.1577745987457699</v>
      </c>
    </row>
    <row r="17" spans="1:11">
      <c r="A17" s="2" t="s">
        <v>141</v>
      </c>
      <c r="B17" s="2" t="s">
        <v>28</v>
      </c>
      <c r="C17" s="2" t="s">
        <v>92</v>
      </c>
      <c r="D17" s="2">
        <v>30</v>
      </c>
      <c r="E17" s="2">
        <v>1829</v>
      </c>
      <c r="F17" s="2">
        <f t="shared" si="0"/>
        <v>1.6402405686167305E-2</v>
      </c>
      <c r="G17" s="2">
        <v>8</v>
      </c>
      <c r="H17" s="2">
        <v>724</v>
      </c>
      <c r="I17" s="2">
        <f t="shared" si="1"/>
        <v>1.1049723756906077E-2</v>
      </c>
      <c r="J17" s="2">
        <v>0.88240977866427905</v>
      </c>
      <c r="K17" s="2">
        <v>0.67373383799449804</v>
      </c>
    </row>
    <row r="18" spans="1:11">
      <c r="A18" s="2" t="s">
        <v>142</v>
      </c>
      <c r="B18" s="2" t="s">
        <v>29</v>
      </c>
      <c r="C18" s="2" t="s">
        <v>92</v>
      </c>
      <c r="D18" s="2">
        <v>29</v>
      </c>
      <c r="E18" s="2">
        <v>1829</v>
      </c>
      <c r="F18" s="2">
        <f t="shared" si="0"/>
        <v>1.5855658829961726E-2</v>
      </c>
      <c r="G18" s="2">
        <v>32</v>
      </c>
      <c r="H18" s="2">
        <v>724</v>
      </c>
      <c r="I18" s="2">
        <f t="shared" si="1"/>
        <v>4.4198895027624308E-2</v>
      </c>
      <c r="J18" s="2">
        <v>7.9196938111380697E-5</v>
      </c>
      <c r="K18" s="2">
        <v>2.7863216138301898</v>
      </c>
    </row>
    <row r="19" spans="1:11">
      <c r="A19" s="2" t="s">
        <v>143</v>
      </c>
      <c r="B19" s="2" t="s">
        <v>30</v>
      </c>
      <c r="C19" s="2" t="s">
        <v>92</v>
      </c>
      <c r="D19" s="2">
        <v>11</v>
      </c>
      <c r="E19" s="2">
        <v>1829</v>
      </c>
      <c r="F19" s="2">
        <f t="shared" si="0"/>
        <v>6.0142154182613447E-3</v>
      </c>
      <c r="G19" s="2">
        <v>6</v>
      </c>
      <c r="H19" s="2">
        <v>724</v>
      </c>
      <c r="I19" s="2">
        <f t="shared" si="1"/>
        <v>8.2872928176795577E-3</v>
      </c>
      <c r="J19" s="2">
        <v>0.34656984416129</v>
      </c>
      <c r="K19" s="2">
        <v>1.3777677297578801</v>
      </c>
    </row>
    <row r="20" spans="1:11">
      <c r="A20" s="2" t="s">
        <v>144</v>
      </c>
      <c r="B20" s="2" t="s">
        <v>31</v>
      </c>
      <c r="C20" s="2" t="s">
        <v>92</v>
      </c>
      <c r="D20" s="2">
        <v>15</v>
      </c>
      <c r="E20" s="2">
        <v>1829</v>
      </c>
      <c r="F20" s="2">
        <f t="shared" si="0"/>
        <v>8.2012028430836527E-3</v>
      </c>
      <c r="G20" s="2">
        <v>8</v>
      </c>
      <c r="H20" s="2">
        <v>724</v>
      </c>
      <c r="I20" s="2">
        <f t="shared" si="1"/>
        <v>1.1049723756906077E-2</v>
      </c>
      <c r="J20" s="2">
        <v>0.31804825617285498</v>
      </c>
      <c r="K20" s="2">
        <v>1.34717015178934</v>
      </c>
    </row>
    <row r="21" spans="1:11">
      <c r="A21" s="2" t="s">
        <v>145</v>
      </c>
      <c r="B21" s="2" t="s">
        <v>32</v>
      </c>
      <c r="C21" s="2" t="s">
        <v>92</v>
      </c>
      <c r="D21" s="2">
        <v>7</v>
      </c>
      <c r="E21" s="2">
        <v>1829</v>
      </c>
      <c r="F21" s="2">
        <f t="shared" si="0"/>
        <v>3.8272279934390375E-3</v>
      </c>
      <c r="G21" s="2">
        <v>6</v>
      </c>
      <c r="H21" s="2">
        <v>724</v>
      </c>
      <c r="I21" s="2">
        <f t="shared" si="1"/>
        <v>8.2872928176795577E-3</v>
      </c>
      <c r="J21" s="2">
        <v>0.13454891008425399</v>
      </c>
      <c r="K21" s="2">
        <v>2.1646585092776598</v>
      </c>
    </row>
    <row r="22" spans="1:11">
      <c r="A22" s="2" t="s">
        <v>4767</v>
      </c>
      <c r="B22" s="2" t="s">
        <v>33</v>
      </c>
      <c r="C22" s="2" t="s">
        <v>92</v>
      </c>
      <c r="D22" s="2">
        <v>21</v>
      </c>
      <c r="E22" s="2">
        <v>1829</v>
      </c>
      <c r="F22" s="2">
        <f t="shared" si="0"/>
        <v>1.1481683980317113E-2</v>
      </c>
      <c r="G22" s="2">
        <v>24</v>
      </c>
      <c r="H22" s="2">
        <v>724</v>
      </c>
      <c r="I22" s="2">
        <f t="shared" si="1"/>
        <v>3.3149171270718231E-2</v>
      </c>
      <c r="J22" s="2">
        <v>4.2139584759799101E-4</v>
      </c>
      <c r="K22" s="2">
        <v>2.8857749660398802</v>
      </c>
    </row>
    <row r="23" spans="1:11">
      <c r="A23" s="2" t="s">
        <v>146</v>
      </c>
      <c r="B23" s="2" t="s">
        <v>34</v>
      </c>
      <c r="C23" s="2" t="s">
        <v>92</v>
      </c>
      <c r="D23" s="2">
        <v>5</v>
      </c>
      <c r="E23" s="2">
        <v>1829</v>
      </c>
      <c r="F23" s="2">
        <f t="shared" si="0"/>
        <v>2.7337342810278839E-3</v>
      </c>
      <c r="G23" s="2">
        <v>1</v>
      </c>
      <c r="H23" s="2">
        <v>724</v>
      </c>
      <c r="I23" s="2">
        <f t="shared" si="1"/>
        <v>1.3812154696132596E-3</v>
      </c>
      <c r="J23" s="2">
        <v>0.86480326479088898</v>
      </c>
      <c r="K23" s="2">
        <v>0.50536238013759205</v>
      </c>
    </row>
    <row r="24" spans="1:11">
      <c r="A24" s="4" t="s">
        <v>4791</v>
      </c>
      <c r="B24" s="4" t="s">
        <v>4764</v>
      </c>
      <c r="C24" s="4" t="s">
        <v>92</v>
      </c>
      <c r="D24" s="4">
        <v>2</v>
      </c>
      <c r="E24" s="4">
        <v>1829</v>
      </c>
      <c r="F24" s="4">
        <f t="shared" si="0"/>
        <v>1.0934937124111536E-3</v>
      </c>
      <c r="G24" s="4">
        <v>21</v>
      </c>
      <c r="H24" s="4">
        <v>724</v>
      </c>
      <c r="I24" s="4">
        <f t="shared" si="1"/>
        <v>2.9005524861878452E-2</v>
      </c>
      <c r="J24" s="4">
        <v>5.3285963848567498E-10</v>
      </c>
      <c r="K24" s="4">
        <v>26.494258266911299</v>
      </c>
    </row>
    <row r="25" spans="1:11">
      <c r="A25" s="4" t="s">
        <v>4790</v>
      </c>
      <c r="B25" s="4" t="s">
        <v>4765</v>
      </c>
      <c r="C25" s="4" t="s">
        <v>92</v>
      </c>
      <c r="D25" s="4">
        <v>11</v>
      </c>
      <c r="E25" s="4">
        <v>1829</v>
      </c>
      <c r="F25" s="4">
        <f t="shared" si="0"/>
        <v>6.0142154182613447E-3</v>
      </c>
      <c r="G25" s="4">
        <v>31</v>
      </c>
      <c r="H25" s="4">
        <v>724</v>
      </c>
      <c r="I25" s="4">
        <f t="shared" si="1"/>
        <v>4.2817679558011051E-2</v>
      </c>
      <c r="J25" s="4">
        <v>1.9500533206536598E-9</v>
      </c>
      <c r="K25" s="4">
        <v>7.1127218610118401</v>
      </c>
    </row>
    <row r="26" spans="1:11">
      <c r="A26" s="4" t="s">
        <v>4768</v>
      </c>
      <c r="B26" s="4" t="s">
        <v>4789</v>
      </c>
      <c r="C26" s="4" t="s">
        <v>92</v>
      </c>
      <c r="D26" s="4">
        <v>6</v>
      </c>
      <c r="E26" s="4">
        <v>1829</v>
      </c>
      <c r="F26" s="4">
        <f t="shared" si="0"/>
        <v>3.2804811372334607E-3</v>
      </c>
      <c r="G26" s="4">
        <v>16</v>
      </c>
      <c r="H26" s="4">
        <v>724</v>
      </c>
      <c r="I26" s="4">
        <f t="shared" si="1"/>
        <v>2.2099447513812154E-2</v>
      </c>
      <c r="J26" s="4">
        <v>2.2537264737157799E-5</v>
      </c>
      <c r="K26" s="4">
        <v>6.7303466107518801</v>
      </c>
    </row>
    <row r="27" spans="1:11">
      <c r="A27" s="2" t="s">
        <v>147</v>
      </c>
      <c r="B27" s="2" t="s">
        <v>35</v>
      </c>
      <c r="C27" s="2" t="s">
        <v>92</v>
      </c>
      <c r="D27" s="2">
        <v>7</v>
      </c>
      <c r="E27" s="2">
        <v>1829</v>
      </c>
      <c r="F27" s="2">
        <f t="shared" si="0"/>
        <v>3.8272279934390375E-3</v>
      </c>
      <c r="G27" s="2">
        <v>2</v>
      </c>
      <c r="H27" s="2">
        <v>724</v>
      </c>
      <c r="I27" s="2">
        <f t="shared" si="1"/>
        <v>2.7624309392265192E-3</v>
      </c>
      <c r="J27" s="2">
        <v>0.77324522370668702</v>
      </c>
      <c r="K27" s="2">
        <v>0.72189192417020598</v>
      </c>
    </row>
    <row r="28" spans="1:11">
      <c r="A28" s="2" t="s">
        <v>148</v>
      </c>
      <c r="B28" s="2" t="s">
        <v>36</v>
      </c>
      <c r="C28" s="2" t="s">
        <v>92</v>
      </c>
      <c r="D28" s="2">
        <v>36</v>
      </c>
      <c r="E28" s="2">
        <v>1829</v>
      </c>
      <c r="F28" s="2">
        <f t="shared" si="0"/>
        <v>1.9682886823400764E-2</v>
      </c>
      <c r="G28" s="2">
        <v>6</v>
      </c>
      <c r="H28" s="2">
        <v>724</v>
      </c>
      <c r="I28" s="2">
        <f t="shared" si="1"/>
        <v>8.2872928176795577E-3</v>
      </c>
      <c r="J28" s="2">
        <v>0.989829942429161</v>
      </c>
      <c r="K28" s="2">
        <v>0.42115370670854502</v>
      </c>
    </row>
    <row r="29" spans="1:11">
      <c r="A29" s="2" t="s">
        <v>149</v>
      </c>
      <c r="B29" s="2" t="s">
        <v>37</v>
      </c>
      <c r="C29" s="2" t="s">
        <v>92</v>
      </c>
      <c r="D29" s="2">
        <v>33</v>
      </c>
      <c r="E29" s="2">
        <v>1829</v>
      </c>
      <c r="F29" s="2">
        <f t="shared" si="0"/>
        <v>1.8042646254784037E-2</v>
      </c>
      <c r="G29" s="2">
        <v>30</v>
      </c>
      <c r="H29" s="2">
        <v>724</v>
      </c>
      <c r="I29" s="2">
        <f t="shared" si="1"/>
        <v>4.1436464088397788E-2</v>
      </c>
      <c r="J29" s="2">
        <v>1.0681738544657401E-3</v>
      </c>
      <c r="K29" s="2">
        <v>2.2957809181512201</v>
      </c>
    </row>
    <row r="30" spans="1:11">
      <c r="A30" s="4" t="s">
        <v>205</v>
      </c>
      <c r="B30" s="4" t="s">
        <v>38</v>
      </c>
      <c r="C30" s="4" t="s">
        <v>92</v>
      </c>
      <c r="D30" s="4">
        <v>27</v>
      </c>
      <c r="E30" s="4">
        <v>1829</v>
      </c>
      <c r="F30" s="4">
        <f t="shared" si="0"/>
        <v>1.4762165117550574E-2</v>
      </c>
      <c r="G30" s="4">
        <v>58</v>
      </c>
      <c r="H30" s="4">
        <v>724</v>
      </c>
      <c r="I30" s="4">
        <f t="shared" si="1"/>
        <v>8.0110497237569064E-2</v>
      </c>
      <c r="J30" s="4">
        <v>8.8451835221216006E-14</v>
      </c>
      <c r="K30" s="4">
        <v>5.4227379835743097</v>
      </c>
    </row>
    <row r="31" spans="1:11">
      <c r="A31" s="2" t="s">
        <v>150</v>
      </c>
      <c r="B31" s="2" t="s">
        <v>39</v>
      </c>
      <c r="C31" s="2" t="s">
        <v>92</v>
      </c>
      <c r="D31" s="2">
        <v>6</v>
      </c>
      <c r="E31" s="2">
        <v>1829</v>
      </c>
      <c r="F31" s="2">
        <f t="shared" si="0"/>
        <v>3.2804811372334607E-3</v>
      </c>
      <c r="G31" s="2">
        <v>2</v>
      </c>
      <c r="H31" s="2">
        <v>724</v>
      </c>
      <c r="I31" s="2">
        <f t="shared" si="1"/>
        <v>2.7624309392265192E-3</v>
      </c>
      <c r="J31" s="2">
        <v>0.71105269463311205</v>
      </c>
      <c r="K31" s="2">
        <v>0.84214095415254897</v>
      </c>
    </row>
    <row r="32" spans="1:11">
      <c r="A32" s="2" t="s">
        <v>151</v>
      </c>
      <c r="B32" s="2" t="s">
        <v>40</v>
      </c>
      <c r="C32" s="2" t="s">
        <v>92</v>
      </c>
      <c r="D32" s="2">
        <v>11</v>
      </c>
      <c r="E32" s="2">
        <v>1829</v>
      </c>
      <c r="F32" s="2">
        <f t="shared" si="0"/>
        <v>6.0142154182613447E-3</v>
      </c>
      <c r="G32" s="2">
        <v>3</v>
      </c>
      <c r="H32" s="2">
        <v>724</v>
      </c>
      <c r="I32" s="2">
        <f t="shared" si="1"/>
        <v>4.1436464088397788E-3</v>
      </c>
      <c r="J32" s="2">
        <v>0.80474253654303096</v>
      </c>
      <c r="K32" s="2">
        <v>0.68909705574497804</v>
      </c>
    </row>
    <row r="33" spans="1:11">
      <c r="A33" s="2" t="s">
        <v>152</v>
      </c>
      <c r="B33" s="2" t="s">
        <v>41</v>
      </c>
      <c r="C33" s="2" t="s">
        <v>92</v>
      </c>
      <c r="D33" s="2">
        <v>16</v>
      </c>
      <c r="E33" s="2">
        <v>1829</v>
      </c>
      <c r="F33" s="2">
        <f t="shared" si="0"/>
        <v>8.7479496992892286E-3</v>
      </c>
      <c r="G33" s="2">
        <v>2</v>
      </c>
      <c r="H33" s="2">
        <v>724</v>
      </c>
      <c r="I33" s="2">
        <f t="shared" si="1"/>
        <v>2.7624309392265192E-3</v>
      </c>
      <c r="J33" s="2">
        <v>0.97972479025349901</v>
      </c>
      <c r="K33" s="2">
        <v>0.31585763540075701</v>
      </c>
    </row>
    <row r="34" spans="1:11">
      <c r="A34" s="2" t="s">
        <v>153</v>
      </c>
      <c r="B34" s="2" t="s">
        <v>42</v>
      </c>
      <c r="C34" s="2" t="s">
        <v>92</v>
      </c>
      <c r="D34" s="2">
        <v>7</v>
      </c>
      <c r="E34" s="2">
        <v>1829</v>
      </c>
      <c r="F34" s="2">
        <f t="shared" si="0"/>
        <v>3.8272279934390375E-3</v>
      </c>
      <c r="G34" s="2">
        <v>6</v>
      </c>
      <c r="H34" s="2">
        <v>724</v>
      </c>
      <c r="I34" s="2">
        <f t="shared" si="1"/>
        <v>8.2872928176795577E-3</v>
      </c>
      <c r="J34" s="2">
        <v>0.13454891008425399</v>
      </c>
      <c r="K34" s="2">
        <v>2.1646585092776598</v>
      </c>
    </row>
    <row r="35" spans="1:11">
      <c r="A35" s="2" t="s">
        <v>154</v>
      </c>
      <c r="B35" s="2" t="s">
        <v>43</v>
      </c>
      <c r="C35" s="2" t="s">
        <v>92</v>
      </c>
      <c r="D35" s="2">
        <v>3</v>
      </c>
      <c r="E35" s="2">
        <v>1829</v>
      </c>
      <c r="F35" s="2">
        <f t="shared" si="0"/>
        <v>1.6402405686167304E-3</v>
      </c>
      <c r="G35" s="2">
        <v>6</v>
      </c>
      <c r="H35" s="2">
        <v>724</v>
      </c>
      <c r="I35" s="2">
        <f t="shared" si="1"/>
        <v>8.2872928176795577E-3</v>
      </c>
      <c r="J35" s="2">
        <v>1.9350505180057001E-2</v>
      </c>
      <c r="K35" s="2">
        <v>5.0487948641183902</v>
      </c>
    </row>
    <row r="36" spans="1:11">
      <c r="A36" s="2" t="s">
        <v>155</v>
      </c>
      <c r="B36" s="2" t="s">
        <v>44</v>
      </c>
      <c r="C36" s="2" t="s">
        <v>92</v>
      </c>
      <c r="D36" s="2">
        <v>14</v>
      </c>
      <c r="E36" s="2">
        <v>1829</v>
      </c>
      <c r="F36" s="2">
        <f t="shared" si="0"/>
        <v>7.654455986878075E-3</v>
      </c>
      <c r="G36" s="2">
        <v>7</v>
      </c>
      <c r="H36" s="2">
        <v>724</v>
      </c>
      <c r="I36" s="2">
        <f t="shared" si="1"/>
        <v>9.6685082872928173E-3</v>
      </c>
      <c r="J36" s="2">
        <v>0.38508220454853098</v>
      </c>
      <c r="K36" s="2">
        <v>1.2630368667262399</v>
      </c>
    </row>
    <row r="37" spans="1:11">
      <c r="A37" s="2" t="s">
        <v>156</v>
      </c>
      <c r="B37" s="2" t="s">
        <v>45</v>
      </c>
      <c r="C37" s="2" t="s">
        <v>92</v>
      </c>
      <c r="D37" s="2">
        <v>11</v>
      </c>
      <c r="E37" s="2">
        <v>1829</v>
      </c>
      <c r="F37" s="2">
        <f t="shared" si="0"/>
        <v>6.0142154182613447E-3</v>
      </c>
      <c r="G37" s="2">
        <v>4</v>
      </c>
      <c r="H37" s="2">
        <v>724</v>
      </c>
      <c r="I37" s="2">
        <f t="shared" si="1"/>
        <v>5.5248618784530384E-3</v>
      </c>
      <c r="J37" s="2">
        <v>0.65339359737431302</v>
      </c>
      <c r="K37" s="2">
        <v>0.91866455343651698</v>
      </c>
    </row>
    <row r="38" spans="1:11">
      <c r="A38" s="2" t="s">
        <v>157</v>
      </c>
      <c r="B38" s="2" t="s">
        <v>46</v>
      </c>
      <c r="C38" s="2" t="s">
        <v>92</v>
      </c>
      <c r="D38" s="2">
        <v>9</v>
      </c>
      <c r="E38" s="2">
        <v>1829</v>
      </c>
      <c r="F38" s="2">
        <f t="shared" si="0"/>
        <v>4.9207217058501911E-3</v>
      </c>
      <c r="G38" s="2">
        <v>4</v>
      </c>
      <c r="H38" s="2">
        <v>724</v>
      </c>
      <c r="I38" s="2">
        <f t="shared" si="1"/>
        <v>5.5248618784530384E-3</v>
      </c>
      <c r="J38" s="2">
        <v>0.52781122737267605</v>
      </c>
      <c r="K38" s="2">
        <v>1.1227124023541499</v>
      </c>
    </row>
    <row r="39" spans="1:11">
      <c r="A39" s="2" t="s">
        <v>158</v>
      </c>
      <c r="B39" s="2" t="s">
        <v>47</v>
      </c>
      <c r="C39" s="2" t="s">
        <v>92</v>
      </c>
      <c r="D39" s="2">
        <v>11</v>
      </c>
      <c r="E39" s="2">
        <v>1829</v>
      </c>
      <c r="F39" s="2">
        <f t="shared" si="0"/>
        <v>6.0142154182613447E-3</v>
      </c>
      <c r="G39" s="2">
        <v>7</v>
      </c>
      <c r="H39" s="2">
        <v>724</v>
      </c>
      <c r="I39" s="2">
        <f t="shared" si="1"/>
        <v>9.6685082872928173E-3</v>
      </c>
      <c r="J39" s="2">
        <v>0.229123159503581</v>
      </c>
      <c r="K39" s="2">
        <v>1.6072851635160901</v>
      </c>
    </row>
    <row r="40" spans="1:11">
      <c r="A40" s="2" t="s">
        <v>159</v>
      </c>
      <c r="B40" s="2" t="s">
        <v>48</v>
      </c>
      <c r="C40" s="2" t="s">
        <v>92</v>
      </c>
      <c r="D40" s="2">
        <v>16</v>
      </c>
      <c r="E40" s="2">
        <v>1829</v>
      </c>
      <c r="F40" s="2">
        <f t="shared" si="0"/>
        <v>8.7479496992892286E-3</v>
      </c>
      <c r="G40" s="2">
        <v>11</v>
      </c>
      <c r="H40" s="2">
        <v>724</v>
      </c>
      <c r="I40" s="2">
        <f t="shared" si="1"/>
        <v>1.5193370165745856E-2</v>
      </c>
      <c r="J40" s="2">
        <v>0.11623280704203</v>
      </c>
      <c r="K40" s="2">
        <v>1.7363464262862001</v>
      </c>
    </row>
    <row r="41" spans="1:11">
      <c r="A41" s="2" t="s">
        <v>160</v>
      </c>
      <c r="B41" s="2" t="s">
        <v>49</v>
      </c>
      <c r="C41" s="2" t="s">
        <v>92</v>
      </c>
      <c r="D41" s="2">
        <v>13</v>
      </c>
      <c r="E41" s="2">
        <v>1829</v>
      </c>
      <c r="F41" s="2">
        <f t="shared" si="0"/>
        <v>7.1077091306724982E-3</v>
      </c>
      <c r="G41" s="2">
        <v>7</v>
      </c>
      <c r="H41" s="2">
        <v>724</v>
      </c>
      <c r="I41" s="2">
        <f t="shared" si="1"/>
        <v>9.6685082872928173E-3</v>
      </c>
      <c r="J41" s="2">
        <v>0.33155362391165699</v>
      </c>
      <c r="K41" s="2">
        <v>1.3601128844983199</v>
      </c>
    </row>
    <row r="42" spans="1:11">
      <c r="A42" s="2" t="s">
        <v>161</v>
      </c>
      <c r="B42" s="2" t="s">
        <v>50</v>
      </c>
      <c r="C42" s="2" t="s">
        <v>92</v>
      </c>
      <c r="D42" s="2">
        <v>15</v>
      </c>
      <c r="E42" s="2">
        <v>1829</v>
      </c>
      <c r="F42" s="2">
        <f t="shared" si="0"/>
        <v>8.2012028430836527E-3</v>
      </c>
      <c r="G42" s="2">
        <v>2</v>
      </c>
      <c r="H42" s="2">
        <v>724</v>
      </c>
      <c r="I42" s="2">
        <f t="shared" si="1"/>
        <v>2.7624309392265192E-3</v>
      </c>
      <c r="J42" s="2">
        <v>0.97312359056979503</v>
      </c>
      <c r="K42" s="2">
        <v>0.33696893323574201</v>
      </c>
    </row>
    <row r="43" spans="1:11">
      <c r="A43" s="4" t="s">
        <v>4769</v>
      </c>
      <c r="B43" s="4" t="s">
        <v>51</v>
      </c>
      <c r="C43" s="4" t="s">
        <v>92</v>
      </c>
      <c r="D43" s="4">
        <v>12</v>
      </c>
      <c r="E43" s="4">
        <v>1829</v>
      </c>
      <c r="F43" s="4">
        <f t="shared" si="0"/>
        <v>6.5609622744669215E-3</v>
      </c>
      <c r="G43" s="4">
        <v>21</v>
      </c>
      <c r="H43" s="4">
        <v>724</v>
      </c>
      <c r="I43" s="4">
        <f t="shared" si="1"/>
        <v>2.9005524861878452E-2</v>
      </c>
      <c r="J43" s="4">
        <v>3.0264550571597299E-5</v>
      </c>
      <c r="K43" s="4">
        <v>4.4179285448090404</v>
      </c>
    </row>
    <row r="44" spans="1:11">
      <c r="A44" s="2" t="s">
        <v>162</v>
      </c>
      <c r="B44" s="2" t="s">
        <v>52</v>
      </c>
      <c r="C44" s="2" t="s">
        <v>92</v>
      </c>
      <c r="D44" s="2">
        <v>3</v>
      </c>
      <c r="E44" s="2">
        <v>1829</v>
      </c>
      <c r="F44" s="2">
        <f t="shared" si="0"/>
        <v>1.6402405686167304E-3</v>
      </c>
      <c r="G44" s="2">
        <v>7</v>
      </c>
      <c r="H44" s="2">
        <v>724</v>
      </c>
      <c r="I44" s="2">
        <f t="shared" si="1"/>
        <v>9.6685082872928173E-3</v>
      </c>
      <c r="J44" s="2">
        <v>7.7173579533297504E-3</v>
      </c>
      <c r="K44" s="2">
        <v>5.8890319314374704</v>
      </c>
    </row>
    <row r="45" spans="1:11">
      <c r="A45" s="2" t="s">
        <v>163</v>
      </c>
      <c r="B45" s="2" t="s">
        <v>53</v>
      </c>
      <c r="C45" s="2" t="s">
        <v>92</v>
      </c>
      <c r="D45" s="2">
        <v>8</v>
      </c>
      <c r="E45" s="2">
        <v>1829</v>
      </c>
      <c r="F45" s="2">
        <f t="shared" si="0"/>
        <v>4.3739748496446143E-3</v>
      </c>
      <c r="G45" s="2">
        <v>8</v>
      </c>
      <c r="H45" s="2">
        <v>724</v>
      </c>
      <c r="I45" s="2">
        <f t="shared" si="1"/>
        <v>1.1049723756906077E-2</v>
      </c>
      <c r="J45" s="2">
        <v>5.5941800770181203E-2</v>
      </c>
      <c r="K45" s="2">
        <v>2.5252059688399302</v>
      </c>
    </row>
    <row r="46" spans="1:11">
      <c r="A46" s="2" t="s">
        <v>164</v>
      </c>
      <c r="B46" s="2" t="s">
        <v>54</v>
      </c>
      <c r="C46" s="2" t="s">
        <v>92</v>
      </c>
      <c r="D46" s="2">
        <v>19</v>
      </c>
      <c r="E46" s="2">
        <v>1829</v>
      </c>
      <c r="F46" s="2">
        <f t="shared" si="0"/>
        <v>1.038819026790596E-2</v>
      </c>
      <c r="G46" s="2">
        <v>7</v>
      </c>
      <c r="H46" s="2">
        <v>724</v>
      </c>
      <c r="I46" s="2">
        <f t="shared" si="1"/>
        <v>9.6685082872928173E-3</v>
      </c>
      <c r="J46" s="2">
        <v>0.63748093774063797</v>
      </c>
      <c r="K46" s="2">
        <v>0.93074723913031299</v>
      </c>
    </row>
    <row r="47" spans="1:11">
      <c r="A47" s="2" t="s">
        <v>165</v>
      </c>
      <c r="B47" s="2" t="s">
        <v>55</v>
      </c>
      <c r="C47" s="2" t="s">
        <v>92</v>
      </c>
      <c r="D47" s="2">
        <v>9</v>
      </c>
      <c r="E47" s="2">
        <v>1829</v>
      </c>
      <c r="F47" s="2">
        <f t="shared" si="0"/>
        <v>4.9207217058501911E-3</v>
      </c>
      <c r="G47" s="2">
        <v>1</v>
      </c>
      <c r="H47" s="2">
        <v>724</v>
      </c>
      <c r="I47" s="2">
        <f t="shared" si="1"/>
        <v>1.3812154696132596E-3</v>
      </c>
      <c r="J47" s="2">
        <v>0.96427663691966004</v>
      </c>
      <c r="K47" s="2">
        <v>0.28077353342308398</v>
      </c>
    </row>
    <row r="48" spans="1:11">
      <c r="A48" s="2" t="s">
        <v>166</v>
      </c>
      <c r="B48" s="2" t="s">
        <v>56</v>
      </c>
      <c r="C48" s="2" t="s">
        <v>92</v>
      </c>
      <c r="D48" s="2">
        <v>10</v>
      </c>
      <c r="E48" s="2">
        <v>1829</v>
      </c>
      <c r="F48" s="2">
        <f t="shared" si="0"/>
        <v>5.4674685620557679E-3</v>
      </c>
      <c r="G48" s="2">
        <v>10</v>
      </c>
      <c r="H48" s="2">
        <v>724</v>
      </c>
      <c r="I48" s="2">
        <f t="shared" si="1"/>
        <v>1.3812154696132596E-2</v>
      </c>
      <c r="J48" s="2">
        <v>3.3951213595696798E-2</v>
      </c>
      <c r="K48" s="2">
        <v>2.5252078401100699</v>
      </c>
    </row>
    <row r="49" spans="1:11">
      <c r="A49" s="2" t="s">
        <v>167</v>
      </c>
      <c r="B49" s="2" t="s">
        <v>57</v>
      </c>
      <c r="C49" s="2" t="s">
        <v>92</v>
      </c>
      <c r="D49" s="2">
        <v>5</v>
      </c>
      <c r="E49" s="2">
        <v>1829</v>
      </c>
      <c r="F49" s="2">
        <f t="shared" si="0"/>
        <v>2.7337342810278839E-3</v>
      </c>
      <c r="G49" s="2">
        <v>1</v>
      </c>
      <c r="H49" s="2">
        <v>724</v>
      </c>
      <c r="I49" s="2">
        <f t="shared" si="1"/>
        <v>1.3812154696132596E-3</v>
      </c>
      <c r="J49" s="2">
        <v>0.86480326479088898</v>
      </c>
      <c r="K49" s="2">
        <v>0.50536238013759205</v>
      </c>
    </row>
    <row r="50" spans="1:11">
      <c r="A50" s="2" t="s">
        <v>168</v>
      </c>
      <c r="B50" s="2" t="s">
        <v>58</v>
      </c>
      <c r="C50" s="2" t="s">
        <v>92</v>
      </c>
      <c r="D50" s="2">
        <v>25</v>
      </c>
      <c r="E50" s="2">
        <v>1829</v>
      </c>
      <c r="F50" s="2">
        <f t="shared" si="0"/>
        <v>1.3668671405139421E-2</v>
      </c>
      <c r="G50" s="2">
        <v>4</v>
      </c>
      <c r="H50" s="2">
        <v>724</v>
      </c>
      <c r="I50" s="2">
        <f t="shared" si="1"/>
        <v>5.5248618784530384E-3</v>
      </c>
      <c r="J50" s="2">
        <v>0.98055460348921497</v>
      </c>
      <c r="K50" s="2">
        <v>0.40432248364999301</v>
      </c>
    </row>
    <row r="51" spans="1:11">
      <c r="A51" s="2" t="s">
        <v>169</v>
      </c>
      <c r="B51" s="2" t="s">
        <v>59</v>
      </c>
      <c r="C51" s="2" t="s">
        <v>92</v>
      </c>
      <c r="D51" s="2">
        <v>11</v>
      </c>
      <c r="E51" s="2">
        <v>1829</v>
      </c>
      <c r="F51" s="2">
        <f t="shared" si="0"/>
        <v>6.0142154182613447E-3</v>
      </c>
      <c r="G51" s="2">
        <v>5</v>
      </c>
      <c r="H51" s="2">
        <v>724</v>
      </c>
      <c r="I51" s="2">
        <f t="shared" si="1"/>
        <v>6.9060773480662981E-3</v>
      </c>
      <c r="J51" s="2">
        <v>0.49255957482445001</v>
      </c>
      <c r="K51" s="2">
        <v>1.1482119966672599</v>
      </c>
    </row>
    <row r="52" spans="1:11">
      <c r="A52" s="2" t="s">
        <v>170</v>
      </c>
      <c r="B52" s="2" t="s">
        <v>60</v>
      </c>
      <c r="C52" s="2" t="s">
        <v>92</v>
      </c>
      <c r="D52" s="2">
        <v>1</v>
      </c>
      <c r="E52" s="2">
        <v>1829</v>
      </c>
      <c r="F52" s="2">
        <f t="shared" si="0"/>
        <v>5.4674685620557679E-4</v>
      </c>
      <c r="G52" s="2">
        <v>1</v>
      </c>
      <c r="H52" s="2">
        <v>724</v>
      </c>
      <c r="I52" s="2">
        <f t="shared" si="1"/>
        <v>1.3812154696132596E-3</v>
      </c>
      <c r="J52" s="2">
        <v>0.48707602670765499</v>
      </c>
      <c r="K52" s="2">
        <v>2.5251993713495802</v>
      </c>
    </row>
    <row r="53" spans="1:11">
      <c r="A53" s="4" t="s">
        <v>171</v>
      </c>
      <c r="B53" s="4" t="s">
        <v>61</v>
      </c>
      <c r="C53" s="4" t="s">
        <v>92</v>
      </c>
      <c r="D53" s="4">
        <v>387</v>
      </c>
      <c r="E53" s="4">
        <v>1829</v>
      </c>
      <c r="F53" s="4">
        <f t="shared" si="0"/>
        <v>0.21159103335155824</v>
      </c>
      <c r="G53" s="4">
        <v>245</v>
      </c>
      <c r="H53" s="4">
        <v>724</v>
      </c>
      <c r="I53" s="4">
        <f t="shared" si="1"/>
        <v>0.33839779005524862</v>
      </c>
      <c r="J53" s="4">
        <v>3.4244741377199799E-7</v>
      </c>
      <c r="K53" s="4">
        <v>1.599078070999</v>
      </c>
    </row>
    <row r="54" spans="1:11">
      <c r="A54" s="2" t="s">
        <v>172</v>
      </c>
      <c r="B54" s="2" t="s">
        <v>62</v>
      </c>
      <c r="C54" s="2" t="s">
        <v>92</v>
      </c>
      <c r="D54" s="2">
        <v>184</v>
      </c>
      <c r="E54" s="2">
        <v>1829</v>
      </c>
      <c r="F54" s="2">
        <f t="shared" si="0"/>
        <v>0.10060142154182614</v>
      </c>
      <c r="G54" s="2">
        <v>116</v>
      </c>
      <c r="H54" s="2">
        <v>724</v>
      </c>
      <c r="I54" s="2">
        <f t="shared" si="1"/>
        <v>0.16022099447513813</v>
      </c>
      <c r="J54" s="2">
        <v>1.8209018432707201E-4</v>
      </c>
      <c r="K54" s="2">
        <v>1.59235295238936</v>
      </c>
    </row>
    <row r="55" spans="1:11">
      <c r="A55" s="2" t="s">
        <v>173</v>
      </c>
      <c r="B55" s="2" t="s">
        <v>63</v>
      </c>
      <c r="C55" s="2" t="s">
        <v>92</v>
      </c>
      <c r="D55" s="2">
        <v>102</v>
      </c>
      <c r="E55" s="2">
        <v>1829</v>
      </c>
      <c r="F55" s="2">
        <f t="shared" si="0"/>
        <v>5.5768179332968834E-2</v>
      </c>
      <c r="G55" s="2">
        <v>34</v>
      </c>
      <c r="H55" s="2">
        <v>724</v>
      </c>
      <c r="I55" s="2">
        <f t="shared" si="1"/>
        <v>4.6961325966850827E-2</v>
      </c>
      <c r="J55" s="2">
        <v>0.82763134723187304</v>
      </c>
      <c r="K55" s="2">
        <v>0.84214138403584404</v>
      </c>
    </row>
    <row r="56" spans="1:11">
      <c r="A56" s="2" t="s">
        <v>174</v>
      </c>
      <c r="B56" s="2" t="s">
        <v>64</v>
      </c>
      <c r="C56" s="2" t="s">
        <v>92</v>
      </c>
      <c r="D56" s="2">
        <v>142</v>
      </c>
      <c r="E56" s="2">
        <v>1829</v>
      </c>
      <c r="F56" s="2">
        <f t="shared" si="0"/>
        <v>7.7638053581191913E-2</v>
      </c>
      <c r="G56" s="2">
        <v>85</v>
      </c>
      <c r="H56" s="2">
        <v>724</v>
      </c>
      <c r="I56" s="2">
        <f t="shared" si="1"/>
        <v>0.11740331491712708</v>
      </c>
      <c r="J56" s="2">
        <v>2.8905583771085702E-3</v>
      </c>
      <c r="K56" s="2">
        <v>1.5119472708088799</v>
      </c>
    </row>
    <row r="57" spans="1:11">
      <c r="A57" s="2" t="s">
        <v>175</v>
      </c>
      <c r="B57" s="2" t="s">
        <v>65</v>
      </c>
      <c r="C57" s="2" t="s">
        <v>92</v>
      </c>
      <c r="D57" s="2">
        <v>55</v>
      </c>
      <c r="E57" s="2">
        <v>1829</v>
      </c>
      <c r="F57" s="2">
        <f t="shared" si="0"/>
        <v>3.0071077091306724E-2</v>
      </c>
      <c r="G57" s="2">
        <v>25</v>
      </c>
      <c r="H57" s="2">
        <v>724</v>
      </c>
      <c r="I57" s="2">
        <f t="shared" si="1"/>
        <v>3.4530386740331494E-2</v>
      </c>
      <c r="J57" s="2">
        <v>0.32564166764729702</v>
      </c>
      <c r="K57" s="2">
        <v>1.1482143163758201</v>
      </c>
    </row>
    <row r="58" spans="1:11">
      <c r="A58" s="2" t="s">
        <v>176</v>
      </c>
      <c r="B58" s="2" t="s">
        <v>66</v>
      </c>
      <c r="C58" s="2" t="s">
        <v>92</v>
      </c>
      <c r="D58" s="2">
        <v>25</v>
      </c>
      <c r="E58" s="2">
        <v>1829</v>
      </c>
      <c r="F58" s="2">
        <f t="shared" si="0"/>
        <v>1.3668671405139421E-2</v>
      </c>
      <c r="G58" s="2">
        <v>1</v>
      </c>
      <c r="H58" s="2">
        <v>724</v>
      </c>
      <c r="I58" s="2">
        <f t="shared" si="1"/>
        <v>1.3812154696132596E-3</v>
      </c>
      <c r="J58" s="2">
        <v>0.99982153774264804</v>
      </c>
      <c r="K58" s="2">
        <v>0.10109660963241</v>
      </c>
    </row>
    <row r="59" spans="1:11">
      <c r="A59" s="2" t="s">
        <v>177</v>
      </c>
      <c r="B59" s="2" t="s">
        <v>67</v>
      </c>
      <c r="C59" s="2" t="s">
        <v>92</v>
      </c>
      <c r="D59" s="2">
        <v>3</v>
      </c>
      <c r="E59" s="2">
        <v>1829</v>
      </c>
      <c r="F59" s="2">
        <f t="shared" si="0"/>
        <v>1.6402405686167304E-3</v>
      </c>
      <c r="G59" s="2">
        <v>6</v>
      </c>
      <c r="H59" s="2">
        <v>724</v>
      </c>
      <c r="I59" s="2">
        <f t="shared" si="1"/>
        <v>8.2872928176795577E-3</v>
      </c>
      <c r="J59" s="2">
        <v>1.9350505180057001E-2</v>
      </c>
      <c r="K59" s="2">
        <v>5.0487948641183902</v>
      </c>
    </row>
    <row r="60" spans="1:11">
      <c r="A60" s="2" t="s">
        <v>178</v>
      </c>
      <c r="B60" s="2" t="s">
        <v>68</v>
      </c>
      <c r="C60" s="2" t="s">
        <v>92</v>
      </c>
      <c r="D60" s="2">
        <v>112</v>
      </c>
      <c r="E60" s="2">
        <v>1829</v>
      </c>
      <c r="F60" s="2">
        <f t="shared" si="0"/>
        <v>6.12356478950246E-2</v>
      </c>
      <c r="G60" s="2">
        <v>78</v>
      </c>
      <c r="H60" s="2">
        <v>724</v>
      </c>
      <c r="I60" s="2">
        <f t="shared" si="1"/>
        <v>0.10773480662983426</v>
      </c>
      <c r="J60" s="2">
        <v>2.0532263131883E-4</v>
      </c>
      <c r="K60" s="2">
        <v>1.7588797700121099</v>
      </c>
    </row>
    <row r="61" spans="1:11">
      <c r="A61" s="2" t="s">
        <v>179</v>
      </c>
      <c r="B61" s="2" t="s">
        <v>69</v>
      </c>
      <c r="C61" s="2" t="s">
        <v>92</v>
      </c>
      <c r="D61" s="2">
        <v>12</v>
      </c>
      <c r="E61" s="2">
        <v>1829</v>
      </c>
      <c r="F61" s="2">
        <f t="shared" si="0"/>
        <v>6.5609622744669215E-3</v>
      </c>
      <c r="G61" s="2">
        <v>6</v>
      </c>
      <c r="H61" s="2">
        <v>724</v>
      </c>
      <c r="I61" s="2">
        <f t="shared" si="1"/>
        <v>8.2872928176795577E-3</v>
      </c>
      <c r="J61" s="2">
        <v>0.40529318649014401</v>
      </c>
      <c r="K61" s="2">
        <v>1.2630365848696401</v>
      </c>
    </row>
    <row r="62" spans="1:11">
      <c r="A62" s="2" t="s">
        <v>180</v>
      </c>
      <c r="B62" s="2" t="s">
        <v>70</v>
      </c>
      <c r="C62" s="2" t="s">
        <v>92</v>
      </c>
      <c r="D62" s="2">
        <v>9</v>
      </c>
      <c r="E62" s="2">
        <v>1829</v>
      </c>
      <c r="F62" s="2">
        <f t="shared" si="0"/>
        <v>4.9207217058501911E-3</v>
      </c>
      <c r="G62" s="2">
        <v>6</v>
      </c>
      <c r="H62" s="2">
        <v>724</v>
      </c>
      <c r="I62" s="2">
        <f t="shared" si="1"/>
        <v>8.2872928176795577E-3</v>
      </c>
      <c r="J62" s="2">
        <v>0.23300176438016901</v>
      </c>
      <c r="K62" s="2">
        <v>1.6837862820310601</v>
      </c>
    </row>
    <row r="63" spans="1:11">
      <c r="A63" s="2" t="s">
        <v>181</v>
      </c>
      <c r="B63" s="2" t="s">
        <v>71</v>
      </c>
      <c r="C63" s="2" t="s">
        <v>92</v>
      </c>
      <c r="D63" s="2">
        <v>6</v>
      </c>
      <c r="E63" s="2">
        <v>1829</v>
      </c>
      <c r="F63" s="2">
        <f t="shared" si="0"/>
        <v>3.2804811372334607E-3</v>
      </c>
      <c r="G63" s="2">
        <v>7</v>
      </c>
      <c r="H63" s="2">
        <v>724</v>
      </c>
      <c r="I63" s="2">
        <f t="shared" si="1"/>
        <v>9.6685082872928173E-3</v>
      </c>
      <c r="J63" s="2">
        <v>4.76786654609151E-2</v>
      </c>
      <c r="K63" s="2">
        <v>2.9458449919830998</v>
      </c>
    </row>
    <row r="64" spans="1:11">
      <c r="A64" s="2" t="s">
        <v>182</v>
      </c>
      <c r="B64" s="2" t="s">
        <v>72</v>
      </c>
      <c r="C64" s="2" t="s">
        <v>92</v>
      </c>
      <c r="D64" s="2">
        <v>70</v>
      </c>
      <c r="E64" s="2">
        <v>1829</v>
      </c>
      <c r="F64" s="2">
        <f t="shared" si="0"/>
        <v>3.8272279934390377E-2</v>
      </c>
      <c r="G64" s="2">
        <v>23</v>
      </c>
      <c r="H64" s="2">
        <v>724</v>
      </c>
      <c r="I64" s="2">
        <f t="shared" si="1"/>
        <v>3.1767955801104975E-2</v>
      </c>
      <c r="J64" s="2">
        <v>0.80977501165803201</v>
      </c>
      <c r="K64" s="2">
        <v>0.830116413354131</v>
      </c>
    </row>
    <row r="65" spans="1:11">
      <c r="A65" s="2" t="s">
        <v>183</v>
      </c>
      <c r="B65" s="2" t="s">
        <v>73</v>
      </c>
      <c r="C65" s="2" t="s">
        <v>92</v>
      </c>
      <c r="D65" s="2">
        <v>18</v>
      </c>
      <c r="E65" s="2">
        <v>1829</v>
      </c>
      <c r="F65" s="2">
        <f t="shared" si="0"/>
        <v>9.8414434117003822E-3</v>
      </c>
      <c r="G65" s="2">
        <v>5</v>
      </c>
      <c r="H65" s="2">
        <v>724</v>
      </c>
      <c r="I65" s="2">
        <f t="shared" si="1"/>
        <v>6.9060773480662981E-3</v>
      </c>
      <c r="J65" s="2">
        <v>0.82374666093182303</v>
      </c>
      <c r="K65" s="2">
        <v>0.70185142086743801</v>
      </c>
    </row>
    <row r="66" spans="1:11">
      <c r="A66" s="2" t="s">
        <v>184</v>
      </c>
      <c r="B66" s="2" t="s">
        <v>74</v>
      </c>
      <c r="C66" s="2" t="s">
        <v>92</v>
      </c>
      <c r="D66" s="2">
        <v>53</v>
      </c>
      <c r="E66" s="2">
        <v>1829</v>
      </c>
      <c r="F66" s="2">
        <f t="shared" si="0"/>
        <v>2.8977583378895572E-2</v>
      </c>
      <c r="G66" s="2">
        <v>25</v>
      </c>
      <c r="H66" s="2">
        <v>724</v>
      </c>
      <c r="I66" s="2">
        <f t="shared" si="1"/>
        <v>3.4530386740331494E-2</v>
      </c>
      <c r="J66" s="2">
        <v>0.27574772291577199</v>
      </c>
      <c r="K66" s="2">
        <v>1.19151223116209</v>
      </c>
    </row>
    <row r="67" spans="1:11">
      <c r="A67" s="4" t="s">
        <v>4770</v>
      </c>
      <c r="B67" s="4" t="s">
        <v>4734</v>
      </c>
      <c r="C67" s="4" t="s">
        <v>92</v>
      </c>
      <c r="D67" s="4">
        <v>5</v>
      </c>
      <c r="E67" s="4">
        <v>1829</v>
      </c>
      <c r="F67" s="4">
        <f t="shared" si="0"/>
        <v>2.7337342810278839E-3</v>
      </c>
      <c r="G67" s="4">
        <v>21</v>
      </c>
      <c r="H67" s="4">
        <v>724</v>
      </c>
      <c r="I67" s="4">
        <f t="shared" si="1"/>
        <v>2.9005524861878452E-2</v>
      </c>
      <c r="J67" s="4">
        <v>5.26733658772311E-8</v>
      </c>
      <c r="K67" s="4">
        <v>10.5994384850004</v>
      </c>
    </row>
    <row r="68" spans="1:11">
      <c r="A68" s="2" t="s">
        <v>185</v>
      </c>
      <c r="B68" s="2" t="s">
        <v>75</v>
      </c>
      <c r="C68" s="2" t="s">
        <v>92</v>
      </c>
      <c r="D68" s="2">
        <v>54</v>
      </c>
      <c r="E68" s="2">
        <v>1829</v>
      </c>
      <c r="F68" s="2">
        <f t="shared" si="0"/>
        <v>2.9524330235101148E-2</v>
      </c>
      <c r="G68" s="2">
        <v>11</v>
      </c>
      <c r="H68" s="2">
        <v>724</v>
      </c>
      <c r="I68" s="2">
        <f t="shared" si="1"/>
        <v>1.5193370165745856E-2</v>
      </c>
      <c r="J68" s="2">
        <v>0.98814737640276595</v>
      </c>
      <c r="K68" s="2">
        <v>0.51471664134468897</v>
      </c>
    </row>
    <row r="69" spans="1:11">
      <c r="A69" s="2" t="s">
        <v>186</v>
      </c>
      <c r="B69" s="2" t="s">
        <v>76</v>
      </c>
      <c r="C69" s="2" t="s">
        <v>92</v>
      </c>
      <c r="D69" s="2">
        <v>15</v>
      </c>
      <c r="E69" s="2">
        <v>1829</v>
      </c>
      <c r="F69" s="2">
        <f t="shared" si="0"/>
        <v>8.2012028430836527E-3</v>
      </c>
      <c r="G69" s="2">
        <v>12</v>
      </c>
      <c r="H69" s="2">
        <v>724</v>
      </c>
      <c r="I69" s="2">
        <f t="shared" si="1"/>
        <v>1.6574585635359115E-2</v>
      </c>
      <c r="J69" s="2">
        <v>5.5823664202032303E-2</v>
      </c>
      <c r="K69" s="2">
        <v>2.0204481605636899</v>
      </c>
    </row>
    <row r="70" spans="1:11">
      <c r="A70" s="2" t="s">
        <v>187</v>
      </c>
      <c r="B70" s="2" t="s">
        <v>77</v>
      </c>
      <c r="C70" s="2" t="s">
        <v>92</v>
      </c>
      <c r="D70" s="2">
        <v>14</v>
      </c>
      <c r="E70" s="2">
        <v>1829</v>
      </c>
      <c r="F70" s="2">
        <f t="shared" ref="F70:F84" si="2">D70/E70</f>
        <v>7.654455986878075E-3</v>
      </c>
      <c r="G70" s="2">
        <v>2</v>
      </c>
      <c r="H70" s="2">
        <v>724</v>
      </c>
      <c r="I70" s="2">
        <f t="shared" ref="I70:I84" si="3">G70/H70</f>
        <v>2.7624309392265192E-3</v>
      </c>
      <c r="J70" s="2">
        <v>0.96446125325357601</v>
      </c>
      <c r="K70" s="2">
        <v>0.36102565598458303</v>
      </c>
    </row>
    <row r="71" spans="1:11">
      <c r="A71" s="2" t="s">
        <v>188</v>
      </c>
      <c r="B71" s="2" t="s">
        <v>78</v>
      </c>
      <c r="C71" s="2" t="s">
        <v>92</v>
      </c>
      <c r="D71" s="2">
        <v>12</v>
      </c>
      <c r="E71" s="2">
        <v>1829</v>
      </c>
      <c r="F71" s="2">
        <f t="shared" si="2"/>
        <v>6.5609622744669215E-3</v>
      </c>
      <c r="G71" s="2">
        <v>14</v>
      </c>
      <c r="H71" s="2">
        <v>724</v>
      </c>
      <c r="I71" s="2">
        <f t="shared" si="3"/>
        <v>1.9337016574585635E-2</v>
      </c>
      <c r="J71" s="2">
        <v>5.7600586876984904E-3</v>
      </c>
      <c r="K71" s="2">
        <v>2.9458538023068499</v>
      </c>
    </row>
    <row r="72" spans="1:11">
      <c r="A72" s="2" t="s">
        <v>189</v>
      </c>
      <c r="B72" s="2" t="s">
        <v>79</v>
      </c>
      <c r="C72" s="2" t="s">
        <v>92</v>
      </c>
      <c r="D72" s="2">
        <v>18</v>
      </c>
      <c r="E72" s="2">
        <v>1829</v>
      </c>
      <c r="F72" s="2">
        <f t="shared" si="2"/>
        <v>9.8414434117003822E-3</v>
      </c>
      <c r="G72" s="2">
        <v>3</v>
      </c>
      <c r="H72" s="2">
        <v>724</v>
      </c>
      <c r="I72" s="2">
        <f t="shared" si="3"/>
        <v>4.1436464088397788E-3</v>
      </c>
      <c r="J72" s="2">
        <v>0.96128965431789104</v>
      </c>
      <c r="K72" s="2">
        <v>0.42115425448849803</v>
      </c>
    </row>
    <row r="73" spans="1:11">
      <c r="A73" s="2" t="s">
        <v>190</v>
      </c>
      <c r="B73" s="2" t="s">
        <v>80</v>
      </c>
      <c r="C73" s="2" t="s">
        <v>92</v>
      </c>
      <c r="D73" s="2">
        <v>3</v>
      </c>
      <c r="E73" s="2">
        <v>1829</v>
      </c>
      <c r="F73" s="2">
        <f t="shared" si="2"/>
        <v>1.6402405686167304E-3</v>
      </c>
      <c r="G73" s="2">
        <v>4</v>
      </c>
      <c r="H73" s="2">
        <v>724</v>
      </c>
      <c r="I73" s="2">
        <f t="shared" si="3"/>
        <v>5.5248618784530384E-3</v>
      </c>
      <c r="J73" s="2">
        <v>0.106388063624643</v>
      </c>
      <c r="K73" s="2">
        <v>3.3664441781488899</v>
      </c>
    </row>
    <row r="74" spans="1:11">
      <c r="A74" s="4" t="s">
        <v>191</v>
      </c>
      <c r="B74" s="4" t="s">
        <v>81</v>
      </c>
      <c r="C74" s="4" t="s">
        <v>92</v>
      </c>
      <c r="D74" s="4">
        <v>11</v>
      </c>
      <c r="E74" s="4">
        <v>1829</v>
      </c>
      <c r="F74" s="4">
        <f t="shared" si="2"/>
        <v>6.0142154182613447E-3</v>
      </c>
      <c r="G74" s="4">
        <v>23</v>
      </c>
      <c r="H74" s="4">
        <v>724</v>
      </c>
      <c r="I74" s="4">
        <f t="shared" si="3"/>
        <v>3.1767955801104975E-2</v>
      </c>
      <c r="J74" s="4">
        <v>2.7425340600559202E-6</v>
      </c>
      <c r="K74" s="4">
        <v>5.2782240922715102</v>
      </c>
    </row>
    <row r="75" spans="1:11">
      <c r="A75" s="2" t="s">
        <v>192</v>
      </c>
      <c r="B75" s="2" t="s">
        <v>82</v>
      </c>
      <c r="C75" s="2" t="s">
        <v>92</v>
      </c>
      <c r="D75" s="2">
        <v>6</v>
      </c>
      <c r="E75" s="2">
        <v>1829</v>
      </c>
      <c r="F75" s="2">
        <f t="shared" si="2"/>
        <v>3.2804811372334607E-3</v>
      </c>
      <c r="G75" s="2">
        <v>2</v>
      </c>
      <c r="H75" s="2">
        <v>724</v>
      </c>
      <c r="I75" s="2">
        <f t="shared" si="3"/>
        <v>2.7624309392265192E-3</v>
      </c>
      <c r="J75" s="2">
        <v>0.71105269463311205</v>
      </c>
      <c r="K75" s="2">
        <v>0.84214095415254897</v>
      </c>
    </row>
    <row r="76" spans="1:11">
      <c r="A76" s="2" t="s">
        <v>193</v>
      </c>
      <c r="B76" s="2" t="s">
        <v>83</v>
      </c>
      <c r="C76" s="2" t="s">
        <v>92</v>
      </c>
      <c r="D76" s="2">
        <v>5</v>
      </c>
      <c r="E76" s="2">
        <v>1829</v>
      </c>
      <c r="F76" s="2">
        <f t="shared" si="2"/>
        <v>2.7337342810278839E-3</v>
      </c>
      <c r="G76" s="2">
        <v>6</v>
      </c>
      <c r="H76" s="2">
        <v>724</v>
      </c>
      <c r="I76" s="2">
        <f t="shared" si="3"/>
        <v>8.2872928176795577E-3</v>
      </c>
      <c r="J76" s="2">
        <v>6.1749787876533603E-2</v>
      </c>
      <c r="K76" s="2">
        <v>3.0299697245338999</v>
      </c>
    </row>
    <row r="77" spans="1:11">
      <c r="A77" s="4" t="s">
        <v>201</v>
      </c>
      <c r="B77" s="4" t="s">
        <v>84</v>
      </c>
      <c r="C77" s="4" t="s">
        <v>92</v>
      </c>
      <c r="D77" s="4">
        <v>3</v>
      </c>
      <c r="E77" s="4">
        <v>1829</v>
      </c>
      <c r="F77" s="4">
        <f t="shared" si="2"/>
        <v>1.6402405686167304E-3</v>
      </c>
      <c r="G77" s="4">
        <v>13</v>
      </c>
      <c r="H77" s="4">
        <v>724</v>
      </c>
      <c r="I77" s="4">
        <f t="shared" si="3"/>
        <v>1.7955801104972375E-2</v>
      </c>
      <c r="J77" s="4">
        <v>1.8551291684672701E-5</v>
      </c>
      <c r="K77" s="4">
        <v>10.935829435871399</v>
      </c>
    </row>
    <row r="78" spans="1:11">
      <c r="A78" s="2" t="s">
        <v>194</v>
      </c>
      <c r="B78" s="2" t="s">
        <v>85</v>
      </c>
      <c r="C78" s="2" t="s">
        <v>92</v>
      </c>
      <c r="D78" s="2">
        <v>3</v>
      </c>
      <c r="E78" s="2">
        <v>1829</v>
      </c>
      <c r="F78" s="2">
        <f t="shared" si="2"/>
        <v>1.6402405686167304E-3</v>
      </c>
      <c r="G78" s="2">
        <v>9</v>
      </c>
      <c r="H78" s="2">
        <v>724</v>
      </c>
      <c r="I78" s="2">
        <f t="shared" si="3"/>
        <v>1.2430939226519336E-2</v>
      </c>
      <c r="J78" s="2">
        <v>1.12012490948174E-3</v>
      </c>
      <c r="K78" s="2">
        <v>7.5715777146509398</v>
      </c>
    </row>
    <row r="79" spans="1:11">
      <c r="A79" s="2" t="s">
        <v>195</v>
      </c>
      <c r="B79" s="2" t="s">
        <v>86</v>
      </c>
      <c r="C79" s="2" t="s">
        <v>92</v>
      </c>
      <c r="D79" s="2">
        <v>2</v>
      </c>
      <c r="E79" s="2">
        <v>1829</v>
      </c>
      <c r="F79" s="2">
        <f t="shared" si="2"/>
        <v>1.0934937124111536E-3</v>
      </c>
      <c r="G79" s="2">
        <v>4</v>
      </c>
      <c r="H79" s="2">
        <v>724</v>
      </c>
      <c r="I79" s="2">
        <f t="shared" si="3"/>
        <v>5.5248618784530384E-3</v>
      </c>
      <c r="J79" s="2">
        <v>5.86121075929339E-2</v>
      </c>
      <c r="K79" s="2">
        <v>5.0487900971778599</v>
      </c>
    </row>
    <row r="80" spans="1:11">
      <c r="A80" s="2" t="s">
        <v>196</v>
      </c>
      <c r="B80" s="2" t="s">
        <v>87</v>
      </c>
      <c r="C80" s="2" t="s">
        <v>92</v>
      </c>
      <c r="D80" s="2">
        <v>1</v>
      </c>
      <c r="E80" s="2">
        <v>1829</v>
      </c>
      <c r="F80" s="2">
        <f t="shared" si="2"/>
        <v>5.4674685620557679E-4</v>
      </c>
      <c r="G80" s="2">
        <v>1</v>
      </c>
      <c r="H80" s="2">
        <v>724</v>
      </c>
      <c r="I80" s="2">
        <f t="shared" si="3"/>
        <v>1.3812154696132596E-3</v>
      </c>
      <c r="J80" s="2">
        <v>0.48707602670765499</v>
      </c>
      <c r="K80" s="2">
        <v>2.5251993713495802</v>
      </c>
    </row>
    <row r="81" spans="1:11">
      <c r="A81" s="2" t="s">
        <v>197</v>
      </c>
      <c r="B81" s="2" t="s">
        <v>88</v>
      </c>
      <c r="C81" s="2" t="s">
        <v>92</v>
      </c>
      <c r="D81" s="2">
        <v>5</v>
      </c>
      <c r="E81" s="2">
        <v>1829</v>
      </c>
      <c r="F81" s="2">
        <f t="shared" si="2"/>
        <v>2.7337342810278839E-3</v>
      </c>
      <c r="G81" s="2">
        <v>1</v>
      </c>
      <c r="H81" s="2">
        <v>724</v>
      </c>
      <c r="I81" s="2">
        <f t="shared" si="3"/>
        <v>1.3812154696132596E-3</v>
      </c>
      <c r="J81" s="2">
        <v>0.86480326479088898</v>
      </c>
      <c r="K81" s="2">
        <v>0.50536238013759205</v>
      </c>
    </row>
    <row r="82" spans="1:11">
      <c r="A82" s="2" t="s">
        <v>198</v>
      </c>
      <c r="B82" s="2" t="s">
        <v>89</v>
      </c>
      <c r="C82" s="2" t="s">
        <v>92</v>
      </c>
      <c r="D82" s="2">
        <v>1</v>
      </c>
      <c r="E82" s="2">
        <v>1829</v>
      </c>
      <c r="F82" s="2">
        <f t="shared" si="2"/>
        <v>5.4674685620557679E-4</v>
      </c>
      <c r="G82" s="2">
        <v>9</v>
      </c>
      <c r="H82" s="2">
        <v>724</v>
      </c>
      <c r="I82" s="2">
        <f t="shared" si="3"/>
        <v>1.2430939226519336E-2</v>
      </c>
      <c r="J82" s="2">
        <v>9.2039361987818197E-5</v>
      </c>
      <c r="K82" s="2">
        <v>22.710376814251699</v>
      </c>
    </row>
    <row r="83" spans="1:11">
      <c r="A83" s="2" t="s">
        <v>199</v>
      </c>
      <c r="B83" s="2" t="s">
        <v>90</v>
      </c>
      <c r="C83" s="2" t="s">
        <v>92</v>
      </c>
      <c r="D83" s="2">
        <v>4</v>
      </c>
      <c r="E83" s="2">
        <v>1829</v>
      </c>
      <c r="F83" s="2">
        <f t="shared" si="2"/>
        <v>2.1869874248223072E-3</v>
      </c>
      <c r="G83" s="2">
        <v>1</v>
      </c>
      <c r="H83" s="2">
        <v>724</v>
      </c>
      <c r="I83" s="2">
        <f t="shared" si="3"/>
        <v>1.3812154696132596E-3</v>
      </c>
      <c r="J83" s="2">
        <v>0.81135853576874895</v>
      </c>
      <c r="K83" s="2">
        <v>0.63164206805266898</v>
      </c>
    </row>
    <row r="84" spans="1:11">
      <c r="A84" s="2" t="s">
        <v>200</v>
      </c>
      <c r="B84" s="2" t="s">
        <v>91</v>
      </c>
      <c r="C84" s="2" t="s">
        <v>92</v>
      </c>
      <c r="D84" s="2">
        <v>17</v>
      </c>
      <c r="E84" s="2">
        <v>1829</v>
      </c>
      <c r="F84" s="2">
        <f t="shared" si="2"/>
        <v>9.2946965554948063E-3</v>
      </c>
      <c r="G84" s="2">
        <v>15</v>
      </c>
      <c r="H84" s="2">
        <v>724</v>
      </c>
      <c r="I84" s="2">
        <f t="shared" si="3"/>
        <v>2.0718232044198894E-2</v>
      </c>
      <c r="J84" s="2">
        <v>2.0691309508981501E-2</v>
      </c>
      <c r="K84" s="2">
        <v>2.2282886339408301</v>
      </c>
    </row>
    <row r="87" spans="1:11" ht="18.600000000000001">
      <c r="A87" s="13" t="s">
        <v>4533</v>
      </c>
    </row>
  </sheetData>
  <mergeCells count="4">
    <mergeCell ref="A3:C3"/>
    <mergeCell ref="D3:F3"/>
    <mergeCell ref="G3:I3"/>
    <mergeCell ref="J3:K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B19" sqref="B19"/>
    </sheetView>
  </sheetViews>
  <sheetFormatPr defaultRowHeight="15.6"/>
  <cols>
    <col min="1" max="1" width="28.109375" style="2" customWidth="1"/>
    <col min="2" max="2" width="10.5546875" style="2" customWidth="1"/>
    <col min="3" max="3" width="11.21875" style="2" customWidth="1"/>
    <col min="4" max="4" width="13.109375" style="2" customWidth="1"/>
    <col min="5" max="5" width="14.77734375" style="2" customWidth="1"/>
    <col min="6" max="6" width="12.33203125" style="2" customWidth="1"/>
    <col min="7" max="7" width="14" style="2" customWidth="1"/>
    <col min="8" max="8" width="11.5546875" style="2" customWidth="1"/>
    <col min="9" max="9" width="10.88671875" style="2" customWidth="1"/>
    <col min="10" max="16384" width="8.88671875" style="2"/>
  </cols>
  <sheetData>
    <row r="1" spans="1:9" s="13" customFormat="1" ht="18.600000000000001">
      <c r="A1" s="12" t="s">
        <v>4834</v>
      </c>
    </row>
    <row r="2" spans="1:9" s="13" customFormat="1"/>
    <row r="3" spans="1:9">
      <c r="A3" s="1"/>
      <c r="B3" s="48" t="s">
        <v>8</v>
      </c>
      <c r="C3" s="48"/>
      <c r="D3" s="48"/>
      <c r="E3" s="48" t="s">
        <v>0</v>
      </c>
      <c r="F3" s="48"/>
      <c r="G3" s="48"/>
      <c r="H3" s="49" t="s">
        <v>1</v>
      </c>
      <c r="I3" s="49"/>
    </row>
    <row r="4" spans="1:9">
      <c r="A4" s="1" t="s">
        <v>2</v>
      </c>
      <c r="B4" s="1" t="s">
        <v>3</v>
      </c>
      <c r="C4" s="1" t="s">
        <v>4</v>
      </c>
      <c r="D4" s="1" t="s">
        <v>5</v>
      </c>
      <c r="E4" s="1" t="s">
        <v>212</v>
      </c>
      <c r="F4" s="1" t="s">
        <v>214</v>
      </c>
      <c r="G4" s="1" t="s">
        <v>213</v>
      </c>
      <c r="H4" s="1" t="s">
        <v>6</v>
      </c>
      <c r="I4" s="1" t="s">
        <v>7</v>
      </c>
    </row>
    <row r="5" spans="1:9">
      <c r="A5" s="2" t="s">
        <v>100</v>
      </c>
      <c r="B5" s="2">
        <v>170</v>
      </c>
      <c r="C5" s="2">
        <v>1829</v>
      </c>
      <c r="D5" s="2">
        <f>B5/C5</f>
        <v>9.2946965554948052E-2</v>
      </c>
      <c r="E5" s="2">
        <v>6</v>
      </c>
      <c r="F5" s="2">
        <v>100</v>
      </c>
      <c r="G5" s="2">
        <f>E5/F5</f>
        <v>0.06</v>
      </c>
      <c r="H5" s="2">
        <v>0.89250623623641001</v>
      </c>
      <c r="I5" s="2">
        <v>0.64564372636139999</v>
      </c>
    </row>
    <row r="6" spans="1:9">
      <c r="A6" s="4" t="s">
        <v>103</v>
      </c>
      <c r="B6" s="4">
        <v>177</v>
      </c>
      <c r="C6" s="4">
        <v>1829</v>
      </c>
      <c r="D6" s="4">
        <f t="shared" ref="D6:D17" si="0">B6/C6</f>
        <v>9.6774193548387094E-2</v>
      </c>
      <c r="E6" s="4">
        <v>28</v>
      </c>
      <c r="F6" s="4">
        <v>100</v>
      </c>
      <c r="G6" s="4">
        <f t="shared" ref="G6:G17" si="1">E6/F6</f>
        <v>0.28000000000000003</v>
      </c>
      <c r="H6" s="4">
        <v>1.39197582853715E-5</v>
      </c>
      <c r="I6" s="4">
        <v>2.8912058271339398</v>
      </c>
    </row>
    <row r="7" spans="1:9">
      <c r="A7" s="2" t="s">
        <v>105</v>
      </c>
      <c r="B7" s="2">
        <v>68</v>
      </c>
      <c r="C7" s="2">
        <v>1829</v>
      </c>
      <c r="D7" s="2">
        <f t="shared" si="0"/>
        <v>3.7178786221979225E-2</v>
      </c>
      <c r="E7" s="2">
        <v>2</v>
      </c>
      <c r="F7" s="2">
        <v>100</v>
      </c>
      <c r="G7" s="2">
        <f t="shared" si="1"/>
        <v>0.02</v>
      </c>
      <c r="H7" s="2">
        <v>0.88260872802217705</v>
      </c>
      <c r="I7" s="2">
        <v>0.53809978295704497</v>
      </c>
    </row>
    <row r="8" spans="1:9">
      <c r="A8" s="2" t="s">
        <v>107</v>
      </c>
      <c r="B8" s="2">
        <v>40</v>
      </c>
      <c r="C8" s="2">
        <v>1829</v>
      </c>
      <c r="D8" s="2">
        <f t="shared" si="0"/>
        <v>2.1869874248223072E-2</v>
      </c>
      <c r="E8" s="2">
        <v>1</v>
      </c>
      <c r="F8" s="2">
        <v>100</v>
      </c>
      <c r="G8" s="2">
        <f t="shared" si="1"/>
        <v>0.01</v>
      </c>
      <c r="H8" s="2">
        <v>0.88703146404463096</v>
      </c>
      <c r="I8" s="2">
        <v>0.45738100805051501</v>
      </c>
    </row>
    <row r="9" spans="1:9">
      <c r="A9" s="2" t="s">
        <v>109</v>
      </c>
      <c r="B9" s="2">
        <v>141</v>
      </c>
      <c r="C9" s="2">
        <v>1829</v>
      </c>
      <c r="D9" s="2">
        <f t="shared" si="0"/>
        <v>7.7091306724986333E-2</v>
      </c>
      <c r="E9" s="2">
        <v>2</v>
      </c>
      <c r="F9" s="2">
        <v>100</v>
      </c>
      <c r="G9" s="2">
        <f t="shared" si="1"/>
        <v>0.02</v>
      </c>
      <c r="H9" s="2">
        <v>0.994959012750529</v>
      </c>
      <c r="I9" s="2">
        <v>0.25953402355671301</v>
      </c>
    </row>
    <row r="10" spans="1:9">
      <c r="A10" s="2" t="s">
        <v>111</v>
      </c>
      <c r="B10" s="2">
        <v>148</v>
      </c>
      <c r="C10" s="2">
        <v>1829</v>
      </c>
      <c r="D10" s="2">
        <f t="shared" si="0"/>
        <v>8.0918534718425375E-2</v>
      </c>
      <c r="E10" s="2">
        <v>9</v>
      </c>
      <c r="F10" s="2">
        <v>100</v>
      </c>
      <c r="G10" s="2">
        <f t="shared" si="1"/>
        <v>0.09</v>
      </c>
      <c r="H10" s="2">
        <v>0.43740728366151099</v>
      </c>
      <c r="I10" s="2">
        <v>1.11214491460807</v>
      </c>
    </row>
    <row r="11" spans="1:9">
      <c r="A11" s="2" t="s">
        <v>113</v>
      </c>
      <c r="B11" s="2">
        <v>158</v>
      </c>
      <c r="C11" s="2">
        <v>1829</v>
      </c>
      <c r="D11" s="2">
        <f t="shared" si="0"/>
        <v>8.6386003280481141E-2</v>
      </c>
      <c r="E11" s="2">
        <v>5</v>
      </c>
      <c r="F11" s="2">
        <v>100</v>
      </c>
      <c r="G11" s="2">
        <f t="shared" si="1"/>
        <v>0.05</v>
      </c>
      <c r="H11" s="2">
        <v>0.92415733547158296</v>
      </c>
      <c r="I11" s="2">
        <v>0.57892082794281097</v>
      </c>
    </row>
    <row r="12" spans="1:9">
      <c r="A12" s="2" t="s">
        <v>115</v>
      </c>
      <c r="B12" s="2">
        <v>79</v>
      </c>
      <c r="C12" s="2">
        <v>1829</v>
      </c>
      <c r="D12" s="2">
        <f t="shared" si="0"/>
        <v>4.3193001640240571E-2</v>
      </c>
      <c r="E12" s="2">
        <v>3</v>
      </c>
      <c r="F12" s="2">
        <v>100</v>
      </c>
      <c r="G12" s="2">
        <f t="shared" si="1"/>
        <v>0.03</v>
      </c>
      <c r="H12" s="2">
        <v>0.80329141454771902</v>
      </c>
      <c r="I12" s="2">
        <v>0.69463873692660105</v>
      </c>
    </row>
    <row r="13" spans="1:9">
      <c r="A13" s="2" t="s">
        <v>119</v>
      </c>
      <c r="B13" s="2">
        <v>88</v>
      </c>
      <c r="C13" s="2">
        <v>1829</v>
      </c>
      <c r="D13" s="2">
        <f t="shared" si="0"/>
        <v>4.8113723346090757E-2</v>
      </c>
      <c r="E13" s="2">
        <v>3</v>
      </c>
      <c r="F13" s="2">
        <v>100</v>
      </c>
      <c r="G13" s="2">
        <f t="shared" si="1"/>
        <v>0.03</v>
      </c>
      <c r="H13" s="2">
        <v>0.85483572655171203</v>
      </c>
      <c r="I13" s="2">
        <v>0.62366611663348903</v>
      </c>
    </row>
    <row r="14" spans="1:9">
      <c r="A14" s="2" t="s">
        <v>122</v>
      </c>
      <c r="B14" s="2">
        <v>291</v>
      </c>
      <c r="C14" s="2">
        <v>1829</v>
      </c>
      <c r="D14" s="2">
        <f t="shared" si="0"/>
        <v>0.15910333515582287</v>
      </c>
      <c r="E14" s="2">
        <v>16</v>
      </c>
      <c r="F14" s="2">
        <v>100</v>
      </c>
      <c r="G14" s="2">
        <f t="shared" si="1"/>
        <v>0.16</v>
      </c>
      <c r="H14" s="2">
        <v>0.53511651801899096</v>
      </c>
      <c r="I14" s="2">
        <v>1.0056333474558501</v>
      </c>
    </row>
    <row r="15" spans="1:9">
      <c r="A15" s="2" t="s">
        <v>124</v>
      </c>
      <c r="B15" s="2">
        <v>60</v>
      </c>
      <c r="C15" s="2">
        <v>1829</v>
      </c>
      <c r="D15" s="2">
        <f t="shared" si="0"/>
        <v>3.2804811372334611E-2</v>
      </c>
      <c r="E15" s="2">
        <v>1</v>
      </c>
      <c r="F15" s="2">
        <v>100</v>
      </c>
      <c r="G15" s="2">
        <f t="shared" si="1"/>
        <v>0.01</v>
      </c>
      <c r="H15" s="2">
        <v>0.96034452981782803</v>
      </c>
      <c r="I15" s="2">
        <v>0.30494611132894001</v>
      </c>
    </row>
    <row r="16" spans="1:9">
      <c r="A16" s="2" t="s">
        <v>126</v>
      </c>
      <c r="B16" s="2">
        <v>43</v>
      </c>
      <c r="C16" s="2">
        <v>1829</v>
      </c>
      <c r="D16" s="2">
        <f t="shared" si="0"/>
        <v>2.3510114816839803E-2</v>
      </c>
      <c r="E16" s="2">
        <v>3</v>
      </c>
      <c r="F16" s="2">
        <v>100</v>
      </c>
      <c r="G16" s="2">
        <f t="shared" si="1"/>
        <v>0.03</v>
      </c>
      <c r="H16" s="2">
        <v>0.43389622637339398</v>
      </c>
      <c r="I16" s="2">
        <v>1.2758701471530201</v>
      </c>
    </row>
    <row r="17" spans="1:9">
      <c r="A17" s="2" t="s">
        <v>128</v>
      </c>
      <c r="B17" s="2">
        <v>51</v>
      </c>
      <c r="C17" s="2">
        <v>1829</v>
      </c>
      <c r="D17" s="2">
        <f t="shared" si="0"/>
        <v>2.7884089666484417E-2</v>
      </c>
      <c r="E17" s="2">
        <v>3</v>
      </c>
      <c r="F17" s="2">
        <v>100</v>
      </c>
      <c r="G17" s="2">
        <f t="shared" si="1"/>
        <v>0.03</v>
      </c>
      <c r="H17" s="2">
        <v>0.53936174397705805</v>
      </c>
      <c r="I17" s="2">
        <v>1.0758075772947999</v>
      </c>
    </row>
    <row r="20" spans="1:9" ht="18.600000000000001">
      <c r="A20" s="13" t="s">
        <v>4525</v>
      </c>
    </row>
  </sheetData>
  <mergeCells count="3">
    <mergeCell ref="B3:D3"/>
    <mergeCell ref="E3:G3"/>
    <mergeCell ref="H3:I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Table S1</vt:lpstr>
      <vt:lpstr>Table S2</vt:lpstr>
      <vt:lpstr>Table S3 </vt:lpstr>
      <vt:lpstr>Table S5</vt:lpstr>
      <vt:lpstr>Table S7 </vt:lpstr>
      <vt:lpstr>Table S8</vt:lpstr>
      <vt:lpstr>Table S9</vt:lpstr>
      <vt:lpstr>Table S10</vt:lpstr>
      <vt:lpstr>Table S11</vt:lpstr>
      <vt:lpstr>Table S12</vt:lpstr>
      <vt:lpstr>Table S13</vt:lpstr>
      <vt:lpstr>Table S15 </vt:lpstr>
      <vt:lpstr>Table S16</vt:lpstr>
      <vt:lpstr>Table S17</vt:lpstr>
      <vt:lpstr>Table S18</vt:lpstr>
      <vt:lpstr>Table S19</vt:lpstr>
      <vt:lpstr>Table S20</vt:lpstr>
      <vt:lpstr>Table S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 Xiao</dc:creator>
  <cp:lastModifiedBy>Yue Xiao</cp:lastModifiedBy>
  <dcterms:created xsi:type="dcterms:W3CDTF">2015-06-05T18:19:34Z</dcterms:created>
  <dcterms:modified xsi:type="dcterms:W3CDTF">2021-08-19T11:41:55Z</dcterms:modified>
</cp:coreProperties>
</file>